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논문작업중\Jihye_Ryu\"/>
    </mc:Choice>
  </mc:AlternateContent>
  <bookViews>
    <workbookView xWindow="0" yWindow="0" windowWidth="19800" windowHeight="8670" activeTab="3"/>
  </bookViews>
  <sheets>
    <sheet name="Day 0" sheetId="1" r:id="rId1"/>
    <sheet name="Day 1" sheetId="3" r:id="rId2"/>
    <sheet name="Day 2" sheetId="5" r:id="rId3"/>
    <sheet name="Total read counts" sheetId="6" r:id="rId4"/>
  </sheets>
  <definedNames>
    <definedName name="_xlnm._FilterDatabase" localSheetId="2" hidden="1">'Day 2'!$C$1:$Y$66</definedName>
  </definedNames>
  <calcPr calcId="162913"/>
</workbook>
</file>

<file path=xl/calcChain.xml><?xml version="1.0" encoding="utf-8"?>
<calcChain xmlns="http://schemas.openxmlformats.org/spreadsheetml/2006/main">
  <c r="S2" i="6" l="1"/>
  <c r="R2" i="6"/>
  <c r="Q2" i="6"/>
  <c r="AI153" i="6" s="1"/>
  <c r="P2" i="6"/>
  <c r="AH153" i="6" s="1"/>
  <c r="O2" i="6"/>
  <c r="N2" i="6"/>
  <c r="M2" i="6"/>
  <c r="AE153" i="6" s="1"/>
  <c r="L2" i="6"/>
  <c r="AD153" i="6" s="1"/>
  <c r="K2" i="6"/>
  <c r="J2" i="6"/>
  <c r="I2" i="6"/>
  <c r="AA153" i="6" s="1"/>
  <c r="H2" i="6"/>
  <c r="Z153" i="6" s="1"/>
  <c r="G2" i="6"/>
  <c r="F2" i="6"/>
  <c r="E2" i="6"/>
  <c r="W153" i="6" s="1"/>
  <c r="D2" i="6"/>
  <c r="V153" i="6" s="1"/>
  <c r="C2" i="6"/>
  <c r="B2" i="6"/>
  <c r="T757" i="6" l="1"/>
  <c r="T755" i="6"/>
  <c r="T753" i="6"/>
  <c r="T751" i="6"/>
  <c r="T749" i="6"/>
  <c r="T747" i="6"/>
  <c r="T745" i="6"/>
  <c r="T743" i="6"/>
  <c r="T741" i="6"/>
  <c r="T758" i="6"/>
  <c r="T754" i="6"/>
  <c r="T748" i="6"/>
  <c r="T740" i="6"/>
  <c r="T738" i="6"/>
  <c r="T736" i="6"/>
  <c r="T734" i="6"/>
  <c r="T750" i="6"/>
  <c r="T733" i="6"/>
  <c r="T728" i="6"/>
  <c r="T725" i="6"/>
  <c r="T720" i="6"/>
  <c r="T717" i="6"/>
  <c r="T712" i="6"/>
  <c r="T742" i="6"/>
  <c r="T730" i="6"/>
  <c r="T727" i="6"/>
  <c r="T752" i="6"/>
  <c r="T744" i="6"/>
  <c r="T724" i="6"/>
  <c r="T721" i="6"/>
  <c r="T719" i="6"/>
  <c r="T710" i="6"/>
  <c r="T709" i="6"/>
  <c r="T706" i="6"/>
  <c r="T701" i="6"/>
  <c r="T698" i="6"/>
  <c r="T693" i="6"/>
  <c r="T690" i="6"/>
  <c r="T685" i="6"/>
  <c r="T746" i="6"/>
  <c r="T739" i="6"/>
  <c r="T735" i="6"/>
  <c r="T731" i="6"/>
  <c r="T715" i="6"/>
  <c r="T713" i="6"/>
  <c r="T711" i="6"/>
  <c r="T708" i="6"/>
  <c r="T703" i="6"/>
  <c r="T700" i="6"/>
  <c r="T695" i="6"/>
  <c r="T692" i="6"/>
  <c r="T687" i="6"/>
  <c r="T684" i="6"/>
  <c r="T729" i="6"/>
  <c r="T722" i="6"/>
  <c r="T697" i="6"/>
  <c r="T694" i="6"/>
  <c r="T677" i="6"/>
  <c r="T674" i="6"/>
  <c r="T669" i="6"/>
  <c r="T666" i="6"/>
  <c r="T664" i="6"/>
  <c r="T662" i="6"/>
  <c r="T660" i="6"/>
  <c r="T658" i="6"/>
  <c r="T656" i="6"/>
  <c r="T654" i="6"/>
  <c r="T652" i="6"/>
  <c r="T650" i="6"/>
  <c r="T648" i="6"/>
  <c r="T646" i="6"/>
  <c r="T644" i="6"/>
  <c r="T642" i="6"/>
  <c r="T640" i="6"/>
  <c r="T638" i="6"/>
  <c r="T636" i="6"/>
  <c r="T634" i="6"/>
  <c r="T632" i="6"/>
  <c r="T630" i="6"/>
  <c r="T628" i="6"/>
  <c r="T626" i="6"/>
  <c r="T624" i="6"/>
  <c r="T622" i="6"/>
  <c r="T723" i="6"/>
  <c r="T702" i="6"/>
  <c r="T699" i="6"/>
  <c r="T691" i="6"/>
  <c r="T675" i="6"/>
  <c r="T673" i="6"/>
  <c r="T671" i="6"/>
  <c r="T661" i="6"/>
  <c r="T653" i="6"/>
  <c r="T645" i="6"/>
  <c r="T637" i="6"/>
  <c r="T629" i="6"/>
  <c r="T756" i="6"/>
  <c r="T732" i="6"/>
  <c r="T726" i="6"/>
  <c r="T714" i="6"/>
  <c r="T705" i="6"/>
  <c r="T686" i="6"/>
  <c r="T683" i="6"/>
  <c r="T680" i="6"/>
  <c r="T678" i="6"/>
  <c r="T676" i="6"/>
  <c r="T663" i="6"/>
  <c r="T655" i="6"/>
  <c r="T647" i="6"/>
  <c r="T639" i="6"/>
  <c r="T631" i="6"/>
  <c r="T623" i="6"/>
  <c r="T621" i="6"/>
  <c r="T619" i="6"/>
  <c r="T617" i="6"/>
  <c r="T615" i="6"/>
  <c r="T613" i="6"/>
  <c r="T611" i="6"/>
  <c r="T609" i="6"/>
  <c r="T607" i="6"/>
  <c r="T605" i="6"/>
  <c r="T603" i="6"/>
  <c r="T704" i="6"/>
  <c r="T670" i="6"/>
  <c r="T657" i="6"/>
  <c r="T641" i="6"/>
  <c r="T625" i="6"/>
  <c r="T602" i="6"/>
  <c r="T599" i="6"/>
  <c r="T594" i="6"/>
  <c r="T591" i="6"/>
  <c r="T586" i="6"/>
  <c r="T583" i="6"/>
  <c r="T578" i="6"/>
  <c r="T575" i="6"/>
  <c r="T570" i="6"/>
  <c r="T737" i="6"/>
  <c r="T707" i="6"/>
  <c r="T696" i="6"/>
  <c r="T688" i="6"/>
  <c r="T682" i="6"/>
  <c r="T681" i="6"/>
  <c r="T667" i="6"/>
  <c r="T651" i="6"/>
  <c r="T635" i="6"/>
  <c r="T620" i="6"/>
  <c r="T616" i="6"/>
  <c r="T612" i="6"/>
  <c r="T608" i="6"/>
  <c r="T604" i="6"/>
  <c r="T601" i="6"/>
  <c r="T596" i="6"/>
  <c r="T593" i="6"/>
  <c r="T588" i="6"/>
  <c r="T585" i="6"/>
  <c r="T580" i="6"/>
  <c r="T577" i="6"/>
  <c r="T572" i="6"/>
  <c r="T569" i="6"/>
  <c r="T566" i="6"/>
  <c r="T564" i="6"/>
  <c r="T562" i="6"/>
  <c r="T560" i="6"/>
  <c r="T558" i="6"/>
  <c r="T556" i="6"/>
  <c r="T554" i="6"/>
  <c r="T552" i="6"/>
  <c r="T550" i="6"/>
  <c r="T548" i="6"/>
  <c r="T546" i="6"/>
  <c r="T544" i="6"/>
  <c r="T542" i="6"/>
  <c r="T540" i="6"/>
  <c r="T538" i="6"/>
  <c r="T536" i="6"/>
  <c r="T534" i="6"/>
  <c r="T532" i="6"/>
  <c r="T530" i="6"/>
  <c r="T528" i="6"/>
  <c r="T716" i="6"/>
  <c r="T689" i="6"/>
  <c r="T668" i="6"/>
  <c r="T649" i="6"/>
  <c r="T598" i="6"/>
  <c r="T595" i="6"/>
  <c r="T582" i="6"/>
  <c r="T579" i="6"/>
  <c r="T525" i="6"/>
  <c r="T522" i="6"/>
  <c r="T517" i="6"/>
  <c r="T514" i="6"/>
  <c r="T509" i="6"/>
  <c r="T506" i="6"/>
  <c r="T501" i="6"/>
  <c r="T498" i="6"/>
  <c r="T493" i="6"/>
  <c r="T490" i="6"/>
  <c r="T485" i="6"/>
  <c r="T482" i="6"/>
  <c r="T679" i="6"/>
  <c r="T643" i="6"/>
  <c r="T618" i="6"/>
  <c r="T610" i="6"/>
  <c r="T592" i="6"/>
  <c r="T589" i="6"/>
  <c r="T576" i="6"/>
  <c r="T573" i="6"/>
  <c r="T565" i="6"/>
  <c r="T561" i="6"/>
  <c r="T557" i="6"/>
  <c r="T553" i="6"/>
  <c r="T549" i="6"/>
  <c r="T545" i="6"/>
  <c r="T541" i="6"/>
  <c r="T537" i="6"/>
  <c r="T533" i="6"/>
  <c r="T529" i="6"/>
  <c r="T524" i="6"/>
  <c r="T519" i="6"/>
  <c r="T516" i="6"/>
  <c r="T511" i="6"/>
  <c r="T508" i="6"/>
  <c r="T503" i="6"/>
  <c r="T500" i="6"/>
  <c r="T495" i="6"/>
  <c r="T492" i="6"/>
  <c r="T487" i="6"/>
  <c r="T484" i="6"/>
  <c r="T479" i="6"/>
  <c r="T477" i="6"/>
  <c r="T475" i="6"/>
  <c r="T473" i="6"/>
  <c r="T471" i="6"/>
  <c r="T469" i="6"/>
  <c r="T467" i="6"/>
  <c r="T465" i="6"/>
  <c r="T463" i="6"/>
  <c r="T461" i="6"/>
  <c r="T459" i="6"/>
  <c r="T457" i="6"/>
  <c r="T455" i="6"/>
  <c r="T453" i="6"/>
  <c r="T451" i="6"/>
  <c r="T449" i="6"/>
  <c r="T447" i="6"/>
  <c r="T445" i="6"/>
  <c r="T443" i="6"/>
  <c r="T441" i="6"/>
  <c r="T439" i="6"/>
  <c r="T437" i="6"/>
  <c r="T435" i="6"/>
  <c r="T433" i="6"/>
  <c r="T431" i="6"/>
  <c r="T429" i="6"/>
  <c r="T427" i="6"/>
  <c r="T425" i="6"/>
  <c r="T423" i="6"/>
  <c r="T421" i="6"/>
  <c r="T419" i="6"/>
  <c r="T417" i="6"/>
  <c r="T718" i="6"/>
  <c r="T665" i="6"/>
  <c r="T587" i="6"/>
  <c r="T574" i="6"/>
  <c r="T521" i="6"/>
  <c r="T518" i="6"/>
  <c r="T505" i="6"/>
  <c r="T502" i="6"/>
  <c r="T489" i="6"/>
  <c r="T486" i="6"/>
  <c r="T415" i="6"/>
  <c r="T413" i="6"/>
  <c r="T411" i="6"/>
  <c r="T409" i="6"/>
  <c r="T407" i="6"/>
  <c r="T405" i="6"/>
  <c r="T403" i="6"/>
  <c r="T401" i="6"/>
  <c r="T399" i="6"/>
  <c r="T397" i="6"/>
  <c r="T395" i="6"/>
  <c r="T393" i="6"/>
  <c r="T391" i="6"/>
  <c r="T389" i="6"/>
  <c r="T387" i="6"/>
  <c r="T385" i="6"/>
  <c r="T383" i="6"/>
  <c r="T381" i="6"/>
  <c r="T379" i="6"/>
  <c r="T377" i="6"/>
  <c r="T375" i="6"/>
  <c r="T373" i="6"/>
  <c r="T371" i="6"/>
  <c r="T369" i="6"/>
  <c r="T367" i="6"/>
  <c r="T365" i="6"/>
  <c r="T363" i="6"/>
  <c r="T361" i="6"/>
  <c r="T359" i="6"/>
  <c r="T357" i="6"/>
  <c r="T355" i="6"/>
  <c r="T353" i="6"/>
  <c r="T351" i="6"/>
  <c r="T349" i="6"/>
  <c r="T347" i="6"/>
  <c r="T345" i="6"/>
  <c r="T343" i="6"/>
  <c r="T341" i="6"/>
  <c r="T339" i="6"/>
  <c r="T337" i="6"/>
  <c r="T335" i="6"/>
  <c r="T333" i="6"/>
  <c r="T331" i="6"/>
  <c r="T329" i="6"/>
  <c r="T327" i="6"/>
  <c r="T325" i="6"/>
  <c r="T323" i="6"/>
  <c r="T321" i="6"/>
  <c r="T319" i="6"/>
  <c r="T317" i="6"/>
  <c r="T315" i="6"/>
  <c r="T313" i="6"/>
  <c r="T311" i="6"/>
  <c r="T309" i="6"/>
  <c r="T307" i="6"/>
  <c r="T305" i="6"/>
  <c r="T303" i="6"/>
  <c r="T301" i="6"/>
  <c r="T299" i="6"/>
  <c r="T297" i="6"/>
  <c r="T295" i="6"/>
  <c r="T627" i="6"/>
  <c r="T606" i="6"/>
  <c r="T600" i="6"/>
  <c r="T581" i="6"/>
  <c r="T568" i="6"/>
  <c r="T567" i="6"/>
  <c r="T559" i="6"/>
  <c r="T551" i="6"/>
  <c r="T543" i="6"/>
  <c r="T535" i="6"/>
  <c r="T527" i="6"/>
  <c r="T515" i="6"/>
  <c r="T512" i="6"/>
  <c r="T499" i="6"/>
  <c r="T496" i="6"/>
  <c r="T483" i="6"/>
  <c r="T480" i="6"/>
  <c r="T476" i="6"/>
  <c r="T472" i="6"/>
  <c r="T468" i="6"/>
  <c r="T464" i="6"/>
  <c r="T460" i="6"/>
  <c r="T456" i="6"/>
  <c r="T452" i="6"/>
  <c r="T448" i="6"/>
  <c r="T444" i="6"/>
  <c r="T440" i="6"/>
  <c r="T436" i="6"/>
  <c r="T432" i="6"/>
  <c r="T428" i="6"/>
  <c r="T424" i="6"/>
  <c r="T420" i="6"/>
  <c r="T416" i="6"/>
  <c r="T672" i="6"/>
  <c r="T633" i="6"/>
  <c r="T590" i="6"/>
  <c r="T571" i="6"/>
  <c r="T563" i="6"/>
  <c r="T547" i="6"/>
  <c r="T531" i="6"/>
  <c r="T520" i="6"/>
  <c r="T507" i="6"/>
  <c r="T488" i="6"/>
  <c r="T478" i="6"/>
  <c r="T470" i="6"/>
  <c r="T462" i="6"/>
  <c r="T454" i="6"/>
  <c r="T446" i="6"/>
  <c r="T438" i="6"/>
  <c r="T430" i="6"/>
  <c r="T422" i="6"/>
  <c r="T584" i="6"/>
  <c r="T510" i="6"/>
  <c r="T497" i="6"/>
  <c r="T412" i="6"/>
  <c r="T408" i="6"/>
  <c r="T404" i="6"/>
  <c r="T400" i="6"/>
  <c r="T396" i="6"/>
  <c r="T392" i="6"/>
  <c r="T388" i="6"/>
  <c r="T384" i="6"/>
  <c r="T380" i="6"/>
  <c r="T376" i="6"/>
  <c r="T372" i="6"/>
  <c r="T368" i="6"/>
  <c r="T364" i="6"/>
  <c r="T360" i="6"/>
  <c r="T356" i="6"/>
  <c r="T352" i="6"/>
  <c r="T348" i="6"/>
  <c r="T344" i="6"/>
  <c r="T340" i="6"/>
  <c r="T336" i="6"/>
  <c r="T597" i="6"/>
  <c r="T555" i="6"/>
  <c r="T539" i="6"/>
  <c r="T523" i="6"/>
  <c r="T504" i="6"/>
  <c r="T491" i="6"/>
  <c r="T474" i="6"/>
  <c r="T466" i="6"/>
  <c r="T458" i="6"/>
  <c r="T450" i="6"/>
  <c r="T442" i="6"/>
  <c r="T434" i="6"/>
  <c r="T426" i="6"/>
  <c r="T418" i="6"/>
  <c r="T659" i="6"/>
  <c r="T614" i="6"/>
  <c r="T526" i="6"/>
  <c r="T513" i="6"/>
  <c r="T494" i="6"/>
  <c r="T481" i="6"/>
  <c r="T406" i="6"/>
  <c r="T390" i="6"/>
  <c r="T374" i="6"/>
  <c r="T358" i="6"/>
  <c r="T342" i="6"/>
  <c r="T330" i="6"/>
  <c r="T326" i="6"/>
  <c r="T322" i="6"/>
  <c r="T410" i="6"/>
  <c r="T394" i="6"/>
  <c r="T378" i="6"/>
  <c r="T362" i="6"/>
  <c r="T346" i="6"/>
  <c r="T414" i="6"/>
  <c r="T398" i="6"/>
  <c r="T382" i="6"/>
  <c r="T366" i="6"/>
  <c r="T350" i="6"/>
  <c r="T334" i="6"/>
  <c r="T332" i="6"/>
  <c r="T328" i="6"/>
  <c r="T324" i="6"/>
  <c r="T320" i="6"/>
  <c r="T402" i="6"/>
  <c r="T386" i="6"/>
  <c r="T370" i="6"/>
  <c r="T354" i="6"/>
  <c r="T338" i="6"/>
  <c r="T292" i="6"/>
  <c r="T287" i="6"/>
  <c r="T285" i="6"/>
  <c r="T283" i="6"/>
  <c r="T281" i="6"/>
  <c r="T279" i="6"/>
  <c r="T277" i="6"/>
  <c r="T275" i="6"/>
  <c r="T273" i="6"/>
  <c r="T271" i="6"/>
  <c r="T269" i="6"/>
  <c r="T267" i="6"/>
  <c r="T265" i="6"/>
  <c r="T263" i="6"/>
  <c r="T261" i="6"/>
  <c r="T259" i="6"/>
  <c r="T257" i="6"/>
  <c r="T255" i="6"/>
  <c r="T253" i="6"/>
  <c r="T251" i="6"/>
  <c r="T249" i="6"/>
  <c r="T247" i="6"/>
  <c r="T245" i="6"/>
  <c r="T243" i="6"/>
  <c r="T241" i="6"/>
  <c r="T239" i="6"/>
  <c r="T237" i="6"/>
  <c r="T235" i="6"/>
  <c r="T233" i="6"/>
  <c r="T231" i="6"/>
  <c r="T316" i="6"/>
  <c r="T312" i="6"/>
  <c r="T308" i="6"/>
  <c r="T304" i="6"/>
  <c r="T300" i="6"/>
  <c r="T296" i="6"/>
  <c r="T289" i="6"/>
  <c r="T291" i="6"/>
  <c r="T288" i="6"/>
  <c r="T286" i="6"/>
  <c r="T284" i="6"/>
  <c r="T282" i="6"/>
  <c r="T280" i="6"/>
  <c r="T278" i="6"/>
  <c r="T276" i="6"/>
  <c r="T274" i="6"/>
  <c r="T272" i="6"/>
  <c r="T270" i="6"/>
  <c r="T268" i="6"/>
  <c r="T266" i="6"/>
  <c r="T264" i="6"/>
  <c r="T262" i="6"/>
  <c r="T260" i="6"/>
  <c r="T258" i="6"/>
  <c r="T256" i="6"/>
  <c r="T254" i="6"/>
  <c r="T252" i="6"/>
  <c r="T250" i="6"/>
  <c r="T248" i="6"/>
  <c r="T246" i="6"/>
  <c r="T244" i="6"/>
  <c r="T242" i="6"/>
  <c r="T240" i="6"/>
  <c r="T238" i="6"/>
  <c r="T236" i="6"/>
  <c r="T234" i="6"/>
  <c r="T232" i="6"/>
  <c r="T230" i="6"/>
  <c r="T318" i="6"/>
  <c r="T314" i="6"/>
  <c r="T310" i="6"/>
  <c r="T306" i="6"/>
  <c r="T302" i="6"/>
  <c r="T298" i="6"/>
  <c r="T294" i="6"/>
  <c r="T293" i="6"/>
  <c r="T290" i="6"/>
  <c r="T228" i="6"/>
  <c r="T226" i="6"/>
  <c r="T224" i="6"/>
  <c r="T222" i="6"/>
  <c r="T220" i="6"/>
  <c r="T218" i="6"/>
  <c r="T216" i="6"/>
  <c r="T214" i="6"/>
  <c r="T212" i="6"/>
  <c r="T210" i="6"/>
  <c r="T208" i="6"/>
  <c r="T206" i="6"/>
  <c r="T204" i="6"/>
  <c r="T202" i="6"/>
  <c r="T200" i="6"/>
  <c r="T198" i="6"/>
  <c r="T196" i="6"/>
  <c r="T194" i="6"/>
  <c r="T192" i="6"/>
  <c r="T190" i="6"/>
  <c r="T188" i="6"/>
  <c r="T186" i="6"/>
  <c r="T184" i="6"/>
  <c r="T182" i="6"/>
  <c r="T180" i="6"/>
  <c r="T178" i="6"/>
  <c r="T176" i="6"/>
  <c r="T174" i="6"/>
  <c r="T172" i="6"/>
  <c r="T170" i="6"/>
  <c r="T168" i="6"/>
  <c r="T166" i="6"/>
  <c r="T164" i="6"/>
  <c r="T162" i="6"/>
  <c r="T160" i="6"/>
  <c r="T158" i="6"/>
  <c r="T156" i="6"/>
  <c r="T154" i="6"/>
  <c r="T229" i="6"/>
  <c r="T227" i="6"/>
  <c r="T225" i="6"/>
  <c r="T223" i="6"/>
  <c r="T221" i="6"/>
  <c r="T219" i="6"/>
  <c r="T217" i="6"/>
  <c r="T215" i="6"/>
  <c r="T213" i="6"/>
  <c r="T211" i="6"/>
  <c r="T209" i="6"/>
  <c r="T207" i="6"/>
  <c r="T205" i="6"/>
  <c r="T203" i="6"/>
  <c r="T201" i="6"/>
  <c r="T199" i="6"/>
  <c r="T197" i="6"/>
  <c r="T195" i="6"/>
  <c r="T193" i="6"/>
  <c r="T191" i="6"/>
  <c r="T189" i="6"/>
  <c r="T187" i="6"/>
  <c r="T185" i="6"/>
  <c r="T183" i="6"/>
  <c r="T181" i="6"/>
  <c r="T179" i="6"/>
  <c r="T177" i="6"/>
  <c r="T175" i="6"/>
  <c r="T173" i="6"/>
  <c r="T171" i="6"/>
  <c r="T169" i="6"/>
  <c r="T167" i="6"/>
  <c r="T165" i="6"/>
  <c r="T163" i="6"/>
  <c r="T161" i="6"/>
  <c r="T159" i="6"/>
  <c r="T157" i="6"/>
  <c r="T155" i="6"/>
  <c r="X757" i="6"/>
  <c r="X755" i="6"/>
  <c r="X753" i="6"/>
  <c r="X751" i="6"/>
  <c r="X749" i="6"/>
  <c r="X747" i="6"/>
  <c r="X745" i="6"/>
  <c r="X743" i="6"/>
  <c r="X741" i="6"/>
  <c r="X756" i="6"/>
  <c r="X752" i="6"/>
  <c r="X746" i="6"/>
  <c r="X738" i="6"/>
  <c r="X736" i="6"/>
  <c r="X734" i="6"/>
  <c r="X758" i="6"/>
  <c r="X739" i="6"/>
  <c r="X742" i="6"/>
  <c r="X731" i="6"/>
  <c r="X726" i="6"/>
  <c r="X723" i="6"/>
  <c r="X718" i="6"/>
  <c r="X715" i="6"/>
  <c r="X710" i="6"/>
  <c r="X744" i="6"/>
  <c r="X737" i="6"/>
  <c r="X735" i="6"/>
  <c r="X733" i="6"/>
  <c r="X728" i="6"/>
  <c r="X725" i="6"/>
  <c r="X748" i="6"/>
  <c r="X722" i="6"/>
  <c r="X720" i="6"/>
  <c r="X707" i="6"/>
  <c r="X704" i="6"/>
  <c r="X699" i="6"/>
  <c r="X696" i="6"/>
  <c r="X691" i="6"/>
  <c r="X688" i="6"/>
  <c r="X683" i="6"/>
  <c r="X750" i="6"/>
  <c r="X732" i="6"/>
  <c r="X729" i="6"/>
  <c r="X716" i="6"/>
  <c r="X714" i="6"/>
  <c r="X712" i="6"/>
  <c r="X709" i="6"/>
  <c r="X706" i="6"/>
  <c r="X701" i="6"/>
  <c r="X698" i="6"/>
  <c r="X693" i="6"/>
  <c r="X690" i="6"/>
  <c r="X685" i="6"/>
  <c r="X682" i="6"/>
  <c r="X730" i="6"/>
  <c r="X721" i="6"/>
  <c r="X717" i="6"/>
  <c r="X708" i="6"/>
  <c r="X695" i="6"/>
  <c r="X692" i="6"/>
  <c r="X680" i="6"/>
  <c r="X675" i="6"/>
  <c r="X672" i="6"/>
  <c r="X666" i="6"/>
  <c r="X664" i="6"/>
  <c r="X662" i="6"/>
  <c r="X660" i="6"/>
  <c r="X658" i="6"/>
  <c r="X656" i="6"/>
  <c r="X654" i="6"/>
  <c r="X652" i="6"/>
  <c r="X650" i="6"/>
  <c r="X648" i="6"/>
  <c r="X646" i="6"/>
  <c r="X644" i="6"/>
  <c r="X642" i="6"/>
  <c r="X640" i="6"/>
  <c r="X638" i="6"/>
  <c r="X636" i="6"/>
  <c r="X634" i="6"/>
  <c r="X632" i="6"/>
  <c r="X630" i="6"/>
  <c r="X628" i="6"/>
  <c r="X626" i="6"/>
  <c r="X624" i="6"/>
  <c r="X622" i="6"/>
  <c r="X713" i="6"/>
  <c r="X711" i="6"/>
  <c r="X705" i="6"/>
  <c r="X694" i="6"/>
  <c r="X686" i="6"/>
  <c r="X670" i="6"/>
  <c r="X668" i="6"/>
  <c r="X667" i="6"/>
  <c r="X659" i="6"/>
  <c r="X651" i="6"/>
  <c r="X643" i="6"/>
  <c r="X635" i="6"/>
  <c r="X627" i="6"/>
  <c r="X740" i="6"/>
  <c r="X727" i="6"/>
  <c r="X724" i="6"/>
  <c r="X719" i="6"/>
  <c r="X700" i="6"/>
  <c r="X697" i="6"/>
  <c r="X689" i="6"/>
  <c r="X681" i="6"/>
  <c r="X679" i="6"/>
  <c r="X677" i="6"/>
  <c r="X661" i="6"/>
  <c r="X653" i="6"/>
  <c r="X645" i="6"/>
  <c r="X637" i="6"/>
  <c r="X629" i="6"/>
  <c r="X621" i="6"/>
  <c r="X619" i="6"/>
  <c r="X617" i="6"/>
  <c r="X615" i="6"/>
  <c r="X613" i="6"/>
  <c r="X611" i="6"/>
  <c r="X609" i="6"/>
  <c r="X607" i="6"/>
  <c r="X605" i="6"/>
  <c r="X603" i="6"/>
  <c r="X673" i="6"/>
  <c r="X669" i="6"/>
  <c r="X655" i="6"/>
  <c r="X639" i="6"/>
  <c r="X623" i="6"/>
  <c r="X600" i="6"/>
  <c r="X597" i="6"/>
  <c r="X592" i="6"/>
  <c r="X589" i="6"/>
  <c r="X584" i="6"/>
  <c r="X581" i="6"/>
  <c r="X576" i="6"/>
  <c r="X573" i="6"/>
  <c r="X568" i="6"/>
  <c r="X754" i="6"/>
  <c r="X702" i="6"/>
  <c r="X676" i="6"/>
  <c r="X665" i="6"/>
  <c r="X649" i="6"/>
  <c r="X633" i="6"/>
  <c r="X618" i="6"/>
  <c r="X614" i="6"/>
  <c r="X610" i="6"/>
  <c r="X606" i="6"/>
  <c r="X602" i="6"/>
  <c r="X599" i="6"/>
  <c r="X594" i="6"/>
  <c r="X591" i="6"/>
  <c r="X586" i="6"/>
  <c r="X583" i="6"/>
  <c r="X578" i="6"/>
  <c r="X575" i="6"/>
  <c r="X570" i="6"/>
  <c r="X566" i="6"/>
  <c r="X564" i="6"/>
  <c r="X562" i="6"/>
  <c r="X560" i="6"/>
  <c r="X558" i="6"/>
  <c r="X556" i="6"/>
  <c r="X554" i="6"/>
  <c r="X552" i="6"/>
  <c r="X550" i="6"/>
  <c r="X548" i="6"/>
  <c r="X546" i="6"/>
  <c r="X544" i="6"/>
  <c r="X542" i="6"/>
  <c r="X540" i="6"/>
  <c r="X538" i="6"/>
  <c r="X536" i="6"/>
  <c r="X534" i="6"/>
  <c r="X532" i="6"/>
  <c r="X530" i="6"/>
  <c r="X528" i="6"/>
  <c r="X671" i="6"/>
  <c r="X663" i="6"/>
  <c r="X631" i="6"/>
  <c r="X596" i="6"/>
  <c r="X593" i="6"/>
  <c r="X580" i="6"/>
  <c r="X577" i="6"/>
  <c r="X523" i="6"/>
  <c r="X520" i="6"/>
  <c r="X515" i="6"/>
  <c r="X512" i="6"/>
  <c r="X507" i="6"/>
  <c r="X504" i="6"/>
  <c r="X499" i="6"/>
  <c r="X496" i="6"/>
  <c r="X491" i="6"/>
  <c r="X488" i="6"/>
  <c r="X483" i="6"/>
  <c r="X480" i="6"/>
  <c r="X674" i="6"/>
  <c r="X657" i="6"/>
  <c r="X625" i="6"/>
  <c r="X616" i="6"/>
  <c r="X608" i="6"/>
  <c r="X590" i="6"/>
  <c r="X587" i="6"/>
  <c r="X574" i="6"/>
  <c r="X571" i="6"/>
  <c r="X567" i="6"/>
  <c r="X563" i="6"/>
  <c r="X559" i="6"/>
  <c r="X555" i="6"/>
  <c r="X551" i="6"/>
  <c r="X547" i="6"/>
  <c r="X543" i="6"/>
  <c r="X539" i="6"/>
  <c r="X535" i="6"/>
  <c r="X531" i="6"/>
  <c r="X527" i="6"/>
  <c r="X525" i="6"/>
  <c r="X522" i="6"/>
  <c r="X517" i="6"/>
  <c r="X514" i="6"/>
  <c r="X509" i="6"/>
  <c r="X506" i="6"/>
  <c r="X501" i="6"/>
  <c r="X498" i="6"/>
  <c r="X493" i="6"/>
  <c r="X490" i="6"/>
  <c r="X485" i="6"/>
  <c r="X482" i="6"/>
  <c r="X479" i="6"/>
  <c r="X477" i="6"/>
  <c r="X475" i="6"/>
  <c r="X473" i="6"/>
  <c r="X471" i="6"/>
  <c r="X469" i="6"/>
  <c r="X467" i="6"/>
  <c r="X465" i="6"/>
  <c r="X463" i="6"/>
  <c r="X461" i="6"/>
  <c r="X459" i="6"/>
  <c r="X457" i="6"/>
  <c r="X455" i="6"/>
  <c r="X453" i="6"/>
  <c r="X451" i="6"/>
  <c r="X449" i="6"/>
  <c r="X447" i="6"/>
  <c r="X445" i="6"/>
  <c r="X443" i="6"/>
  <c r="X441" i="6"/>
  <c r="X439" i="6"/>
  <c r="X437" i="6"/>
  <c r="X435" i="6"/>
  <c r="X433" i="6"/>
  <c r="X431" i="6"/>
  <c r="X429" i="6"/>
  <c r="X427" i="6"/>
  <c r="X425" i="6"/>
  <c r="X423" i="6"/>
  <c r="X421" i="6"/>
  <c r="X419" i="6"/>
  <c r="X417" i="6"/>
  <c r="X703" i="6"/>
  <c r="X684" i="6"/>
  <c r="X601" i="6"/>
  <c r="X588" i="6"/>
  <c r="X569" i="6"/>
  <c r="X519" i="6"/>
  <c r="X516" i="6"/>
  <c r="X503" i="6"/>
  <c r="X500" i="6"/>
  <c r="X487" i="6"/>
  <c r="X484" i="6"/>
  <c r="X415" i="6"/>
  <c r="X413" i="6"/>
  <c r="X411" i="6"/>
  <c r="X409" i="6"/>
  <c r="X407" i="6"/>
  <c r="X405" i="6"/>
  <c r="X403" i="6"/>
  <c r="X401" i="6"/>
  <c r="X399" i="6"/>
  <c r="X397" i="6"/>
  <c r="X395" i="6"/>
  <c r="X393" i="6"/>
  <c r="X391" i="6"/>
  <c r="X389" i="6"/>
  <c r="X387" i="6"/>
  <c r="X385" i="6"/>
  <c r="X383" i="6"/>
  <c r="X381" i="6"/>
  <c r="X379" i="6"/>
  <c r="X377" i="6"/>
  <c r="X375" i="6"/>
  <c r="X373" i="6"/>
  <c r="X371" i="6"/>
  <c r="X369" i="6"/>
  <c r="X367" i="6"/>
  <c r="X365" i="6"/>
  <c r="X363" i="6"/>
  <c r="X361" i="6"/>
  <c r="X359" i="6"/>
  <c r="X357" i="6"/>
  <c r="X355" i="6"/>
  <c r="X353" i="6"/>
  <c r="X351" i="6"/>
  <c r="X349" i="6"/>
  <c r="X347" i="6"/>
  <c r="X345" i="6"/>
  <c r="X343" i="6"/>
  <c r="X341" i="6"/>
  <c r="X339" i="6"/>
  <c r="X337" i="6"/>
  <c r="X335" i="6"/>
  <c r="X333" i="6"/>
  <c r="X331" i="6"/>
  <c r="X329" i="6"/>
  <c r="X327" i="6"/>
  <c r="X325" i="6"/>
  <c r="X323" i="6"/>
  <c r="X321" i="6"/>
  <c r="X319" i="6"/>
  <c r="X317" i="6"/>
  <c r="X315" i="6"/>
  <c r="X313" i="6"/>
  <c r="X311" i="6"/>
  <c r="X309" i="6"/>
  <c r="X307" i="6"/>
  <c r="X305" i="6"/>
  <c r="X303" i="6"/>
  <c r="X301" i="6"/>
  <c r="X299" i="6"/>
  <c r="X297" i="6"/>
  <c r="X295" i="6"/>
  <c r="X641" i="6"/>
  <c r="X620" i="6"/>
  <c r="X604" i="6"/>
  <c r="X595" i="6"/>
  <c r="X582" i="6"/>
  <c r="X565" i="6"/>
  <c r="X557" i="6"/>
  <c r="X549" i="6"/>
  <c r="X541" i="6"/>
  <c r="X533" i="6"/>
  <c r="X526" i="6"/>
  <c r="X513" i="6"/>
  <c r="X510" i="6"/>
  <c r="X497" i="6"/>
  <c r="X494" i="6"/>
  <c r="X481" i="6"/>
  <c r="X478" i="6"/>
  <c r="X474" i="6"/>
  <c r="X470" i="6"/>
  <c r="X466" i="6"/>
  <c r="X462" i="6"/>
  <c r="X458" i="6"/>
  <c r="X454" i="6"/>
  <c r="X450" i="6"/>
  <c r="X446" i="6"/>
  <c r="X442" i="6"/>
  <c r="X438" i="6"/>
  <c r="X434" i="6"/>
  <c r="X430" i="6"/>
  <c r="X426" i="6"/>
  <c r="X422" i="6"/>
  <c r="X418" i="6"/>
  <c r="X647" i="6"/>
  <c r="X585" i="6"/>
  <c r="X572" i="6"/>
  <c r="X678" i="6"/>
  <c r="X612" i="6"/>
  <c r="X545" i="6"/>
  <c r="X529" i="6"/>
  <c r="X521" i="6"/>
  <c r="X502" i="6"/>
  <c r="X489" i="6"/>
  <c r="X476" i="6"/>
  <c r="X468" i="6"/>
  <c r="X460" i="6"/>
  <c r="X452" i="6"/>
  <c r="X444" i="6"/>
  <c r="X436" i="6"/>
  <c r="X428" i="6"/>
  <c r="X420" i="6"/>
  <c r="X598" i="6"/>
  <c r="X579" i="6"/>
  <c r="X524" i="6"/>
  <c r="X511" i="6"/>
  <c r="X492" i="6"/>
  <c r="X414" i="6"/>
  <c r="X410" i="6"/>
  <c r="X406" i="6"/>
  <c r="X402" i="6"/>
  <c r="X398" i="6"/>
  <c r="X394" i="6"/>
  <c r="X390" i="6"/>
  <c r="X386" i="6"/>
  <c r="X382" i="6"/>
  <c r="X378" i="6"/>
  <c r="X374" i="6"/>
  <c r="X370" i="6"/>
  <c r="X366" i="6"/>
  <c r="X362" i="6"/>
  <c r="X358" i="6"/>
  <c r="X354" i="6"/>
  <c r="X350" i="6"/>
  <c r="X346" i="6"/>
  <c r="X342" i="6"/>
  <c r="X338" i="6"/>
  <c r="X334" i="6"/>
  <c r="X687" i="6"/>
  <c r="X561" i="6"/>
  <c r="X553" i="6"/>
  <c r="X537" i="6"/>
  <c r="X518" i="6"/>
  <c r="X505" i="6"/>
  <c r="X486" i="6"/>
  <c r="X472" i="6"/>
  <c r="X464" i="6"/>
  <c r="X456" i="6"/>
  <c r="X448" i="6"/>
  <c r="X440" i="6"/>
  <c r="X432" i="6"/>
  <c r="X424" i="6"/>
  <c r="X416" i="6"/>
  <c r="X508" i="6"/>
  <c r="X495" i="6"/>
  <c r="X404" i="6"/>
  <c r="X388" i="6"/>
  <c r="X372" i="6"/>
  <c r="X356" i="6"/>
  <c r="X340" i="6"/>
  <c r="X332" i="6"/>
  <c r="X328" i="6"/>
  <c r="X324" i="6"/>
  <c r="X408" i="6"/>
  <c r="X392" i="6"/>
  <c r="X376" i="6"/>
  <c r="X360" i="6"/>
  <c r="X344" i="6"/>
  <c r="X396" i="6"/>
  <c r="X380" i="6"/>
  <c r="X364" i="6"/>
  <c r="X348" i="6"/>
  <c r="X330" i="6"/>
  <c r="X326" i="6"/>
  <c r="X322" i="6"/>
  <c r="X412" i="6"/>
  <c r="X400" i="6"/>
  <c r="X384" i="6"/>
  <c r="X368" i="6"/>
  <c r="X352" i="6"/>
  <c r="X336" i="6"/>
  <c r="X320" i="6"/>
  <c r="X293" i="6"/>
  <c r="X290" i="6"/>
  <c r="X287" i="6"/>
  <c r="X285" i="6"/>
  <c r="X283" i="6"/>
  <c r="X281" i="6"/>
  <c r="X279" i="6"/>
  <c r="X277" i="6"/>
  <c r="X275" i="6"/>
  <c r="X273" i="6"/>
  <c r="X271" i="6"/>
  <c r="X269" i="6"/>
  <c r="X267" i="6"/>
  <c r="X265" i="6"/>
  <c r="X263" i="6"/>
  <c r="X261" i="6"/>
  <c r="X259" i="6"/>
  <c r="X257" i="6"/>
  <c r="X255" i="6"/>
  <c r="X253" i="6"/>
  <c r="X251" i="6"/>
  <c r="X249" i="6"/>
  <c r="X247" i="6"/>
  <c r="X245" i="6"/>
  <c r="X243" i="6"/>
  <c r="X241" i="6"/>
  <c r="X239" i="6"/>
  <c r="X237" i="6"/>
  <c r="X235" i="6"/>
  <c r="X233" i="6"/>
  <c r="X231" i="6"/>
  <c r="X318" i="6"/>
  <c r="X314" i="6"/>
  <c r="X310" i="6"/>
  <c r="X306" i="6"/>
  <c r="X302" i="6"/>
  <c r="X298" i="6"/>
  <c r="X294" i="6"/>
  <c r="X292" i="6"/>
  <c r="X289" i="6"/>
  <c r="X288" i="6"/>
  <c r="X286" i="6"/>
  <c r="X284" i="6"/>
  <c r="X282" i="6"/>
  <c r="X280" i="6"/>
  <c r="X278" i="6"/>
  <c r="X276" i="6"/>
  <c r="X274" i="6"/>
  <c r="X272" i="6"/>
  <c r="X270" i="6"/>
  <c r="X268" i="6"/>
  <c r="X266" i="6"/>
  <c r="X264" i="6"/>
  <c r="X262" i="6"/>
  <c r="X260" i="6"/>
  <c r="X258" i="6"/>
  <c r="X256" i="6"/>
  <c r="X254" i="6"/>
  <c r="X252" i="6"/>
  <c r="X250" i="6"/>
  <c r="X248" i="6"/>
  <c r="X246" i="6"/>
  <c r="X244" i="6"/>
  <c r="X242" i="6"/>
  <c r="X240" i="6"/>
  <c r="X238" i="6"/>
  <c r="X236" i="6"/>
  <c r="X234" i="6"/>
  <c r="X232" i="6"/>
  <c r="X230" i="6"/>
  <c r="X316" i="6"/>
  <c r="X312" i="6"/>
  <c r="X308" i="6"/>
  <c r="X304" i="6"/>
  <c r="X300" i="6"/>
  <c r="X296" i="6"/>
  <c r="X291" i="6"/>
  <c r="X228" i="6"/>
  <c r="X226" i="6"/>
  <c r="X224" i="6"/>
  <c r="X222" i="6"/>
  <c r="X220" i="6"/>
  <c r="X218" i="6"/>
  <c r="X216" i="6"/>
  <c r="X214" i="6"/>
  <c r="X212" i="6"/>
  <c r="X210" i="6"/>
  <c r="X208" i="6"/>
  <c r="X206" i="6"/>
  <c r="X204" i="6"/>
  <c r="X202" i="6"/>
  <c r="X200" i="6"/>
  <c r="X198" i="6"/>
  <c r="X196" i="6"/>
  <c r="X194" i="6"/>
  <c r="X192" i="6"/>
  <c r="X190" i="6"/>
  <c r="X188" i="6"/>
  <c r="X186" i="6"/>
  <c r="X184" i="6"/>
  <c r="X182" i="6"/>
  <c r="X180" i="6"/>
  <c r="X178" i="6"/>
  <c r="X176" i="6"/>
  <c r="X174" i="6"/>
  <c r="X172" i="6"/>
  <c r="X170" i="6"/>
  <c r="X168" i="6"/>
  <c r="X166" i="6"/>
  <c r="X164" i="6"/>
  <c r="X162" i="6"/>
  <c r="X160" i="6"/>
  <c r="X158" i="6"/>
  <c r="X156" i="6"/>
  <c r="X154" i="6"/>
  <c r="X229" i="6"/>
  <c r="X227" i="6"/>
  <c r="X225" i="6"/>
  <c r="X223" i="6"/>
  <c r="X221" i="6"/>
  <c r="X219" i="6"/>
  <c r="X217" i="6"/>
  <c r="X215" i="6"/>
  <c r="X213" i="6"/>
  <c r="X211" i="6"/>
  <c r="X209" i="6"/>
  <c r="X207" i="6"/>
  <c r="X205" i="6"/>
  <c r="X203" i="6"/>
  <c r="X201" i="6"/>
  <c r="X199" i="6"/>
  <c r="X197" i="6"/>
  <c r="X195" i="6"/>
  <c r="X193" i="6"/>
  <c r="X191" i="6"/>
  <c r="X189" i="6"/>
  <c r="X187" i="6"/>
  <c r="X185" i="6"/>
  <c r="X183" i="6"/>
  <c r="X181" i="6"/>
  <c r="X179" i="6"/>
  <c r="X177" i="6"/>
  <c r="X175" i="6"/>
  <c r="X173" i="6"/>
  <c r="X171" i="6"/>
  <c r="X169" i="6"/>
  <c r="X167" i="6"/>
  <c r="X165" i="6"/>
  <c r="X163" i="6"/>
  <c r="X161" i="6"/>
  <c r="X159" i="6"/>
  <c r="X157" i="6"/>
  <c r="X155" i="6"/>
  <c r="AB757" i="6"/>
  <c r="AB755" i="6"/>
  <c r="AB753" i="6"/>
  <c r="AB751" i="6"/>
  <c r="AB749" i="6"/>
  <c r="AB747" i="6"/>
  <c r="AB745" i="6"/>
  <c r="AB743" i="6"/>
  <c r="AB741" i="6"/>
  <c r="AB758" i="6"/>
  <c r="AB754" i="6"/>
  <c r="AB750" i="6"/>
  <c r="AB744" i="6"/>
  <c r="AB738" i="6"/>
  <c r="AB736" i="6"/>
  <c r="AB734" i="6"/>
  <c r="AB756" i="6"/>
  <c r="AB748" i="6"/>
  <c r="AB746" i="6"/>
  <c r="AB737" i="6"/>
  <c r="AB752" i="6"/>
  <c r="AB732" i="6"/>
  <c r="AB729" i="6"/>
  <c r="AB724" i="6"/>
  <c r="AB721" i="6"/>
  <c r="AB716" i="6"/>
  <c r="AB713" i="6"/>
  <c r="AB740" i="6"/>
  <c r="AB731" i="6"/>
  <c r="AB726" i="6"/>
  <c r="AB723" i="6"/>
  <c r="AB719" i="6"/>
  <c r="AB717" i="6"/>
  <c r="AB715" i="6"/>
  <c r="AB705" i="6"/>
  <c r="AB702" i="6"/>
  <c r="AB697" i="6"/>
  <c r="AB694" i="6"/>
  <c r="AB689" i="6"/>
  <c r="AB686" i="6"/>
  <c r="AB733" i="6"/>
  <c r="AB730" i="6"/>
  <c r="AB727" i="6"/>
  <c r="AB711" i="6"/>
  <c r="AB707" i="6"/>
  <c r="AB704" i="6"/>
  <c r="AB699" i="6"/>
  <c r="AB696" i="6"/>
  <c r="AB691" i="6"/>
  <c r="AB688" i="6"/>
  <c r="AB683" i="6"/>
  <c r="AB742" i="6"/>
  <c r="AB725" i="6"/>
  <c r="AB720" i="6"/>
  <c r="AB709" i="6"/>
  <c r="AB706" i="6"/>
  <c r="AB693" i="6"/>
  <c r="AB690" i="6"/>
  <c r="AB678" i="6"/>
  <c r="AB673" i="6"/>
  <c r="AB670" i="6"/>
  <c r="AB666" i="6"/>
  <c r="AB664" i="6"/>
  <c r="AB662" i="6"/>
  <c r="AB660" i="6"/>
  <c r="AB658" i="6"/>
  <c r="AB656" i="6"/>
  <c r="AB654" i="6"/>
  <c r="AB652" i="6"/>
  <c r="AB650" i="6"/>
  <c r="AB648" i="6"/>
  <c r="AB646" i="6"/>
  <c r="AB644" i="6"/>
  <c r="AB642" i="6"/>
  <c r="AB640" i="6"/>
  <c r="AB638" i="6"/>
  <c r="AB636" i="6"/>
  <c r="AB634" i="6"/>
  <c r="AB632" i="6"/>
  <c r="AB630" i="6"/>
  <c r="AB628" i="6"/>
  <c r="AB626" i="6"/>
  <c r="AB624" i="6"/>
  <c r="AB622" i="6"/>
  <c r="AB718" i="6"/>
  <c r="AB714" i="6"/>
  <c r="AB708" i="6"/>
  <c r="AB700" i="6"/>
  <c r="AB685" i="6"/>
  <c r="AB680" i="6"/>
  <c r="AB671" i="6"/>
  <c r="AB669" i="6"/>
  <c r="AB665" i="6"/>
  <c r="AB657" i="6"/>
  <c r="AB649" i="6"/>
  <c r="AB641" i="6"/>
  <c r="AB633" i="6"/>
  <c r="AB625" i="6"/>
  <c r="AB703" i="6"/>
  <c r="AB692" i="6"/>
  <c r="AB684" i="6"/>
  <c r="AB676" i="6"/>
  <c r="AB674" i="6"/>
  <c r="AB672" i="6"/>
  <c r="AB667" i="6"/>
  <c r="AB659" i="6"/>
  <c r="AB651" i="6"/>
  <c r="AB643" i="6"/>
  <c r="AB635" i="6"/>
  <c r="AB627" i="6"/>
  <c r="AB619" i="6"/>
  <c r="AB617" i="6"/>
  <c r="AB615" i="6"/>
  <c r="AB613" i="6"/>
  <c r="AB611" i="6"/>
  <c r="AB609" i="6"/>
  <c r="AB607" i="6"/>
  <c r="AB605" i="6"/>
  <c r="AB603" i="6"/>
  <c r="AB668" i="6"/>
  <c r="AB653" i="6"/>
  <c r="AB637" i="6"/>
  <c r="AB621" i="6"/>
  <c r="AB598" i="6"/>
  <c r="AB595" i="6"/>
  <c r="AB590" i="6"/>
  <c r="AB587" i="6"/>
  <c r="AB582" i="6"/>
  <c r="AB579" i="6"/>
  <c r="AB574" i="6"/>
  <c r="AB571" i="6"/>
  <c r="AB712" i="6"/>
  <c r="AB710" i="6"/>
  <c r="AB679" i="6"/>
  <c r="AB675" i="6"/>
  <c r="AB663" i="6"/>
  <c r="AB647" i="6"/>
  <c r="AB631" i="6"/>
  <c r="AB620" i="6"/>
  <c r="AB616" i="6"/>
  <c r="AB612" i="6"/>
  <c r="AB608" i="6"/>
  <c r="AB604" i="6"/>
  <c r="AB600" i="6"/>
  <c r="AB597" i="6"/>
  <c r="AB592" i="6"/>
  <c r="AB589" i="6"/>
  <c r="AB584" i="6"/>
  <c r="AB581" i="6"/>
  <c r="AB576" i="6"/>
  <c r="AB573" i="6"/>
  <c r="AB568" i="6"/>
  <c r="AB566" i="6"/>
  <c r="AB564" i="6"/>
  <c r="AB562" i="6"/>
  <c r="AB560" i="6"/>
  <c r="AB558" i="6"/>
  <c r="AB556" i="6"/>
  <c r="AB554" i="6"/>
  <c r="AB552" i="6"/>
  <c r="AB550" i="6"/>
  <c r="AB548" i="6"/>
  <c r="AB546" i="6"/>
  <c r="AB544" i="6"/>
  <c r="AB542" i="6"/>
  <c r="AB540" i="6"/>
  <c r="AB538" i="6"/>
  <c r="AB536" i="6"/>
  <c r="AB534" i="6"/>
  <c r="AB532" i="6"/>
  <c r="AB530" i="6"/>
  <c r="AB528" i="6"/>
  <c r="AB739" i="6"/>
  <c r="AB698" i="6"/>
  <c r="AB695" i="6"/>
  <c r="AB645" i="6"/>
  <c r="AB594" i="6"/>
  <c r="AB591" i="6"/>
  <c r="AB578" i="6"/>
  <c r="AB575" i="6"/>
  <c r="AB526" i="6"/>
  <c r="AB521" i="6"/>
  <c r="AB518" i="6"/>
  <c r="AB513" i="6"/>
  <c r="AB510" i="6"/>
  <c r="AB505" i="6"/>
  <c r="AB502" i="6"/>
  <c r="AB497" i="6"/>
  <c r="AB494" i="6"/>
  <c r="AB489" i="6"/>
  <c r="AB486" i="6"/>
  <c r="AB481" i="6"/>
  <c r="AB701" i="6"/>
  <c r="AB682" i="6"/>
  <c r="AB677" i="6"/>
  <c r="AB639" i="6"/>
  <c r="AB614" i="6"/>
  <c r="AB606" i="6"/>
  <c r="AB601" i="6"/>
  <c r="AB588" i="6"/>
  <c r="AB585" i="6"/>
  <c r="AB572" i="6"/>
  <c r="AB569" i="6"/>
  <c r="AB565" i="6"/>
  <c r="AB561" i="6"/>
  <c r="AB557" i="6"/>
  <c r="AB553" i="6"/>
  <c r="AB549" i="6"/>
  <c r="AB545" i="6"/>
  <c r="AB541" i="6"/>
  <c r="AB537" i="6"/>
  <c r="AB533" i="6"/>
  <c r="AB529" i="6"/>
  <c r="AB523" i="6"/>
  <c r="AB520" i="6"/>
  <c r="AB515" i="6"/>
  <c r="AB512" i="6"/>
  <c r="AB507" i="6"/>
  <c r="AB504" i="6"/>
  <c r="AB499" i="6"/>
  <c r="AB496" i="6"/>
  <c r="AB491" i="6"/>
  <c r="AB488" i="6"/>
  <c r="AB483" i="6"/>
  <c r="AB480" i="6"/>
  <c r="AB479" i="6"/>
  <c r="AB477" i="6"/>
  <c r="AB475" i="6"/>
  <c r="AB473" i="6"/>
  <c r="AB471" i="6"/>
  <c r="AB469" i="6"/>
  <c r="AB467" i="6"/>
  <c r="AB465" i="6"/>
  <c r="AB463" i="6"/>
  <c r="AB461" i="6"/>
  <c r="AB459" i="6"/>
  <c r="AB457" i="6"/>
  <c r="AB455" i="6"/>
  <c r="AB453" i="6"/>
  <c r="AB451" i="6"/>
  <c r="AB449" i="6"/>
  <c r="AB447" i="6"/>
  <c r="AB445" i="6"/>
  <c r="AB443" i="6"/>
  <c r="AB441" i="6"/>
  <c r="AB439" i="6"/>
  <c r="AB437" i="6"/>
  <c r="AB435" i="6"/>
  <c r="AB433" i="6"/>
  <c r="AB431" i="6"/>
  <c r="AB429" i="6"/>
  <c r="AB427" i="6"/>
  <c r="AB425" i="6"/>
  <c r="AB423" i="6"/>
  <c r="AB421" i="6"/>
  <c r="AB419" i="6"/>
  <c r="AB417" i="6"/>
  <c r="AB728" i="6"/>
  <c r="AB629" i="6"/>
  <c r="AB583" i="6"/>
  <c r="AB570" i="6"/>
  <c r="AB517" i="6"/>
  <c r="AB514" i="6"/>
  <c r="AB501" i="6"/>
  <c r="AB498" i="6"/>
  <c r="AB485" i="6"/>
  <c r="AB482" i="6"/>
  <c r="AB415" i="6"/>
  <c r="AB413" i="6"/>
  <c r="AB411" i="6"/>
  <c r="AB409" i="6"/>
  <c r="AB407" i="6"/>
  <c r="AB405" i="6"/>
  <c r="AB403" i="6"/>
  <c r="AB401" i="6"/>
  <c r="AB399" i="6"/>
  <c r="AB397" i="6"/>
  <c r="AB395" i="6"/>
  <c r="AB393" i="6"/>
  <c r="AB391" i="6"/>
  <c r="AB389" i="6"/>
  <c r="AB387" i="6"/>
  <c r="AB385" i="6"/>
  <c r="AB383" i="6"/>
  <c r="AB381" i="6"/>
  <c r="AB379" i="6"/>
  <c r="AB377" i="6"/>
  <c r="AB375" i="6"/>
  <c r="AB373" i="6"/>
  <c r="AB371" i="6"/>
  <c r="AB369" i="6"/>
  <c r="AB367" i="6"/>
  <c r="AB365" i="6"/>
  <c r="AB363" i="6"/>
  <c r="AB361" i="6"/>
  <c r="AB359" i="6"/>
  <c r="AB357" i="6"/>
  <c r="AB355" i="6"/>
  <c r="AB353" i="6"/>
  <c r="AB351" i="6"/>
  <c r="AB349" i="6"/>
  <c r="AB347" i="6"/>
  <c r="AB345" i="6"/>
  <c r="AB343" i="6"/>
  <c r="AB341" i="6"/>
  <c r="AB339" i="6"/>
  <c r="AB337" i="6"/>
  <c r="AB335" i="6"/>
  <c r="AB333" i="6"/>
  <c r="AB331" i="6"/>
  <c r="AB329" i="6"/>
  <c r="AB327" i="6"/>
  <c r="AB325" i="6"/>
  <c r="AB323" i="6"/>
  <c r="AB321" i="6"/>
  <c r="AB319" i="6"/>
  <c r="AB317" i="6"/>
  <c r="AB315" i="6"/>
  <c r="AB313" i="6"/>
  <c r="AB311" i="6"/>
  <c r="AB309" i="6"/>
  <c r="AB307" i="6"/>
  <c r="AB305" i="6"/>
  <c r="AB303" i="6"/>
  <c r="AB301" i="6"/>
  <c r="AB299" i="6"/>
  <c r="AB297" i="6"/>
  <c r="AB295" i="6"/>
  <c r="AB655" i="6"/>
  <c r="AB618" i="6"/>
  <c r="AB602" i="6"/>
  <c r="AB596" i="6"/>
  <c r="AB577" i="6"/>
  <c r="AB563" i="6"/>
  <c r="AB555" i="6"/>
  <c r="AB547" i="6"/>
  <c r="AB539" i="6"/>
  <c r="AB531" i="6"/>
  <c r="AB524" i="6"/>
  <c r="AB511" i="6"/>
  <c r="AB508" i="6"/>
  <c r="AB495" i="6"/>
  <c r="AB492" i="6"/>
  <c r="AB476" i="6"/>
  <c r="AB472" i="6"/>
  <c r="AB468" i="6"/>
  <c r="AB464" i="6"/>
  <c r="AB460" i="6"/>
  <c r="AB456" i="6"/>
  <c r="AB452" i="6"/>
  <c r="AB448" i="6"/>
  <c r="AB444" i="6"/>
  <c r="AB440" i="6"/>
  <c r="AB436" i="6"/>
  <c r="AB432" i="6"/>
  <c r="AB428" i="6"/>
  <c r="AB424" i="6"/>
  <c r="AB420" i="6"/>
  <c r="AB416" i="6"/>
  <c r="AB735" i="6"/>
  <c r="AB722" i="6"/>
  <c r="AB687" i="6"/>
  <c r="AB661" i="6"/>
  <c r="AB599" i="6"/>
  <c r="AB586" i="6"/>
  <c r="AB580" i="6"/>
  <c r="AB559" i="6"/>
  <c r="AB543" i="6"/>
  <c r="AB527" i="6"/>
  <c r="AB516" i="6"/>
  <c r="AB503" i="6"/>
  <c r="AB484" i="6"/>
  <c r="AB474" i="6"/>
  <c r="AB466" i="6"/>
  <c r="AB458" i="6"/>
  <c r="AB450" i="6"/>
  <c r="AB442" i="6"/>
  <c r="AB434" i="6"/>
  <c r="AB426" i="6"/>
  <c r="AB418" i="6"/>
  <c r="AB610" i="6"/>
  <c r="AB593" i="6"/>
  <c r="AB525" i="6"/>
  <c r="AB506" i="6"/>
  <c r="AB493" i="6"/>
  <c r="AB412" i="6"/>
  <c r="AB408" i="6"/>
  <c r="AB404" i="6"/>
  <c r="AB400" i="6"/>
  <c r="AB396" i="6"/>
  <c r="AB392" i="6"/>
  <c r="AB388" i="6"/>
  <c r="AB384" i="6"/>
  <c r="AB380" i="6"/>
  <c r="AB376" i="6"/>
  <c r="AB372" i="6"/>
  <c r="AB368" i="6"/>
  <c r="AB364" i="6"/>
  <c r="AB360" i="6"/>
  <c r="AB356" i="6"/>
  <c r="AB352" i="6"/>
  <c r="AB348" i="6"/>
  <c r="AB344" i="6"/>
  <c r="AB340" i="6"/>
  <c r="AB336" i="6"/>
  <c r="AB623" i="6"/>
  <c r="AB551" i="6"/>
  <c r="AB535" i="6"/>
  <c r="AB519" i="6"/>
  <c r="AB500" i="6"/>
  <c r="AB487" i="6"/>
  <c r="AB478" i="6"/>
  <c r="AB470" i="6"/>
  <c r="AB462" i="6"/>
  <c r="AB454" i="6"/>
  <c r="AB446" i="6"/>
  <c r="AB438" i="6"/>
  <c r="AB430" i="6"/>
  <c r="AB422" i="6"/>
  <c r="AB681" i="6"/>
  <c r="AB567" i="6"/>
  <c r="AB522" i="6"/>
  <c r="AB509" i="6"/>
  <c r="AB490" i="6"/>
  <c r="AB402" i="6"/>
  <c r="AB386" i="6"/>
  <c r="AB370" i="6"/>
  <c r="AB354" i="6"/>
  <c r="AB338" i="6"/>
  <c r="AB330" i="6"/>
  <c r="AB326" i="6"/>
  <c r="AB322" i="6"/>
  <c r="AB414" i="6"/>
  <c r="AB406" i="6"/>
  <c r="AB390" i="6"/>
  <c r="AB374" i="6"/>
  <c r="AB358" i="6"/>
  <c r="AB342" i="6"/>
  <c r="AB394" i="6"/>
  <c r="AB378" i="6"/>
  <c r="AB362" i="6"/>
  <c r="AB346" i="6"/>
  <c r="AB332" i="6"/>
  <c r="AB328" i="6"/>
  <c r="AB324" i="6"/>
  <c r="AB320" i="6"/>
  <c r="AB410" i="6"/>
  <c r="AB398" i="6"/>
  <c r="AB382" i="6"/>
  <c r="AB366" i="6"/>
  <c r="AB350" i="6"/>
  <c r="AB334" i="6"/>
  <c r="AB291" i="6"/>
  <c r="AB287" i="6"/>
  <c r="AB285" i="6"/>
  <c r="AB283" i="6"/>
  <c r="AB281" i="6"/>
  <c r="AB279" i="6"/>
  <c r="AB277" i="6"/>
  <c r="AB275" i="6"/>
  <c r="AB273" i="6"/>
  <c r="AB271" i="6"/>
  <c r="AB269" i="6"/>
  <c r="AB267" i="6"/>
  <c r="AB265" i="6"/>
  <c r="AB263" i="6"/>
  <c r="AB261" i="6"/>
  <c r="AB259" i="6"/>
  <c r="AB257" i="6"/>
  <c r="AB255" i="6"/>
  <c r="AB253" i="6"/>
  <c r="AB251" i="6"/>
  <c r="AB249" i="6"/>
  <c r="AB247" i="6"/>
  <c r="AB245" i="6"/>
  <c r="AB243" i="6"/>
  <c r="AB241" i="6"/>
  <c r="AB239" i="6"/>
  <c r="AB237" i="6"/>
  <c r="AB235" i="6"/>
  <c r="AB233" i="6"/>
  <c r="AB231" i="6"/>
  <c r="AB316" i="6"/>
  <c r="AB312" i="6"/>
  <c r="AB308" i="6"/>
  <c r="AB304" i="6"/>
  <c r="AB300" i="6"/>
  <c r="AB296" i="6"/>
  <c r="AB293" i="6"/>
  <c r="AB290" i="6"/>
  <c r="AB292" i="6"/>
  <c r="AB288" i="6"/>
  <c r="AB286" i="6"/>
  <c r="AB284" i="6"/>
  <c r="AB282" i="6"/>
  <c r="AB280" i="6"/>
  <c r="AB278" i="6"/>
  <c r="AB276" i="6"/>
  <c r="AB274" i="6"/>
  <c r="AB272" i="6"/>
  <c r="AB270" i="6"/>
  <c r="AB268" i="6"/>
  <c r="AB266" i="6"/>
  <c r="AB264" i="6"/>
  <c r="AB262" i="6"/>
  <c r="AB260" i="6"/>
  <c r="AB258" i="6"/>
  <c r="AB256" i="6"/>
  <c r="AB254" i="6"/>
  <c r="AB252" i="6"/>
  <c r="AB250" i="6"/>
  <c r="AB248" i="6"/>
  <c r="AB246" i="6"/>
  <c r="AB244" i="6"/>
  <c r="AB242" i="6"/>
  <c r="AB240" i="6"/>
  <c r="AB238" i="6"/>
  <c r="AB236" i="6"/>
  <c r="AB234" i="6"/>
  <c r="AB232" i="6"/>
  <c r="AB230" i="6"/>
  <c r="AB318" i="6"/>
  <c r="AB314" i="6"/>
  <c r="AB310" i="6"/>
  <c r="AB306" i="6"/>
  <c r="AB302" i="6"/>
  <c r="AB298" i="6"/>
  <c r="AB294" i="6"/>
  <c r="AB289" i="6"/>
  <c r="AB228" i="6"/>
  <c r="AB226" i="6"/>
  <c r="AB224" i="6"/>
  <c r="AB222" i="6"/>
  <c r="AB220" i="6"/>
  <c r="AB218" i="6"/>
  <c r="AB216" i="6"/>
  <c r="AB214" i="6"/>
  <c r="AB212" i="6"/>
  <c r="AB210" i="6"/>
  <c r="AB208" i="6"/>
  <c r="AB206" i="6"/>
  <c r="AB204" i="6"/>
  <c r="AB202" i="6"/>
  <c r="AB200" i="6"/>
  <c r="AB198" i="6"/>
  <c r="AB196" i="6"/>
  <c r="AB194" i="6"/>
  <c r="AB192" i="6"/>
  <c r="AB190" i="6"/>
  <c r="AB188" i="6"/>
  <c r="AB186" i="6"/>
  <c r="AB184" i="6"/>
  <c r="AB182" i="6"/>
  <c r="AB180" i="6"/>
  <c r="AB178" i="6"/>
  <c r="AB176" i="6"/>
  <c r="AB174" i="6"/>
  <c r="AB172" i="6"/>
  <c r="AB170" i="6"/>
  <c r="AB168" i="6"/>
  <c r="AB166" i="6"/>
  <c r="AB164" i="6"/>
  <c r="AB162" i="6"/>
  <c r="AB160" i="6"/>
  <c r="AB158" i="6"/>
  <c r="AB156" i="6"/>
  <c r="AB154" i="6"/>
  <c r="AB229" i="6"/>
  <c r="AB227" i="6"/>
  <c r="AB225" i="6"/>
  <c r="AB223" i="6"/>
  <c r="AB221" i="6"/>
  <c r="AB219" i="6"/>
  <c r="AB217" i="6"/>
  <c r="AB215" i="6"/>
  <c r="AB213" i="6"/>
  <c r="AB211" i="6"/>
  <c r="AB209" i="6"/>
  <c r="AB207" i="6"/>
  <c r="AB205" i="6"/>
  <c r="AB203" i="6"/>
  <c r="AB201" i="6"/>
  <c r="AB199" i="6"/>
  <c r="AB197" i="6"/>
  <c r="AB195" i="6"/>
  <c r="AB193" i="6"/>
  <c r="AB191" i="6"/>
  <c r="AB189" i="6"/>
  <c r="AB187" i="6"/>
  <c r="AB185" i="6"/>
  <c r="AB183" i="6"/>
  <c r="AB181" i="6"/>
  <c r="AB179" i="6"/>
  <c r="AB177" i="6"/>
  <c r="AB175" i="6"/>
  <c r="AB173" i="6"/>
  <c r="AB171" i="6"/>
  <c r="AB169" i="6"/>
  <c r="AB167" i="6"/>
  <c r="AB165" i="6"/>
  <c r="AB163" i="6"/>
  <c r="AB161" i="6"/>
  <c r="AB159" i="6"/>
  <c r="AB157" i="6"/>
  <c r="AB155" i="6"/>
  <c r="AF757" i="6"/>
  <c r="AF755" i="6"/>
  <c r="AF753" i="6"/>
  <c r="AF751" i="6"/>
  <c r="AF749" i="6"/>
  <c r="AF747" i="6"/>
  <c r="AF745" i="6"/>
  <c r="AF743" i="6"/>
  <c r="AF741" i="6"/>
  <c r="AF756" i="6"/>
  <c r="AF752" i="6"/>
  <c r="AF742" i="6"/>
  <c r="AF738" i="6"/>
  <c r="AF736" i="6"/>
  <c r="AF734" i="6"/>
  <c r="AF754" i="6"/>
  <c r="AF735" i="6"/>
  <c r="AF758" i="6"/>
  <c r="AF740" i="6"/>
  <c r="AF739" i="6"/>
  <c r="AF737" i="6"/>
  <c r="AF730" i="6"/>
  <c r="AF727" i="6"/>
  <c r="AF722" i="6"/>
  <c r="AF719" i="6"/>
  <c r="AF714" i="6"/>
  <c r="AF711" i="6"/>
  <c r="AF750" i="6"/>
  <c r="AF744" i="6"/>
  <c r="AF733" i="6"/>
  <c r="AF732" i="6"/>
  <c r="AF729" i="6"/>
  <c r="AF724" i="6"/>
  <c r="AF731" i="6"/>
  <c r="AF720" i="6"/>
  <c r="AF718" i="6"/>
  <c r="AF716" i="6"/>
  <c r="AF708" i="6"/>
  <c r="AF703" i="6"/>
  <c r="AF700" i="6"/>
  <c r="AF695" i="6"/>
  <c r="AF692" i="6"/>
  <c r="AF687" i="6"/>
  <c r="AF684" i="6"/>
  <c r="AF728" i="6"/>
  <c r="AF725" i="6"/>
  <c r="AF721" i="6"/>
  <c r="AF712" i="6"/>
  <c r="AF710" i="6"/>
  <c r="AF705" i="6"/>
  <c r="AF702" i="6"/>
  <c r="AF697" i="6"/>
  <c r="AF694" i="6"/>
  <c r="AF689" i="6"/>
  <c r="AF686" i="6"/>
  <c r="AF681" i="6"/>
  <c r="AF746" i="6"/>
  <c r="AF726" i="6"/>
  <c r="AF715" i="6"/>
  <c r="AF707" i="6"/>
  <c r="AF704" i="6"/>
  <c r="AF691" i="6"/>
  <c r="AF688" i="6"/>
  <c r="AF679" i="6"/>
  <c r="AF676" i="6"/>
  <c r="AF671" i="6"/>
  <c r="AF668" i="6"/>
  <c r="AF666" i="6"/>
  <c r="AF664" i="6"/>
  <c r="AF662" i="6"/>
  <c r="AF660" i="6"/>
  <c r="AF658" i="6"/>
  <c r="AF656" i="6"/>
  <c r="AF654" i="6"/>
  <c r="AF652" i="6"/>
  <c r="AF650" i="6"/>
  <c r="AF648" i="6"/>
  <c r="AF646" i="6"/>
  <c r="AF644" i="6"/>
  <c r="AF642" i="6"/>
  <c r="AF640" i="6"/>
  <c r="AF638" i="6"/>
  <c r="AF636" i="6"/>
  <c r="AF634" i="6"/>
  <c r="AF632" i="6"/>
  <c r="AF630" i="6"/>
  <c r="AF628" i="6"/>
  <c r="AF626" i="6"/>
  <c r="AF624" i="6"/>
  <c r="AF622" i="6"/>
  <c r="AF699" i="6"/>
  <c r="AF663" i="6"/>
  <c r="AF655" i="6"/>
  <c r="AF647" i="6"/>
  <c r="AF639" i="6"/>
  <c r="AF631" i="6"/>
  <c r="AF623" i="6"/>
  <c r="AF748" i="6"/>
  <c r="AF706" i="6"/>
  <c r="AF698" i="6"/>
  <c r="AF683" i="6"/>
  <c r="AF677" i="6"/>
  <c r="AF675" i="6"/>
  <c r="AF673" i="6"/>
  <c r="AF665" i="6"/>
  <c r="AF657" i="6"/>
  <c r="AF649" i="6"/>
  <c r="AF641" i="6"/>
  <c r="AF633" i="6"/>
  <c r="AF625" i="6"/>
  <c r="AF619" i="6"/>
  <c r="AF617" i="6"/>
  <c r="AF615" i="6"/>
  <c r="AF613" i="6"/>
  <c r="AF611" i="6"/>
  <c r="AF609" i="6"/>
  <c r="AF607" i="6"/>
  <c r="AF605" i="6"/>
  <c r="AF603" i="6"/>
  <c r="AF723" i="6"/>
  <c r="AF678" i="6"/>
  <c r="AF667" i="6"/>
  <c r="AF651" i="6"/>
  <c r="AF635" i="6"/>
  <c r="AF601" i="6"/>
  <c r="AF596" i="6"/>
  <c r="AF593" i="6"/>
  <c r="AF588" i="6"/>
  <c r="AF585" i="6"/>
  <c r="AF580" i="6"/>
  <c r="AF577" i="6"/>
  <c r="AF572" i="6"/>
  <c r="AF569" i="6"/>
  <c r="AF674" i="6"/>
  <c r="AF670" i="6"/>
  <c r="AF661" i="6"/>
  <c r="AF645" i="6"/>
  <c r="AF629" i="6"/>
  <c r="AF618" i="6"/>
  <c r="AF614" i="6"/>
  <c r="AF610" i="6"/>
  <c r="AF606" i="6"/>
  <c r="AF602" i="6"/>
  <c r="AF598" i="6"/>
  <c r="AF595" i="6"/>
  <c r="AF590" i="6"/>
  <c r="AF587" i="6"/>
  <c r="AF582" i="6"/>
  <c r="AF579" i="6"/>
  <c r="AF574" i="6"/>
  <c r="AF571" i="6"/>
  <c r="AF566" i="6"/>
  <c r="AF564" i="6"/>
  <c r="AF562" i="6"/>
  <c r="AF560" i="6"/>
  <c r="AF558" i="6"/>
  <c r="AF556" i="6"/>
  <c r="AF554" i="6"/>
  <c r="AF552" i="6"/>
  <c r="AF550" i="6"/>
  <c r="AF548" i="6"/>
  <c r="AF546" i="6"/>
  <c r="AF544" i="6"/>
  <c r="AF542" i="6"/>
  <c r="AF540" i="6"/>
  <c r="AF538" i="6"/>
  <c r="AF536" i="6"/>
  <c r="AF534" i="6"/>
  <c r="AF532" i="6"/>
  <c r="AF530" i="6"/>
  <c r="AF528" i="6"/>
  <c r="AF526" i="6"/>
  <c r="AF701" i="6"/>
  <c r="AF682" i="6"/>
  <c r="AF680" i="6"/>
  <c r="AF669" i="6"/>
  <c r="AF659" i="6"/>
  <c r="AF627" i="6"/>
  <c r="AF592" i="6"/>
  <c r="AF589" i="6"/>
  <c r="AF576" i="6"/>
  <c r="AF573" i="6"/>
  <c r="AF524" i="6"/>
  <c r="AF519" i="6"/>
  <c r="AF516" i="6"/>
  <c r="AF511" i="6"/>
  <c r="AF508" i="6"/>
  <c r="AF503" i="6"/>
  <c r="AF500" i="6"/>
  <c r="AF495" i="6"/>
  <c r="AF492" i="6"/>
  <c r="AF487" i="6"/>
  <c r="AF484" i="6"/>
  <c r="AF685" i="6"/>
  <c r="AF672" i="6"/>
  <c r="AF653" i="6"/>
  <c r="AF621" i="6"/>
  <c r="AF620" i="6"/>
  <c r="AF612" i="6"/>
  <c r="AF604" i="6"/>
  <c r="AF599" i="6"/>
  <c r="AF586" i="6"/>
  <c r="AF583" i="6"/>
  <c r="AF570" i="6"/>
  <c r="AF567" i="6"/>
  <c r="AF563" i="6"/>
  <c r="AF559" i="6"/>
  <c r="AF555" i="6"/>
  <c r="AF551" i="6"/>
  <c r="AF547" i="6"/>
  <c r="AF543" i="6"/>
  <c r="AF539" i="6"/>
  <c r="AF535" i="6"/>
  <c r="AF531" i="6"/>
  <c r="AF527" i="6"/>
  <c r="AF521" i="6"/>
  <c r="AF518" i="6"/>
  <c r="AF513" i="6"/>
  <c r="AF510" i="6"/>
  <c r="AF505" i="6"/>
  <c r="AF502" i="6"/>
  <c r="AF497" i="6"/>
  <c r="AF494" i="6"/>
  <c r="AF489" i="6"/>
  <c r="AF486" i="6"/>
  <c r="AF481" i="6"/>
  <c r="AF479" i="6"/>
  <c r="AF477" i="6"/>
  <c r="AF475" i="6"/>
  <c r="AF473" i="6"/>
  <c r="AF471" i="6"/>
  <c r="AF469" i="6"/>
  <c r="AF467" i="6"/>
  <c r="AF465" i="6"/>
  <c r="AF463" i="6"/>
  <c r="AF461" i="6"/>
  <c r="AF459" i="6"/>
  <c r="AF457" i="6"/>
  <c r="AF455" i="6"/>
  <c r="AF453" i="6"/>
  <c r="AF451" i="6"/>
  <c r="AF449" i="6"/>
  <c r="AF447" i="6"/>
  <c r="AF445" i="6"/>
  <c r="AF443" i="6"/>
  <c r="AF441" i="6"/>
  <c r="AF439" i="6"/>
  <c r="AF437" i="6"/>
  <c r="AF435" i="6"/>
  <c r="AF433" i="6"/>
  <c r="AF431" i="6"/>
  <c r="AF429" i="6"/>
  <c r="AF427" i="6"/>
  <c r="AF425" i="6"/>
  <c r="AF423" i="6"/>
  <c r="AF421" i="6"/>
  <c r="AF419" i="6"/>
  <c r="AF417" i="6"/>
  <c r="AF709" i="6"/>
  <c r="AF690" i="6"/>
  <c r="AF643" i="6"/>
  <c r="AF597" i="6"/>
  <c r="AF584" i="6"/>
  <c r="AF515" i="6"/>
  <c r="AF512" i="6"/>
  <c r="AF499" i="6"/>
  <c r="AF496" i="6"/>
  <c r="AF483" i="6"/>
  <c r="AF480" i="6"/>
  <c r="AF415" i="6"/>
  <c r="AF413" i="6"/>
  <c r="AF411" i="6"/>
  <c r="AF409" i="6"/>
  <c r="AF407" i="6"/>
  <c r="AF405" i="6"/>
  <c r="AF403" i="6"/>
  <c r="AF401" i="6"/>
  <c r="AF399" i="6"/>
  <c r="AF397" i="6"/>
  <c r="AF395" i="6"/>
  <c r="AF393" i="6"/>
  <c r="AF391" i="6"/>
  <c r="AF389" i="6"/>
  <c r="AF387" i="6"/>
  <c r="AF385" i="6"/>
  <c r="AF383" i="6"/>
  <c r="AF381" i="6"/>
  <c r="AF379" i="6"/>
  <c r="AF377" i="6"/>
  <c r="AF375" i="6"/>
  <c r="AF373" i="6"/>
  <c r="AF371" i="6"/>
  <c r="AF369" i="6"/>
  <c r="AF367" i="6"/>
  <c r="AF365" i="6"/>
  <c r="AF363" i="6"/>
  <c r="AF361" i="6"/>
  <c r="AF359" i="6"/>
  <c r="AF357" i="6"/>
  <c r="AF355" i="6"/>
  <c r="AF353" i="6"/>
  <c r="AF351" i="6"/>
  <c r="AF349" i="6"/>
  <c r="AF347" i="6"/>
  <c r="AF345" i="6"/>
  <c r="AF343" i="6"/>
  <c r="AF341" i="6"/>
  <c r="AF339" i="6"/>
  <c r="AF337" i="6"/>
  <c r="AF335" i="6"/>
  <c r="AF333" i="6"/>
  <c r="AF331" i="6"/>
  <c r="AF329" i="6"/>
  <c r="AF327" i="6"/>
  <c r="AF325" i="6"/>
  <c r="AF323" i="6"/>
  <c r="AF321" i="6"/>
  <c r="AF319" i="6"/>
  <c r="AF317" i="6"/>
  <c r="AF315" i="6"/>
  <c r="AF313" i="6"/>
  <c r="AF311" i="6"/>
  <c r="AF309" i="6"/>
  <c r="AF307" i="6"/>
  <c r="AF305" i="6"/>
  <c r="AF303" i="6"/>
  <c r="AF301" i="6"/>
  <c r="AF299" i="6"/>
  <c r="AF297" i="6"/>
  <c r="AF295" i="6"/>
  <c r="AF293" i="6"/>
  <c r="AF717" i="6"/>
  <c r="AF696" i="6"/>
  <c r="AF616" i="6"/>
  <c r="AF591" i="6"/>
  <c r="AF578" i="6"/>
  <c r="AF561" i="6"/>
  <c r="AF553" i="6"/>
  <c r="AF545" i="6"/>
  <c r="AF537" i="6"/>
  <c r="AF529" i="6"/>
  <c r="AF525" i="6"/>
  <c r="AF522" i="6"/>
  <c r="AF509" i="6"/>
  <c r="AF506" i="6"/>
  <c r="AF493" i="6"/>
  <c r="AF490" i="6"/>
  <c r="AF478" i="6"/>
  <c r="AF474" i="6"/>
  <c r="AF470" i="6"/>
  <c r="AF466" i="6"/>
  <c r="AF462" i="6"/>
  <c r="AF458" i="6"/>
  <c r="AF454" i="6"/>
  <c r="AF450" i="6"/>
  <c r="AF446" i="6"/>
  <c r="AF442" i="6"/>
  <c r="AF438" i="6"/>
  <c r="AF434" i="6"/>
  <c r="AF430" i="6"/>
  <c r="AF426" i="6"/>
  <c r="AF422" i="6"/>
  <c r="AF418" i="6"/>
  <c r="AF713" i="6"/>
  <c r="AF600" i="6"/>
  <c r="AF581" i="6"/>
  <c r="AF568" i="6"/>
  <c r="AF637" i="6"/>
  <c r="AF594" i="6"/>
  <c r="AF575" i="6"/>
  <c r="AF541" i="6"/>
  <c r="AF517" i="6"/>
  <c r="AF498" i="6"/>
  <c r="AF485" i="6"/>
  <c r="AF472" i="6"/>
  <c r="AF464" i="6"/>
  <c r="AF456" i="6"/>
  <c r="AF448" i="6"/>
  <c r="AF440" i="6"/>
  <c r="AF432" i="6"/>
  <c r="AF424" i="6"/>
  <c r="AF416" i="6"/>
  <c r="AF693" i="6"/>
  <c r="AF565" i="6"/>
  <c r="AF520" i="6"/>
  <c r="AF507" i="6"/>
  <c r="AF488" i="6"/>
  <c r="AF414" i="6"/>
  <c r="AF410" i="6"/>
  <c r="AF406" i="6"/>
  <c r="AF402" i="6"/>
  <c r="AF398" i="6"/>
  <c r="AF394" i="6"/>
  <c r="AF390" i="6"/>
  <c r="AF386" i="6"/>
  <c r="AF382" i="6"/>
  <c r="AF378" i="6"/>
  <c r="AF374" i="6"/>
  <c r="AF370" i="6"/>
  <c r="AF366" i="6"/>
  <c r="AF362" i="6"/>
  <c r="AF358" i="6"/>
  <c r="AF354" i="6"/>
  <c r="AF350" i="6"/>
  <c r="AF346" i="6"/>
  <c r="AF342" i="6"/>
  <c r="AF338" i="6"/>
  <c r="AF334" i="6"/>
  <c r="AF608" i="6"/>
  <c r="AF557" i="6"/>
  <c r="AF549" i="6"/>
  <c r="AF533" i="6"/>
  <c r="AF514" i="6"/>
  <c r="AF501" i="6"/>
  <c r="AF482" i="6"/>
  <c r="AF476" i="6"/>
  <c r="AF468" i="6"/>
  <c r="AF460" i="6"/>
  <c r="AF452" i="6"/>
  <c r="AF444" i="6"/>
  <c r="AF436" i="6"/>
  <c r="AF428" i="6"/>
  <c r="AF420" i="6"/>
  <c r="AF523" i="6"/>
  <c r="AF504" i="6"/>
  <c r="AF491" i="6"/>
  <c r="AF400" i="6"/>
  <c r="AF384" i="6"/>
  <c r="AF368" i="6"/>
  <c r="AF352" i="6"/>
  <c r="AF336" i="6"/>
  <c r="AF332" i="6"/>
  <c r="AF328" i="6"/>
  <c r="AF324" i="6"/>
  <c r="AF320" i="6"/>
  <c r="AF412" i="6"/>
  <c r="AF404" i="6"/>
  <c r="AF388" i="6"/>
  <c r="AF372" i="6"/>
  <c r="AF356" i="6"/>
  <c r="AF340" i="6"/>
  <c r="AF392" i="6"/>
  <c r="AF376" i="6"/>
  <c r="AF360" i="6"/>
  <c r="AF344" i="6"/>
  <c r="AF330" i="6"/>
  <c r="AF326" i="6"/>
  <c r="AF322" i="6"/>
  <c r="AF408" i="6"/>
  <c r="AF396" i="6"/>
  <c r="AF380" i="6"/>
  <c r="AF364" i="6"/>
  <c r="AF348" i="6"/>
  <c r="AF289" i="6"/>
  <c r="AF287" i="6"/>
  <c r="AF285" i="6"/>
  <c r="AF283" i="6"/>
  <c r="AF281" i="6"/>
  <c r="AF279" i="6"/>
  <c r="AF277" i="6"/>
  <c r="AF275" i="6"/>
  <c r="AF273" i="6"/>
  <c r="AF271" i="6"/>
  <c r="AF269" i="6"/>
  <c r="AF267" i="6"/>
  <c r="AF265" i="6"/>
  <c r="AF263" i="6"/>
  <c r="AF261" i="6"/>
  <c r="AF259" i="6"/>
  <c r="AF257" i="6"/>
  <c r="AF255" i="6"/>
  <c r="AF253" i="6"/>
  <c r="AF251" i="6"/>
  <c r="AF249" i="6"/>
  <c r="AF247" i="6"/>
  <c r="AF245" i="6"/>
  <c r="AF243" i="6"/>
  <c r="AF241" i="6"/>
  <c r="AF239" i="6"/>
  <c r="AF237" i="6"/>
  <c r="AF235" i="6"/>
  <c r="AF233" i="6"/>
  <c r="AF231" i="6"/>
  <c r="AF318" i="6"/>
  <c r="AF314" i="6"/>
  <c r="AF310" i="6"/>
  <c r="AF306" i="6"/>
  <c r="AF302" i="6"/>
  <c r="AF298" i="6"/>
  <c r="AF294" i="6"/>
  <c r="AF291" i="6"/>
  <c r="AF290" i="6"/>
  <c r="AF288" i="6"/>
  <c r="AF286" i="6"/>
  <c r="AF284" i="6"/>
  <c r="AF282" i="6"/>
  <c r="AF280" i="6"/>
  <c r="AF278" i="6"/>
  <c r="AF276" i="6"/>
  <c r="AF274" i="6"/>
  <c r="AF272" i="6"/>
  <c r="AF270" i="6"/>
  <c r="AF268" i="6"/>
  <c r="AF266" i="6"/>
  <c r="AF264" i="6"/>
  <c r="AF262" i="6"/>
  <c r="AF260" i="6"/>
  <c r="AF258" i="6"/>
  <c r="AF256" i="6"/>
  <c r="AF254" i="6"/>
  <c r="AF252" i="6"/>
  <c r="AF250" i="6"/>
  <c r="AF248" i="6"/>
  <c r="AF246" i="6"/>
  <c r="AF244" i="6"/>
  <c r="AF242" i="6"/>
  <c r="AF240" i="6"/>
  <c r="AF238" i="6"/>
  <c r="AF236" i="6"/>
  <c r="AF234" i="6"/>
  <c r="AF232" i="6"/>
  <c r="AF230" i="6"/>
  <c r="AF316" i="6"/>
  <c r="AF312" i="6"/>
  <c r="AF308" i="6"/>
  <c r="AF304" i="6"/>
  <c r="AF300" i="6"/>
  <c r="AF296" i="6"/>
  <c r="AF292" i="6"/>
  <c r="AF228" i="6"/>
  <c r="AF226" i="6"/>
  <c r="AF224" i="6"/>
  <c r="AF222" i="6"/>
  <c r="AF220" i="6"/>
  <c r="AF218" i="6"/>
  <c r="AF216" i="6"/>
  <c r="AF214" i="6"/>
  <c r="AF212" i="6"/>
  <c r="AF210" i="6"/>
  <c r="AF208" i="6"/>
  <c r="AF206" i="6"/>
  <c r="AF204" i="6"/>
  <c r="AF202" i="6"/>
  <c r="AF200" i="6"/>
  <c r="AF198" i="6"/>
  <c r="AF196" i="6"/>
  <c r="AF194" i="6"/>
  <c r="AF192" i="6"/>
  <c r="AF190" i="6"/>
  <c r="AF188" i="6"/>
  <c r="AF186" i="6"/>
  <c r="AF184" i="6"/>
  <c r="AF182" i="6"/>
  <c r="AF180" i="6"/>
  <c r="AF178" i="6"/>
  <c r="AF176" i="6"/>
  <c r="AF174" i="6"/>
  <c r="AF172" i="6"/>
  <c r="AF170" i="6"/>
  <c r="AF168" i="6"/>
  <c r="AF166" i="6"/>
  <c r="AF164" i="6"/>
  <c r="AF162" i="6"/>
  <c r="AF160" i="6"/>
  <c r="AF158" i="6"/>
  <c r="AF156" i="6"/>
  <c r="AF154" i="6"/>
  <c r="AF229" i="6"/>
  <c r="AF227" i="6"/>
  <c r="AF225" i="6"/>
  <c r="AF223" i="6"/>
  <c r="AF221" i="6"/>
  <c r="AF219" i="6"/>
  <c r="AF217" i="6"/>
  <c r="AF215" i="6"/>
  <c r="AF213" i="6"/>
  <c r="AF211" i="6"/>
  <c r="AF209" i="6"/>
  <c r="AF207" i="6"/>
  <c r="AF205" i="6"/>
  <c r="AF203" i="6"/>
  <c r="AF201" i="6"/>
  <c r="AF199" i="6"/>
  <c r="AF197" i="6"/>
  <c r="AF195" i="6"/>
  <c r="AF193" i="6"/>
  <c r="AF191" i="6"/>
  <c r="AF189" i="6"/>
  <c r="AF187" i="6"/>
  <c r="AF185" i="6"/>
  <c r="AF183" i="6"/>
  <c r="AF181" i="6"/>
  <c r="AF179" i="6"/>
  <c r="AF177" i="6"/>
  <c r="AF175" i="6"/>
  <c r="AF173" i="6"/>
  <c r="AF171" i="6"/>
  <c r="AF169" i="6"/>
  <c r="AF167" i="6"/>
  <c r="AF165" i="6"/>
  <c r="AF163" i="6"/>
  <c r="AF161" i="6"/>
  <c r="AF159" i="6"/>
  <c r="AF157" i="6"/>
  <c r="AF155" i="6"/>
  <c r="AJ758" i="6"/>
  <c r="AJ757" i="6"/>
  <c r="AJ755" i="6"/>
  <c r="AJ753" i="6"/>
  <c r="AJ751" i="6"/>
  <c r="AJ749" i="6"/>
  <c r="AJ747" i="6"/>
  <c r="AJ745" i="6"/>
  <c r="AJ743" i="6"/>
  <c r="AJ741" i="6"/>
  <c r="AJ754" i="6"/>
  <c r="AJ750" i="6"/>
  <c r="AJ748" i="6"/>
  <c r="AJ740" i="6"/>
  <c r="AJ738" i="6"/>
  <c r="AJ736" i="6"/>
  <c r="AJ734" i="6"/>
  <c r="AJ752" i="6"/>
  <c r="AJ746" i="6"/>
  <c r="AJ744" i="6"/>
  <c r="AJ742" i="6"/>
  <c r="AJ733" i="6"/>
  <c r="AJ728" i="6"/>
  <c r="AJ725" i="6"/>
  <c r="AJ720" i="6"/>
  <c r="AJ717" i="6"/>
  <c r="AJ712" i="6"/>
  <c r="AJ709" i="6"/>
  <c r="AJ756" i="6"/>
  <c r="AJ730" i="6"/>
  <c r="AJ727" i="6"/>
  <c r="AJ722" i="6"/>
  <c r="AJ739" i="6"/>
  <c r="AJ735" i="6"/>
  <c r="AJ732" i="6"/>
  <c r="AJ729" i="6"/>
  <c r="AJ715" i="6"/>
  <c r="AJ713" i="6"/>
  <c r="AJ711" i="6"/>
  <c r="AJ706" i="6"/>
  <c r="AJ701" i="6"/>
  <c r="AJ698" i="6"/>
  <c r="AJ693" i="6"/>
  <c r="AJ690" i="6"/>
  <c r="AJ685" i="6"/>
  <c r="AJ682" i="6"/>
  <c r="AJ726" i="6"/>
  <c r="AJ723" i="6"/>
  <c r="AJ708" i="6"/>
  <c r="AJ703" i="6"/>
  <c r="AJ700" i="6"/>
  <c r="AJ695" i="6"/>
  <c r="AJ692" i="6"/>
  <c r="AJ687" i="6"/>
  <c r="AJ684" i="6"/>
  <c r="AJ718" i="6"/>
  <c r="AJ714" i="6"/>
  <c r="AJ705" i="6"/>
  <c r="AJ702" i="6"/>
  <c r="AJ689" i="6"/>
  <c r="AJ686" i="6"/>
  <c r="AJ681" i="6"/>
  <c r="AJ677" i="6"/>
  <c r="AJ674" i="6"/>
  <c r="AJ669" i="6"/>
  <c r="AJ666" i="6"/>
  <c r="AJ664" i="6"/>
  <c r="AJ662" i="6"/>
  <c r="AJ660" i="6"/>
  <c r="AJ658" i="6"/>
  <c r="AJ656" i="6"/>
  <c r="AJ654" i="6"/>
  <c r="AJ652" i="6"/>
  <c r="AJ650" i="6"/>
  <c r="AJ648" i="6"/>
  <c r="AJ646" i="6"/>
  <c r="AJ644" i="6"/>
  <c r="AJ642" i="6"/>
  <c r="AJ640" i="6"/>
  <c r="AJ638" i="6"/>
  <c r="AJ636" i="6"/>
  <c r="AJ634" i="6"/>
  <c r="AJ632" i="6"/>
  <c r="AJ630" i="6"/>
  <c r="AJ628" i="6"/>
  <c r="AJ626" i="6"/>
  <c r="AJ624" i="6"/>
  <c r="AJ622" i="6"/>
  <c r="AJ694" i="6"/>
  <c r="AJ691" i="6"/>
  <c r="AJ683" i="6"/>
  <c r="AJ680" i="6"/>
  <c r="AJ678" i="6"/>
  <c r="AJ676" i="6"/>
  <c r="AJ667" i="6"/>
  <c r="AJ661" i="6"/>
  <c r="AJ653" i="6"/>
  <c r="AJ645" i="6"/>
  <c r="AJ637" i="6"/>
  <c r="AJ629" i="6"/>
  <c r="AJ621" i="6"/>
  <c r="AJ737" i="6"/>
  <c r="AJ710" i="6"/>
  <c r="AJ697" i="6"/>
  <c r="AJ672" i="6"/>
  <c r="AJ670" i="6"/>
  <c r="AJ668" i="6"/>
  <c r="AJ663" i="6"/>
  <c r="AJ655" i="6"/>
  <c r="AJ647" i="6"/>
  <c r="AJ639" i="6"/>
  <c r="AJ631" i="6"/>
  <c r="AJ623" i="6"/>
  <c r="AJ619" i="6"/>
  <c r="AJ617" i="6"/>
  <c r="AJ615" i="6"/>
  <c r="AJ613" i="6"/>
  <c r="AJ611" i="6"/>
  <c r="AJ609" i="6"/>
  <c r="AJ607" i="6"/>
  <c r="AJ605" i="6"/>
  <c r="AJ603" i="6"/>
  <c r="AJ716" i="6"/>
  <c r="AJ665" i="6"/>
  <c r="AJ649" i="6"/>
  <c r="AJ633" i="6"/>
  <c r="AJ599" i="6"/>
  <c r="AJ594" i="6"/>
  <c r="AJ591" i="6"/>
  <c r="AJ586" i="6"/>
  <c r="AJ583" i="6"/>
  <c r="AJ578" i="6"/>
  <c r="AJ575" i="6"/>
  <c r="AJ570" i="6"/>
  <c r="AJ567" i="6"/>
  <c r="AJ673" i="6"/>
  <c r="AJ659" i="6"/>
  <c r="AJ643" i="6"/>
  <c r="AJ627" i="6"/>
  <c r="AJ620" i="6"/>
  <c r="AJ616" i="6"/>
  <c r="AJ612" i="6"/>
  <c r="AJ608" i="6"/>
  <c r="AJ604" i="6"/>
  <c r="AJ601" i="6"/>
  <c r="AJ596" i="6"/>
  <c r="AJ593" i="6"/>
  <c r="AJ588" i="6"/>
  <c r="AJ585" i="6"/>
  <c r="AJ580" i="6"/>
  <c r="AJ577" i="6"/>
  <c r="AJ572" i="6"/>
  <c r="AJ569" i="6"/>
  <c r="AJ566" i="6"/>
  <c r="AJ564" i="6"/>
  <c r="AJ562" i="6"/>
  <c r="AJ560" i="6"/>
  <c r="AJ558" i="6"/>
  <c r="AJ556" i="6"/>
  <c r="AJ554" i="6"/>
  <c r="AJ552" i="6"/>
  <c r="AJ550" i="6"/>
  <c r="AJ548" i="6"/>
  <c r="AJ546" i="6"/>
  <c r="AJ544" i="6"/>
  <c r="AJ542" i="6"/>
  <c r="AJ540" i="6"/>
  <c r="AJ538" i="6"/>
  <c r="AJ536" i="6"/>
  <c r="AJ534" i="6"/>
  <c r="AJ532" i="6"/>
  <c r="AJ530" i="6"/>
  <c r="AJ528" i="6"/>
  <c r="AJ526" i="6"/>
  <c r="AJ731" i="6"/>
  <c r="AJ704" i="6"/>
  <c r="AJ641" i="6"/>
  <c r="AJ590" i="6"/>
  <c r="AJ587" i="6"/>
  <c r="AJ574" i="6"/>
  <c r="AJ571" i="6"/>
  <c r="AJ525" i="6"/>
  <c r="AJ522" i="6"/>
  <c r="AJ517" i="6"/>
  <c r="AJ514" i="6"/>
  <c r="AJ509" i="6"/>
  <c r="AJ506" i="6"/>
  <c r="AJ501" i="6"/>
  <c r="AJ498" i="6"/>
  <c r="AJ493" i="6"/>
  <c r="AJ490" i="6"/>
  <c r="AJ485" i="6"/>
  <c r="AJ482" i="6"/>
  <c r="AJ724" i="6"/>
  <c r="AJ719" i="6"/>
  <c r="AJ707" i="6"/>
  <c r="AJ688" i="6"/>
  <c r="AJ675" i="6"/>
  <c r="AJ635" i="6"/>
  <c r="AJ618" i="6"/>
  <c r="AJ610" i="6"/>
  <c r="AJ602" i="6"/>
  <c r="AJ600" i="6"/>
  <c r="AJ597" i="6"/>
  <c r="AJ584" i="6"/>
  <c r="AJ581" i="6"/>
  <c r="AJ568" i="6"/>
  <c r="AJ565" i="6"/>
  <c r="AJ561" i="6"/>
  <c r="AJ557" i="6"/>
  <c r="AJ553" i="6"/>
  <c r="AJ549" i="6"/>
  <c r="AJ545" i="6"/>
  <c r="AJ541" i="6"/>
  <c r="AJ537" i="6"/>
  <c r="AJ533" i="6"/>
  <c r="AJ529" i="6"/>
  <c r="AJ524" i="6"/>
  <c r="AJ519" i="6"/>
  <c r="AJ516" i="6"/>
  <c r="AJ511" i="6"/>
  <c r="AJ508" i="6"/>
  <c r="AJ503" i="6"/>
  <c r="AJ500" i="6"/>
  <c r="AJ495" i="6"/>
  <c r="AJ492" i="6"/>
  <c r="AJ487" i="6"/>
  <c r="AJ484" i="6"/>
  <c r="AJ479" i="6"/>
  <c r="AJ477" i="6"/>
  <c r="AJ475" i="6"/>
  <c r="AJ473" i="6"/>
  <c r="AJ471" i="6"/>
  <c r="AJ469" i="6"/>
  <c r="AJ467" i="6"/>
  <c r="AJ465" i="6"/>
  <c r="AJ463" i="6"/>
  <c r="AJ461" i="6"/>
  <c r="AJ459" i="6"/>
  <c r="AJ457" i="6"/>
  <c r="AJ455" i="6"/>
  <c r="AJ453" i="6"/>
  <c r="AJ451" i="6"/>
  <c r="AJ449" i="6"/>
  <c r="AJ447" i="6"/>
  <c r="AJ445" i="6"/>
  <c r="AJ443" i="6"/>
  <c r="AJ441" i="6"/>
  <c r="AJ439" i="6"/>
  <c r="AJ437" i="6"/>
  <c r="AJ435" i="6"/>
  <c r="AJ433" i="6"/>
  <c r="AJ431" i="6"/>
  <c r="AJ429" i="6"/>
  <c r="AJ427" i="6"/>
  <c r="AJ425" i="6"/>
  <c r="AJ423" i="6"/>
  <c r="AJ421" i="6"/>
  <c r="AJ419" i="6"/>
  <c r="AJ417" i="6"/>
  <c r="AJ415" i="6"/>
  <c r="AJ696" i="6"/>
  <c r="AJ679" i="6"/>
  <c r="AJ657" i="6"/>
  <c r="AJ598" i="6"/>
  <c r="AJ579" i="6"/>
  <c r="AJ513" i="6"/>
  <c r="AJ510" i="6"/>
  <c r="AJ497" i="6"/>
  <c r="AJ494" i="6"/>
  <c r="AJ481" i="6"/>
  <c r="AJ413" i="6"/>
  <c r="AJ411" i="6"/>
  <c r="AJ409" i="6"/>
  <c r="AJ407" i="6"/>
  <c r="AJ405" i="6"/>
  <c r="AJ403" i="6"/>
  <c r="AJ401" i="6"/>
  <c r="AJ399" i="6"/>
  <c r="AJ397" i="6"/>
  <c r="AJ395" i="6"/>
  <c r="AJ393" i="6"/>
  <c r="AJ391" i="6"/>
  <c r="AJ389" i="6"/>
  <c r="AJ387" i="6"/>
  <c r="AJ385" i="6"/>
  <c r="AJ383" i="6"/>
  <c r="AJ381" i="6"/>
  <c r="AJ379" i="6"/>
  <c r="AJ377" i="6"/>
  <c r="AJ375" i="6"/>
  <c r="AJ373" i="6"/>
  <c r="AJ371" i="6"/>
  <c r="AJ369" i="6"/>
  <c r="AJ367" i="6"/>
  <c r="AJ365" i="6"/>
  <c r="AJ363" i="6"/>
  <c r="AJ361" i="6"/>
  <c r="AJ359" i="6"/>
  <c r="AJ357" i="6"/>
  <c r="AJ355" i="6"/>
  <c r="AJ353" i="6"/>
  <c r="AJ351" i="6"/>
  <c r="AJ349" i="6"/>
  <c r="AJ347" i="6"/>
  <c r="AJ345" i="6"/>
  <c r="AJ343" i="6"/>
  <c r="AJ341" i="6"/>
  <c r="AJ339" i="6"/>
  <c r="AJ337" i="6"/>
  <c r="AJ335" i="6"/>
  <c r="AJ333" i="6"/>
  <c r="AJ331" i="6"/>
  <c r="AJ329" i="6"/>
  <c r="AJ327" i="6"/>
  <c r="AJ325" i="6"/>
  <c r="AJ323" i="6"/>
  <c r="AJ321" i="6"/>
  <c r="AJ319" i="6"/>
  <c r="AJ317" i="6"/>
  <c r="AJ315" i="6"/>
  <c r="AJ313" i="6"/>
  <c r="AJ311" i="6"/>
  <c r="AJ309" i="6"/>
  <c r="AJ307" i="6"/>
  <c r="AJ305" i="6"/>
  <c r="AJ303" i="6"/>
  <c r="AJ301" i="6"/>
  <c r="AJ299" i="6"/>
  <c r="AJ297" i="6"/>
  <c r="AJ295" i="6"/>
  <c r="AJ293" i="6"/>
  <c r="AJ614" i="6"/>
  <c r="AJ592" i="6"/>
  <c r="AJ573" i="6"/>
  <c r="AJ559" i="6"/>
  <c r="AJ551" i="6"/>
  <c r="AJ543" i="6"/>
  <c r="AJ535" i="6"/>
  <c r="AJ527" i="6"/>
  <c r="AJ523" i="6"/>
  <c r="AJ520" i="6"/>
  <c r="AJ507" i="6"/>
  <c r="AJ504" i="6"/>
  <c r="AJ491" i="6"/>
  <c r="AJ488" i="6"/>
  <c r="AJ476" i="6"/>
  <c r="AJ472" i="6"/>
  <c r="AJ468" i="6"/>
  <c r="AJ464" i="6"/>
  <c r="AJ460" i="6"/>
  <c r="AJ456" i="6"/>
  <c r="AJ452" i="6"/>
  <c r="AJ448" i="6"/>
  <c r="AJ444" i="6"/>
  <c r="AJ440" i="6"/>
  <c r="AJ436" i="6"/>
  <c r="AJ432" i="6"/>
  <c r="AJ428" i="6"/>
  <c r="AJ424" i="6"/>
  <c r="AJ420" i="6"/>
  <c r="AJ416" i="6"/>
  <c r="AJ625" i="6"/>
  <c r="AJ595" i="6"/>
  <c r="AJ582" i="6"/>
  <c r="AJ699" i="6"/>
  <c r="AJ589" i="6"/>
  <c r="AJ555" i="6"/>
  <c r="AJ539" i="6"/>
  <c r="AJ512" i="6"/>
  <c r="AJ499" i="6"/>
  <c r="AJ480" i="6"/>
  <c r="AJ478" i="6"/>
  <c r="AJ470" i="6"/>
  <c r="AJ462" i="6"/>
  <c r="AJ454" i="6"/>
  <c r="AJ446" i="6"/>
  <c r="AJ438" i="6"/>
  <c r="AJ430" i="6"/>
  <c r="AJ422" i="6"/>
  <c r="AJ721" i="6"/>
  <c r="AJ521" i="6"/>
  <c r="AJ502" i="6"/>
  <c r="AJ489" i="6"/>
  <c r="AJ412" i="6"/>
  <c r="AJ408" i="6"/>
  <c r="AJ404" i="6"/>
  <c r="AJ400" i="6"/>
  <c r="AJ396" i="6"/>
  <c r="AJ392" i="6"/>
  <c r="AJ388" i="6"/>
  <c r="AJ384" i="6"/>
  <c r="AJ380" i="6"/>
  <c r="AJ376" i="6"/>
  <c r="AJ372" i="6"/>
  <c r="AJ368" i="6"/>
  <c r="AJ364" i="6"/>
  <c r="AJ360" i="6"/>
  <c r="AJ356" i="6"/>
  <c r="AJ352" i="6"/>
  <c r="AJ348" i="6"/>
  <c r="AJ344" i="6"/>
  <c r="AJ340" i="6"/>
  <c r="AJ336" i="6"/>
  <c r="AJ671" i="6"/>
  <c r="AJ651" i="6"/>
  <c r="AJ547" i="6"/>
  <c r="AJ531" i="6"/>
  <c r="AJ515" i="6"/>
  <c r="AJ496" i="6"/>
  <c r="AJ483" i="6"/>
  <c r="AJ474" i="6"/>
  <c r="AJ466" i="6"/>
  <c r="AJ458" i="6"/>
  <c r="AJ450" i="6"/>
  <c r="AJ442" i="6"/>
  <c r="AJ434" i="6"/>
  <c r="AJ426" i="6"/>
  <c r="AJ418" i="6"/>
  <c r="AJ606" i="6"/>
  <c r="AJ576" i="6"/>
  <c r="AJ563" i="6"/>
  <c r="AJ518" i="6"/>
  <c r="AJ505" i="6"/>
  <c r="AJ486" i="6"/>
  <c r="AJ414" i="6"/>
  <c r="AJ398" i="6"/>
  <c r="AJ382" i="6"/>
  <c r="AJ366" i="6"/>
  <c r="AJ350" i="6"/>
  <c r="AJ334" i="6"/>
  <c r="AJ330" i="6"/>
  <c r="AJ326" i="6"/>
  <c r="AJ322" i="6"/>
  <c r="AJ410" i="6"/>
  <c r="AJ402" i="6"/>
  <c r="AJ386" i="6"/>
  <c r="AJ370" i="6"/>
  <c r="AJ354" i="6"/>
  <c r="AJ338" i="6"/>
  <c r="AJ390" i="6"/>
  <c r="AJ374" i="6"/>
  <c r="AJ358" i="6"/>
  <c r="AJ342" i="6"/>
  <c r="AJ332" i="6"/>
  <c r="AJ328" i="6"/>
  <c r="AJ324" i="6"/>
  <c r="AJ320" i="6"/>
  <c r="AJ406" i="6"/>
  <c r="AJ394" i="6"/>
  <c r="AJ378" i="6"/>
  <c r="AJ362" i="6"/>
  <c r="AJ346" i="6"/>
  <c r="AJ292" i="6"/>
  <c r="AJ287" i="6"/>
  <c r="AJ285" i="6"/>
  <c r="AJ283" i="6"/>
  <c r="AJ281" i="6"/>
  <c r="AJ279" i="6"/>
  <c r="AJ277" i="6"/>
  <c r="AJ275" i="6"/>
  <c r="AJ273" i="6"/>
  <c r="AJ271" i="6"/>
  <c r="AJ269" i="6"/>
  <c r="AJ267" i="6"/>
  <c r="AJ265" i="6"/>
  <c r="AJ263" i="6"/>
  <c r="AJ261" i="6"/>
  <c r="AJ259" i="6"/>
  <c r="AJ257" i="6"/>
  <c r="AJ255" i="6"/>
  <c r="AJ253" i="6"/>
  <c r="AJ251" i="6"/>
  <c r="AJ249" i="6"/>
  <c r="AJ247" i="6"/>
  <c r="AJ245" i="6"/>
  <c r="AJ243" i="6"/>
  <c r="AJ241" i="6"/>
  <c r="AJ239" i="6"/>
  <c r="AJ237" i="6"/>
  <c r="AJ235" i="6"/>
  <c r="AJ233" i="6"/>
  <c r="AJ231" i="6"/>
  <c r="AJ229" i="6"/>
  <c r="AJ316" i="6"/>
  <c r="AJ312" i="6"/>
  <c r="AJ308" i="6"/>
  <c r="AJ304" i="6"/>
  <c r="AJ300" i="6"/>
  <c r="AJ296" i="6"/>
  <c r="AJ289" i="6"/>
  <c r="AJ291" i="6"/>
  <c r="AJ288" i="6"/>
  <c r="AJ286" i="6"/>
  <c r="AJ284" i="6"/>
  <c r="AJ282" i="6"/>
  <c r="AJ280" i="6"/>
  <c r="AJ278" i="6"/>
  <c r="AJ276" i="6"/>
  <c r="AJ274" i="6"/>
  <c r="AJ272" i="6"/>
  <c r="AJ270" i="6"/>
  <c r="AJ268" i="6"/>
  <c r="AJ266" i="6"/>
  <c r="AJ264" i="6"/>
  <c r="AJ262" i="6"/>
  <c r="AJ260" i="6"/>
  <c r="AJ258" i="6"/>
  <c r="AJ256" i="6"/>
  <c r="AJ254" i="6"/>
  <c r="AJ252" i="6"/>
  <c r="AJ250" i="6"/>
  <c r="AJ248" i="6"/>
  <c r="AJ246" i="6"/>
  <c r="AJ244" i="6"/>
  <c r="AJ242" i="6"/>
  <c r="AJ240" i="6"/>
  <c r="AJ238" i="6"/>
  <c r="AJ236" i="6"/>
  <c r="AJ234" i="6"/>
  <c r="AJ232" i="6"/>
  <c r="AJ230" i="6"/>
  <c r="AJ318" i="6"/>
  <c r="AJ314" i="6"/>
  <c r="AJ310" i="6"/>
  <c r="AJ306" i="6"/>
  <c r="AJ302" i="6"/>
  <c r="AJ298" i="6"/>
  <c r="AJ294" i="6"/>
  <c r="AJ290" i="6"/>
  <c r="AJ228" i="6"/>
  <c r="AJ226" i="6"/>
  <c r="AJ224" i="6"/>
  <c r="AJ222" i="6"/>
  <c r="AJ220" i="6"/>
  <c r="AJ218" i="6"/>
  <c r="AJ216" i="6"/>
  <c r="AJ214" i="6"/>
  <c r="AJ212" i="6"/>
  <c r="AJ210" i="6"/>
  <c r="AJ208" i="6"/>
  <c r="AJ206" i="6"/>
  <c r="AJ204" i="6"/>
  <c r="AJ202" i="6"/>
  <c r="AJ200" i="6"/>
  <c r="AJ198" i="6"/>
  <c r="AJ196" i="6"/>
  <c r="AJ194" i="6"/>
  <c r="AJ192" i="6"/>
  <c r="AJ190" i="6"/>
  <c r="AJ188" i="6"/>
  <c r="AJ186" i="6"/>
  <c r="AJ184" i="6"/>
  <c r="AJ182" i="6"/>
  <c r="AJ180" i="6"/>
  <c r="AJ178" i="6"/>
  <c r="AJ176" i="6"/>
  <c r="AJ174" i="6"/>
  <c r="AJ172" i="6"/>
  <c r="AJ170" i="6"/>
  <c r="AJ168" i="6"/>
  <c r="AJ166" i="6"/>
  <c r="AJ164" i="6"/>
  <c r="AJ162" i="6"/>
  <c r="AJ160" i="6"/>
  <c r="AJ158" i="6"/>
  <c r="AJ156" i="6"/>
  <c r="AJ154" i="6"/>
  <c r="AJ227" i="6"/>
  <c r="AJ225" i="6"/>
  <c r="AJ223" i="6"/>
  <c r="AJ221" i="6"/>
  <c r="AJ219" i="6"/>
  <c r="AJ217" i="6"/>
  <c r="AJ215" i="6"/>
  <c r="AJ213" i="6"/>
  <c r="AJ211" i="6"/>
  <c r="AJ209" i="6"/>
  <c r="AJ207" i="6"/>
  <c r="AJ205" i="6"/>
  <c r="AJ203" i="6"/>
  <c r="AJ201" i="6"/>
  <c r="AJ199" i="6"/>
  <c r="AJ197" i="6"/>
  <c r="AJ195" i="6"/>
  <c r="AJ193" i="6"/>
  <c r="AJ191" i="6"/>
  <c r="AJ189" i="6"/>
  <c r="AJ187" i="6"/>
  <c r="AJ185" i="6"/>
  <c r="AJ183" i="6"/>
  <c r="AJ181" i="6"/>
  <c r="AJ179" i="6"/>
  <c r="AJ177" i="6"/>
  <c r="AJ175" i="6"/>
  <c r="AJ173" i="6"/>
  <c r="AJ171" i="6"/>
  <c r="AJ169" i="6"/>
  <c r="AJ167" i="6"/>
  <c r="AJ165" i="6"/>
  <c r="AJ163" i="6"/>
  <c r="AJ161" i="6"/>
  <c r="AJ159" i="6"/>
  <c r="AJ157" i="6"/>
  <c r="AJ155" i="6"/>
  <c r="V5" i="6"/>
  <c r="Z5" i="6"/>
  <c r="AD5" i="6"/>
  <c r="AH5" i="6"/>
  <c r="T6" i="6"/>
  <c r="X6" i="6"/>
  <c r="AB6" i="6"/>
  <c r="AF6" i="6"/>
  <c r="AJ6" i="6"/>
  <c r="V7" i="6"/>
  <c r="Z7" i="6"/>
  <c r="AD7" i="6"/>
  <c r="AH7" i="6"/>
  <c r="T8" i="6"/>
  <c r="X8" i="6"/>
  <c r="AB8" i="6"/>
  <c r="AF8" i="6"/>
  <c r="AJ8" i="6"/>
  <c r="V9" i="6"/>
  <c r="Z9" i="6"/>
  <c r="AD9" i="6"/>
  <c r="AH9" i="6"/>
  <c r="T10" i="6"/>
  <c r="X10" i="6"/>
  <c r="AB10" i="6"/>
  <c r="AF10" i="6"/>
  <c r="AJ10" i="6"/>
  <c r="V11" i="6"/>
  <c r="Z11" i="6"/>
  <c r="AD11" i="6"/>
  <c r="AH11" i="6"/>
  <c r="T12" i="6"/>
  <c r="X12" i="6"/>
  <c r="AB12" i="6"/>
  <c r="AF12" i="6"/>
  <c r="AJ12" i="6"/>
  <c r="V13" i="6"/>
  <c r="Z13" i="6"/>
  <c r="AD13" i="6"/>
  <c r="AH13" i="6"/>
  <c r="T14" i="6"/>
  <c r="X14" i="6"/>
  <c r="AB14" i="6"/>
  <c r="AF14" i="6"/>
  <c r="AJ14" i="6"/>
  <c r="V15" i="6"/>
  <c r="Z15" i="6"/>
  <c r="AD15" i="6"/>
  <c r="AH15" i="6"/>
  <c r="T16" i="6"/>
  <c r="X16" i="6"/>
  <c r="AB16" i="6"/>
  <c r="AF16" i="6"/>
  <c r="AJ16" i="6"/>
  <c r="V17" i="6"/>
  <c r="Z17" i="6"/>
  <c r="AD17" i="6"/>
  <c r="AH17" i="6"/>
  <c r="T18" i="6"/>
  <c r="X18" i="6"/>
  <c r="AB18" i="6"/>
  <c r="AF18" i="6"/>
  <c r="AJ18" i="6"/>
  <c r="V19" i="6"/>
  <c r="Z19" i="6"/>
  <c r="AD19" i="6"/>
  <c r="AH19" i="6"/>
  <c r="T20" i="6"/>
  <c r="X20" i="6"/>
  <c r="AB20" i="6"/>
  <c r="AF20" i="6"/>
  <c r="AJ20" i="6"/>
  <c r="V21" i="6"/>
  <c r="Z21" i="6"/>
  <c r="AD21" i="6"/>
  <c r="AH21" i="6"/>
  <c r="T22" i="6"/>
  <c r="X22" i="6"/>
  <c r="AB22" i="6"/>
  <c r="AF22" i="6"/>
  <c r="AJ22" i="6"/>
  <c r="V23" i="6"/>
  <c r="Z23" i="6"/>
  <c r="AD23" i="6"/>
  <c r="AH23" i="6"/>
  <c r="T24" i="6"/>
  <c r="X24" i="6"/>
  <c r="AB24" i="6"/>
  <c r="AF24" i="6"/>
  <c r="AJ24" i="6"/>
  <c r="V25" i="6"/>
  <c r="Z25" i="6"/>
  <c r="AD25" i="6"/>
  <c r="AH25" i="6"/>
  <c r="T26" i="6"/>
  <c r="X26" i="6"/>
  <c r="AB26" i="6"/>
  <c r="AF26" i="6"/>
  <c r="AJ26" i="6"/>
  <c r="V27" i="6"/>
  <c r="Z27" i="6"/>
  <c r="AD27" i="6"/>
  <c r="AH27" i="6"/>
  <c r="T28" i="6"/>
  <c r="X28" i="6"/>
  <c r="AB28" i="6"/>
  <c r="AF28" i="6"/>
  <c r="AJ28" i="6"/>
  <c r="V29" i="6"/>
  <c r="Z29" i="6"/>
  <c r="AD29" i="6"/>
  <c r="AH29" i="6"/>
  <c r="T30" i="6"/>
  <c r="X30" i="6"/>
  <c r="AB30" i="6"/>
  <c r="AF30" i="6"/>
  <c r="AJ30" i="6"/>
  <c r="V31" i="6"/>
  <c r="Z31" i="6"/>
  <c r="AD31" i="6"/>
  <c r="AH31" i="6"/>
  <c r="T32" i="6"/>
  <c r="X32" i="6"/>
  <c r="AB32" i="6"/>
  <c r="AF32" i="6"/>
  <c r="AJ32" i="6"/>
  <c r="V33" i="6"/>
  <c r="Z33" i="6"/>
  <c r="AD33" i="6"/>
  <c r="AH33" i="6"/>
  <c r="T34" i="6"/>
  <c r="X34" i="6"/>
  <c r="AB34" i="6"/>
  <c r="AF34" i="6"/>
  <c r="AJ34" i="6"/>
  <c r="V35" i="6"/>
  <c r="Z35" i="6"/>
  <c r="AD35" i="6"/>
  <c r="AH35" i="6"/>
  <c r="T36" i="6"/>
  <c r="X36" i="6"/>
  <c r="AB36" i="6"/>
  <c r="AF36" i="6"/>
  <c r="AJ36" i="6"/>
  <c r="V37" i="6"/>
  <c r="Z37" i="6"/>
  <c r="AD37" i="6"/>
  <c r="AH37" i="6"/>
  <c r="T38" i="6"/>
  <c r="X38" i="6"/>
  <c r="AB38" i="6"/>
  <c r="AF38" i="6"/>
  <c r="AJ38" i="6"/>
  <c r="V39" i="6"/>
  <c r="Z39" i="6"/>
  <c r="AD39" i="6"/>
  <c r="AH39" i="6"/>
  <c r="T40" i="6"/>
  <c r="X40" i="6"/>
  <c r="AB40" i="6"/>
  <c r="AF40" i="6"/>
  <c r="AJ40" i="6"/>
  <c r="V41" i="6"/>
  <c r="Z41" i="6"/>
  <c r="AD41" i="6"/>
  <c r="AH41" i="6"/>
  <c r="T42" i="6"/>
  <c r="X42" i="6"/>
  <c r="AB42" i="6"/>
  <c r="AF42" i="6"/>
  <c r="AJ42" i="6"/>
  <c r="V43" i="6"/>
  <c r="Z43" i="6"/>
  <c r="AD43" i="6"/>
  <c r="AH43" i="6"/>
  <c r="T44" i="6"/>
  <c r="X44" i="6"/>
  <c r="AB44" i="6"/>
  <c r="AF44" i="6"/>
  <c r="AJ44" i="6"/>
  <c r="V45" i="6"/>
  <c r="Z45" i="6"/>
  <c r="AD45" i="6"/>
  <c r="AH45" i="6"/>
  <c r="T46" i="6"/>
  <c r="X46" i="6"/>
  <c r="AB46" i="6"/>
  <c r="AF46" i="6"/>
  <c r="AJ46" i="6"/>
  <c r="V47" i="6"/>
  <c r="Z47" i="6"/>
  <c r="AD47" i="6"/>
  <c r="AH47" i="6"/>
  <c r="T48" i="6"/>
  <c r="X48" i="6"/>
  <c r="AB48" i="6"/>
  <c r="AF48" i="6"/>
  <c r="AJ48" i="6"/>
  <c r="V49" i="6"/>
  <c r="Z49" i="6"/>
  <c r="AD49" i="6"/>
  <c r="AH49" i="6"/>
  <c r="T50" i="6"/>
  <c r="X50" i="6"/>
  <c r="AB50" i="6"/>
  <c r="AF50" i="6"/>
  <c r="AJ50" i="6"/>
  <c r="V51" i="6"/>
  <c r="Z51" i="6"/>
  <c r="AD51" i="6"/>
  <c r="AH51" i="6"/>
  <c r="T52" i="6"/>
  <c r="X52" i="6"/>
  <c r="AB52" i="6"/>
  <c r="AF52" i="6"/>
  <c r="AJ52" i="6"/>
  <c r="V53" i="6"/>
  <c r="Z53" i="6"/>
  <c r="AD53" i="6"/>
  <c r="AH53" i="6"/>
  <c r="T54" i="6"/>
  <c r="X54" i="6"/>
  <c r="AB54" i="6"/>
  <c r="AF54" i="6"/>
  <c r="AJ54" i="6"/>
  <c r="V55" i="6"/>
  <c r="Z55" i="6"/>
  <c r="AD55" i="6"/>
  <c r="AH55" i="6"/>
  <c r="T56" i="6"/>
  <c r="X56" i="6"/>
  <c r="AB56" i="6"/>
  <c r="AF56" i="6"/>
  <c r="AJ56" i="6"/>
  <c r="V57" i="6"/>
  <c r="Z57" i="6"/>
  <c r="AD57" i="6"/>
  <c r="AH57" i="6"/>
  <c r="T58" i="6"/>
  <c r="X58" i="6"/>
  <c r="AB58" i="6"/>
  <c r="AF58" i="6"/>
  <c r="AJ58" i="6"/>
  <c r="V59" i="6"/>
  <c r="Z59" i="6"/>
  <c r="AD59" i="6"/>
  <c r="AH59" i="6"/>
  <c r="T60" i="6"/>
  <c r="X60" i="6"/>
  <c r="AB60" i="6"/>
  <c r="AF60" i="6"/>
  <c r="AJ60" i="6"/>
  <c r="V61" i="6"/>
  <c r="Z61" i="6"/>
  <c r="AD61" i="6"/>
  <c r="AH61" i="6"/>
  <c r="T62" i="6"/>
  <c r="X62" i="6"/>
  <c r="AB62" i="6"/>
  <c r="AF62" i="6"/>
  <c r="AJ62" i="6"/>
  <c r="V63" i="6"/>
  <c r="Z63" i="6"/>
  <c r="AD63" i="6"/>
  <c r="AH63" i="6"/>
  <c r="T64" i="6"/>
  <c r="X64" i="6"/>
  <c r="AB64" i="6"/>
  <c r="AF64" i="6"/>
  <c r="AJ64" i="6"/>
  <c r="V65" i="6"/>
  <c r="Z65" i="6"/>
  <c r="AD65" i="6"/>
  <c r="AH65" i="6"/>
  <c r="T66" i="6"/>
  <c r="X66" i="6"/>
  <c r="AB66" i="6"/>
  <c r="AF66" i="6"/>
  <c r="AJ66" i="6"/>
  <c r="V67" i="6"/>
  <c r="Z67" i="6"/>
  <c r="AD67" i="6"/>
  <c r="AH67" i="6"/>
  <c r="T68" i="6"/>
  <c r="X68" i="6"/>
  <c r="AB68" i="6"/>
  <c r="AF68" i="6"/>
  <c r="AJ68" i="6"/>
  <c r="V69" i="6"/>
  <c r="Z69" i="6"/>
  <c r="AD69" i="6"/>
  <c r="AH69" i="6"/>
  <c r="T70" i="6"/>
  <c r="X70" i="6"/>
  <c r="AB70" i="6"/>
  <c r="AF70" i="6"/>
  <c r="AJ70" i="6"/>
  <c r="V71" i="6"/>
  <c r="Z71" i="6"/>
  <c r="AD71" i="6"/>
  <c r="AH71" i="6"/>
  <c r="T72" i="6"/>
  <c r="X72" i="6"/>
  <c r="AB72" i="6"/>
  <c r="AF72" i="6"/>
  <c r="AJ72" i="6"/>
  <c r="V73" i="6"/>
  <c r="Z73" i="6"/>
  <c r="AD73" i="6"/>
  <c r="AH73" i="6"/>
  <c r="T74" i="6"/>
  <c r="X74" i="6"/>
  <c r="AB74" i="6"/>
  <c r="AF74" i="6"/>
  <c r="AJ74" i="6"/>
  <c r="V75" i="6"/>
  <c r="Z75" i="6"/>
  <c r="AD75" i="6"/>
  <c r="AH75" i="6"/>
  <c r="T76" i="6"/>
  <c r="X76" i="6"/>
  <c r="AB76" i="6"/>
  <c r="AF76" i="6"/>
  <c r="AJ76" i="6"/>
  <c r="V77" i="6"/>
  <c r="Z77" i="6"/>
  <c r="AD77" i="6"/>
  <c r="AH77" i="6"/>
  <c r="T78" i="6"/>
  <c r="X78" i="6"/>
  <c r="AB78" i="6"/>
  <c r="AF78" i="6"/>
  <c r="AJ78" i="6"/>
  <c r="V79" i="6"/>
  <c r="Z79" i="6"/>
  <c r="AD79" i="6"/>
  <c r="AH79" i="6"/>
  <c r="T80" i="6"/>
  <c r="X80" i="6"/>
  <c r="AB80" i="6"/>
  <c r="AF80" i="6"/>
  <c r="AJ80" i="6"/>
  <c r="V81" i="6"/>
  <c r="Z81" i="6"/>
  <c r="AD81" i="6"/>
  <c r="AH81" i="6"/>
  <c r="T82" i="6"/>
  <c r="X82" i="6"/>
  <c r="AB82" i="6"/>
  <c r="AF82" i="6"/>
  <c r="AJ82" i="6"/>
  <c r="V83" i="6"/>
  <c r="Z83" i="6"/>
  <c r="AD83" i="6"/>
  <c r="AH83" i="6"/>
  <c r="T84" i="6"/>
  <c r="X84" i="6"/>
  <c r="AB84" i="6"/>
  <c r="AF84" i="6"/>
  <c r="AJ84" i="6"/>
  <c r="V85" i="6"/>
  <c r="Z85" i="6"/>
  <c r="AD85" i="6"/>
  <c r="AH85" i="6"/>
  <c r="T86" i="6"/>
  <c r="X86" i="6"/>
  <c r="AB86" i="6"/>
  <c r="AF86" i="6"/>
  <c r="AJ86" i="6"/>
  <c r="V87" i="6"/>
  <c r="Z87" i="6"/>
  <c r="AD87" i="6"/>
  <c r="AH87" i="6"/>
  <c r="T88" i="6"/>
  <c r="X88" i="6"/>
  <c r="AB88" i="6"/>
  <c r="AF88" i="6"/>
  <c r="AJ88" i="6"/>
  <c r="V89" i="6"/>
  <c r="Z89" i="6"/>
  <c r="AD89" i="6"/>
  <c r="AH89" i="6"/>
  <c r="T90" i="6"/>
  <c r="X90" i="6"/>
  <c r="AB90" i="6"/>
  <c r="AF90" i="6"/>
  <c r="AJ90" i="6"/>
  <c r="V91" i="6"/>
  <c r="Z91" i="6"/>
  <c r="AD91" i="6"/>
  <c r="AH91" i="6"/>
  <c r="T92" i="6"/>
  <c r="X92" i="6"/>
  <c r="AB92" i="6"/>
  <c r="AF92" i="6"/>
  <c r="AJ92" i="6"/>
  <c r="V93" i="6"/>
  <c r="Z93" i="6"/>
  <c r="AD93" i="6"/>
  <c r="AH93" i="6"/>
  <c r="T94" i="6"/>
  <c r="X94" i="6"/>
  <c r="AB94" i="6"/>
  <c r="AF94" i="6"/>
  <c r="AJ94" i="6"/>
  <c r="V95" i="6"/>
  <c r="Z95" i="6"/>
  <c r="AD95" i="6"/>
  <c r="AH95" i="6"/>
  <c r="T96" i="6"/>
  <c r="X96" i="6"/>
  <c r="AB96" i="6"/>
  <c r="AF96" i="6"/>
  <c r="AJ96" i="6"/>
  <c r="V97" i="6"/>
  <c r="Z97" i="6"/>
  <c r="AD97" i="6"/>
  <c r="AH97" i="6"/>
  <c r="T98" i="6"/>
  <c r="X98" i="6"/>
  <c r="AB98" i="6"/>
  <c r="AF98" i="6"/>
  <c r="AJ98" i="6"/>
  <c r="V99" i="6"/>
  <c r="Z99" i="6"/>
  <c r="AD99" i="6"/>
  <c r="AH99" i="6"/>
  <c r="T100" i="6"/>
  <c r="X100" i="6"/>
  <c r="AB100" i="6"/>
  <c r="AF100" i="6"/>
  <c r="AJ100" i="6"/>
  <c r="V101" i="6"/>
  <c r="Z101" i="6"/>
  <c r="AD101" i="6"/>
  <c r="AH101" i="6"/>
  <c r="T102" i="6"/>
  <c r="X102" i="6"/>
  <c r="AB102" i="6"/>
  <c r="AF102" i="6"/>
  <c r="AJ102" i="6"/>
  <c r="V103" i="6"/>
  <c r="Z103" i="6"/>
  <c r="AD103" i="6"/>
  <c r="AH103" i="6"/>
  <c r="T104" i="6"/>
  <c r="X104" i="6"/>
  <c r="AB104" i="6"/>
  <c r="AF104" i="6"/>
  <c r="AJ104" i="6"/>
  <c r="V105" i="6"/>
  <c r="Z105" i="6"/>
  <c r="AD105" i="6"/>
  <c r="AH105" i="6"/>
  <c r="T106" i="6"/>
  <c r="X106" i="6"/>
  <c r="AB106" i="6"/>
  <c r="AF106" i="6"/>
  <c r="AJ106" i="6"/>
  <c r="V107" i="6"/>
  <c r="Z107" i="6"/>
  <c r="AD107" i="6"/>
  <c r="AH107" i="6"/>
  <c r="T108" i="6"/>
  <c r="X108" i="6"/>
  <c r="AB108" i="6"/>
  <c r="AF108" i="6"/>
  <c r="AJ108" i="6"/>
  <c r="V109" i="6"/>
  <c r="Z109" i="6"/>
  <c r="AD109" i="6"/>
  <c r="AH109" i="6"/>
  <c r="T110" i="6"/>
  <c r="X110" i="6"/>
  <c r="AB110" i="6"/>
  <c r="AF110" i="6"/>
  <c r="AJ110" i="6"/>
  <c r="V111" i="6"/>
  <c r="Z111" i="6"/>
  <c r="AD111" i="6"/>
  <c r="AH111" i="6"/>
  <c r="T112" i="6"/>
  <c r="X112" i="6"/>
  <c r="AB112" i="6"/>
  <c r="AF112" i="6"/>
  <c r="AJ112" i="6"/>
  <c r="V113" i="6"/>
  <c r="Z113" i="6"/>
  <c r="AD113" i="6"/>
  <c r="AH113" i="6"/>
  <c r="T114" i="6"/>
  <c r="X114" i="6"/>
  <c r="AB114" i="6"/>
  <c r="AF114" i="6"/>
  <c r="AJ114" i="6"/>
  <c r="V115" i="6"/>
  <c r="Z115" i="6"/>
  <c r="AD115" i="6"/>
  <c r="AH115" i="6"/>
  <c r="T116" i="6"/>
  <c r="X116" i="6"/>
  <c r="AB116" i="6"/>
  <c r="AF116" i="6"/>
  <c r="AJ116" i="6"/>
  <c r="V117" i="6"/>
  <c r="Z117" i="6"/>
  <c r="AD117" i="6"/>
  <c r="AH117" i="6"/>
  <c r="T118" i="6"/>
  <c r="X118" i="6"/>
  <c r="AB118" i="6"/>
  <c r="AF118" i="6"/>
  <c r="AJ118" i="6"/>
  <c r="V119" i="6"/>
  <c r="Z119" i="6"/>
  <c r="AD119" i="6"/>
  <c r="AH119" i="6"/>
  <c r="T120" i="6"/>
  <c r="X120" i="6"/>
  <c r="AB120" i="6"/>
  <c r="AF120" i="6"/>
  <c r="AJ120" i="6"/>
  <c r="V121" i="6"/>
  <c r="Z121" i="6"/>
  <c r="AD121" i="6"/>
  <c r="AH121" i="6"/>
  <c r="T122" i="6"/>
  <c r="X122" i="6"/>
  <c r="AB122" i="6"/>
  <c r="AF122" i="6"/>
  <c r="AJ122" i="6"/>
  <c r="V123" i="6"/>
  <c r="Z123" i="6"/>
  <c r="AD123" i="6"/>
  <c r="AH123" i="6"/>
  <c r="T124" i="6"/>
  <c r="X124" i="6"/>
  <c r="AB124" i="6"/>
  <c r="AF124" i="6"/>
  <c r="AJ124" i="6"/>
  <c r="V125" i="6"/>
  <c r="Z125" i="6"/>
  <c r="AD125" i="6"/>
  <c r="AH125" i="6"/>
  <c r="T126" i="6"/>
  <c r="X126" i="6"/>
  <c r="AB126" i="6"/>
  <c r="AF126" i="6"/>
  <c r="AJ126" i="6"/>
  <c r="V127" i="6"/>
  <c r="Z127" i="6"/>
  <c r="AD127" i="6"/>
  <c r="AH127" i="6"/>
  <c r="T128" i="6"/>
  <c r="X128" i="6"/>
  <c r="AB128" i="6"/>
  <c r="AF128" i="6"/>
  <c r="AJ128" i="6"/>
  <c r="V129" i="6"/>
  <c r="Z129" i="6"/>
  <c r="AD129" i="6"/>
  <c r="AH129" i="6"/>
  <c r="T130" i="6"/>
  <c r="X130" i="6"/>
  <c r="AB130" i="6"/>
  <c r="AF130" i="6"/>
  <c r="AJ130" i="6"/>
  <c r="V131" i="6"/>
  <c r="Z131" i="6"/>
  <c r="AD131" i="6"/>
  <c r="AH131" i="6"/>
  <c r="T132" i="6"/>
  <c r="X132" i="6"/>
  <c r="AB132" i="6"/>
  <c r="AF132" i="6"/>
  <c r="AJ132" i="6"/>
  <c r="V133" i="6"/>
  <c r="Z133" i="6"/>
  <c r="AD133" i="6"/>
  <c r="AH133" i="6"/>
  <c r="T134" i="6"/>
  <c r="X134" i="6"/>
  <c r="AB134" i="6"/>
  <c r="AF134" i="6"/>
  <c r="AJ134" i="6"/>
  <c r="V135" i="6"/>
  <c r="Z135" i="6"/>
  <c r="AD135" i="6"/>
  <c r="AH135" i="6"/>
  <c r="T136" i="6"/>
  <c r="X136" i="6"/>
  <c r="AB136" i="6"/>
  <c r="AF136" i="6"/>
  <c r="AJ136" i="6"/>
  <c r="V137" i="6"/>
  <c r="Z137" i="6"/>
  <c r="AD137" i="6"/>
  <c r="AH137" i="6"/>
  <c r="T138" i="6"/>
  <c r="X138" i="6"/>
  <c r="AB138" i="6"/>
  <c r="AF138" i="6"/>
  <c r="AJ138" i="6"/>
  <c r="V139" i="6"/>
  <c r="Z139" i="6"/>
  <c r="AD139" i="6"/>
  <c r="AH139" i="6"/>
  <c r="T140" i="6"/>
  <c r="X140" i="6"/>
  <c r="AB140" i="6"/>
  <c r="AF140" i="6"/>
  <c r="AJ140" i="6"/>
  <c r="V141" i="6"/>
  <c r="Z141" i="6"/>
  <c r="AD141" i="6"/>
  <c r="AH141" i="6"/>
  <c r="T142" i="6"/>
  <c r="X142" i="6"/>
  <c r="AB142" i="6"/>
  <c r="AF142" i="6"/>
  <c r="AJ142" i="6"/>
  <c r="V143" i="6"/>
  <c r="Z143" i="6"/>
  <c r="AD143" i="6"/>
  <c r="AH143" i="6"/>
  <c r="T144" i="6"/>
  <c r="X144" i="6"/>
  <c r="AB144" i="6"/>
  <c r="AF144" i="6"/>
  <c r="AJ144" i="6"/>
  <c r="V145" i="6"/>
  <c r="Z145" i="6"/>
  <c r="AD145" i="6"/>
  <c r="AH145" i="6"/>
  <c r="T146" i="6"/>
  <c r="X146" i="6"/>
  <c r="AB146" i="6"/>
  <c r="AF146" i="6"/>
  <c r="AJ146" i="6"/>
  <c r="V147" i="6"/>
  <c r="Z147" i="6"/>
  <c r="AD147" i="6"/>
  <c r="AH147" i="6"/>
  <c r="T148" i="6"/>
  <c r="X148" i="6"/>
  <c r="AB148" i="6"/>
  <c r="AF148" i="6"/>
  <c r="AJ148" i="6"/>
  <c r="V149" i="6"/>
  <c r="Z149" i="6"/>
  <c r="AD149" i="6"/>
  <c r="AH149" i="6"/>
  <c r="T150" i="6"/>
  <c r="X150" i="6"/>
  <c r="AB150" i="6"/>
  <c r="AF150" i="6"/>
  <c r="AJ150" i="6"/>
  <c r="V151" i="6"/>
  <c r="Z151" i="6"/>
  <c r="AD151" i="6"/>
  <c r="AH151" i="6"/>
  <c r="T152" i="6"/>
  <c r="X152" i="6"/>
  <c r="AB152" i="6"/>
  <c r="AF152" i="6"/>
  <c r="AJ152" i="6"/>
  <c r="U757" i="6"/>
  <c r="U755" i="6"/>
  <c r="U753" i="6"/>
  <c r="U751" i="6"/>
  <c r="U750" i="6"/>
  <c r="U745" i="6"/>
  <c r="U742" i="6"/>
  <c r="U754" i="6"/>
  <c r="U748" i="6"/>
  <c r="U746" i="6"/>
  <c r="U744" i="6"/>
  <c r="U738" i="6"/>
  <c r="U735" i="6"/>
  <c r="U733" i="6"/>
  <c r="U731" i="6"/>
  <c r="U729" i="6"/>
  <c r="U727" i="6"/>
  <c r="U725" i="6"/>
  <c r="U723" i="6"/>
  <c r="U721" i="6"/>
  <c r="U719" i="6"/>
  <c r="U717" i="6"/>
  <c r="U715" i="6"/>
  <c r="U713" i="6"/>
  <c r="U711" i="6"/>
  <c r="U749" i="6"/>
  <c r="U740" i="6"/>
  <c r="U730" i="6"/>
  <c r="U722" i="6"/>
  <c r="U714" i="6"/>
  <c r="U708" i="6"/>
  <c r="U706" i="6"/>
  <c r="U704" i="6"/>
  <c r="U702" i="6"/>
  <c r="U700" i="6"/>
  <c r="U698" i="6"/>
  <c r="U696" i="6"/>
  <c r="U694" i="6"/>
  <c r="U692" i="6"/>
  <c r="U690" i="6"/>
  <c r="U688" i="6"/>
  <c r="U686" i="6"/>
  <c r="U684" i="6"/>
  <c r="U682" i="6"/>
  <c r="U680" i="6"/>
  <c r="U678" i="6"/>
  <c r="U676" i="6"/>
  <c r="U674" i="6"/>
  <c r="U672" i="6"/>
  <c r="U670" i="6"/>
  <c r="U668" i="6"/>
  <c r="U756" i="6"/>
  <c r="U752" i="6"/>
  <c r="U741" i="6"/>
  <c r="U736" i="6"/>
  <c r="U734" i="6"/>
  <c r="U732" i="6"/>
  <c r="U724" i="6"/>
  <c r="U743" i="6"/>
  <c r="U739" i="6"/>
  <c r="U703" i="6"/>
  <c r="U695" i="6"/>
  <c r="U687" i="6"/>
  <c r="U758" i="6"/>
  <c r="U747" i="6"/>
  <c r="U728" i="6"/>
  <c r="U705" i="6"/>
  <c r="U697" i="6"/>
  <c r="U689" i="6"/>
  <c r="U737" i="6"/>
  <c r="U718" i="6"/>
  <c r="U707" i="6"/>
  <c r="U691" i="6"/>
  <c r="U679" i="6"/>
  <c r="U671" i="6"/>
  <c r="U726" i="6"/>
  <c r="U710" i="6"/>
  <c r="U683" i="6"/>
  <c r="U669" i="6"/>
  <c r="U666" i="6"/>
  <c r="U663" i="6"/>
  <c r="U658" i="6"/>
  <c r="U655" i="6"/>
  <c r="U650" i="6"/>
  <c r="U647" i="6"/>
  <c r="U642" i="6"/>
  <c r="U639" i="6"/>
  <c r="U634" i="6"/>
  <c r="U631" i="6"/>
  <c r="U626" i="6"/>
  <c r="U623" i="6"/>
  <c r="U621" i="6"/>
  <c r="U619" i="6"/>
  <c r="U617" i="6"/>
  <c r="U615" i="6"/>
  <c r="U613" i="6"/>
  <c r="U611" i="6"/>
  <c r="U609" i="6"/>
  <c r="U607" i="6"/>
  <c r="U605" i="6"/>
  <c r="U603" i="6"/>
  <c r="U601" i="6"/>
  <c r="U599" i="6"/>
  <c r="U597" i="6"/>
  <c r="U595" i="6"/>
  <c r="U593" i="6"/>
  <c r="U591" i="6"/>
  <c r="U589" i="6"/>
  <c r="U587" i="6"/>
  <c r="U585" i="6"/>
  <c r="U583" i="6"/>
  <c r="U581" i="6"/>
  <c r="U579" i="6"/>
  <c r="U577" i="6"/>
  <c r="U575" i="6"/>
  <c r="U573" i="6"/>
  <c r="U571" i="6"/>
  <c r="U569" i="6"/>
  <c r="U716" i="6"/>
  <c r="U712" i="6"/>
  <c r="U709" i="6"/>
  <c r="U701" i="6"/>
  <c r="U665" i="6"/>
  <c r="U660" i="6"/>
  <c r="U657" i="6"/>
  <c r="U652" i="6"/>
  <c r="U649" i="6"/>
  <c r="U644" i="6"/>
  <c r="U641" i="6"/>
  <c r="U636" i="6"/>
  <c r="U633" i="6"/>
  <c r="U628" i="6"/>
  <c r="U625" i="6"/>
  <c r="U693" i="6"/>
  <c r="U685" i="6"/>
  <c r="U681" i="6"/>
  <c r="U667" i="6"/>
  <c r="U654" i="6"/>
  <c r="U651" i="6"/>
  <c r="U638" i="6"/>
  <c r="U635" i="6"/>
  <c r="U622" i="6"/>
  <c r="U620" i="6"/>
  <c r="U616" i="6"/>
  <c r="U612" i="6"/>
  <c r="U608" i="6"/>
  <c r="U604" i="6"/>
  <c r="U596" i="6"/>
  <c r="U588" i="6"/>
  <c r="U580" i="6"/>
  <c r="U572" i="6"/>
  <c r="U566" i="6"/>
  <c r="U564" i="6"/>
  <c r="U562" i="6"/>
  <c r="U560" i="6"/>
  <c r="U558" i="6"/>
  <c r="U556" i="6"/>
  <c r="U554" i="6"/>
  <c r="U552" i="6"/>
  <c r="U550" i="6"/>
  <c r="U548" i="6"/>
  <c r="U546" i="6"/>
  <c r="U544" i="6"/>
  <c r="U542" i="6"/>
  <c r="U540" i="6"/>
  <c r="U538" i="6"/>
  <c r="U536" i="6"/>
  <c r="U534" i="6"/>
  <c r="U532" i="6"/>
  <c r="U530" i="6"/>
  <c r="U528" i="6"/>
  <c r="U526" i="6"/>
  <c r="U524" i="6"/>
  <c r="U522" i="6"/>
  <c r="U520" i="6"/>
  <c r="U518" i="6"/>
  <c r="U516" i="6"/>
  <c r="U514" i="6"/>
  <c r="U512" i="6"/>
  <c r="U510" i="6"/>
  <c r="U508" i="6"/>
  <c r="U506" i="6"/>
  <c r="U504" i="6"/>
  <c r="U502" i="6"/>
  <c r="U500" i="6"/>
  <c r="U498" i="6"/>
  <c r="U496" i="6"/>
  <c r="U494" i="6"/>
  <c r="U492" i="6"/>
  <c r="U490" i="6"/>
  <c r="U488" i="6"/>
  <c r="U486" i="6"/>
  <c r="U484" i="6"/>
  <c r="U482" i="6"/>
  <c r="U480" i="6"/>
  <c r="U699" i="6"/>
  <c r="U677" i="6"/>
  <c r="U673" i="6"/>
  <c r="U664" i="6"/>
  <c r="U661" i="6"/>
  <c r="U648" i="6"/>
  <c r="U645" i="6"/>
  <c r="U632" i="6"/>
  <c r="U629" i="6"/>
  <c r="U598" i="6"/>
  <c r="U590" i="6"/>
  <c r="U582" i="6"/>
  <c r="U574" i="6"/>
  <c r="U720" i="6"/>
  <c r="U662" i="6"/>
  <c r="U643" i="6"/>
  <c r="U630" i="6"/>
  <c r="U618" i="6"/>
  <c r="U610" i="6"/>
  <c r="U592" i="6"/>
  <c r="U576" i="6"/>
  <c r="U565" i="6"/>
  <c r="U561" i="6"/>
  <c r="U557" i="6"/>
  <c r="U553" i="6"/>
  <c r="U549" i="6"/>
  <c r="U545" i="6"/>
  <c r="U541" i="6"/>
  <c r="U537" i="6"/>
  <c r="U533" i="6"/>
  <c r="U529" i="6"/>
  <c r="U519" i="6"/>
  <c r="U511" i="6"/>
  <c r="U503" i="6"/>
  <c r="U495" i="6"/>
  <c r="U487" i="6"/>
  <c r="U479" i="6"/>
  <c r="U477" i="6"/>
  <c r="U475" i="6"/>
  <c r="U473" i="6"/>
  <c r="U471" i="6"/>
  <c r="U469" i="6"/>
  <c r="U467" i="6"/>
  <c r="U465" i="6"/>
  <c r="U463" i="6"/>
  <c r="U461" i="6"/>
  <c r="U459" i="6"/>
  <c r="U457" i="6"/>
  <c r="U455" i="6"/>
  <c r="U453" i="6"/>
  <c r="U451" i="6"/>
  <c r="U449" i="6"/>
  <c r="U447" i="6"/>
  <c r="U445" i="6"/>
  <c r="U443" i="6"/>
  <c r="U441" i="6"/>
  <c r="U439" i="6"/>
  <c r="U437" i="6"/>
  <c r="U435" i="6"/>
  <c r="U433" i="6"/>
  <c r="U431" i="6"/>
  <c r="U429" i="6"/>
  <c r="U427" i="6"/>
  <c r="U425" i="6"/>
  <c r="U423" i="6"/>
  <c r="U421" i="6"/>
  <c r="U419" i="6"/>
  <c r="U417" i="6"/>
  <c r="U656" i="6"/>
  <c r="U637" i="6"/>
  <c r="U624" i="6"/>
  <c r="U602" i="6"/>
  <c r="U586" i="6"/>
  <c r="U570" i="6"/>
  <c r="U521" i="6"/>
  <c r="U513" i="6"/>
  <c r="U505" i="6"/>
  <c r="U497" i="6"/>
  <c r="U489" i="6"/>
  <c r="U481" i="6"/>
  <c r="U646" i="6"/>
  <c r="U627" i="6"/>
  <c r="U606" i="6"/>
  <c r="U600" i="6"/>
  <c r="U568" i="6"/>
  <c r="U567" i="6"/>
  <c r="U559" i="6"/>
  <c r="U551" i="6"/>
  <c r="U543" i="6"/>
  <c r="U535" i="6"/>
  <c r="U527" i="6"/>
  <c r="U515" i="6"/>
  <c r="U499" i="6"/>
  <c r="U483" i="6"/>
  <c r="U476" i="6"/>
  <c r="U472" i="6"/>
  <c r="U468" i="6"/>
  <c r="U464" i="6"/>
  <c r="U460" i="6"/>
  <c r="U456" i="6"/>
  <c r="U452" i="6"/>
  <c r="U448" i="6"/>
  <c r="U444" i="6"/>
  <c r="U440" i="6"/>
  <c r="U436" i="6"/>
  <c r="U432" i="6"/>
  <c r="U428" i="6"/>
  <c r="U424" i="6"/>
  <c r="U420" i="6"/>
  <c r="U416" i="6"/>
  <c r="U653" i="6"/>
  <c r="U594" i="6"/>
  <c r="U525" i="6"/>
  <c r="U509" i="6"/>
  <c r="U493" i="6"/>
  <c r="U414" i="6"/>
  <c r="U412" i="6"/>
  <c r="U410" i="6"/>
  <c r="U408" i="6"/>
  <c r="U406" i="6"/>
  <c r="U404" i="6"/>
  <c r="U402" i="6"/>
  <c r="U400" i="6"/>
  <c r="U398" i="6"/>
  <c r="U396" i="6"/>
  <c r="U394" i="6"/>
  <c r="U392" i="6"/>
  <c r="U390" i="6"/>
  <c r="U388" i="6"/>
  <c r="U386" i="6"/>
  <c r="U384" i="6"/>
  <c r="U382" i="6"/>
  <c r="U380" i="6"/>
  <c r="U378" i="6"/>
  <c r="U376" i="6"/>
  <c r="U374" i="6"/>
  <c r="U372" i="6"/>
  <c r="U370" i="6"/>
  <c r="U368" i="6"/>
  <c r="U366" i="6"/>
  <c r="U364" i="6"/>
  <c r="U362" i="6"/>
  <c r="U360" i="6"/>
  <c r="U358" i="6"/>
  <c r="U356" i="6"/>
  <c r="U354" i="6"/>
  <c r="U352" i="6"/>
  <c r="U350" i="6"/>
  <c r="U348" i="6"/>
  <c r="U346" i="6"/>
  <c r="U344" i="6"/>
  <c r="U342" i="6"/>
  <c r="U340" i="6"/>
  <c r="U338" i="6"/>
  <c r="U336" i="6"/>
  <c r="U334" i="6"/>
  <c r="U332" i="6"/>
  <c r="U330" i="6"/>
  <c r="U328" i="6"/>
  <c r="U326" i="6"/>
  <c r="U324" i="6"/>
  <c r="U322" i="6"/>
  <c r="U320" i="6"/>
  <c r="U318" i="6"/>
  <c r="U316" i="6"/>
  <c r="U314" i="6"/>
  <c r="U312" i="6"/>
  <c r="U310" i="6"/>
  <c r="U308" i="6"/>
  <c r="U306" i="6"/>
  <c r="U304" i="6"/>
  <c r="U302" i="6"/>
  <c r="U300" i="6"/>
  <c r="U298" i="6"/>
  <c r="U296" i="6"/>
  <c r="U294" i="6"/>
  <c r="U292" i="6"/>
  <c r="U290" i="6"/>
  <c r="U659" i="6"/>
  <c r="U614" i="6"/>
  <c r="U584" i="6"/>
  <c r="U563" i="6"/>
  <c r="U501" i="6"/>
  <c r="U413" i="6"/>
  <c r="U675" i="6"/>
  <c r="U555" i="6"/>
  <c r="U539" i="6"/>
  <c r="U523" i="6"/>
  <c r="U491" i="6"/>
  <c r="U474" i="6"/>
  <c r="U466" i="6"/>
  <c r="U458" i="6"/>
  <c r="U450" i="6"/>
  <c r="U442" i="6"/>
  <c r="U434" i="6"/>
  <c r="U426" i="6"/>
  <c r="U418" i="6"/>
  <c r="U578" i="6"/>
  <c r="U517" i="6"/>
  <c r="U485" i="6"/>
  <c r="U415" i="6"/>
  <c r="U411" i="6"/>
  <c r="U407" i="6"/>
  <c r="U640" i="6"/>
  <c r="U547" i="6"/>
  <c r="U531" i="6"/>
  <c r="U507" i="6"/>
  <c r="U478" i="6"/>
  <c r="U470" i="6"/>
  <c r="U462" i="6"/>
  <c r="U454" i="6"/>
  <c r="U446" i="6"/>
  <c r="U403" i="6"/>
  <c r="U393" i="6"/>
  <c r="U387" i="6"/>
  <c r="U377" i="6"/>
  <c r="U371" i="6"/>
  <c r="U361" i="6"/>
  <c r="U355" i="6"/>
  <c r="U345" i="6"/>
  <c r="U339" i="6"/>
  <c r="U438" i="6"/>
  <c r="U397" i="6"/>
  <c r="U391" i="6"/>
  <c r="U381" i="6"/>
  <c r="U375" i="6"/>
  <c r="U365" i="6"/>
  <c r="U359" i="6"/>
  <c r="U349" i="6"/>
  <c r="U343" i="6"/>
  <c r="U333" i="6"/>
  <c r="U329" i="6"/>
  <c r="U325" i="6"/>
  <c r="U321" i="6"/>
  <c r="U430" i="6"/>
  <c r="U409" i="6"/>
  <c r="U401" i="6"/>
  <c r="U395" i="6"/>
  <c r="U385" i="6"/>
  <c r="U379" i="6"/>
  <c r="U369" i="6"/>
  <c r="U363" i="6"/>
  <c r="U353" i="6"/>
  <c r="U347" i="6"/>
  <c r="U337" i="6"/>
  <c r="U422" i="6"/>
  <c r="U405" i="6"/>
  <c r="U399" i="6"/>
  <c r="U389" i="6"/>
  <c r="U383" i="6"/>
  <c r="U373" i="6"/>
  <c r="U367" i="6"/>
  <c r="U357" i="6"/>
  <c r="U351" i="6"/>
  <c r="U341" i="6"/>
  <c r="U335" i="6"/>
  <c r="U331" i="6"/>
  <c r="U327" i="6"/>
  <c r="U323" i="6"/>
  <c r="U317" i="6"/>
  <c r="U313" i="6"/>
  <c r="U309" i="6"/>
  <c r="U305" i="6"/>
  <c r="U301" i="6"/>
  <c r="U297" i="6"/>
  <c r="U289" i="6"/>
  <c r="U291" i="6"/>
  <c r="U288" i="6"/>
  <c r="U286" i="6"/>
  <c r="U284" i="6"/>
  <c r="U282" i="6"/>
  <c r="U280" i="6"/>
  <c r="U278" i="6"/>
  <c r="U276" i="6"/>
  <c r="U274" i="6"/>
  <c r="U272" i="6"/>
  <c r="U270" i="6"/>
  <c r="U268" i="6"/>
  <c r="U266" i="6"/>
  <c r="U264" i="6"/>
  <c r="U262" i="6"/>
  <c r="U260" i="6"/>
  <c r="U258" i="6"/>
  <c r="U256" i="6"/>
  <c r="U254" i="6"/>
  <c r="U252" i="6"/>
  <c r="U250" i="6"/>
  <c r="U248" i="6"/>
  <c r="U246" i="6"/>
  <c r="U244" i="6"/>
  <c r="U242" i="6"/>
  <c r="U240" i="6"/>
  <c r="U238" i="6"/>
  <c r="U236" i="6"/>
  <c r="U234" i="6"/>
  <c r="U232" i="6"/>
  <c r="U230" i="6"/>
  <c r="U319" i="6"/>
  <c r="U315" i="6"/>
  <c r="U311" i="6"/>
  <c r="U307" i="6"/>
  <c r="U303" i="6"/>
  <c r="U299" i="6"/>
  <c r="U295" i="6"/>
  <c r="U293" i="6"/>
  <c r="U287" i="6"/>
  <c r="U285" i="6"/>
  <c r="U283" i="6"/>
  <c r="U281" i="6"/>
  <c r="U279" i="6"/>
  <c r="U277" i="6"/>
  <c r="U275" i="6"/>
  <c r="U273" i="6"/>
  <c r="U271" i="6"/>
  <c r="U269" i="6"/>
  <c r="U267" i="6"/>
  <c r="U265" i="6"/>
  <c r="U263" i="6"/>
  <c r="U261" i="6"/>
  <c r="U259" i="6"/>
  <c r="U257" i="6"/>
  <c r="U255" i="6"/>
  <c r="U253" i="6"/>
  <c r="U251" i="6"/>
  <c r="U249" i="6"/>
  <c r="U247" i="6"/>
  <c r="U245" i="6"/>
  <c r="U243" i="6"/>
  <c r="U241" i="6"/>
  <c r="U239" i="6"/>
  <c r="U237" i="6"/>
  <c r="U235" i="6"/>
  <c r="U233" i="6"/>
  <c r="U231" i="6"/>
  <c r="U229" i="6"/>
  <c r="U227" i="6"/>
  <c r="U225" i="6"/>
  <c r="U223" i="6"/>
  <c r="U221" i="6"/>
  <c r="U219" i="6"/>
  <c r="U217" i="6"/>
  <c r="U215" i="6"/>
  <c r="U213" i="6"/>
  <c r="U211" i="6"/>
  <c r="U209" i="6"/>
  <c r="U207" i="6"/>
  <c r="U205" i="6"/>
  <c r="U203" i="6"/>
  <c r="U201" i="6"/>
  <c r="U199" i="6"/>
  <c r="U197" i="6"/>
  <c r="U195" i="6"/>
  <c r="U193" i="6"/>
  <c r="U191" i="6"/>
  <c r="U189" i="6"/>
  <c r="U187" i="6"/>
  <c r="U185" i="6"/>
  <c r="U183" i="6"/>
  <c r="U181" i="6"/>
  <c r="U179" i="6"/>
  <c r="U177" i="6"/>
  <c r="U175" i="6"/>
  <c r="U173" i="6"/>
  <c r="U171" i="6"/>
  <c r="U169" i="6"/>
  <c r="U167" i="6"/>
  <c r="U165" i="6"/>
  <c r="U163" i="6"/>
  <c r="U161" i="6"/>
  <c r="U159" i="6"/>
  <c r="U157" i="6"/>
  <c r="U155" i="6"/>
  <c r="U228" i="6"/>
  <c r="U226" i="6"/>
  <c r="U224" i="6"/>
  <c r="U222" i="6"/>
  <c r="U220" i="6"/>
  <c r="U218" i="6"/>
  <c r="U216" i="6"/>
  <c r="U214" i="6"/>
  <c r="U212" i="6"/>
  <c r="U210" i="6"/>
  <c r="U208" i="6"/>
  <c r="U206" i="6"/>
  <c r="U204" i="6"/>
  <c r="U202" i="6"/>
  <c r="U200" i="6"/>
  <c r="U198" i="6"/>
  <c r="U196" i="6"/>
  <c r="U194" i="6"/>
  <c r="U192" i="6"/>
  <c r="U190" i="6"/>
  <c r="U188" i="6"/>
  <c r="U186" i="6"/>
  <c r="U184" i="6"/>
  <c r="U182" i="6"/>
  <c r="U180" i="6"/>
  <c r="U178" i="6"/>
  <c r="U176" i="6"/>
  <c r="U174" i="6"/>
  <c r="U172" i="6"/>
  <c r="U170" i="6"/>
  <c r="U168" i="6"/>
  <c r="U166" i="6"/>
  <c r="U164" i="6"/>
  <c r="U162" i="6"/>
  <c r="U160" i="6"/>
  <c r="U158" i="6"/>
  <c r="U156" i="6"/>
  <c r="Y757" i="6"/>
  <c r="Y755" i="6"/>
  <c r="Y753" i="6"/>
  <c r="Y751" i="6"/>
  <c r="Y748" i="6"/>
  <c r="Y743" i="6"/>
  <c r="Y740" i="6"/>
  <c r="Y752" i="6"/>
  <c r="Y749" i="6"/>
  <c r="Y747" i="6"/>
  <c r="Y745" i="6"/>
  <c r="Y736" i="6"/>
  <c r="Y733" i="6"/>
  <c r="Y731" i="6"/>
  <c r="Y729" i="6"/>
  <c r="Y727" i="6"/>
  <c r="Y725" i="6"/>
  <c r="Y723" i="6"/>
  <c r="Y721" i="6"/>
  <c r="Y719" i="6"/>
  <c r="Y717" i="6"/>
  <c r="Y715" i="6"/>
  <c r="Y713" i="6"/>
  <c r="Y711" i="6"/>
  <c r="Y756" i="6"/>
  <c r="Y744" i="6"/>
  <c r="Y739" i="6"/>
  <c r="Y737" i="6"/>
  <c r="Y735" i="6"/>
  <c r="Y728" i="6"/>
  <c r="Y720" i="6"/>
  <c r="Y712" i="6"/>
  <c r="Y708" i="6"/>
  <c r="Y706" i="6"/>
  <c r="Y704" i="6"/>
  <c r="Y702" i="6"/>
  <c r="Y700" i="6"/>
  <c r="Y698" i="6"/>
  <c r="Y696" i="6"/>
  <c r="Y694" i="6"/>
  <c r="Y692" i="6"/>
  <c r="Y690" i="6"/>
  <c r="Y688" i="6"/>
  <c r="Y686" i="6"/>
  <c r="Y684" i="6"/>
  <c r="Y682" i="6"/>
  <c r="Y680" i="6"/>
  <c r="Y678" i="6"/>
  <c r="Y676" i="6"/>
  <c r="Y674" i="6"/>
  <c r="Y672" i="6"/>
  <c r="Y670" i="6"/>
  <c r="Y668" i="6"/>
  <c r="Y746" i="6"/>
  <c r="Y730" i="6"/>
  <c r="Y722" i="6"/>
  <c r="Y758" i="6"/>
  <c r="Y750" i="6"/>
  <c r="Y738" i="6"/>
  <c r="Y732" i="6"/>
  <c r="Y718" i="6"/>
  <c r="Y716" i="6"/>
  <c r="Y714" i="6"/>
  <c r="Y709" i="6"/>
  <c r="Y701" i="6"/>
  <c r="Y693" i="6"/>
  <c r="Y685" i="6"/>
  <c r="Y734" i="6"/>
  <c r="Y726" i="6"/>
  <c r="Y710" i="6"/>
  <c r="Y703" i="6"/>
  <c r="Y695" i="6"/>
  <c r="Y687" i="6"/>
  <c r="Y754" i="6"/>
  <c r="Y724" i="6"/>
  <c r="Y705" i="6"/>
  <c r="Y689" i="6"/>
  <c r="Y677" i="6"/>
  <c r="Y669" i="6"/>
  <c r="Y741" i="6"/>
  <c r="Y697" i="6"/>
  <c r="Y681" i="6"/>
  <c r="Y679" i="6"/>
  <c r="Y664" i="6"/>
  <c r="Y661" i="6"/>
  <c r="Y656" i="6"/>
  <c r="Y653" i="6"/>
  <c r="Y648" i="6"/>
  <c r="Y645" i="6"/>
  <c r="Y640" i="6"/>
  <c r="Y637" i="6"/>
  <c r="Y632" i="6"/>
  <c r="Y629" i="6"/>
  <c r="Y624" i="6"/>
  <c r="Y621" i="6"/>
  <c r="Y619" i="6"/>
  <c r="Y617" i="6"/>
  <c r="Y615" i="6"/>
  <c r="Y613" i="6"/>
  <c r="Y611" i="6"/>
  <c r="Y609" i="6"/>
  <c r="Y607" i="6"/>
  <c r="Y605" i="6"/>
  <c r="Y603" i="6"/>
  <c r="Y601" i="6"/>
  <c r="Y599" i="6"/>
  <c r="Y597" i="6"/>
  <c r="Y595" i="6"/>
  <c r="Y593" i="6"/>
  <c r="Y591" i="6"/>
  <c r="Y589" i="6"/>
  <c r="Y587" i="6"/>
  <c r="Y585" i="6"/>
  <c r="Y583" i="6"/>
  <c r="Y581" i="6"/>
  <c r="Y579" i="6"/>
  <c r="Y577" i="6"/>
  <c r="Y575" i="6"/>
  <c r="Y573" i="6"/>
  <c r="Y571" i="6"/>
  <c r="Y569" i="6"/>
  <c r="Y675" i="6"/>
  <c r="Y673" i="6"/>
  <c r="Y671" i="6"/>
  <c r="Y666" i="6"/>
  <c r="Y663" i="6"/>
  <c r="Y658" i="6"/>
  <c r="Y655" i="6"/>
  <c r="Y650" i="6"/>
  <c r="Y647" i="6"/>
  <c r="Y642" i="6"/>
  <c r="Y639" i="6"/>
  <c r="Y634" i="6"/>
  <c r="Y631" i="6"/>
  <c r="Y626" i="6"/>
  <c r="Y623" i="6"/>
  <c r="Y742" i="6"/>
  <c r="Y707" i="6"/>
  <c r="Y699" i="6"/>
  <c r="Y665" i="6"/>
  <c r="Y652" i="6"/>
  <c r="Y649" i="6"/>
  <c r="Y636" i="6"/>
  <c r="Y633" i="6"/>
  <c r="Y618" i="6"/>
  <c r="Y614" i="6"/>
  <c r="Y610" i="6"/>
  <c r="Y606" i="6"/>
  <c r="Y602" i="6"/>
  <c r="Y594" i="6"/>
  <c r="Y586" i="6"/>
  <c r="Y578" i="6"/>
  <c r="Y570" i="6"/>
  <c r="Y566" i="6"/>
  <c r="Y564" i="6"/>
  <c r="Y562" i="6"/>
  <c r="Y560" i="6"/>
  <c r="Y558" i="6"/>
  <c r="Y556" i="6"/>
  <c r="Y554" i="6"/>
  <c r="Y552" i="6"/>
  <c r="Y550" i="6"/>
  <c r="Y548" i="6"/>
  <c r="Y546" i="6"/>
  <c r="Y544" i="6"/>
  <c r="Y542" i="6"/>
  <c r="Y540" i="6"/>
  <c r="Y538" i="6"/>
  <c r="Y536" i="6"/>
  <c r="Y534" i="6"/>
  <c r="Y532" i="6"/>
  <c r="Y530" i="6"/>
  <c r="Y528" i="6"/>
  <c r="Y526" i="6"/>
  <c r="Y524" i="6"/>
  <c r="Y522" i="6"/>
  <c r="Y520" i="6"/>
  <c r="Y518" i="6"/>
  <c r="Y516" i="6"/>
  <c r="Y514" i="6"/>
  <c r="Y512" i="6"/>
  <c r="Y510" i="6"/>
  <c r="Y508" i="6"/>
  <c r="Y506" i="6"/>
  <c r="Y504" i="6"/>
  <c r="Y502" i="6"/>
  <c r="Y500" i="6"/>
  <c r="Y498" i="6"/>
  <c r="Y496" i="6"/>
  <c r="Y494" i="6"/>
  <c r="Y492" i="6"/>
  <c r="Y490" i="6"/>
  <c r="Y488" i="6"/>
  <c r="Y486" i="6"/>
  <c r="Y484" i="6"/>
  <c r="Y482" i="6"/>
  <c r="Y480" i="6"/>
  <c r="Y691" i="6"/>
  <c r="Y683" i="6"/>
  <c r="Y662" i="6"/>
  <c r="Y659" i="6"/>
  <c r="Y646" i="6"/>
  <c r="Y643" i="6"/>
  <c r="Y630" i="6"/>
  <c r="Y627" i="6"/>
  <c r="Y596" i="6"/>
  <c r="Y588" i="6"/>
  <c r="Y580" i="6"/>
  <c r="Y572" i="6"/>
  <c r="Y657" i="6"/>
  <c r="Y644" i="6"/>
  <c r="Y625" i="6"/>
  <c r="Y616" i="6"/>
  <c r="Y608" i="6"/>
  <c r="Y590" i="6"/>
  <c r="Y574" i="6"/>
  <c r="Y567" i="6"/>
  <c r="Y563" i="6"/>
  <c r="Y559" i="6"/>
  <c r="Y555" i="6"/>
  <c r="Y551" i="6"/>
  <c r="Y547" i="6"/>
  <c r="Y543" i="6"/>
  <c r="Y539" i="6"/>
  <c r="Y535" i="6"/>
  <c r="Y531" i="6"/>
  <c r="Y527" i="6"/>
  <c r="Y525" i="6"/>
  <c r="Y517" i="6"/>
  <c r="Y509" i="6"/>
  <c r="Y501" i="6"/>
  <c r="Y493" i="6"/>
  <c r="Y485" i="6"/>
  <c r="Y479" i="6"/>
  <c r="Y477" i="6"/>
  <c r="Y475" i="6"/>
  <c r="Y473" i="6"/>
  <c r="Y471" i="6"/>
  <c r="Y469" i="6"/>
  <c r="Y467" i="6"/>
  <c r="Y465" i="6"/>
  <c r="Y463" i="6"/>
  <c r="Y461" i="6"/>
  <c r="Y459" i="6"/>
  <c r="Y457" i="6"/>
  <c r="Y455" i="6"/>
  <c r="Y453" i="6"/>
  <c r="Y451" i="6"/>
  <c r="Y449" i="6"/>
  <c r="Y447" i="6"/>
  <c r="Y445" i="6"/>
  <c r="Y443" i="6"/>
  <c r="Y441" i="6"/>
  <c r="Y439" i="6"/>
  <c r="Y437" i="6"/>
  <c r="Y435" i="6"/>
  <c r="Y433" i="6"/>
  <c r="Y431" i="6"/>
  <c r="Y429" i="6"/>
  <c r="Y427" i="6"/>
  <c r="Y425" i="6"/>
  <c r="Y423" i="6"/>
  <c r="Y421" i="6"/>
  <c r="Y419" i="6"/>
  <c r="Y417" i="6"/>
  <c r="Y651" i="6"/>
  <c r="Y638" i="6"/>
  <c r="Y600" i="6"/>
  <c r="Y584" i="6"/>
  <c r="Y568" i="6"/>
  <c r="Y519" i="6"/>
  <c r="Y511" i="6"/>
  <c r="Y503" i="6"/>
  <c r="Y495" i="6"/>
  <c r="Y487" i="6"/>
  <c r="Y660" i="6"/>
  <c r="Y641" i="6"/>
  <c r="Y620" i="6"/>
  <c r="Y604" i="6"/>
  <c r="Y582" i="6"/>
  <c r="Y565" i="6"/>
  <c r="Y557" i="6"/>
  <c r="Y549" i="6"/>
  <c r="Y541" i="6"/>
  <c r="Y533" i="6"/>
  <c r="Y513" i="6"/>
  <c r="Y497" i="6"/>
  <c r="Y481" i="6"/>
  <c r="Y478" i="6"/>
  <c r="Y474" i="6"/>
  <c r="Y470" i="6"/>
  <c r="Y466" i="6"/>
  <c r="Y462" i="6"/>
  <c r="Y458" i="6"/>
  <c r="Y454" i="6"/>
  <c r="Y450" i="6"/>
  <c r="Y446" i="6"/>
  <c r="Y442" i="6"/>
  <c r="Y438" i="6"/>
  <c r="Y434" i="6"/>
  <c r="Y430" i="6"/>
  <c r="Y426" i="6"/>
  <c r="Y422" i="6"/>
  <c r="Y418" i="6"/>
  <c r="Y667" i="6"/>
  <c r="Y622" i="6"/>
  <c r="Y576" i="6"/>
  <c r="Y523" i="6"/>
  <c r="Y507" i="6"/>
  <c r="Y491" i="6"/>
  <c r="Y414" i="6"/>
  <c r="Y412" i="6"/>
  <c r="Y410" i="6"/>
  <c r="Y408" i="6"/>
  <c r="Y406" i="6"/>
  <c r="Y404" i="6"/>
  <c r="Y402" i="6"/>
  <c r="Y400" i="6"/>
  <c r="Y398" i="6"/>
  <c r="Y396" i="6"/>
  <c r="Y394" i="6"/>
  <c r="Y392" i="6"/>
  <c r="Y390" i="6"/>
  <c r="Y388" i="6"/>
  <c r="Y386" i="6"/>
  <c r="Y384" i="6"/>
  <c r="Y382" i="6"/>
  <c r="Y380" i="6"/>
  <c r="Y378" i="6"/>
  <c r="Y376" i="6"/>
  <c r="Y374" i="6"/>
  <c r="Y372" i="6"/>
  <c r="Y370" i="6"/>
  <c r="Y368" i="6"/>
  <c r="Y366" i="6"/>
  <c r="Y364" i="6"/>
  <c r="Y362" i="6"/>
  <c r="Y360" i="6"/>
  <c r="Y358" i="6"/>
  <c r="Y356" i="6"/>
  <c r="Y354" i="6"/>
  <c r="Y352" i="6"/>
  <c r="Y350" i="6"/>
  <c r="Y348" i="6"/>
  <c r="Y346" i="6"/>
  <c r="Y344" i="6"/>
  <c r="Y342" i="6"/>
  <c r="Y340" i="6"/>
  <c r="Y338" i="6"/>
  <c r="Y336" i="6"/>
  <c r="Y334" i="6"/>
  <c r="Y332" i="6"/>
  <c r="Y330" i="6"/>
  <c r="Y328" i="6"/>
  <c r="Y326" i="6"/>
  <c r="Y324" i="6"/>
  <c r="Y322" i="6"/>
  <c r="Y320" i="6"/>
  <c r="Y318" i="6"/>
  <c r="Y316" i="6"/>
  <c r="Y314" i="6"/>
  <c r="Y312" i="6"/>
  <c r="Y310" i="6"/>
  <c r="Y308" i="6"/>
  <c r="Y306" i="6"/>
  <c r="Y304" i="6"/>
  <c r="Y302" i="6"/>
  <c r="Y300" i="6"/>
  <c r="Y298" i="6"/>
  <c r="Y296" i="6"/>
  <c r="Y294" i="6"/>
  <c r="Y292" i="6"/>
  <c r="Y290" i="6"/>
  <c r="Y628" i="6"/>
  <c r="Y612" i="6"/>
  <c r="Y598" i="6"/>
  <c r="Y561" i="6"/>
  <c r="Y515" i="6"/>
  <c r="Y483" i="6"/>
  <c r="Y415" i="6"/>
  <c r="Y654" i="6"/>
  <c r="Y635" i="6"/>
  <c r="Y553" i="6"/>
  <c r="Y537" i="6"/>
  <c r="Y505" i="6"/>
  <c r="Y472" i="6"/>
  <c r="Y464" i="6"/>
  <c r="Y456" i="6"/>
  <c r="Y448" i="6"/>
  <c r="Y440" i="6"/>
  <c r="Y432" i="6"/>
  <c r="Y424" i="6"/>
  <c r="Y416" i="6"/>
  <c r="Y592" i="6"/>
  <c r="Y499" i="6"/>
  <c r="Y413" i="6"/>
  <c r="Y409" i="6"/>
  <c r="Y545" i="6"/>
  <c r="Y529" i="6"/>
  <c r="Y521" i="6"/>
  <c r="Y489" i="6"/>
  <c r="Y476" i="6"/>
  <c r="Y468" i="6"/>
  <c r="Y460" i="6"/>
  <c r="Y452" i="6"/>
  <c r="Y428" i="6"/>
  <c r="Y411" i="6"/>
  <c r="Y401" i="6"/>
  <c r="Y391" i="6"/>
  <c r="Y385" i="6"/>
  <c r="Y375" i="6"/>
  <c r="Y369" i="6"/>
  <c r="Y359" i="6"/>
  <c r="Y353" i="6"/>
  <c r="Y343" i="6"/>
  <c r="Y337" i="6"/>
  <c r="Y420" i="6"/>
  <c r="Y405" i="6"/>
  <c r="Y395" i="6"/>
  <c r="Y389" i="6"/>
  <c r="Y379" i="6"/>
  <c r="Y373" i="6"/>
  <c r="Y363" i="6"/>
  <c r="Y357" i="6"/>
  <c r="Y347" i="6"/>
  <c r="Y341" i="6"/>
  <c r="Y331" i="6"/>
  <c r="Y327" i="6"/>
  <c r="Y323" i="6"/>
  <c r="Y444" i="6"/>
  <c r="Y407" i="6"/>
  <c r="Y399" i="6"/>
  <c r="Y393" i="6"/>
  <c r="Y383" i="6"/>
  <c r="Y377" i="6"/>
  <c r="Y367" i="6"/>
  <c r="Y361" i="6"/>
  <c r="Y351" i="6"/>
  <c r="Y345" i="6"/>
  <c r="Y335" i="6"/>
  <c r="Y436" i="6"/>
  <c r="Y403" i="6"/>
  <c r="Y397" i="6"/>
  <c r="Y387" i="6"/>
  <c r="Y381" i="6"/>
  <c r="Y371" i="6"/>
  <c r="Y365" i="6"/>
  <c r="Y355" i="6"/>
  <c r="Y349" i="6"/>
  <c r="Y339" i="6"/>
  <c r="Y333" i="6"/>
  <c r="Y329" i="6"/>
  <c r="Y325" i="6"/>
  <c r="Y321" i="6"/>
  <c r="Y319" i="6"/>
  <c r="Y315" i="6"/>
  <c r="Y311" i="6"/>
  <c r="Y307" i="6"/>
  <c r="Y303" i="6"/>
  <c r="Y299" i="6"/>
  <c r="Y295" i="6"/>
  <c r="Y289" i="6"/>
  <c r="Y288" i="6"/>
  <c r="Y286" i="6"/>
  <c r="Y284" i="6"/>
  <c r="Y282" i="6"/>
  <c r="Y280" i="6"/>
  <c r="Y278" i="6"/>
  <c r="Y276" i="6"/>
  <c r="Y274" i="6"/>
  <c r="Y272" i="6"/>
  <c r="Y270" i="6"/>
  <c r="Y268" i="6"/>
  <c r="Y266" i="6"/>
  <c r="Y264" i="6"/>
  <c r="Y262" i="6"/>
  <c r="Y260" i="6"/>
  <c r="Y258" i="6"/>
  <c r="Y256" i="6"/>
  <c r="Y254" i="6"/>
  <c r="Y252" i="6"/>
  <c r="Y250" i="6"/>
  <c r="Y248" i="6"/>
  <c r="Y246" i="6"/>
  <c r="Y244" i="6"/>
  <c r="Y242" i="6"/>
  <c r="Y240" i="6"/>
  <c r="Y238" i="6"/>
  <c r="Y236" i="6"/>
  <c r="Y234" i="6"/>
  <c r="Y232" i="6"/>
  <c r="Y230" i="6"/>
  <c r="Y317" i="6"/>
  <c r="Y313" i="6"/>
  <c r="Y309" i="6"/>
  <c r="Y305" i="6"/>
  <c r="Y301" i="6"/>
  <c r="Y297" i="6"/>
  <c r="Y291" i="6"/>
  <c r="Y293" i="6"/>
  <c r="Y287" i="6"/>
  <c r="Y285" i="6"/>
  <c r="Y283" i="6"/>
  <c r="Y281" i="6"/>
  <c r="Y279" i="6"/>
  <c r="Y277" i="6"/>
  <c r="Y275" i="6"/>
  <c r="Y273" i="6"/>
  <c r="Y271" i="6"/>
  <c r="Y269" i="6"/>
  <c r="Y267" i="6"/>
  <c r="Y265" i="6"/>
  <c r="Y263" i="6"/>
  <c r="Y261" i="6"/>
  <c r="Y259" i="6"/>
  <c r="Y257" i="6"/>
  <c r="Y255" i="6"/>
  <c r="Y253" i="6"/>
  <c r="Y251" i="6"/>
  <c r="Y249" i="6"/>
  <c r="Y247" i="6"/>
  <c r="Y245" i="6"/>
  <c r="Y243" i="6"/>
  <c r="Y241" i="6"/>
  <c r="Y239" i="6"/>
  <c r="Y237" i="6"/>
  <c r="Y235" i="6"/>
  <c r="Y233" i="6"/>
  <c r="Y231" i="6"/>
  <c r="Y229" i="6"/>
  <c r="Y227" i="6"/>
  <c r="Y225" i="6"/>
  <c r="Y223" i="6"/>
  <c r="Y221" i="6"/>
  <c r="Y219" i="6"/>
  <c r="Y217" i="6"/>
  <c r="Y215" i="6"/>
  <c r="Y213" i="6"/>
  <c r="Y211" i="6"/>
  <c r="Y209" i="6"/>
  <c r="Y207" i="6"/>
  <c r="Y205" i="6"/>
  <c r="Y203" i="6"/>
  <c r="Y201" i="6"/>
  <c r="Y199" i="6"/>
  <c r="Y197" i="6"/>
  <c r="Y195" i="6"/>
  <c r="Y193" i="6"/>
  <c r="Y191" i="6"/>
  <c r="Y189" i="6"/>
  <c r="Y187" i="6"/>
  <c r="Y185" i="6"/>
  <c r="Y183" i="6"/>
  <c r="Y181" i="6"/>
  <c r="Y179" i="6"/>
  <c r="Y177" i="6"/>
  <c r="Y175" i="6"/>
  <c r="Y173" i="6"/>
  <c r="Y171" i="6"/>
  <c r="Y169" i="6"/>
  <c r="Y167" i="6"/>
  <c r="Y165" i="6"/>
  <c r="Y163" i="6"/>
  <c r="Y161" i="6"/>
  <c r="Y159" i="6"/>
  <c r="Y157" i="6"/>
  <c r="Y155" i="6"/>
  <c r="Y228" i="6"/>
  <c r="Y226" i="6"/>
  <c r="Y224" i="6"/>
  <c r="Y222" i="6"/>
  <c r="Y220" i="6"/>
  <c r="Y218" i="6"/>
  <c r="Y216" i="6"/>
  <c r="Y214" i="6"/>
  <c r="Y212" i="6"/>
  <c r="Y210" i="6"/>
  <c r="Y208" i="6"/>
  <c r="Y206" i="6"/>
  <c r="Y204" i="6"/>
  <c r="Y202" i="6"/>
  <c r="Y200" i="6"/>
  <c r="Y198" i="6"/>
  <c r="Y196" i="6"/>
  <c r="Y194" i="6"/>
  <c r="Y192" i="6"/>
  <c r="Y190" i="6"/>
  <c r="Y188" i="6"/>
  <c r="Y186" i="6"/>
  <c r="Y184" i="6"/>
  <c r="Y182" i="6"/>
  <c r="Y180" i="6"/>
  <c r="Y178" i="6"/>
  <c r="Y176" i="6"/>
  <c r="Y174" i="6"/>
  <c r="Y172" i="6"/>
  <c r="Y170" i="6"/>
  <c r="Y168" i="6"/>
  <c r="Y166" i="6"/>
  <c r="Y164" i="6"/>
  <c r="Y162" i="6"/>
  <c r="Y160" i="6"/>
  <c r="Y158" i="6"/>
  <c r="Y156" i="6"/>
  <c r="Y154" i="6"/>
  <c r="AC757" i="6"/>
  <c r="AC755" i="6"/>
  <c r="AC753" i="6"/>
  <c r="AC751" i="6"/>
  <c r="AC749" i="6"/>
  <c r="AC746" i="6"/>
  <c r="AC741" i="6"/>
  <c r="AC750" i="6"/>
  <c r="AC744" i="6"/>
  <c r="AC742" i="6"/>
  <c r="AC740" i="6"/>
  <c r="AC739" i="6"/>
  <c r="AC734" i="6"/>
  <c r="AC731" i="6"/>
  <c r="AC729" i="6"/>
  <c r="AC727" i="6"/>
  <c r="AC725" i="6"/>
  <c r="AC723" i="6"/>
  <c r="AC721" i="6"/>
  <c r="AC719" i="6"/>
  <c r="AC717" i="6"/>
  <c r="AC715" i="6"/>
  <c r="AC713" i="6"/>
  <c r="AC711" i="6"/>
  <c r="AC748" i="6"/>
  <c r="AC747" i="6"/>
  <c r="AC738" i="6"/>
  <c r="AC736" i="6"/>
  <c r="AC726" i="6"/>
  <c r="AC718" i="6"/>
  <c r="AC710" i="6"/>
  <c r="AC708" i="6"/>
  <c r="AC706" i="6"/>
  <c r="AC704" i="6"/>
  <c r="AC702" i="6"/>
  <c r="AC700" i="6"/>
  <c r="AC698" i="6"/>
  <c r="AC696" i="6"/>
  <c r="AC694" i="6"/>
  <c r="AC692" i="6"/>
  <c r="AC690" i="6"/>
  <c r="AC688" i="6"/>
  <c r="AC686" i="6"/>
  <c r="AC684" i="6"/>
  <c r="AC682" i="6"/>
  <c r="AC680" i="6"/>
  <c r="AC678" i="6"/>
  <c r="AC676" i="6"/>
  <c r="AC674" i="6"/>
  <c r="AC672" i="6"/>
  <c r="AC670" i="6"/>
  <c r="AC668" i="6"/>
  <c r="AC758" i="6"/>
  <c r="AC754" i="6"/>
  <c r="AC728" i="6"/>
  <c r="AC737" i="6"/>
  <c r="AC733" i="6"/>
  <c r="AC730" i="6"/>
  <c r="AC707" i="6"/>
  <c r="AC699" i="6"/>
  <c r="AC691" i="6"/>
  <c r="AC683" i="6"/>
  <c r="AC756" i="6"/>
  <c r="AC724" i="6"/>
  <c r="AC720" i="6"/>
  <c r="AC709" i="6"/>
  <c r="AC701" i="6"/>
  <c r="AC693" i="6"/>
  <c r="AC685" i="6"/>
  <c r="AC735" i="6"/>
  <c r="AC716" i="6"/>
  <c r="AC712" i="6"/>
  <c r="AC703" i="6"/>
  <c r="AC687" i="6"/>
  <c r="AC681" i="6"/>
  <c r="AC675" i="6"/>
  <c r="AC743" i="6"/>
  <c r="AC732" i="6"/>
  <c r="AC689" i="6"/>
  <c r="AC667" i="6"/>
  <c r="AC662" i="6"/>
  <c r="AC659" i="6"/>
  <c r="AC654" i="6"/>
  <c r="AC651" i="6"/>
  <c r="AC646" i="6"/>
  <c r="AC643" i="6"/>
  <c r="AC638" i="6"/>
  <c r="AC635" i="6"/>
  <c r="AC630" i="6"/>
  <c r="AC627" i="6"/>
  <c r="AC622" i="6"/>
  <c r="AC619" i="6"/>
  <c r="AC617" i="6"/>
  <c r="AC615" i="6"/>
  <c r="AC613" i="6"/>
  <c r="AC611" i="6"/>
  <c r="AC609" i="6"/>
  <c r="AC607" i="6"/>
  <c r="AC605" i="6"/>
  <c r="AC603" i="6"/>
  <c r="AC601" i="6"/>
  <c r="AC599" i="6"/>
  <c r="AC597" i="6"/>
  <c r="AC595" i="6"/>
  <c r="AC593" i="6"/>
  <c r="AC591" i="6"/>
  <c r="AC589" i="6"/>
  <c r="AC587" i="6"/>
  <c r="AC585" i="6"/>
  <c r="AC583" i="6"/>
  <c r="AC581" i="6"/>
  <c r="AC579" i="6"/>
  <c r="AC577" i="6"/>
  <c r="AC575" i="6"/>
  <c r="AC573" i="6"/>
  <c r="AC571" i="6"/>
  <c r="AC569" i="6"/>
  <c r="AC752" i="6"/>
  <c r="AC722" i="6"/>
  <c r="AC695" i="6"/>
  <c r="AC664" i="6"/>
  <c r="AC661" i="6"/>
  <c r="AC656" i="6"/>
  <c r="AC653" i="6"/>
  <c r="AC648" i="6"/>
  <c r="AC645" i="6"/>
  <c r="AC640" i="6"/>
  <c r="AC637" i="6"/>
  <c r="AC632" i="6"/>
  <c r="AC629" i="6"/>
  <c r="AC624" i="6"/>
  <c r="AC621" i="6"/>
  <c r="AC679" i="6"/>
  <c r="AC666" i="6"/>
  <c r="AC663" i="6"/>
  <c r="AC650" i="6"/>
  <c r="AC647" i="6"/>
  <c r="AC634" i="6"/>
  <c r="AC631" i="6"/>
  <c r="AC620" i="6"/>
  <c r="AC616" i="6"/>
  <c r="AC612" i="6"/>
  <c r="AC608" i="6"/>
  <c r="AC604" i="6"/>
  <c r="AC600" i="6"/>
  <c r="AC592" i="6"/>
  <c r="AC584" i="6"/>
  <c r="AC576" i="6"/>
  <c r="AC568" i="6"/>
  <c r="AC566" i="6"/>
  <c r="AC564" i="6"/>
  <c r="AC562" i="6"/>
  <c r="AC560" i="6"/>
  <c r="AC558" i="6"/>
  <c r="AC556" i="6"/>
  <c r="AC554" i="6"/>
  <c r="AC552" i="6"/>
  <c r="AC550" i="6"/>
  <c r="AC548" i="6"/>
  <c r="AC546" i="6"/>
  <c r="AC544" i="6"/>
  <c r="AC542" i="6"/>
  <c r="AC540" i="6"/>
  <c r="AC538" i="6"/>
  <c r="AC536" i="6"/>
  <c r="AC534" i="6"/>
  <c r="AC532" i="6"/>
  <c r="AC530" i="6"/>
  <c r="AC528" i="6"/>
  <c r="AC526" i="6"/>
  <c r="AC524" i="6"/>
  <c r="AC522" i="6"/>
  <c r="AC520" i="6"/>
  <c r="AC518" i="6"/>
  <c r="AC516" i="6"/>
  <c r="AC514" i="6"/>
  <c r="AC512" i="6"/>
  <c r="AC510" i="6"/>
  <c r="AC508" i="6"/>
  <c r="AC506" i="6"/>
  <c r="AC504" i="6"/>
  <c r="AC502" i="6"/>
  <c r="AC500" i="6"/>
  <c r="AC498" i="6"/>
  <c r="AC496" i="6"/>
  <c r="AC494" i="6"/>
  <c r="AC492" i="6"/>
  <c r="AC490" i="6"/>
  <c r="AC488" i="6"/>
  <c r="AC486" i="6"/>
  <c r="AC484" i="6"/>
  <c r="AC482" i="6"/>
  <c r="AC480" i="6"/>
  <c r="AC714" i="6"/>
  <c r="AC705" i="6"/>
  <c r="AC697" i="6"/>
  <c r="AC671" i="6"/>
  <c r="AC660" i="6"/>
  <c r="AC657" i="6"/>
  <c r="AC644" i="6"/>
  <c r="AC641" i="6"/>
  <c r="AC628" i="6"/>
  <c r="AC625" i="6"/>
  <c r="AC594" i="6"/>
  <c r="AC586" i="6"/>
  <c r="AC578" i="6"/>
  <c r="AC570" i="6"/>
  <c r="AC677" i="6"/>
  <c r="AC658" i="6"/>
  <c r="AC639" i="6"/>
  <c r="AC626" i="6"/>
  <c r="AC614" i="6"/>
  <c r="AC606" i="6"/>
  <c r="AC588" i="6"/>
  <c r="AC572" i="6"/>
  <c r="AC565" i="6"/>
  <c r="AC561" i="6"/>
  <c r="AC557" i="6"/>
  <c r="AC553" i="6"/>
  <c r="AC549" i="6"/>
  <c r="AC545" i="6"/>
  <c r="AC541" i="6"/>
  <c r="AC537" i="6"/>
  <c r="AC533" i="6"/>
  <c r="AC529" i="6"/>
  <c r="AC523" i="6"/>
  <c r="AC515" i="6"/>
  <c r="AC507" i="6"/>
  <c r="AC499" i="6"/>
  <c r="AC491" i="6"/>
  <c r="AC483" i="6"/>
  <c r="AC479" i="6"/>
  <c r="AC477" i="6"/>
  <c r="AC475" i="6"/>
  <c r="AC473" i="6"/>
  <c r="AC471" i="6"/>
  <c r="AC469" i="6"/>
  <c r="AC467" i="6"/>
  <c r="AC465" i="6"/>
  <c r="AC463" i="6"/>
  <c r="AC461" i="6"/>
  <c r="AC459" i="6"/>
  <c r="AC457" i="6"/>
  <c r="AC455" i="6"/>
  <c r="AC453" i="6"/>
  <c r="AC451" i="6"/>
  <c r="AC449" i="6"/>
  <c r="AC447" i="6"/>
  <c r="AC445" i="6"/>
  <c r="AC443" i="6"/>
  <c r="AC441" i="6"/>
  <c r="AC439" i="6"/>
  <c r="AC437" i="6"/>
  <c r="AC435" i="6"/>
  <c r="AC433" i="6"/>
  <c r="AC431" i="6"/>
  <c r="AC429" i="6"/>
  <c r="AC427" i="6"/>
  <c r="AC425" i="6"/>
  <c r="AC423" i="6"/>
  <c r="AC421" i="6"/>
  <c r="AC419" i="6"/>
  <c r="AC417" i="6"/>
  <c r="AC669" i="6"/>
  <c r="AC665" i="6"/>
  <c r="AC652" i="6"/>
  <c r="AC633" i="6"/>
  <c r="AC598" i="6"/>
  <c r="AC582" i="6"/>
  <c r="AC525" i="6"/>
  <c r="AC517" i="6"/>
  <c r="AC509" i="6"/>
  <c r="AC501" i="6"/>
  <c r="AC493" i="6"/>
  <c r="AC485" i="6"/>
  <c r="AC745" i="6"/>
  <c r="AC655" i="6"/>
  <c r="AC618" i="6"/>
  <c r="AC602" i="6"/>
  <c r="AC596" i="6"/>
  <c r="AC563" i="6"/>
  <c r="AC555" i="6"/>
  <c r="AC547" i="6"/>
  <c r="AC539" i="6"/>
  <c r="AC531" i="6"/>
  <c r="AC511" i="6"/>
  <c r="AC495" i="6"/>
  <c r="AC476" i="6"/>
  <c r="AC472" i="6"/>
  <c r="AC468" i="6"/>
  <c r="AC464" i="6"/>
  <c r="AC460" i="6"/>
  <c r="AC456" i="6"/>
  <c r="AC452" i="6"/>
  <c r="AC448" i="6"/>
  <c r="AC444" i="6"/>
  <c r="AC440" i="6"/>
  <c r="AC436" i="6"/>
  <c r="AC432" i="6"/>
  <c r="AC428" i="6"/>
  <c r="AC424" i="6"/>
  <c r="AC420" i="6"/>
  <c r="AC416" i="6"/>
  <c r="AC673" i="6"/>
  <c r="AC636" i="6"/>
  <c r="AC590" i="6"/>
  <c r="AC521" i="6"/>
  <c r="AC505" i="6"/>
  <c r="AC489" i="6"/>
  <c r="AC414" i="6"/>
  <c r="AC412" i="6"/>
  <c r="AC410" i="6"/>
  <c r="AC408" i="6"/>
  <c r="AC406" i="6"/>
  <c r="AC404" i="6"/>
  <c r="AC402" i="6"/>
  <c r="AC400" i="6"/>
  <c r="AC398" i="6"/>
  <c r="AC396" i="6"/>
  <c r="AC394" i="6"/>
  <c r="AC392" i="6"/>
  <c r="AC390" i="6"/>
  <c r="AC388" i="6"/>
  <c r="AC386" i="6"/>
  <c r="AC384" i="6"/>
  <c r="AC382" i="6"/>
  <c r="AC380" i="6"/>
  <c r="AC378" i="6"/>
  <c r="AC376" i="6"/>
  <c r="AC374" i="6"/>
  <c r="AC372" i="6"/>
  <c r="AC370" i="6"/>
  <c r="AC368" i="6"/>
  <c r="AC366" i="6"/>
  <c r="AC364" i="6"/>
  <c r="AC362" i="6"/>
  <c r="AC360" i="6"/>
  <c r="AC358" i="6"/>
  <c r="AC356" i="6"/>
  <c r="AC354" i="6"/>
  <c r="AC352" i="6"/>
  <c r="AC350" i="6"/>
  <c r="AC348" i="6"/>
  <c r="AC346" i="6"/>
  <c r="AC344" i="6"/>
  <c r="AC342" i="6"/>
  <c r="AC340" i="6"/>
  <c r="AC338" i="6"/>
  <c r="AC336" i="6"/>
  <c r="AC334" i="6"/>
  <c r="AC332" i="6"/>
  <c r="AC330" i="6"/>
  <c r="AC328" i="6"/>
  <c r="AC326" i="6"/>
  <c r="AC324" i="6"/>
  <c r="AC322" i="6"/>
  <c r="AC320" i="6"/>
  <c r="AC318" i="6"/>
  <c r="AC316" i="6"/>
  <c r="AC314" i="6"/>
  <c r="AC312" i="6"/>
  <c r="AC310" i="6"/>
  <c r="AC308" i="6"/>
  <c r="AC306" i="6"/>
  <c r="AC304" i="6"/>
  <c r="AC302" i="6"/>
  <c r="AC300" i="6"/>
  <c r="AC298" i="6"/>
  <c r="AC296" i="6"/>
  <c r="AC294" i="6"/>
  <c r="AC292" i="6"/>
  <c r="AC290" i="6"/>
  <c r="AC642" i="6"/>
  <c r="AC623" i="6"/>
  <c r="AC610" i="6"/>
  <c r="AC580" i="6"/>
  <c r="AC567" i="6"/>
  <c r="AC559" i="6"/>
  <c r="AC497" i="6"/>
  <c r="AC413" i="6"/>
  <c r="AC574" i="6"/>
  <c r="AC551" i="6"/>
  <c r="AC535" i="6"/>
  <c r="AC519" i="6"/>
  <c r="AC487" i="6"/>
  <c r="AC478" i="6"/>
  <c r="AC470" i="6"/>
  <c r="AC462" i="6"/>
  <c r="AC454" i="6"/>
  <c r="AC446" i="6"/>
  <c r="AC438" i="6"/>
  <c r="AC430" i="6"/>
  <c r="AC422" i="6"/>
  <c r="AC513" i="6"/>
  <c r="AC481" i="6"/>
  <c r="AC415" i="6"/>
  <c r="AC411" i="6"/>
  <c r="AC407" i="6"/>
  <c r="AC649" i="6"/>
  <c r="AC543" i="6"/>
  <c r="AC527" i="6"/>
  <c r="AC503" i="6"/>
  <c r="AC474" i="6"/>
  <c r="AC466" i="6"/>
  <c r="AC458" i="6"/>
  <c r="AC450" i="6"/>
  <c r="AC442" i="6"/>
  <c r="AC409" i="6"/>
  <c r="AC405" i="6"/>
  <c r="AC399" i="6"/>
  <c r="AC389" i="6"/>
  <c r="AC383" i="6"/>
  <c r="AC373" i="6"/>
  <c r="AC367" i="6"/>
  <c r="AC357" i="6"/>
  <c r="AC351" i="6"/>
  <c r="AC341" i="6"/>
  <c r="AC335" i="6"/>
  <c r="AC434" i="6"/>
  <c r="AC403" i="6"/>
  <c r="AC393" i="6"/>
  <c r="AC387" i="6"/>
  <c r="AC377" i="6"/>
  <c r="AC371" i="6"/>
  <c r="AC361" i="6"/>
  <c r="AC355" i="6"/>
  <c r="AC345" i="6"/>
  <c r="AC339" i="6"/>
  <c r="AC329" i="6"/>
  <c r="AC325" i="6"/>
  <c r="AC321" i="6"/>
  <c r="AC426" i="6"/>
  <c r="AC397" i="6"/>
  <c r="AC391" i="6"/>
  <c r="AC381" i="6"/>
  <c r="AC375" i="6"/>
  <c r="AC365" i="6"/>
  <c r="AC359" i="6"/>
  <c r="AC349" i="6"/>
  <c r="AC343" i="6"/>
  <c r="AC333" i="6"/>
  <c r="AC418" i="6"/>
  <c r="AC401" i="6"/>
  <c r="AC395" i="6"/>
  <c r="AC385" i="6"/>
  <c r="AC379" i="6"/>
  <c r="AC369" i="6"/>
  <c r="AC363" i="6"/>
  <c r="AC353" i="6"/>
  <c r="AC347" i="6"/>
  <c r="AC337" i="6"/>
  <c r="AC331" i="6"/>
  <c r="AC327" i="6"/>
  <c r="AC323" i="6"/>
  <c r="AC317" i="6"/>
  <c r="AC313" i="6"/>
  <c r="AC309" i="6"/>
  <c r="AC305" i="6"/>
  <c r="AC301" i="6"/>
  <c r="AC297" i="6"/>
  <c r="AC293" i="6"/>
  <c r="AC288" i="6"/>
  <c r="AC286" i="6"/>
  <c r="AC284" i="6"/>
  <c r="AC282" i="6"/>
  <c r="AC280" i="6"/>
  <c r="AC278" i="6"/>
  <c r="AC276" i="6"/>
  <c r="AC274" i="6"/>
  <c r="AC272" i="6"/>
  <c r="AC270" i="6"/>
  <c r="AC268" i="6"/>
  <c r="AC266" i="6"/>
  <c r="AC264" i="6"/>
  <c r="AC262" i="6"/>
  <c r="AC260" i="6"/>
  <c r="AC258" i="6"/>
  <c r="AC256" i="6"/>
  <c r="AC254" i="6"/>
  <c r="AC252" i="6"/>
  <c r="AC250" i="6"/>
  <c r="AC248" i="6"/>
  <c r="AC246" i="6"/>
  <c r="AC244" i="6"/>
  <c r="AC242" i="6"/>
  <c r="AC240" i="6"/>
  <c r="AC238" i="6"/>
  <c r="AC236" i="6"/>
  <c r="AC234" i="6"/>
  <c r="AC232" i="6"/>
  <c r="AC230" i="6"/>
  <c r="AC319" i="6"/>
  <c r="AC315" i="6"/>
  <c r="AC311" i="6"/>
  <c r="AC307" i="6"/>
  <c r="AC303" i="6"/>
  <c r="AC299" i="6"/>
  <c r="AC295" i="6"/>
  <c r="AC289" i="6"/>
  <c r="AC291" i="6"/>
  <c r="AC287" i="6"/>
  <c r="AC285" i="6"/>
  <c r="AC283" i="6"/>
  <c r="AC281" i="6"/>
  <c r="AC279" i="6"/>
  <c r="AC277" i="6"/>
  <c r="AC275" i="6"/>
  <c r="AC273" i="6"/>
  <c r="AC271" i="6"/>
  <c r="AC269" i="6"/>
  <c r="AC267" i="6"/>
  <c r="AC265" i="6"/>
  <c r="AC263" i="6"/>
  <c r="AC261" i="6"/>
  <c r="AC259" i="6"/>
  <c r="AC257" i="6"/>
  <c r="AC255" i="6"/>
  <c r="AC253" i="6"/>
  <c r="AC251" i="6"/>
  <c r="AC249" i="6"/>
  <c r="AC247" i="6"/>
  <c r="AC245" i="6"/>
  <c r="AC243" i="6"/>
  <c r="AC241" i="6"/>
  <c r="AC239" i="6"/>
  <c r="AC237" i="6"/>
  <c r="AC235" i="6"/>
  <c r="AC233" i="6"/>
  <c r="AC231" i="6"/>
  <c r="AC229" i="6"/>
  <c r="AC227" i="6"/>
  <c r="AC225" i="6"/>
  <c r="AC223" i="6"/>
  <c r="AC221" i="6"/>
  <c r="AC219" i="6"/>
  <c r="AC217" i="6"/>
  <c r="AC215" i="6"/>
  <c r="AC213" i="6"/>
  <c r="AC211" i="6"/>
  <c r="AC209" i="6"/>
  <c r="AC207" i="6"/>
  <c r="AC205" i="6"/>
  <c r="AC203" i="6"/>
  <c r="AC201" i="6"/>
  <c r="AC199" i="6"/>
  <c r="AC197" i="6"/>
  <c r="AC195" i="6"/>
  <c r="AC193" i="6"/>
  <c r="AC191" i="6"/>
  <c r="AC189" i="6"/>
  <c r="AC187" i="6"/>
  <c r="AC185" i="6"/>
  <c r="AC183" i="6"/>
  <c r="AC181" i="6"/>
  <c r="AC179" i="6"/>
  <c r="AC177" i="6"/>
  <c r="AC175" i="6"/>
  <c r="AC173" i="6"/>
  <c r="AC171" i="6"/>
  <c r="AC169" i="6"/>
  <c r="AC167" i="6"/>
  <c r="AC165" i="6"/>
  <c r="AC163" i="6"/>
  <c r="AC161" i="6"/>
  <c r="AC159" i="6"/>
  <c r="AC157" i="6"/>
  <c r="AC155" i="6"/>
  <c r="AC228" i="6"/>
  <c r="AC226" i="6"/>
  <c r="AC224" i="6"/>
  <c r="AC222" i="6"/>
  <c r="AC220" i="6"/>
  <c r="AC218" i="6"/>
  <c r="AC216" i="6"/>
  <c r="AC214" i="6"/>
  <c r="AC212" i="6"/>
  <c r="AC210" i="6"/>
  <c r="AC208" i="6"/>
  <c r="AC206" i="6"/>
  <c r="AC204" i="6"/>
  <c r="AC202" i="6"/>
  <c r="AC200" i="6"/>
  <c r="AC198" i="6"/>
  <c r="AC196" i="6"/>
  <c r="AC194" i="6"/>
  <c r="AC192" i="6"/>
  <c r="AC190" i="6"/>
  <c r="AC188" i="6"/>
  <c r="AC186" i="6"/>
  <c r="AC184" i="6"/>
  <c r="AC182" i="6"/>
  <c r="AC180" i="6"/>
  <c r="AC178" i="6"/>
  <c r="AC176" i="6"/>
  <c r="AC174" i="6"/>
  <c r="AC172" i="6"/>
  <c r="AC170" i="6"/>
  <c r="AC168" i="6"/>
  <c r="AC166" i="6"/>
  <c r="AC164" i="6"/>
  <c r="AC162" i="6"/>
  <c r="AC160" i="6"/>
  <c r="AC158" i="6"/>
  <c r="AC156" i="6"/>
  <c r="AC154" i="6"/>
  <c r="AG757" i="6"/>
  <c r="AG755" i="6"/>
  <c r="AG753" i="6"/>
  <c r="AG751" i="6"/>
  <c r="AG747" i="6"/>
  <c r="AG744" i="6"/>
  <c r="AG758" i="6"/>
  <c r="AG745" i="6"/>
  <c r="AG743" i="6"/>
  <c r="AG741" i="6"/>
  <c r="AG737" i="6"/>
  <c r="AG731" i="6"/>
  <c r="AG729" i="6"/>
  <c r="AG727" i="6"/>
  <c r="AG725" i="6"/>
  <c r="AG723" i="6"/>
  <c r="AG721" i="6"/>
  <c r="AG719" i="6"/>
  <c r="AG717" i="6"/>
  <c r="AG715" i="6"/>
  <c r="AG713" i="6"/>
  <c r="AG711" i="6"/>
  <c r="AG709" i="6"/>
  <c r="AG754" i="6"/>
  <c r="AG750" i="6"/>
  <c r="AG742" i="6"/>
  <c r="AG735" i="6"/>
  <c r="AG733" i="6"/>
  <c r="AG732" i="6"/>
  <c r="AG724" i="6"/>
  <c r="AG716" i="6"/>
  <c r="AG708" i="6"/>
  <c r="AG706" i="6"/>
  <c r="AG704" i="6"/>
  <c r="AG702" i="6"/>
  <c r="AG700" i="6"/>
  <c r="AG698" i="6"/>
  <c r="AG696" i="6"/>
  <c r="AG694" i="6"/>
  <c r="AG692" i="6"/>
  <c r="AG690" i="6"/>
  <c r="AG688" i="6"/>
  <c r="AG686" i="6"/>
  <c r="AG684" i="6"/>
  <c r="AG682" i="6"/>
  <c r="AG680" i="6"/>
  <c r="AG678" i="6"/>
  <c r="AG676" i="6"/>
  <c r="AG674" i="6"/>
  <c r="AG672" i="6"/>
  <c r="AG670" i="6"/>
  <c r="AG668" i="6"/>
  <c r="AG746" i="6"/>
  <c r="AG726" i="6"/>
  <c r="AG756" i="6"/>
  <c r="AG736" i="6"/>
  <c r="AG728" i="6"/>
  <c r="AG714" i="6"/>
  <c r="AG712" i="6"/>
  <c r="AG710" i="6"/>
  <c r="AG705" i="6"/>
  <c r="AG697" i="6"/>
  <c r="AG689" i="6"/>
  <c r="AG740" i="6"/>
  <c r="AG739" i="6"/>
  <c r="AG722" i="6"/>
  <c r="AG707" i="6"/>
  <c r="AG699" i="6"/>
  <c r="AG691" i="6"/>
  <c r="AG683" i="6"/>
  <c r="AG748" i="6"/>
  <c r="AG738" i="6"/>
  <c r="AG701" i="6"/>
  <c r="AG685" i="6"/>
  <c r="AG673" i="6"/>
  <c r="AG752" i="6"/>
  <c r="AG749" i="6"/>
  <c r="AG720" i="6"/>
  <c r="AG703" i="6"/>
  <c r="AG695" i="6"/>
  <c r="AG679" i="6"/>
  <c r="AG677" i="6"/>
  <c r="AG675" i="6"/>
  <c r="AG665" i="6"/>
  <c r="AG660" i="6"/>
  <c r="AG657" i="6"/>
  <c r="AG652" i="6"/>
  <c r="AG649" i="6"/>
  <c r="AG644" i="6"/>
  <c r="AG641" i="6"/>
  <c r="AG636" i="6"/>
  <c r="AG633" i="6"/>
  <c r="AG628" i="6"/>
  <c r="AG625" i="6"/>
  <c r="AG619" i="6"/>
  <c r="AG617" i="6"/>
  <c r="AG615" i="6"/>
  <c r="AG613" i="6"/>
  <c r="AG611" i="6"/>
  <c r="AG609" i="6"/>
  <c r="AG607" i="6"/>
  <c r="AG605" i="6"/>
  <c r="AG603" i="6"/>
  <c r="AG601" i="6"/>
  <c r="AG599" i="6"/>
  <c r="AG597" i="6"/>
  <c r="AG595" i="6"/>
  <c r="AG593" i="6"/>
  <c r="AG591" i="6"/>
  <c r="AG589" i="6"/>
  <c r="AG587" i="6"/>
  <c r="AG585" i="6"/>
  <c r="AG583" i="6"/>
  <c r="AG581" i="6"/>
  <c r="AG579" i="6"/>
  <c r="AG577" i="6"/>
  <c r="AG575" i="6"/>
  <c r="AG573" i="6"/>
  <c r="AG571" i="6"/>
  <c r="AG569" i="6"/>
  <c r="AG567" i="6"/>
  <c r="AG730" i="6"/>
  <c r="AG687" i="6"/>
  <c r="AG681" i="6"/>
  <c r="AG671" i="6"/>
  <c r="AG669" i="6"/>
  <c r="AG667" i="6"/>
  <c r="AG662" i="6"/>
  <c r="AG659" i="6"/>
  <c r="AG654" i="6"/>
  <c r="AG651" i="6"/>
  <c r="AG646" i="6"/>
  <c r="AG643" i="6"/>
  <c r="AG638" i="6"/>
  <c r="AG635" i="6"/>
  <c r="AG630" i="6"/>
  <c r="AG627" i="6"/>
  <c r="AG622" i="6"/>
  <c r="AG664" i="6"/>
  <c r="AG661" i="6"/>
  <c r="AG648" i="6"/>
  <c r="AG645" i="6"/>
  <c r="AG632" i="6"/>
  <c r="AG629" i="6"/>
  <c r="AG618" i="6"/>
  <c r="AG614" i="6"/>
  <c r="AG610" i="6"/>
  <c r="AG606" i="6"/>
  <c r="AG602" i="6"/>
  <c r="AG598" i="6"/>
  <c r="AG590" i="6"/>
  <c r="AG582" i="6"/>
  <c r="AG574" i="6"/>
  <c r="AG566" i="6"/>
  <c r="AG564" i="6"/>
  <c r="AG562" i="6"/>
  <c r="AG560" i="6"/>
  <c r="AG558" i="6"/>
  <c r="AG556" i="6"/>
  <c r="AG554" i="6"/>
  <c r="AG552" i="6"/>
  <c r="AG550" i="6"/>
  <c r="AG548" i="6"/>
  <c r="AG546" i="6"/>
  <c r="AG544" i="6"/>
  <c r="AG542" i="6"/>
  <c r="AG540" i="6"/>
  <c r="AG538" i="6"/>
  <c r="AG536" i="6"/>
  <c r="AG534" i="6"/>
  <c r="AG532" i="6"/>
  <c r="AG530" i="6"/>
  <c r="AG528" i="6"/>
  <c r="AG526" i="6"/>
  <c r="AG524" i="6"/>
  <c r="AG522" i="6"/>
  <c r="AG520" i="6"/>
  <c r="AG518" i="6"/>
  <c r="AG516" i="6"/>
  <c r="AG514" i="6"/>
  <c r="AG512" i="6"/>
  <c r="AG510" i="6"/>
  <c r="AG508" i="6"/>
  <c r="AG506" i="6"/>
  <c r="AG504" i="6"/>
  <c r="AG502" i="6"/>
  <c r="AG500" i="6"/>
  <c r="AG498" i="6"/>
  <c r="AG496" i="6"/>
  <c r="AG494" i="6"/>
  <c r="AG492" i="6"/>
  <c r="AG490" i="6"/>
  <c r="AG488" i="6"/>
  <c r="AG486" i="6"/>
  <c r="AG484" i="6"/>
  <c r="AG482" i="6"/>
  <c r="AG480" i="6"/>
  <c r="AG718" i="6"/>
  <c r="AG658" i="6"/>
  <c r="AG655" i="6"/>
  <c r="AG642" i="6"/>
  <c r="AG639" i="6"/>
  <c r="AG626" i="6"/>
  <c r="AG623" i="6"/>
  <c r="AG600" i="6"/>
  <c r="AG592" i="6"/>
  <c r="AG584" i="6"/>
  <c r="AG576" i="6"/>
  <c r="AG568" i="6"/>
  <c r="AG653" i="6"/>
  <c r="AG640" i="6"/>
  <c r="AG621" i="6"/>
  <c r="AG620" i="6"/>
  <c r="AG612" i="6"/>
  <c r="AG604" i="6"/>
  <c r="AG586" i="6"/>
  <c r="AG570" i="6"/>
  <c r="AG563" i="6"/>
  <c r="AG559" i="6"/>
  <c r="AG555" i="6"/>
  <c r="AG551" i="6"/>
  <c r="AG547" i="6"/>
  <c r="AG543" i="6"/>
  <c r="AG539" i="6"/>
  <c r="AG535" i="6"/>
  <c r="AG531" i="6"/>
  <c r="AG527" i="6"/>
  <c r="AG521" i="6"/>
  <c r="AG513" i="6"/>
  <c r="AG505" i="6"/>
  <c r="AG497" i="6"/>
  <c r="AG489" i="6"/>
  <c r="AG481" i="6"/>
  <c r="AG479" i="6"/>
  <c r="AG477" i="6"/>
  <c r="AG475" i="6"/>
  <c r="AG473" i="6"/>
  <c r="AG471" i="6"/>
  <c r="AG469" i="6"/>
  <c r="AG467" i="6"/>
  <c r="AG465" i="6"/>
  <c r="AG463" i="6"/>
  <c r="AG461" i="6"/>
  <c r="AG459" i="6"/>
  <c r="AG457" i="6"/>
  <c r="AG455" i="6"/>
  <c r="AG453" i="6"/>
  <c r="AG451" i="6"/>
  <c r="AG449" i="6"/>
  <c r="AG447" i="6"/>
  <c r="AG445" i="6"/>
  <c r="AG443" i="6"/>
  <c r="AG441" i="6"/>
  <c r="AG439" i="6"/>
  <c r="AG437" i="6"/>
  <c r="AG435" i="6"/>
  <c r="AG433" i="6"/>
  <c r="AG431" i="6"/>
  <c r="AG429" i="6"/>
  <c r="AG427" i="6"/>
  <c r="AG425" i="6"/>
  <c r="AG423" i="6"/>
  <c r="AG421" i="6"/>
  <c r="AG419" i="6"/>
  <c r="AG417" i="6"/>
  <c r="AG415" i="6"/>
  <c r="AG666" i="6"/>
  <c r="AG647" i="6"/>
  <c r="AG634" i="6"/>
  <c r="AG596" i="6"/>
  <c r="AG580" i="6"/>
  <c r="AG523" i="6"/>
  <c r="AG515" i="6"/>
  <c r="AG507" i="6"/>
  <c r="AG499" i="6"/>
  <c r="AG491" i="6"/>
  <c r="AG483" i="6"/>
  <c r="AG624" i="6"/>
  <c r="AG616" i="6"/>
  <c r="AG578" i="6"/>
  <c r="AG561" i="6"/>
  <c r="AG553" i="6"/>
  <c r="AG545" i="6"/>
  <c r="AG537" i="6"/>
  <c r="AG529" i="6"/>
  <c r="AG525" i="6"/>
  <c r="AG509" i="6"/>
  <c r="AG493" i="6"/>
  <c r="AG478" i="6"/>
  <c r="AG474" i="6"/>
  <c r="AG470" i="6"/>
  <c r="AG466" i="6"/>
  <c r="AG462" i="6"/>
  <c r="AG458" i="6"/>
  <c r="AG454" i="6"/>
  <c r="AG450" i="6"/>
  <c r="AG446" i="6"/>
  <c r="AG442" i="6"/>
  <c r="AG438" i="6"/>
  <c r="AG434" i="6"/>
  <c r="AG430" i="6"/>
  <c r="AG426" i="6"/>
  <c r="AG422" i="6"/>
  <c r="AG418" i="6"/>
  <c r="AG650" i="6"/>
  <c r="AG631" i="6"/>
  <c r="AG572" i="6"/>
  <c r="AG519" i="6"/>
  <c r="AG503" i="6"/>
  <c r="AG487" i="6"/>
  <c r="AG414" i="6"/>
  <c r="AG412" i="6"/>
  <c r="AG410" i="6"/>
  <c r="AG408" i="6"/>
  <c r="AG406" i="6"/>
  <c r="AG404" i="6"/>
  <c r="AG402" i="6"/>
  <c r="AG400" i="6"/>
  <c r="AG398" i="6"/>
  <c r="AG396" i="6"/>
  <c r="AG394" i="6"/>
  <c r="AG392" i="6"/>
  <c r="AG390" i="6"/>
  <c r="AG388" i="6"/>
  <c r="AG386" i="6"/>
  <c r="AG384" i="6"/>
  <c r="AG382" i="6"/>
  <c r="AG380" i="6"/>
  <c r="AG378" i="6"/>
  <c r="AG376" i="6"/>
  <c r="AG374" i="6"/>
  <c r="AG372" i="6"/>
  <c r="AG370" i="6"/>
  <c r="AG368" i="6"/>
  <c r="AG366" i="6"/>
  <c r="AG364" i="6"/>
  <c r="AG362" i="6"/>
  <c r="AG360" i="6"/>
  <c r="AG358" i="6"/>
  <c r="AG356" i="6"/>
  <c r="AG354" i="6"/>
  <c r="AG352" i="6"/>
  <c r="AG350" i="6"/>
  <c r="AG348" i="6"/>
  <c r="AG346" i="6"/>
  <c r="AG344" i="6"/>
  <c r="AG342" i="6"/>
  <c r="AG340" i="6"/>
  <c r="AG338" i="6"/>
  <c r="AG336" i="6"/>
  <c r="AG334" i="6"/>
  <c r="AG332" i="6"/>
  <c r="AG330" i="6"/>
  <c r="AG328" i="6"/>
  <c r="AG326" i="6"/>
  <c r="AG324" i="6"/>
  <c r="AG322" i="6"/>
  <c r="AG320" i="6"/>
  <c r="AG318" i="6"/>
  <c r="AG316" i="6"/>
  <c r="AG314" i="6"/>
  <c r="AG312" i="6"/>
  <c r="AG310" i="6"/>
  <c r="AG308" i="6"/>
  <c r="AG306" i="6"/>
  <c r="AG304" i="6"/>
  <c r="AG302" i="6"/>
  <c r="AG300" i="6"/>
  <c r="AG298" i="6"/>
  <c r="AG296" i="6"/>
  <c r="AG294" i="6"/>
  <c r="AG292" i="6"/>
  <c r="AG290" i="6"/>
  <c r="AG693" i="6"/>
  <c r="AG656" i="6"/>
  <c r="AG637" i="6"/>
  <c r="AG608" i="6"/>
  <c r="AG594" i="6"/>
  <c r="AG565" i="6"/>
  <c r="AG557" i="6"/>
  <c r="AG734" i="6"/>
  <c r="AG511" i="6"/>
  <c r="AG663" i="6"/>
  <c r="AG588" i="6"/>
  <c r="AG549" i="6"/>
  <c r="AG533" i="6"/>
  <c r="AG501" i="6"/>
  <c r="AG476" i="6"/>
  <c r="AG468" i="6"/>
  <c r="AG460" i="6"/>
  <c r="AG452" i="6"/>
  <c r="AG444" i="6"/>
  <c r="AG436" i="6"/>
  <c r="AG428" i="6"/>
  <c r="AG420" i="6"/>
  <c r="AG495" i="6"/>
  <c r="AG413" i="6"/>
  <c r="AG409" i="6"/>
  <c r="AG541" i="6"/>
  <c r="AG517" i="6"/>
  <c r="AG485" i="6"/>
  <c r="AG472" i="6"/>
  <c r="AG464" i="6"/>
  <c r="AG456" i="6"/>
  <c r="AG448" i="6"/>
  <c r="AG424" i="6"/>
  <c r="AG407" i="6"/>
  <c r="AG403" i="6"/>
  <c r="AG397" i="6"/>
  <c r="AG387" i="6"/>
  <c r="AG381" i="6"/>
  <c r="AG371" i="6"/>
  <c r="AG365" i="6"/>
  <c r="AG355" i="6"/>
  <c r="AG349" i="6"/>
  <c r="AG339" i="6"/>
  <c r="AG333" i="6"/>
  <c r="AG416" i="6"/>
  <c r="AG401" i="6"/>
  <c r="AG391" i="6"/>
  <c r="AG385" i="6"/>
  <c r="AG375" i="6"/>
  <c r="AG369" i="6"/>
  <c r="AG359" i="6"/>
  <c r="AG353" i="6"/>
  <c r="AG343" i="6"/>
  <c r="AG337" i="6"/>
  <c r="AG331" i="6"/>
  <c r="AG327" i="6"/>
  <c r="AG323" i="6"/>
  <c r="AG440" i="6"/>
  <c r="AG411" i="6"/>
  <c r="AG405" i="6"/>
  <c r="AG395" i="6"/>
  <c r="AG389" i="6"/>
  <c r="AG379" i="6"/>
  <c r="AG373" i="6"/>
  <c r="AG363" i="6"/>
  <c r="AG357" i="6"/>
  <c r="AG347" i="6"/>
  <c r="AG341" i="6"/>
  <c r="AG432" i="6"/>
  <c r="AG399" i="6"/>
  <c r="AG393" i="6"/>
  <c r="AG383" i="6"/>
  <c r="AG377" i="6"/>
  <c r="AG367" i="6"/>
  <c r="AG361" i="6"/>
  <c r="AG351" i="6"/>
  <c r="AG345" i="6"/>
  <c r="AG335" i="6"/>
  <c r="AG329" i="6"/>
  <c r="AG325" i="6"/>
  <c r="AG321" i="6"/>
  <c r="AG319" i="6"/>
  <c r="AG315" i="6"/>
  <c r="AG311" i="6"/>
  <c r="AG307" i="6"/>
  <c r="AG303" i="6"/>
  <c r="AG299" i="6"/>
  <c r="AG295" i="6"/>
  <c r="AG291" i="6"/>
  <c r="AG288" i="6"/>
  <c r="AG286" i="6"/>
  <c r="AG284" i="6"/>
  <c r="AG282" i="6"/>
  <c r="AG280" i="6"/>
  <c r="AG278" i="6"/>
  <c r="AG276" i="6"/>
  <c r="AG274" i="6"/>
  <c r="AG272" i="6"/>
  <c r="AG270" i="6"/>
  <c r="AG268" i="6"/>
  <c r="AG266" i="6"/>
  <c r="AG264" i="6"/>
  <c r="AG262" i="6"/>
  <c r="AG260" i="6"/>
  <c r="AG258" i="6"/>
  <c r="AG256" i="6"/>
  <c r="AG254" i="6"/>
  <c r="AG252" i="6"/>
  <c r="AG250" i="6"/>
  <c r="AG248" i="6"/>
  <c r="AG246" i="6"/>
  <c r="AG244" i="6"/>
  <c r="AG242" i="6"/>
  <c r="AG240" i="6"/>
  <c r="AG238" i="6"/>
  <c r="AG236" i="6"/>
  <c r="AG234" i="6"/>
  <c r="AG232" i="6"/>
  <c r="AG230" i="6"/>
  <c r="AG317" i="6"/>
  <c r="AG313" i="6"/>
  <c r="AG309" i="6"/>
  <c r="AG305" i="6"/>
  <c r="AG301" i="6"/>
  <c r="AG297" i="6"/>
  <c r="AG293" i="6"/>
  <c r="AG289" i="6"/>
  <c r="AG287" i="6"/>
  <c r="AG285" i="6"/>
  <c r="AG283" i="6"/>
  <c r="AG281" i="6"/>
  <c r="AG279" i="6"/>
  <c r="AG277" i="6"/>
  <c r="AG275" i="6"/>
  <c r="AG273" i="6"/>
  <c r="AG271" i="6"/>
  <c r="AG269" i="6"/>
  <c r="AG267" i="6"/>
  <c r="AG265" i="6"/>
  <c r="AG263" i="6"/>
  <c r="AG261" i="6"/>
  <c r="AG259" i="6"/>
  <c r="AG257" i="6"/>
  <c r="AG255" i="6"/>
  <c r="AG253" i="6"/>
  <c r="AG251" i="6"/>
  <c r="AG249" i="6"/>
  <c r="AG247" i="6"/>
  <c r="AG245" i="6"/>
  <c r="AG243" i="6"/>
  <c r="AG241" i="6"/>
  <c r="AG239" i="6"/>
  <c r="AG237" i="6"/>
  <c r="AG235" i="6"/>
  <c r="AG233" i="6"/>
  <c r="AG231" i="6"/>
  <c r="AG229" i="6"/>
  <c r="AG227" i="6"/>
  <c r="AG225" i="6"/>
  <c r="AG223" i="6"/>
  <c r="AG221" i="6"/>
  <c r="AG219" i="6"/>
  <c r="AG217" i="6"/>
  <c r="AG215" i="6"/>
  <c r="AG213" i="6"/>
  <c r="AG211" i="6"/>
  <c r="AG209" i="6"/>
  <c r="AG207" i="6"/>
  <c r="AG205" i="6"/>
  <c r="AG203" i="6"/>
  <c r="AG201" i="6"/>
  <c r="AG199" i="6"/>
  <c r="AG197" i="6"/>
  <c r="AG195" i="6"/>
  <c r="AG193" i="6"/>
  <c r="AG191" i="6"/>
  <c r="AG189" i="6"/>
  <c r="AG187" i="6"/>
  <c r="AG185" i="6"/>
  <c r="AG183" i="6"/>
  <c r="AG181" i="6"/>
  <c r="AG179" i="6"/>
  <c r="AG177" i="6"/>
  <c r="AG175" i="6"/>
  <c r="AG173" i="6"/>
  <c r="AG171" i="6"/>
  <c r="AG169" i="6"/>
  <c r="AG167" i="6"/>
  <c r="AG165" i="6"/>
  <c r="AG163" i="6"/>
  <c r="AG161" i="6"/>
  <c r="AG159" i="6"/>
  <c r="AG157" i="6"/>
  <c r="AG155" i="6"/>
  <c r="AG228" i="6"/>
  <c r="AG226" i="6"/>
  <c r="AG224" i="6"/>
  <c r="AG222" i="6"/>
  <c r="AG220" i="6"/>
  <c r="AG218" i="6"/>
  <c r="AG216" i="6"/>
  <c r="AG214" i="6"/>
  <c r="AG212" i="6"/>
  <c r="AG210" i="6"/>
  <c r="AG208" i="6"/>
  <c r="AG206" i="6"/>
  <c r="AG204" i="6"/>
  <c r="AG202" i="6"/>
  <c r="AG200" i="6"/>
  <c r="AG198" i="6"/>
  <c r="AG196" i="6"/>
  <c r="AG194" i="6"/>
  <c r="AG192" i="6"/>
  <c r="AG190" i="6"/>
  <c r="AG188" i="6"/>
  <c r="AG186" i="6"/>
  <c r="AG184" i="6"/>
  <c r="AG182" i="6"/>
  <c r="AG180" i="6"/>
  <c r="AG178" i="6"/>
  <c r="AG176" i="6"/>
  <c r="AG174" i="6"/>
  <c r="AG172" i="6"/>
  <c r="AG170" i="6"/>
  <c r="AG168" i="6"/>
  <c r="AG166" i="6"/>
  <c r="AG164" i="6"/>
  <c r="AG162" i="6"/>
  <c r="AG160" i="6"/>
  <c r="AG158" i="6"/>
  <c r="AG156" i="6"/>
  <c r="AG154" i="6"/>
  <c r="AK757" i="6"/>
  <c r="AK755" i="6"/>
  <c r="AK753" i="6"/>
  <c r="AK751" i="6"/>
  <c r="AK758" i="6"/>
  <c r="AK745" i="6"/>
  <c r="AK742" i="6"/>
  <c r="AK756" i="6"/>
  <c r="AK740" i="6"/>
  <c r="AK738" i="6"/>
  <c r="AK735" i="6"/>
  <c r="AK731" i="6"/>
  <c r="AK729" i="6"/>
  <c r="AK727" i="6"/>
  <c r="AK725" i="6"/>
  <c r="AK723" i="6"/>
  <c r="AK721" i="6"/>
  <c r="AK719" i="6"/>
  <c r="AK717" i="6"/>
  <c r="AK715" i="6"/>
  <c r="AK713" i="6"/>
  <c r="AK711" i="6"/>
  <c r="AK709" i="6"/>
  <c r="AK747" i="6"/>
  <c r="AK746" i="6"/>
  <c r="AK736" i="6"/>
  <c r="AK734" i="6"/>
  <c r="AK730" i="6"/>
  <c r="AK722" i="6"/>
  <c r="AK714" i="6"/>
  <c r="AK708" i="6"/>
  <c r="AK706" i="6"/>
  <c r="AK704" i="6"/>
  <c r="AK702" i="6"/>
  <c r="AK700" i="6"/>
  <c r="AK698" i="6"/>
  <c r="AK696" i="6"/>
  <c r="AK694" i="6"/>
  <c r="AK692" i="6"/>
  <c r="AK690" i="6"/>
  <c r="AK688" i="6"/>
  <c r="AK686" i="6"/>
  <c r="AK684" i="6"/>
  <c r="AK682" i="6"/>
  <c r="AK680" i="6"/>
  <c r="AK678" i="6"/>
  <c r="AK676" i="6"/>
  <c r="AK674" i="6"/>
  <c r="AK672" i="6"/>
  <c r="AK670" i="6"/>
  <c r="AK668" i="6"/>
  <c r="AK752" i="6"/>
  <c r="AK749" i="6"/>
  <c r="AK748" i="6"/>
  <c r="AK739" i="6"/>
  <c r="AK737" i="6"/>
  <c r="AK732" i="6"/>
  <c r="AK724" i="6"/>
  <c r="AK741" i="6"/>
  <c r="AK726" i="6"/>
  <c r="AK703" i="6"/>
  <c r="AK695" i="6"/>
  <c r="AK687" i="6"/>
  <c r="AK754" i="6"/>
  <c r="AK744" i="6"/>
  <c r="AK743" i="6"/>
  <c r="AK720" i="6"/>
  <c r="AK718" i="6"/>
  <c r="AK716" i="6"/>
  <c r="AK705" i="6"/>
  <c r="AK697" i="6"/>
  <c r="AK689" i="6"/>
  <c r="AK681" i="6"/>
  <c r="AK733" i="6"/>
  <c r="AK710" i="6"/>
  <c r="AK699" i="6"/>
  <c r="AK683" i="6"/>
  <c r="AK679" i="6"/>
  <c r="AK671" i="6"/>
  <c r="AK666" i="6"/>
  <c r="AK663" i="6"/>
  <c r="AK658" i="6"/>
  <c r="AK655" i="6"/>
  <c r="AK650" i="6"/>
  <c r="AK647" i="6"/>
  <c r="AK642" i="6"/>
  <c r="AK639" i="6"/>
  <c r="AK634" i="6"/>
  <c r="AK631" i="6"/>
  <c r="AK626" i="6"/>
  <c r="AK623" i="6"/>
  <c r="AK619" i="6"/>
  <c r="AK617" i="6"/>
  <c r="AK615" i="6"/>
  <c r="AK613" i="6"/>
  <c r="AK611" i="6"/>
  <c r="AK609" i="6"/>
  <c r="AK607" i="6"/>
  <c r="AK605" i="6"/>
  <c r="AK603" i="6"/>
  <c r="AK601" i="6"/>
  <c r="AK599" i="6"/>
  <c r="AK597" i="6"/>
  <c r="AK595" i="6"/>
  <c r="AK593" i="6"/>
  <c r="AK591" i="6"/>
  <c r="AK589" i="6"/>
  <c r="AK587" i="6"/>
  <c r="AK585" i="6"/>
  <c r="AK583" i="6"/>
  <c r="AK581" i="6"/>
  <c r="AK579" i="6"/>
  <c r="AK577" i="6"/>
  <c r="AK575" i="6"/>
  <c r="AK573" i="6"/>
  <c r="AK571" i="6"/>
  <c r="AK569" i="6"/>
  <c r="AK567" i="6"/>
  <c r="AK728" i="6"/>
  <c r="AK712" i="6"/>
  <c r="AK701" i="6"/>
  <c r="AK693" i="6"/>
  <c r="AK665" i="6"/>
  <c r="AK660" i="6"/>
  <c r="AK657" i="6"/>
  <c r="AK652" i="6"/>
  <c r="AK649" i="6"/>
  <c r="AK644" i="6"/>
  <c r="AK641" i="6"/>
  <c r="AK636" i="6"/>
  <c r="AK633" i="6"/>
  <c r="AK628" i="6"/>
  <c r="AK625" i="6"/>
  <c r="AK677" i="6"/>
  <c r="AK673" i="6"/>
  <c r="AK662" i="6"/>
  <c r="AK659" i="6"/>
  <c r="AK646" i="6"/>
  <c r="AK643" i="6"/>
  <c r="AK630" i="6"/>
  <c r="AK627" i="6"/>
  <c r="AK620" i="6"/>
  <c r="AK616" i="6"/>
  <c r="AK612" i="6"/>
  <c r="AK608" i="6"/>
  <c r="AK604" i="6"/>
  <c r="AK596" i="6"/>
  <c r="AK588" i="6"/>
  <c r="AK580" i="6"/>
  <c r="AK572" i="6"/>
  <c r="AK566" i="6"/>
  <c r="AK564" i="6"/>
  <c r="AK562" i="6"/>
  <c r="AK560" i="6"/>
  <c r="AK558" i="6"/>
  <c r="AK556" i="6"/>
  <c r="AK554" i="6"/>
  <c r="AK552" i="6"/>
  <c r="AK550" i="6"/>
  <c r="AK548" i="6"/>
  <c r="AK546" i="6"/>
  <c r="AK544" i="6"/>
  <c r="AK542" i="6"/>
  <c r="AK540" i="6"/>
  <c r="AK538" i="6"/>
  <c r="AK536" i="6"/>
  <c r="AK534" i="6"/>
  <c r="AK532" i="6"/>
  <c r="AK530" i="6"/>
  <c r="AK528" i="6"/>
  <c r="AK526" i="6"/>
  <c r="AK524" i="6"/>
  <c r="AK522" i="6"/>
  <c r="AK520" i="6"/>
  <c r="AK518" i="6"/>
  <c r="AK516" i="6"/>
  <c r="AK514" i="6"/>
  <c r="AK512" i="6"/>
  <c r="AK510" i="6"/>
  <c r="AK508" i="6"/>
  <c r="AK506" i="6"/>
  <c r="AK504" i="6"/>
  <c r="AK502" i="6"/>
  <c r="AK500" i="6"/>
  <c r="AK498" i="6"/>
  <c r="AK496" i="6"/>
  <c r="AK494" i="6"/>
  <c r="AK492" i="6"/>
  <c r="AK490" i="6"/>
  <c r="AK488" i="6"/>
  <c r="AK486" i="6"/>
  <c r="AK484" i="6"/>
  <c r="AK482" i="6"/>
  <c r="AK480" i="6"/>
  <c r="AK669" i="6"/>
  <c r="AK656" i="6"/>
  <c r="AK653" i="6"/>
  <c r="AK640" i="6"/>
  <c r="AK637" i="6"/>
  <c r="AK624" i="6"/>
  <c r="AK621" i="6"/>
  <c r="AK598" i="6"/>
  <c r="AK590" i="6"/>
  <c r="AK582" i="6"/>
  <c r="AK574" i="6"/>
  <c r="AK750" i="6"/>
  <c r="AK707" i="6"/>
  <c r="AK685" i="6"/>
  <c r="AK675" i="6"/>
  <c r="AK654" i="6"/>
  <c r="AK635" i="6"/>
  <c r="AK622" i="6"/>
  <c r="AK618" i="6"/>
  <c r="AK610" i="6"/>
  <c r="AK602" i="6"/>
  <c r="AK600" i="6"/>
  <c r="AK584" i="6"/>
  <c r="AK568" i="6"/>
  <c r="AK565" i="6"/>
  <c r="AK561" i="6"/>
  <c r="AK557" i="6"/>
  <c r="AK553" i="6"/>
  <c r="AK549" i="6"/>
  <c r="AK545" i="6"/>
  <c r="AK541" i="6"/>
  <c r="AK537" i="6"/>
  <c r="AK533" i="6"/>
  <c r="AK529" i="6"/>
  <c r="AK519" i="6"/>
  <c r="AK511" i="6"/>
  <c r="AK503" i="6"/>
  <c r="AK495" i="6"/>
  <c r="AK487" i="6"/>
  <c r="AK479" i="6"/>
  <c r="AK477" i="6"/>
  <c r="AK475" i="6"/>
  <c r="AK473" i="6"/>
  <c r="AK471" i="6"/>
  <c r="AK469" i="6"/>
  <c r="AK467" i="6"/>
  <c r="AK465" i="6"/>
  <c r="AK463" i="6"/>
  <c r="AK461" i="6"/>
  <c r="AK459" i="6"/>
  <c r="AK457" i="6"/>
  <c r="AK455" i="6"/>
  <c r="AK453" i="6"/>
  <c r="AK451" i="6"/>
  <c r="AK449" i="6"/>
  <c r="AK447" i="6"/>
  <c r="AK445" i="6"/>
  <c r="AK443" i="6"/>
  <c r="AK441" i="6"/>
  <c r="AK439" i="6"/>
  <c r="AK437" i="6"/>
  <c r="AK435" i="6"/>
  <c r="AK433" i="6"/>
  <c r="AK431" i="6"/>
  <c r="AK429" i="6"/>
  <c r="AK427" i="6"/>
  <c r="AK425" i="6"/>
  <c r="AK423" i="6"/>
  <c r="AK421" i="6"/>
  <c r="AK419" i="6"/>
  <c r="AK417" i="6"/>
  <c r="AK415" i="6"/>
  <c r="AK691" i="6"/>
  <c r="AK667" i="6"/>
  <c r="AK661" i="6"/>
  <c r="AK648" i="6"/>
  <c r="AK629" i="6"/>
  <c r="AK594" i="6"/>
  <c r="AK578" i="6"/>
  <c r="AK521" i="6"/>
  <c r="AK513" i="6"/>
  <c r="AK505" i="6"/>
  <c r="AK497" i="6"/>
  <c r="AK489" i="6"/>
  <c r="AK481" i="6"/>
  <c r="AK638" i="6"/>
  <c r="AK614" i="6"/>
  <c r="AK592" i="6"/>
  <c r="AK559" i="6"/>
  <c r="AK551" i="6"/>
  <c r="AK543" i="6"/>
  <c r="AK535" i="6"/>
  <c r="AK527" i="6"/>
  <c r="AK523" i="6"/>
  <c r="AK507" i="6"/>
  <c r="AK491" i="6"/>
  <c r="AK476" i="6"/>
  <c r="AK472" i="6"/>
  <c r="AK468" i="6"/>
  <c r="AK464" i="6"/>
  <c r="AK460" i="6"/>
  <c r="AK456" i="6"/>
  <c r="AK452" i="6"/>
  <c r="AK448" i="6"/>
  <c r="AK444" i="6"/>
  <c r="AK440" i="6"/>
  <c r="AK436" i="6"/>
  <c r="AK432" i="6"/>
  <c r="AK428" i="6"/>
  <c r="AK424" i="6"/>
  <c r="AK420" i="6"/>
  <c r="AK416" i="6"/>
  <c r="AK664" i="6"/>
  <c r="AK645" i="6"/>
  <c r="AK586" i="6"/>
  <c r="AK517" i="6"/>
  <c r="AK501" i="6"/>
  <c r="AK485" i="6"/>
  <c r="AK414" i="6"/>
  <c r="AK412" i="6"/>
  <c r="AK410" i="6"/>
  <c r="AK408" i="6"/>
  <c r="AK406" i="6"/>
  <c r="AK404" i="6"/>
  <c r="AK402" i="6"/>
  <c r="AK400" i="6"/>
  <c r="AK398" i="6"/>
  <c r="AK396" i="6"/>
  <c r="AK394" i="6"/>
  <c r="AK392" i="6"/>
  <c r="AK390" i="6"/>
  <c r="AK388" i="6"/>
  <c r="AK386" i="6"/>
  <c r="AK384" i="6"/>
  <c r="AK382" i="6"/>
  <c r="AK380" i="6"/>
  <c r="AK378" i="6"/>
  <c r="AK376" i="6"/>
  <c r="AK374" i="6"/>
  <c r="AK372" i="6"/>
  <c r="AK370" i="6"/>
  <c r="AK368" i="6"/>
  <c r="AK366" i="6"/>
  <c r="AK364" i="6"/>
  <c r="AK362" i="6"/>
  <c r="AK360" i="6"/>
  <c r="AK358" i="6"/>
  <c r="AK356" i="6"/>
  <c r="AK354" i="6"/>
  <c r="AK352" i="6"/>
  <c r="AK350" i="6"/>
  <c r="AK348" i="6"/>
  <c r="AK346" i="6"/>
  <c r="AK344" i="6"/>
  <c r="AK342" i="6"/>
  <c r="AK340" i="6"/>
  <c r="AK338" i="6"/>
  <c r="AK336" i="6"/>
  <c r="AK334" i="6"/>
  <c r="AK332" i="6"/>
  <c r="AK330" i="6"/>
  <c r="AK328" i="6"/>
  <c r="AK326" i="6"/>
  <c r="AK324" i="6"/>
  <c r="AK322" i="6"/>
  <c r="AK320" i="6"/>
  <c r="AK318" i="6"/>
  <c r="AK316" i="6"/>
  <c r="AK314" i="6"/>
  <c r="AK312" i="6"/>
  <c r="AK310" i="6"/>
  <c r="AK308" i="6"/>
  <c r="AK306" i="6"/>
  <c r="AK304" i="6"/>
  <c r="AK302" i="6"/>
  <c r="AK300" i="6"/>
  <c r="AK298" i="6"/>
  <c r="AK296" i="6"/>
  <c r="AK294" i="6"/>
  <c r="AK292" i="6"/>
  <c r="AK290" i="6"/>
  <c r="AK288" i="6"/>
  <c r="AK651" i="6"/>
  <c r="AK606" i="6"/>
  <c r="AK576" i="6"/>
  <c r="AK563" i="6"/>
  <c r="AK555" i="6"/>
  <c r="AK570" i="6"/>
  <c r="AK525" i="6"/>
  <c r="AK493" i="6"/>
  <c r="AK413" i="6"/>
  <c r="AK547" i="6"/>
  <c r="AK531" i="6"/>
  <c r="AK515" i="6"/>
  <c r="AK483" i="6"/>
  <c r="AK474" i="6"/>
  <c r="AK466" i="6"/>
  <c r="AK458" i="6"/>
  <c r="AK450" i="6"/>
  <c r="AK442" i="6"/>
  <c r="AK434" i="6"/>
  <c r="AK426" i="6"/>
  <c r="AK418" i="6"/>
  <c r="AK632" i="6"/>
  <c r="AK509" i="6"/>
  <c r="AK411" i="6"/>
  <c r="AK407" i="6"/>
  <c r="AK539" i="6"/>
  <c r="AK499" i="6"/>
  <c r="AK478" i="6"/>
  <c r="AK470" i="6"/>
  <c r="AK462" i="6"/>
  <c r="AK454" i="6"/>
  <c r="AK446" i="6"/>
  <c r="AK438" i="6"/>
  <c r="AK401" i="6"/>
  <c r="AK395" i="6"/>
  <c r="AK385" i="6"/>
  <c r="AK379" i="6"/>
  <c r="AK369" i="6"/>
  <c r="AK363" i="6"/>
  <c r="AK353" i="6"/>
  <c r="AK347" i="6"/>
  <c r="AK337" i="6"/>
  <c r="AK430" i="6"/>
  <c r="AK405" i="6"/>
  <c r="AK399" i="6"/>
  <c r="AK389" i="6"/>
  <c r="AK383" i="6"/>
  <c r="AK373" i="6"/>
  <c r="AK367" i="6"/>
  <c r="AK357" i="6"/>
  <c r="AK351" i="6"/>
  <c r="AK341" i="6"/>
  <c r="AK335" i="6"/>
  <c r="AK329" i="6"/>
  <c r="AK325" i="6"/>
  <c r="AK321" i="6"/>
  <c r="AK422" i="6"/>
  <c r="AK409" i="6"/>
  <c r="AK403" i="6"/>
  <c r="AK393" i="6"/>
  <c r="AK387" i="6"/>
  <c r="AK377" i="6"/>
  <c r="AK371" i="6"/>
  <c r="AK361" i="6"/>
  <c r="AK355" i="6"/>
  <c r="AK345" i="6"/>
  <c r="AK339" i="6"/>
  <c r="AK397" i="6"/>
  <c r="AK391" i="6"/>
  <c r="AK381" i="6"/>
  <c r="AK375" i="6"/>
  <c r="AK365" i="6"/>
  <c r="AK359" i="6"/>
  <c r="AK349" i="6"/>
  <c r="AK343" i="6"/>
  <c r="AK333" i="6"/>
  <c r="AK331" i="6"/>
  <c r="AK327" i="6"/>
  <c r="AK323" i="6"/>
  <c r="AK317" i="6"/>
  <c r="AK313" i="6"/>
  <c r="AK309" i="6"/>
  <c r="AK305" i="6"/>
  <c r="AK301" i="6"/>
  <c r="AK297" i="6"/>
  <c r="AK293" i="6"/>
  <c r="AK289" i="6"/>
  <c r="AK291" i="6"/>
  <c r="AK286" i="6"/>
  <c r="AK284" i="6"/>
  <c r="AK282" i="6"/>
  <c r="AK280" i="6"/>
  <c r="AK278" i="6"/>
  <c r="AK276" i="6"/>
  <c r="AK274" i="6"/>
  <c r="AK272" i="6"/>
  <c r="AK270" i="6"/>
  <c r="AK268" i="6"/>
  <c r="AK266" i="6"/>
  <c r="AK264" i="6"/>
  <c r="AK262" i="6"/>
  <c r="AK260" i="6"/>
  <c r="AK258" i="6"/>
  <c r="AK256" i="6"/>
  <c r="AK254" i="6"/>
  <c r="AK252" i="6"/>
  <c r="AK250" i="6"/>
  <c r="AK248" i="6"/>
  <c r="AK246" i="6"/>
  <c r="AK244" i="6"/>
  <c r="AK242" i="6"/>
  <c r="AK240" i="6"/>
  <c r="AK238" i="6"/>
  <c r="AK236" i="6"/>
  <c r="AK234" i="6"/>
  <c r="AK232" i="6"/>
  <c r="AK230" i="6"/>
  <c r="AK319" i="6"/>
  <c r="AK315" i="6"/>
  <c r="AK311" i="6"/>
  <c r="AK307" i="6"/>
  <c r="AK303" i="6"/>
  <c r="AK299" i="6"/>
  <c r="AK295" i="6"/>
  <c r="AK287" i="6"/>
  <c r="AK285" i="6"/>
  <c r="AK283" i="6"/>
  <c r="AK281" i="6"/>
  <c r="AK279" i="6"/>
  <c r="AK277" i="6"/>
  <c r="AK275" i="6"/>
  <c r="AK273" i="6"/>
  <c r="AK271" i="6"/>
  <c r="AK269" i="6"/>
  <c r="AK267" i="6"/>
  <c r="AK265" i="6"/>
  <c r="AK263" i="6"/>
  <c r="AK261" i="6"/>
  <c r="AK259" i="6"/>
  <c r="AK257" i="6"/>
  <c r="AK255" i="6"/>
  <c r="AK253" i="6"/>
  <c r="AK251" i="6"/>
  <c r="AK249" i="6"/>
  <c r="AK247" i="6"/>
  <c r="AK245" i="6"/>
  <c r="AK243" i="6"/>
  <c r="AK241" i="6"/>
  <c r="AK239" i="6"/>
  <c r="AK237" i="6"/>
  <c r="AK235" i="6"/>
  <c r="AK233" i="6"/>
  <c r="AK231" i="6"/>
  <c r="AK229" i="6"/>
  <c r="AK227" i="6"/>
  <c r="AK225" i="6"/>
  <c r="AK223" i="6"/>
  <c r="AK221" i="6"/>
  <c r="AK219" i="6"/>
  <c r="AK217" i="6"/>
  <c r="AK215" i="6"/>
  <c r="AK213" i="6"/>
  <c r="AK211" i="6"/>
  <c r="AK209" i="6"/>
  <c r="AK207" i="6"/>
  <c r="AK205" i="6"/>
  <c r="AK203" i="6"/>
  <c r="AK201" i="6"/>
  <c r="AK199" i="6"/>
  <c r="AK197" i="6"/>
  <c r="AK195" i="6"/>
  <c r="AK193" i="6"/>
  <c r="AK191" i="6"/>
  <c r="AK189" i="6"/>
  <c r="AK187" i="6"/>
  <c r="AK185" i="6"/>
  <c r="AK183" i="6"/>
  <c r="AK181" i="6"/>
  <c r="AK179" i="6"/>
  <c r="AK177" i="6"/>
  <c r="AK175" i="6"/>
  <c r="AK173" i="6"/>
  <c r="AK171" i="6"/>
  <c r="AK169" i="6"/>
  <c r="AK167" i="6"/>
  <c r="AK165" i="6"/>
  <c r="AK163" i="6"/>
  <c r="AK161" i="6"/>
  <c r="AK159" i="6"/>
  <c r="AK157" i="6"/>
  <c r="AK155" i="6"/>
  <c r="AK153" i="6"/>
  <c r="AK228" i="6"/>
  <c r="AK226" i="6"/>
  <c r="AK224" i="6"/>
  <c r="AK222" i="6"/>
  <c r="AK220" i="6"/>
  <c r="AK218" i="6"/>
  <c r="AK216" i="6"/>
  <c r="AK214" i="6"/>
  <c r="AK212" i="6"/>
  <c r="AK210" i="6"/>
  <c r="AK208" i="6"/>
  <c r="AK206" i="6"/>
  <c r="AK204" i="6"/>
  <c r="AK202" i="6"/>
  <c r="AK200" i="6"/>
  <c r="AK198" i="6"/>
  <c r="AK196" i="6"/>
  <c r="AK194" i="6"/>
  <c r="AK192" i="6"/>
  <c r="AK190" i="6"/>
  <c r="AK188" i="6"/>
  <c r="AK186" i="6"/>
  <c r="AK184" i="6"/>
  <c r="AK182" i="6"/>
  <c r="AK180" i="6"/>
  <c r="AK178" i="6"/>
  <c r="AK176" i="6"/>
  <c r="AK174" i="6"/>
  <c r="AK172" i="6"/>
  <c r="AK170" i="6"/>
  <c r="AK168" i="6"/>
  <c r="AK166" i="6"/>
  <c r="AK164" i="6"/>
  <c r="AK162" i="6"/>
  <c r="AK160" i="6"/>
  <c r="AK158" i="6"/>
  <c r="AK156" i="6"/>
  <c r="AK154" i="6"/>
  <c r="W5" i="6"/>
  <c r="AA5" i="6"/>
  <c r="AE5" i="6"/>
  <c r="AI5" i="6"/>
  <c r="U6" i="6"/>
  <c r="Y6" i="6"/>
  <c r="AC6" i="6"/>
  <c r="AG6" i="6"/>
  <c r="AK6" i="6"/>
  <c r="W7" i="6"/>
  <c r="AA7" i="6"/>
  <c r="AE7" i="6"/>
  <c r="AI7" i="6"/>
  <c r="U8" i="6"/>
  <c r="Y8" i="6"/>
  <c r="AC8" i="6"/>
  <c r="AG8" i="6"/>
  <c r="AK8" i="6"/>
  <c r="W9" i="6"/>
  <c r="AA9" i="6"/>
  <c r="AE9" i="6"/>
  <c r="AI9" i="6"/>
  <c r="U10" i="6"/>
  <c r="Y10" i="6"/>
  <c r="AC10" i="6"/>
  <c r="AG10" i="6"/>
  <c r="AK10" i="6"/>
  <c r="W11" i="6"/>
  <c r="AA11" i="6"/>
  <c r="AE11" i="6"/>
  <c r="AI11" i="6"/>
  <c r="U12" i="6"/>
  <c r="Y12" i="6"/>
  <c r="AC12" i="6"/>
  <c r="AG12" i="6"/>
  <c r="AK12" i="6"/>
  <c r="W13" i="6"/>
  <c r="AA13" i="6"/>
  <c r="AE13" i="6"/>
  <c r="AI13" i="6"/>
  <c r="U14" i="6"/>
  <c r="Y14" i="6"/>
  <c r="AC14" i="6"/>
  <c r="AG14" i="6"/>
  <c r="AK14" i="6"/>
  <c r="W15" i="6"/>
  <c r="AA15" i="6"/>
  <c r="AE15" i="6"/>
  <c r="AI15" i="6"/>
  <c r="U16" i="6"/>
  <c r="Y16" i="6"/>
  <c r="AC16" i="6"/>
  <c r="AG16" i="6"/>
  <c r="AK16" i="6"/>
  <c r="W17" i="6"/>
  <c r="AA17" i="6"/>
  <c r="AE17" i="6"/>
  <c r="AI17" i="6"/>
  <c r="U18" i="6"/>
  <c r="Y18" i="6"/>
  <c r="AC18" i="6"/>
  <c r="AG18" i="6"/>
  <c r="AK18" i="6"/>
  <c r="W19" i="6"/>
  <c r="AA19" i="6"/>
  <c r="AE19" i="6"/>
  <c r="AI19" i="6"/>
  <c r="U20" i="6"/>
  <c r="Y20" i="6"/>
  <c r="AC20" i="6"/>
  <c r="AG20" i="6"/>
  <c r="AK20" i="6"/>
  <c r="W21" i="6"/>
  <c r="AA21" i="6"/>
  <c r="AE21" i="6"/>
  <c r="AI21" i="6"/>
  <c r="U22" i="6"/>
  <c r="Y22" i="6"/>
  <c r="AC22" i="6"/>
  <c r="AG22" i="6"/>
  <c r="AK22" i="6"/>
  <c r="W23" i="6"/>
  <c r="AA23" i="6"/>
  <c r="AE23" i="6"/>
  <c r="AI23" i="6"/>
  <c r="U24" i="6"/>
  <c r="Y24" i="6"/>
  <c r="AC24" i="6"/>
  <c r="AG24" i="6"/>
  <c r="AK24" i="6"/>
  <c r="W25" i="6"/>
  <c r="AA25" i="6"/>
  <c r="AE25" i="6"/>
  <c r="AI25" i="6"/>
  <c r="U26" i="6"/>
  <c r="Y26" i="6"/>
  <c r="AC26" i="6"/>
  <c r="AG26" i="6"/>
  <c r="AK26" i="6"/>
  <c r="W27" i="6"/>
  <c r="AA27" i="6"/>
  <c r="AE27" i="6"/>
  <c r="AI27" i="6"/>
  <c r="U28" i="6"/>
  <c r="Y28" i="6"/>
  <c r="AC28" i="6"/>
  <c r="AG28" i="6"/>
  <c r="AK28" i="6"/>
  <c r="W29" i="6"/>
  <c r="AA29" i="6"/>
  <c r="AE29" i="6"/>
  <c r="AI29" i="6"/>
  <c r="U30" i="6"/>
  <c r="Y30" i="6"/>
  <c r="AC30" i="6"/>
  <c r="AG30" i="6"/>
  <c r="AK30" i="6"/>
  <c r="W31" i="6"/>
  <c r="AA31" i="6"/>
  <c r="AE31" i="6"/>
  <c r="AI31" i="6"/>
  <c r="U32" i="6"/>
  <c r="Y32" i="6"/>
  <c r="AC32" i="6"/>
  <c r="AG32" i="6"/>
  <c r="AK32" i="6"/>
  <c r="W33" i="6"/>
  <c r="AA33" i="6"/>
  <c r="AE33" i="6"/>
  <c r="AI33" i="6"/>
  <c r="U34" i="6"/>
  <c r="Y34" i="6"/>
  <c r="AC34" i="6"/>
  <c r="AG34" i="6"/>
  <c r="AK34" i="6"/>
  <c r="W35" i="6"/>
  <c r="AA35" i="6"/>
  <c r="AE35" i="6"/>
  <c r="AI35" i="6"/>
  <c r="U36" i="6"/>
  <c r="Y36" i="6"/>
  <c r="AC36" i="6"/>
  <c r="AG36" i="6"/>
  <c r="AK36" i="6"/>
  <c r="W37" i="6"/>
  <c r="AA37" i="6"/>
  <c r="AE37" i="6"/>
  <c r="AI37" i="6"/>
  <c r="U38" i="6"/>
  <c r="Y38" i="6"/>
  <c r="AC38" i="6"/>
  <c r="AG38" i="6"/>
  <c r="AK38" i="6"/>
  <c r="W39" i="6"/>
  <c r="AA39" i="6"/>
  <c r="AE39" i="6"/>
  <c r="AI39" i="6"/>
  <c r="U40" i="6"/>
  <c r="Y40" i="6"/>
  <c r="AC40" i="6"/>
  <c r="AG40" i="6"/>
  <c r="AK40" i="6"/>
  <c r="W41" i="6"/>
  <c r="AA41" i="6"/>
  <c r="AE41" i="6"/>
  <c r="AI41" i="6"/>
  <c r="U42" i="6"/>
  <c r="Y42" i="6"/>
  <c r="AC42" i="6"/>
  <c r="AG42" i="6"/>
  <c r="AK42" i="6"/>
  <c r="W43" i="6"/>
  <c r="AA43" i="6"/>
  <c r="AE43" i="6"/>
  <c r="AI43" i="6"/>
  <c r="U44" i="6"/>
  <c r="Y44" i="6"/>
  <c r="AC44" i="6"/>
  <c r="AG44" i="6"/>
  <c r="AK44" i="6"/>
  <c r="W45" i="6"/>
  <c r="AA45" i="6"/>
  <c r="AE45" i="6"/>
  <c r="AI45" i="6"/>
  <c r="U46" i="6"/>
  <c r="Y46" i="6"/>
  <c r="AC46" i="6"/>
  <c r="AG46" i="6"/>
  <c r="AK46" i="6"/>
  <c r="W47" i="6"/>
  <c r="AA47" i="6"/>
  <c r="AE47" i="6"/>
  <c r="AI47" i="6"/>
  <c r="U48" i="6"/>
  <c r="Y48" i="6"/>
  <c r="AC48" i="6"/>
  <c r="AG48" i="6"/>
  <c r="AK48" i="6"/>
  <c r="W49" i="6"/>
  <c r="AA49" i="6"/>
  <c r="AE49" i="6"/>
  <c r="AI49" i="6"/>
  <c r="U50" i="6"/>
  <c r="Y50" i="6"/>
  <c r="AC50" i="6"/>
  <c r="AG50" i="6"/>
  <c r="AK50" i="6"/>
  <c r="W51" i="6"/>
  <c r="AA51" i="6"/>
  <c r="AE51" i="6"/>
  <c r="AI51" i="6"/>
  <c r="U52" i="6"/>
  <c r="Y52" i="6"/>
  <c r="AC52" i="6"/>
  <c r="AG52" i="6"/>
  <c r="AK52" i="6"/>
  <c r="W53" i="6"/>
  <c r="AA53" i="6"/>
  <c r="AE53" i="6"/>
  <c r="AI53" i="6"/>
  <c r="U54" i="6"/>
  <c r="Y54" i="6"/>
  <c r="AC54" i="6"/>
  <c r="AG54" i="6"/>
  <c r="AK54" i="6"/>
  <c r="W55" i="6"/>
  <c r="AA55" i="6"/>
  <c r="AE55" i="6"/>
  <c r="AI55" i="6"/>
  <c r="U56" i="6"/>
  <c r="Y56" i="6"/>
  <c r="AC56" i="6"/>
  <c r="AG56" i="6"/>
  <c r="AK56" i="6"/>
  <c r="W57" i="6"/>
  <c r="AA57" i="6"/>
  <c r="AE57" i="6"/>
  <c r="AI57" i="6"/>
  <c r="U58" i="6"/>
  <c r="Y58" i="6"/>
  <c r="AC58" i="6"/>
  <c r="AG58" i="6"/>
  <c r="AK58" i="6"/>
  <c r="W59" i="6"/>
  <c r="AA59" i="6"/>
  <c r="AE59" i="6"/>
  <c r="AI59" i="6"/>
  <c r="U60" i="6"/>
  <c r="Y60" i="6"/>
  <c r="AC60" i="6"/>
  <c r="AG60" i="6"/>
  <c r="AK60" i="6"/>
  <c r="W61" i="6"/>
  <c r="AA61" i="6"/>
  <c r="AE61" i="6"/>
  <c r="AI61" i="6"/>
  <c r="U62" i="6"/>
  <c r="Y62" i="6"/>
  <c r="AC62" i="6"/>
  <c r="AG62" i="6"/>
  <c r="AK62" i="6"/>
  <c r="W63" i="6"/>
  <c r="AA63" i="6"/>
  <c r="AE63" i="6"/>
  <c r="AI63" i="6"/>
  <c r="U64" i="6"/>
  <c r="Y64" i="6"/>
  <c r="AC64" i="6"/>
  <c r="AG64" i="6"/>
  <c r="AK64" i="6"/>
  <c r="W65" i="6"/>
  <c r="AA65" i="6"/>
  <c r="AE65" i="6"/>
  <c r="AI65" i="6"/>
  <c r="U66" i="6"/>
  <c r="Y66" i="6"/>
  <c r="AC66" i="6"/>
  <c r="AG66" i="6"/>
  <c r="AK66" i="6"/>
  <c r="W67" i="6"/>
  <c r="AA67" i="6"/>
  <c r="AE67" i="6"/>
  <c r="AI67" i="6"/>
  <c r="U68" i="6"/>
  <c r="Y68" i="6"/>
  <c r="AC68" i="6"/>
  <c r="AG68" i="6"/>
  <c r="AK68" i="6"/>
  <c r="W69" i="6"/>
  <c r="AA69" i="6"/>
  <c r="AE69" i="6"/>
  <c r="AI69" i="6"/>
  <c r="U70" i="6"/>
  <c r="Y70" i="6"/>
  <c r="AC70" i="6"/>
  <c r="AG70" i="6"/>
  <c r="AK70" i="6"/>
  <c r="W71" i="6"/>
  <c r="AA71" i="6"/>
  <c r="AE71" i="6"/>
  <c r="AI71" i="6"/>
  <c r="U72" i="6"/>
  <c r="Y72" i="6"/>
  <c r="AC72" i="6"/>
  <c r="AG72" i="6"/>
  <c r="AK72" i="6"/>
  <c r="W73" i="6"/>
  <c r="AA73" i="6"/>
  <c r="AE73" i="6"/>
  <c r="AI73" i="6"/>
  <c r="U74" i="6"/>
  <c r="Y74" i="6"/>
  <c r="AC74" i="6"/>
  <c r="AG74" i="6"/>
  <c r="AK74" i="6"/>
  <c r="W75" i="6"/>
  <c r="AA75" i="6"/>
  <c r="AE75" i="6"/>
  <c r="AI75" i="6"/>
  <c r="U76" i="6"/>
  <c r="Y76" i="6"/>
  <c r="AC76" i="6"/>
  <c r="AG76" i="6"/>
  <c r="AK76" i="6"/>
  <c r="W77" i="6"/>
  <c r="AA77" i="6"/>
  <c r="AE77" i="6"/>
  <c r="AI77" i="6"/>
  <c r="U78" i="6"/>
  <c r="Y78" i="6"/>
  <c r="AC78" i="6"/>
  <c r="AG78" i="6"/>
  <c r="AK78" i="6"/>
  <c r="W79" i="6"/>
  <c r="AA79" i="6"/>
  <c r="AE79" i="6"/>
  <c r="AI79" i="6"/>
  <c r="U80" i="6"/>
  <c r="Y80" i="6"/>
  <c r="AC80" i="6"/>
  <c r="AG80" i="6"/>
  <c r="AK80" i="6"/>
  <c r="W81" i="6"/>
  <c r="AA81" i="6"/>
  <c r="AE81" i="6"/>
  <c r="AI81" i="6"/>
  <c r="U82" i="6"/>
  <c r="Y82" i="6"/>
  <c r="AC82" i="6"/>
  <c r="AG82" i="6"/>
  <c r="AK82" i="6"/>
  <c r="W83" i="6"/>
  <c r="AA83" i="6"/>
  <c r="AE83" i="6"/>
  <c r="AI83" i="6"/>
  <c r="U84" i="6"/>
  <c r="Y84" i="6"/>
  <c r="AC84" i="6"/>
  <c r="AG84" i="6"/>
  <c r="AK84" i="6"/>
  <c r="W85" i="6"/>
  <c r="AA85" i="6"/>
  <c r="AE85" i="6"/>
  <c r="AI85" i="6"/>
  <c r="U86" i="6"/>
  <c r="Y86" i="6"/>
  <c r="AC86" i="6"/>
  <c r="AG86" i="6"/>
  <c r="AK86" i="6"/>
  <c r="W87" i="6"/>
  <c r="AA87" i="6"/>
  <c r="AE87" i="6"/>
  <c r="AI87" i="6"/>
  <c r="U88" i="6"/>
  <c r="Y88" i="6"/>
  <c r="AC88" i="6"/>
  <c r="AG88" i="6"/>
  <c r="AK88" i="6"/>
  <c r="W89" i="6"/>
  <c r="AA89" i="6"/>
  <c r="AE89" i="6"/>
  <c r="AI89" i="6"/>
  <c r="U90" i="6"/>
  <c r="Y90" i="6"/>
  <c r="AC90" i="6"/>
  <c r="AG90" i="6"/>
  <c r="AK90" i="6"/>
  <c r="W91" i="6"/>
  <c r="AA91" i="6"/>
  <c r="AE91" i="6"/>
  <c r="AI91" i="6"/>
  <c r="U92" i="6"/>
  <c r="Y92" i="6"/>
  <c r="AC92" i="6"/>
  <c r="AG92" i="6"/>
  <c r="AK92" i="6"/>
  <c r="W93" i="6"/>
  <c r="AA93" i="6"/>
  <c r="AE93" i="6"/>
  <c r="AI93" i="6"/>
  <c r="U94" i="6"/>
  <c r="Y94" i="6"/>
  <c r="AC94" i="6"/>
  <c r="AG94" i="6"/>
  <c r="AK94" i="6"/>
  <c r="W95" i="6"/>
  <c r="AA95" i="6"/>
  <c r="AE95" i="6"/>
  <c r="AI95" i="6"/>
  <c r="U96" i="6"/>
  <c r="Y96" i="6"/>
  <c r="AC96" i="6"/>
  <c r="AG96" i="6"/>
  <c r="AK96" i="6"/>
  <c r="W97" i="6"/>
  <c r="AA97" i="6"/>
  <c r="AE97" i="6"/>
  <c r="AI97" i="6"/>
  <c r="U98" i="6"/>
  <c r="Y98" i="6"/>
  <c r="AC98" i="6"/>
  <c r="AG98" i="6"/>
  <c r="AK98" i="6"/>
  <c r="W99" i="6"/>
  <c r="AA99" i="6"/>
  <c r="AE99" i="6"/>
  <c r="AI99" i="6"/>
  <c r="U100" i="6"/>
  <c r="Y100" i="6"/>
  <c r="AC100" i="6"/>
  <c r="AG100" i="6"/>
  <c r="AK100" i="6"/>
  <c r="W101" i="6"/>
  <c r="AA101" i="6"/>
  <c r="AE101" i="6"/>
  <c r="AI101" i="6"/>
  <c r="U102" i="6"/>
  <c r="Y102" i="6"/>
  <c r="AC102" i="6"/>
  <c r="AG102" i="6"/>
  <c r="AK102" i="6"/>
  <c r="W103" i="6"/>
  <c r="AA103" i="6"/>
  <c r="AE103" i="6"/>
  <c r="AI103" i="6"/>
  <c r="U104" i="6"/>
  <c r="Y104" i="6"/>
  <c r="AC104" i="6"/>
  <c r="AG104" i="6"/>
  <c r="AK104" i="6"/>
  <c r="W105" i="6"/>
  <c r="AA105" i="6"/>
  <c r="AE105" i="6"/>
  <c r="AI105" i="6"/>
  <c r="U106" i="6"/>
  <c r="Y106" i="6"/>
  <c r="AC106" i="6"/>
  <c r="AG106" i="6"/>
  <c r="AK106" i="6"/>
  <c r="W107" i="6"/>
  <c r="AA107" i="6"/>
  <c r="AE107" i="6"/>
  <c r="AI107" i="6"/>
  <c r="U108" i="6"/>
  <c r="Y108" i="6"/>
  <c r="AC108" i="6"/>
  <c r="AG108" i="6"/>
  <c r="AK108" i="6"/>
  <c r="W109" i="6"/>
  <c r="AA109" i="6"/>
  <c r="AE109" i="6"/>
  <c r="AI109" i="6"/>
  <c r="U110" i="6"/>
  <c r="Y110" i="6"/>
  <c r="AC110" i="6"/>
  <c r="AG110" i="6"/>
  <c r="AK110" i="6"/>
  <c r="W111" i="6"/>
  <c r="AA111" i="6"/>
  <c r="AE111" i="6"/>
  <c r="AI111" i="6"/>
  <c r="U112" i="6"/>
  <c r="Y112" i="6"/>
  <c r="AC112" i="6"/>
  <c r="AG112" i="6"/>
  <c r="AK112" i="6"/>
  <c r="W113" i="6"/>
  <c r="AA113" i="6"/>
  <c r="AE113" i="6"/>
  <c r="AI113" i="6"/>
  <c r="U114" i="6"/>
  <c r="Y114" i="6"/>
  <c r="AC114" i="6"/>
  <c r="AG114" i="6"/>
  <c r="AK114" i="6"/>
  <c r="W115" i="6"/>
  <c r="AA115" i="6"/>
  <c r="AE115" i="6"/>
  <c r="AI115" i="6"/>
  <c r="U116" i="6"/>
  <c r="Y116" i="6"/>
  <c r="AC116" i="6"/>
  <c r="AG116" i="6"/>
  <c r="AK116" i="6"/>
  <c r="W117" i="6"/>
  <c r="AA117" i="6"/>
  <c r="AE117" i="6"/>
  <c r="AI117" i="6"/>
  <c r="U118" i="6"/>
  <c r="Y118" i="6"/>
  <c r="AC118" i="6"/>
  <c r="AG118" i="6"/>
  <c r="AK118" i="6"/>
  <c r="W119" i="6"/>
  <c r="AA119" i="6"/>
  <c r="AE119" i="6"/>
  <c r="AI119" i="6"/>
  <c r="U120" i="6"/>
  <c r="Y120" i="6"/>
  <c r="AC120" i="6"/>
  <c r="AG120" i="6"/>
  <c r="AK120" i="6"/>
  <c r="W121" i="6"/>
  <c r="AA121" i="6"/>
  <c r="AE121" i="6"/>
  <c r="AI121" i="6"/>
  <c r="U122" i="6"/>
  <c r="Y122" i="6"/>
  <c r="AC122" i="6"/>
  <c r="AG122" i="6"/>
  <c r="AK122" i="6"/>
  <c r="W123" i="6"/>
  <c r="AA123" i="6"/>
  <c r="AE123" i="6"/>
  <c r="AI123" i="6"/>
  <c r="U124" i="6"/>
  <c r="Y124" i="6"/>
  <c r="AC124" i="6"/>
  <c r="AG124" i="6"/>
  <c r="AK124" i="6"/>
  <c r="W125" i="6"/>
  <c r="AA125" i="6"/>
  <c r="AE125" i="6"/>
  <c r="AI125" i="6"/>
  <c r="U126" i="6"/>
  <c r="Y126" i="6"/>
  <c r="AC126" i="6"/>
  <c r="AG126" i="6"/>
  <c r="AK126" i="6"/>
  <c r="W127" i="6"/>
  <c r="AA127" i="6"/>
  <c r="AE127" i="6"/>
  <c r="AI127" i="6"/>
  <c r="U128" i="6"/>
  <c r="Y128" i="6"/>
  <c r="AC128" i="6"/>
  <c r="AG128" i="6"/>
  <c r="AK128" i="6"/>
  <c r="W129" i="6"/>
  <c r="AA129" i="6"/>
  <c r="AE129" i="6"/>
  <c r="AI129" i="6"/>
  <c r="U130" i="6"/>
  <c r="Y130" i="6"/>
  <c r="AC130" i="6"/>
  <c r="AG130" i="6"/>
  <c r="AK130" i="6"/>
  <c r="W131" i="6"/>
  <c r="AA131" i="6"/>
  <c r="AE131" i="6"/>
  <c r="AI131" i="6"/>
  <c r="U132" i="6"/>
  <c r="Y132" i="6"/>
  <c r="AC132" i="6"/>
  <c r="AG132" i="6"/>
  <c r="AK132" i="6"/>
  <c r="W133" i="6"/>
  <c r="AA133" i="6"/>
  <c r="AE133" i="6"/>
  <c r="AI133" i="6"/>
  <c r="U134" i="6"/>
  <c r="Y134" i="6"/>
  <c r="AC134" i="6"/>
  <c r="AG134" i="6"/>
  <c r="AK134" i="6"/>
  <c r="W135" i="6"/>
  <c r="AA135" i="6"/>
  <c r="AE135" i="6"/>
  <c r="AI135" i="6"/>
  <c r="U136" i="6"/>
  <c r="Y136" i="6"/>
  <c r="AC136" i="6"/>
  <c r="AG136" i="6"/>
  <c r="AK136" i="6"/>
  <c r="W137" i="6"/>
  <c r="AA137" i="6"/>
  <c r="AE137" i="6"/>
  <c r="AI137" i="6"/>
  <c r="U138" i="6"/>
  <c r="Y138" i="6"/>
  <c r="AC138" i="6"/>
  <c r="AG138" i="6"/>
  <c r="AK138" i="6"/>
  <c r="W139" i="6"/>
  <c r="AA139" i="6"/>
  <c r="AE139" i="6"/>
  <c r="AI139" i="6"/>
  <c r="U140" i="6"/>
  <c r="Y140" i="6"/>
  <c r="AC140" i="6"/>
  <c r="AG140" i="6"/>
  <c r="AK140" i="6"/>
  <c r="W141" i="6"/>
  <c r="AA141" i="6"/>
  <c r="AE141" i="6"/>
  <c r="AI141" i="6"/>
  <c r="U142" i="6"/>
  <c r="Y142" i="6"/>
  <c r="AC142" i="6"/>
  <c r="AG142" i="6"/>
  <c r="AK142" i="6"/>
  <c r="W143" i="6"/>
  <c r="AA143" i="6"/>
  <c r="AE143" i="6"/>
  <c r="AI143" i="6"/>
  <c r="U144" i="6"/>
  <c r="Y144" i="6"/>
  <c r="AC144" i="6"/>
  <c r="AG144" i="6"/>
  <c r="AK144" i="6"/>
  <c r="W145" i="6"/>
  <c r="AA145" i="6"/>
  <c r="AE145" i="6"/>
  <c r="AI145" i="6"/>
  <c r="U146" i="6"/>
  <c r="Y146" i="6"/>
  <c r="AC146" i="6"/>
  <c r="AG146" i="6"/>
  <c r="AK146" i="6"/>
  <c r="W147" i="6"/>
  <c r="AA147" i="6"/>
  <c r="AE147" i="6"/>
  <c r="AI147" i="6"/>
  <c r="U148" i="6"/>
  <c r="Y148" i="6"/>
  <c r="AC148" i="6"/>
  <c r="AG148" i="6"/>
  <c r="AK148" i="6"/>
  <c r="W149" i="6"/>
  <c r="AA149" i="6"/>
  <c r="AE149" i="6"/>
  <c r="AI149" i="6"/>
  <c r="U150" i="6"/>
  <c r="Y150" i="6"/>
  <c r="AC150" i="6"/>
  <c r="AG150" i="6"/>
  <c r="AK150" i="6"/>
  <c r="W151" i="6"/>
  <c r="AA151" i="6"/>
  <c r="AE151" i="6"/>
  <c r="AI151" i="6"/>
  <c r="U152" i="6"/>
  <c r="Y152" i="6"/>
  <c r="AC152" i="6"/>
  <c r="AG152" i="6"/>
  <c r="AK152" i="6"/>
  <c r="V758" i="6"/>
  <c r="V756" i="6"/>
  <c r="V754" i="6"/>
  <c r="V752" i="6"/>
  <c r="V750" i="6"/>
  <c r="V748" i="6"/>
  <c r="V746" i="6"/>
  <c r="V744" i="6"/>
  <c r="V742" i="6"/>
  <c r="V740" i="6"/>
  <c r="V757" i="6"/>
  <c r="V753" i="6"/>
  <c r="V747" i="6"/>
  <c r="V739" i="6"/>
  <c r="V737" i="6"/>
  <c r="V735" i="6"/>
  <c r="V751" i="6"/>
  <c r="V741" i="6"/>
  <c r="V738" i="6"/>
  <c r="V736" i="6"/>
  <c r="V734" i="6"/>
  <c r="V732" i="6"/>
  <c r="V727" i="6"/>
  <c r="V724" i="6"/>
  <c r="V719" i="6"/>
  <c r="V716" i="6"/>
  <c r="V711" i="6"/>
  <c r="V743" i="6"/>
  <c r="V729" i="6"/>
  <c r="V726" i="6"/>
  <c r="V755" i="6"/>
  <c r="V745" i="6"/>
  <c r="V731" i="6"/>
  <c r="V728" i="6"/>
  <c r="V717" i="6"/>
  <c r="V715" i="6"/>
  <c r="V713" i="6"/>
  <c r="V708" i="6"/>
  <c r="V705" i="6"/>
  <c r="V700" i="6"/>
  <c r="V697" i="6"/>
  <c r="V692" i="6"/>
  <c r="V689" i="6"/>
  <c r="V684" i="6"/>
  <c r="V749" i="6"/>
  <c r="V725" i="6"/>
  <c r="V722" i="6"/>
  <c r="V720" i="6"/>
  <c r="V718" i="6"/>
  <c r="V707" i="6"/>
  <c r="V702" i="6"/>
  <c r="V699" i="6"/>
  <c r="V694" i="6"/>
  <c r="V691" i="6"/>
  <c r="V686" i="6"/>
  <c r="V683" i="6"/>
  <c r="V723" i="6"/>
  <c r="V714" i="6"/>
  <c r="V710" i="6"/>
  <c r="V704" i="6"/>
  <c r="V701" i="6"/>
  <c r="V688" i="6"/>
  <c r="V685" i="6"/>
  <c r="V681" i="6"/>
  <c r="V676" i="6"/>
  <c r="V673" i="6"/>
  <c r="V668" i="6"/>
  <c r="V667" i="6"/>
  <c r="V665" i="6"/>
  <c r="V663" i="6"/>
  <c r="V661" i="6"/>
  <c r="V659" i="6"/>
  <c r="V657" i="6"/>
  <c r="V655" i="6"/>
  <c r="V653" i="6"/>
  <c r="V651" i="6"/>
  <c r="V649" i="6"/>
  <c r="V647" i="6"/>
  <c r="V645" i="6"/>
  <c r="V643" i="6"/>
  <c r="V641" i="6"/>
  <c r="V639" i="6"/>
  <c r="V637" i="6"/>
  <c r="V635" i="6"/>
  <c r="V633" i="6"/>
  <c r="V631" i="6"/>
  <c r="V629" i="6"/>
  <c r="V627" i="6"/>
  <c r="V625" i="6"/>
  <c r="V623" i="6"/>
  <c r="V712" i="6"/>
  <c r="V709" i="6"/>
  <c r="V706" i="6"/>
  <c r="V698" i="6"/>
  <c r="V687" i="6"/>
  <c r="V680" i="6"/>
  <c r="V678" i="6"/>
  <c r="V660" i="6"/>
  <c r="V652" i="6"/>
  <c r="V644" i="6"/>
  <c r="V636" i="6"/>
  <c r="V628" i="6"/>
  <c r="V693" i="6"/>
  <c r="V690" i="6"/>
  <c r="V674" i="6"/>
  <c r="V672" i="6"/>
  <c r="V670" i="6"/>
  <c r="V662" i="6"/>
  <c r="V654" i="6"/>
  <c r="V646" i="6"/>
  <c r="V638" i="6"/>
  <c r="V630" i="6"/>
  <c r="V622" i="6"/>
  <c r="V620" i="6"/>
  <c r="V618" i="6"/>
  <c r="V616" i="6"/>
  <c r="V614" i="6"/>
  <c r="V612" i="6"/>
  <c r="V610" i="6"/>
  <c r="V608" i="6"/>
  <c r="V606" i="6"/>
  <c r="V604" i="6"/>
  <c r="V730" i="6"/>
  <c r="V721" i="6"/>
  <c r="V696" i="6"/>
  <c r="V682" i="6"/>
  <c r="V677" i="6"/>
  <c r="V664" i="6"/>
  <c r="V648" i="6"/>
  <c r="V632" i="6"/>
  <c r="V601" i="6"/>
  <c r="V598" i="6"/>
  <c r="V593" i="6"/>
  <c r="V590" i="6"/>
  <c r="V585" i="6"/>
  <c r="V582" i="6"/>
  <c r="V577" i="6"/>
  <c r="V574" i="6"/>
  <c r="V569" i="6"/>
  <c r="V733" i="6"/>
  <c r="V669" i="6"/>
  <c r="V658" i="6"/>
  <c r="V642" i="6"/>
  <c r="V626" i="6"/>
  <c r="V619" i="6"/>
  <c r="V615" i="6"/>
  <c r="V611" i="6"/>
  <c r="V607" i="6"/>
  <c r="V603" i="6"/>
  <c r="V600" i="6"/>
  <c r="V595" i="6"/>
  <c r="V592" i="6"/>
  <c r="V587" i="6"/>
  <c r="V584" i="6"/>
  <c r="V579" i="6"/>
  <c r="V576" i="6"/>
  <c r="V571" i="6"/>
  <c r="V568" i="6"/>
  <c r="V567" i="6"/>
  <c r="V565" i="6"/>
  <c r="V563" i="6"/>
  <c r="V561" i="6"/>
  <c r="V559" i="6"/>
  <c r="V557" i="6"/>
  <c r="V555" i="6"/>
  <c r="V553" i="6"/>
  <c r="V551" i="6"/>
  <c r="V549" i="6"/>
  <c r="V547" i="6"/>
  <c r="V545" i="6"/>
  <c r="V543" i="6"/>
  <c r="V541" i="6"/>
  <c r="V539" i="6"/>
  <c r="V537" i="6"/>
  <c r="V535" i="6"/>
  <c r="V533" i="6"/>
  <c r="V531" i="6"/>
  <c r="V529" i="6"/>
  <c r="V527" i="6"/>
  <c r="V679" i="6"/>
  <c r="V656" i="6"/>
  <c r="V624" i="6"/>
  <c r="V602" i="6"/>
  <c r="V589" i="6"/>
  <c r="V586" i="6"/>
  <c r="V573" i="6"/>
  <c r="V570" i="6"/>
  <c r="V524" i="6"/>
  <c r="V521" i="6"/>
  <c r="V516" i="6"/>
  <c r="V513" i="6"/>
  <c r="V508" i="6"/>
  <c r="V505" i="6"/>
  <c r="V500" i="6"/>
  <c r="V497" i="6"/>
  <c r="V492" i="6"/>
  <c r="V489" i="6"/>
  <c r="V484" i="6"/>
  <c r="V481" i="6"/>
  <c r="V695" i="6"/>
  <c r="V671" i="6"/>
  <c r="V650" i="6"/>
  <c r="V617" i="6"/>
  <c r="V609" i="6"/>
  <c r="V599" i="6"/>
  <c r="V596" i="6"/>
  <c r="V583" i="6"/>
  <c r="V580" i="6"/>
  <c r="V564" i="6"/>
  <c r="V560" i="6"/>
  <c r="V556" i="6"/>
  <c r="V552" i="6"/>
  <c r="V548" i="6"/>
  <c r="V544" i="6"/>
  <c r="V540" i="6"/>
  <c r="V536" i="6"/>
  <c r="V532" i="6"/>
  <c r="V528" i="6"/>
  <c r="V526" i="6"/>
  <c r="V523" i="6"/>
  <c r="V518" i="6"/>
  <c r="V515" i="6"/>
  <c r="V510" i="6"/>
  <c r="V507" i="6"/>
  <c r="V502" i="6"/>
  <c r="V499" i="6"/>
  <c r="V494" i="6"/>
  <c r="V491" i="6"/>
  <c r="V486" i="6"/>
  <c r="V483" i="6"/>
  <c r="V478" i="6"/>
  <c r="V476" i="6"/>
  <c r="V474" i="6"/>
  <c r="V472" i="6"/>
  <c r="V470" i="6"/>
  <c r="V468" i="6"/>
  <c r="V466" i="6"/>
  <c r="V464" i="6"/>
  <c r="V462" i="6"/>
  <c r="V460" i="6"/>
  <c r="V458" i="6"/>
  <c r="V456" i="6"/>
  <c r="V454" i="6"/>
  <c r="V452" i="6"/>
  <c r="V450" i="6"/>
  <c r="V448" i="6"/>
  <c r="V446" i="6"/>
  <c r="V444" i="6"/>
  <c r="V442" i="6"/>
  <c r="V440" i="6"/>
  <c r="V438" i="6"/>
  <c r="V436" i="6"/>
  <c r="V434" i="6"/>
  <c r="V432" i="6"/>
  <c r="V430" i="6"/>
  <c r="V428" i="6"/>
  <c r="V426" i="6"/>
  <c r="V424" i="6"/>
  <c r="V422" i="6"/>
  <c r="V420" i="6"/>
  <c r="V418" i="6"/>
  <c r="V416" i="6"/>
  <c r="V594" i="6"/>
  <c r="V581" i="6"/>
  <c r="V525" i="6"/>
  <c r="V512" i="6"/>
  <c r="V509" i="6"/>
  <c r="V496" i="6"/>
  <c r="V493" i="6"/>
  <c r="V480" i="6"/>
  <c r="V414" i="6"/>
  <c r="V412" i="6"/>
  <c r="V410" i="6"/>
  <c r="V408" i="6"/>
  <c r="V406" i="6"/>
  <c r="V404" i="6"/>
  <c r="V402" i="6"/>
  <c r="V400" i="6"/>
  <c r="V398" i="6"/>
  <c r="V396" i="6"/>
  <c r="V394" i="6"/>
  <c r="V392" i="6"/>
  <c r="V390" i="6"/>
  <c r="V388" i="6"/>
  <c r="V386" i="6"/>
  <c r="V384" i="6"/>
  <c r="V382" i="6"/>
  <c r="V380" i="6"/>
  <c r="V378" i="6"/>
  <c r="V376" i="6"/>
  <c r="V374" i="6"/>
  <c r="V372" i="6"/>
  <c r="V370" i="6"/>
  <c r="V368" i="6"/>
  <c r="V366" i="6"/>
  <c r="V364" i="6"/>
  <c r="V362" i="6"/>
  <c r="V360" i="6"/>
  <c r="V358" i="6"/>
  <c r="V356" i="6"/>
  <c r="V354" i="6"/>
  <c r="V352" i="6"/>
  <c r="V350" i="6"/>
  <c r="V348" i="6"/>
  <c r="V346" i="6"/>
  <c r="V344" i="6"/>
  <c r="V342" i="6"/>
  <c r="V340" i="6"/>
  <c r="V338" i="6"/>
  <c r="V336" i="6"/>
  <c r="V334" i="6"/>
  <c r="V332" i="6"/>
  <c r="V330" i="6"/>
  <c r="V328" i="6"/>
  <c r="V326" i="6"/>
  <c r="V324" i="6"/>
  <c r="V322" i="6"/>
  <c r="V320" i="6"/>
  <c r="V318" i="6"/>
  <c r="V316" i="6"/>
  <c r="V314" i="6"/>
  <c r="V312" i="6"/>
  <c r="V310" i="6"/>
  <c r="V308" i="6"/>
  <c r="V306" i="6"/>
  <c r="V304" i="6"/>
  <c r="V302" i="6"/>
  <c r="V300" i="6"/>
  <c r="V298" i="6"/>
  <c r="V296" i="6"/>
  <c r="V294" i="6"/>
  <c r="V703" i="6"/>
  <c r="V634" i="6"/>
  <c r="V613" i="6"/>
  <c r="V588" i="6"/>
  <c r="V575" i="6"/>
  <c r="V566" i="6"/>
  <c r="V558" i="6"/>
  <c r="V550" i="6"/>
  <c r="V542" i="6"/>
  <c r="V534" i="6"/>
  <c r="V522" i="6"/>
  <c r="V519" i="6"/>
  <c r="V506" i="6"/>
  <c r="V503" i="6"/>
  <c r="V490" i="6"/>
  <c r="V487" i="6"/>
  <c r="V479" i="6"/>
  <c r="V475" i="6"/>
  <c r="V471" i="6"/>
  <c r="V467" i="6"/>
  <c r="V463" i="6"/>
  <c r="V459" i="6"/>
  <c r="V455" i="6"/>
  <c r="V451" i="6"/>
  <c r="V447" i="6"/>
  <c r="V443" i="6"/>
  <c r="V439" i="6"/>
  <c r="V435" i="6"/>
  <c r="V431" i="6"/>
  <c r="V427" i="6"/>
  <c r="V423" i="6"/>
  <c r="V419" i="6"/>
  <c r="V675" i="6"/>
  <c r="V640" i="6"/>
  <c r="V597" i="6"/>
  <c r="V578" i="6"/>
  <c r="V666" i="6"/>
  <c r="V605" i="6"/>
  <c r="V554" i="6"/>
  <c r="V538" i="6"/>
  <c r="V514" i="6"/>
  <c r="V495" i="6"/>
  <c r="V482" i="6"/>
  <c r="V477" i="6"/>
  <c r="V469" i="6"/>
  <c r="V461" i="6"/>
  <c r="V453" i="6"/>
  <c r="V445" i="6"/>
  <c r="V437" i="6"/>
  <c r="V429" i="6"/>
  <c r="V421" i="6"/>
  <c r="V562" i="6"/>
  <c r="V517" i="6"/>
  <c r="V504" i="6"/>
  <c r="V485" i="6"/>
  <c r="V415" i="6"/>
  <c r="V411" i="6"/>
  <c r="V407" i="6"/>
  <c r="V403" i="6"/>
  <c r="V399" i="6"/>
  <c r="V395" i="6"/>
  <c r="V391" i="6"/>
  <c r="V387" i="6"/>
  <c r="V383" i="6"/>
  <c r="V379" i="6"/>
  <c r="V375" i="6"/>
  <c r="V371" i="6"/>
  <c r="V367" i="6"/>
  <c r="V363" i="6"/>
  <c r="V359" i="6"/>
  <c r="V355" i="6"/>
  <c r="V351" i="6"/>
  <c r="V347" i="6"/>
  <c r="V343" i="6"/>
  <c r="V339" i="6"/>
  <c r="V335" i="6"/>
  <c r="V546" i="6"/>
  <c r="V530" i="6"/>
  <c r="V511" i="6"/>
  <c r="V498" i="6"/>
  <c r="V473" i="6"/>
  <c r="V465" i="6"/>
  <c r="V457" i="6"/>
  <c r="V449" i="6"/>
  <c r="V441" i="6"/>
  <c r="V433" i="6"/>
  <c r="V425" i="6"/>
  <c r="V417" i="6"/>
  <c r="V621" i="6"/>
  <c r="V591" i="6"/>
  <c r="V572" i="6"/>
  <c r="V520" i="6"/>
  <c r="V501" i="6"/>
  <c r="V488" i="6"/>
  <c r="V413" i="6"/>
  <c r="V397" i="6"/>
  <c r="V381" i="6"/>
  <c r="V365" i="6"/>
  <c r="V349" i="6"/>
  <c r="V333" i="6"/>
  <c r="V329" i="6"/>
  <c r="V325" i="6"/>
  <c r="V321" i="6"/>
  <c r="V409" i="6"/>
  <c r="V401" i="6"/>
  <c r="V385" i="6"/>
  <c r="V369" i="6"/>
  <c r="V353" i="6"/>
  <c r="V337" i="6"/>
  <c r="V405" i="6"/>
  <c r="V389" i="6"/>
  <c r="V373" i="6"/>
  <c r="V357" i="6"/>
  <c r="V341" i="6"/>
  <c r="V331" i="6"/>
  <c r="V327" i="6"/>
  <c r="V323" i="6"/>
  <c r="V393" i="6"/>
  <c r="V377" i="6"/>
  <c r="V361" i="6"/>
  <c r="V345" i="6"/>
  <c r="V291" i="6"/>
  <c r="V288" i="6"/>
  <c r="V286" i="6"/>
  <c r="V284" i="6"/>
  <c r="V282" i="6"/>
  <c r="V280" i="6"/>
  <c r="V278" i="6"/>
  <c r="V276" i="6"/>
  <c r="V274" i="6"/>
  <c r="V272" i="6"/>
  <c r="V270" i="6"/>
  <c r="V268" i="6"/>
  <c r="V266" i="6"/>
  <c r="V264" i="6"/>
  <c r="V262" i="6"/>
  <c r="V260" i="6"/>
  <c r="V258" i="6"/>
  <c r="V256" i="6"/>
  <c r="V254" i="6"/>
  <c r="V252" i="6"/>
  <c r="V250" i="6"/>
  <c r="V248" i="6"/>
  <c r="V246" i="6"/>
  <c r="V244" i="6"/>
  <c r="V242" i="6"/>
  <c r="V240" i="6"/>
  <c r="V238" i="6"/>
  <c r="V236" i="6"/>
  <c r="V234" i="6"/>
  <c r="V232" i="6"/>
  <c r="V230" i="6"/>
  <c r="V319" i="6"/>
  <c r="V315" i="6"/>
  <c r="V311" i="6"/>
  <c r="V307" i="6"/>
  <c r="V303" i="6"/>
  <c r="V299" i="6"/>
  <c r="V295" i="6"/>
  <c r="V293" i="6"/>
  <c r="V290" i="6"/>
  <c r="V287" i="6"/>
  <c r="V285" i="6"/>
  <c r="V283" i="6"/>
  <c r="V281" i="6"/>
  <c r="V279" i="6"/>
  <c r="V277" i="6"/>
  <c r="V275" i="6"/>
  <c r="V273" i="6"/>
  <c r="V271" i="6"/>
  <c r="V269" i="6"/>
  <c r="V267" i="6"/>
  <c r="V265" i="6"/>
  <c r="V263" i="6"/>
  <c r="V261" i="6"/>
  <c r="V259" i="6"/>
  <c r="V257" i="6"/>
  <c r="V255" i="6"/>
  <c r="V253" i="6"/>
  <c r="V251" i="6"/>
  <c r="V249" i="6"/>
  <c r="V247" i="6"/>
  <c r="V245" i="6"/>
  <c r="V243" i="6"/>
  <c r="V241" i="6"/>
  <c r="V239" i="6"/>
  <c r="V237" i="6"/>
  <c r="V235" i="6"/>
  <c r="V233" i="6"/>
  <c r="V231" i="6"/>
  <c r="V317" i="6"/>
  <c r="V313" i="6"/>
  <c r="V309" i="6"/>
  <c r="V305" i="6"/>
  <c r="V301" i="6"/>
  <c r="V297" i="6"/>
  <c r="V292" i="6"/>
  <c r="V289" i="6"/>
  <c r="V229" i="6"/>
  <c r="V227" i="6"/>
  <c r="V225" i="6"/>
  <c r="V223" i="6"/>
  <c r="V221" i="6"/>
  <c r="V219" i="6"/>
  <c r="V217" i="6"/>
  <c r="V215" i="6"/>
  <c r="V213" i="6"/>
  <c r="V211" i="6"/>
  <c r="V209" i="6"/>
  <c r="V207" i="6"/>
  <c r="V205" i="6"/>
  <c r="V203" i="6"/>
  <c r="V201" i="6"/>
  <c r="V199" i="6"/>
  <c r="V197" i="6"/>
  <c r="V195" i="6"/>
  <c r="V193" i="6"/>
  <c r="V191" i="6"/>
  <c r="V189" i="6"/>
  <c r="V187" i="6"/>
  <c r="V185" i="6"/>
  <c r="V183" i="6"/>
  <c r="V181" i="6"/>
  <c r="V179" i="6"/>
  <c r="V177" i="6"/>
  <c r="V175" i="6"/>
  <c r="V173" i="6"/>
  <c r="V171" i="6"/>
  <c r="V169" i="6"/>
  <c r="V167" i="6"/>
  <c r="V165" i="6"/>
  <c r="V163" i="6"/>
  <c r="V161" i="6"/>
  <c r="V159" i="6"/>
  <c r="V157" i="6"/>
  <c r="V155" i="6"/>
  <c r="V228" i="6"/>
  <c r="V226" i="6"/>
  <c r="V224" i="6"/>
  <c r="V222" i="6"/>
  <c r="V220" i="6"/>
  <c r="V218" i="6"/>
  <c r="V216" i="6"/>
  <c r="V214" i="6"/>
  <c r="V212" i="6"/>
  <c r="V210" i="6"/>
  <c r="V208" i="6"/>
  <c r="V206" i="6"/>
  <c r="V204" i="6"/>
  <c r="V202" i="6"/>
  <c r="V200" i="6"/>
  <c r="V198" i="6"/>
  <c r="V196" i="6"/>
  <c r="V194" i="6"/>
  <c r="V192" i="6"/>
  <c r="V190" i="6"/>
  <c r="V188" i="6"/>
  <c r="V186" i="6"/>
  <c r="V184" i="6"/>
  <c r="V182" i="6"/>
  <c r="V180" i="6"/>
  <c r="V178" i="6"/>
  <c r="V176" i="6"/>
  <c r="V174" i="6"/>
  <c r="V172" i="6"/>
  <c r="V170" i="6"/>
  <c r="V168" i="6"/>
  <c r="V166" i="6"/>
  <c r="V164" i="6"/>
  <c r="V162" i="6"/>
  <c r="V160" i="6"/>
  <c r="V158" i="6"/>
  <c r="V156" i="6"/>
  <c r="V154" i="6"/>
  <c r="Z758" i="6"/>
  <c r="Z756" i="6"/>
  <c r="Z754" i="6"/>
  <c r="Z752" i="6"/>
  <c r="Z750" i="6"/>
  <c r="Z748" i="6"/>
  <c r="Z746" i="6"/>
  <c r="Z744" i="6"/>
  <c r="Z742" i="6"/>
  <c r="Z740" i="6"/>
  <c r="Z755" i="6"/>
  <c r="Z751" i="6"/>
  <c r="Z745" i="6"/>
  <c r="Z739" i="6"/>
  <c r="Z737" i="6"/>
  <c r="Z735" i="6"/>
  <c r="Z733" i="6"/>
  <c r="Z743" i="6"/>
  <c r="Z741" i="6"/>
  <c r="Z738" i="6"/>
  <c r="Z730" i="6"/>
  <c r="Z725" i="6"/>
  <c r="Z722" i="6"/>
  <c r="Z717" i="6"/>
  <c r="Z714" i="6"/>
  <c r="Z747" i="6"/>
  <c r="Z732" i="6"/>
  <c r="Z727" i="6"/>
  <c r="Z724" i="6"/>
  <c r="Z749" i="6"/>
  <c r="Z734" i="6"/>
  <c r="Z729" i="6"/>
  <c r="Z726" i="6"/>
  <c r="Z712" i="6"/>
  <c r="Z710" i="6"/>
  <c r="Z706" i="6"/>
  <c r="Z703" i="6"/>
  <c r="Z698" i="6"/>
  <c r="Z695" i="6"/>
  <c r="Z690" i="6"/>
  <c r="Z687" i="6"/>
  <c r="Z753" i="6"/>
  <c r="Z723" i="6"/>
  <c r="Z721" i="6"/>
  <c r="Z719" i="6"/>
  <c r="Z708" i="6"/>
  <c r="Z705" i="6"/>
  <c r="Z700" i="6"/>
  <c r="Z697" i="6"/>
  <c r="Z692" i="6"/>
  <c r="Z689" i="6"/>
  <c r="Z684" i="6"/>
  <c r="Z681" i="6"/>
  <c r="Z713" i="6"/>
  <c r="Z702" i="6"/>
  <c r="Z699" i="6"/>
  <c r="Z686" i="6"/>
  <c r="Z683" i="6"/>
  <c r="Z682" i="6"/>
  <c r="Z679" i="6"/>
  <c r="Z674" i="6"/>
  <c r="Z671" i="6"/>
  <c r="Z667" i="6"/>
  <c r="Z665" i="6"/>
  <c r="Z663" i="6"/>
  <c r="Z661" i="6"/>
  <c r="Z659" i="6"/>
  <c r="Z657" i="6"/>
  <c r="Z655" i="6"/>
  <c r="Z653" i="6"/>
  <c r="Z651" i="6"/>
  <c r="Z649" i="6"/>
  <c r="Z647" i="6"/>
  <c r="Z645" i="6"/>
  <c r="Z643" i="6"/>
  <c r="Z641" i="6"/>
  <c r="Z639" i="6"/>
  <c r="Z637" i="6"/>
  <c r="Z635" i="6"/>
  <c r="Z633" i="6"/>
  <c r="Z631" i="6"/>
  <c r="Z629" i="6"/>
  <c r="Z627" i="6"/>
  <c r="Z625" i="6"/>
  <c r="Z623" i="6"/>
  <c r="Z621" i="6"/>
  <c r="Z757" i="6"/>
  <c r="Z736" i="6"/>
  <c r="Z716" i="6"/>
  <c r="Z715" i="6"/>
  <c r="Z701" i="6"/>
  <c r="Z693" i="6"/>
  <c r="Z677" i="6"/>
  <c r="Z675" i="6"/>
  <c r="Z673" i="6"/>
  <c r="Z666" i="6"/>
  <c r="Z658" i="6"/>
  <c r="Z650" i="6"/>
  <c r="Z642" i="6"/>
  <c r="Z634" i="6"/>
  <c r="Z626" i="6"/>
  <c r="Z720" i="6"/>
  <c r="Z718" i="6"/>
  <c r="Z707" i="6"/>
  <c r="Z704" i="6"/>
  <c r="Z696" i="6"/>
  <c r="Z685" i="6"/>
  <c r="Z669" i="6"/>
  <c r="Z660" i="6"/>
  <c r="Z652" i="6"/>
  <c r="Z644" i="6"/>
  <c r="Z636" i="6"/>
  <c r="Z628" i="6"/>
  <c r="Z620" i="6"/>
  <c r="Z618" i="6"/>
  <c r="Z616" i="6"/>
  <c r="Z614" i="6"/>
  <c r="Z612" i="6"/>
  <c r="Z610" i="6"/>
  <c r="Z608" i="6"/>
  <c r="Z606" i="6"/>
  <c r="Z604" i="6"/>
  <c r="Z602" i="6"/>
  <c r="Z691" i="6"/>
  <c r="Z688" i="6"/>
  <c r="Z680" i="6"/>
  <c r="Z676" i="6"/>
  <c r="Z662" i="6"/>
  <c r="Z646" i="6"/>
  <c r="Z630" i="6"/>
  <c r="Z599" i="6"/>
  <c r="Z596" i="6"/>
  <c r="Z591" i="6"/>
  <c r="Z588" i="6"/>
  <c r="Z583" i="6"/>
  <c r="Z580" i="6"/>
  <c r="Z575" i="6"/>
  <c r="Z572" i="6"/>
  <c r="Z694" i="6"/>
  <c r="Z672" i="6"/>
  <c r="Z668" i="6"/>
  <c r="Z656" i="6"/>
  <c r="Z640" i="6"/>
  <c r="Z624" i="6"/>
  <c r="Z617" i="6"/>
  <c r="Z613" i="6"/>
  <c r="Z609" i="6"/>
  <c r="Z605" i="6"/>
  <c r="Z601" i="6"/>
  <c r="Z598" i="6"/>
  <c r="Z593" i="6"/>
  <c r="Z590" i="6"/>
  <c r="Z585" i="6"/>
  <c r="Z582" i="6"/>
  <c r="Z577" i="6"/>
  <c r="Z574" i="6"/>
  <c r="Z569" i="6"/>
  <c r="Z567" i="6"/>
  <c r="Z565" i="6"/>
  <c r="Z563" i="6"/>
  <c r="Z561" i="6"/>
  <c r="Z559" i="6"/>
  <c r="Z557" i="6"/>
  <c r="Z555" i="6"/>
  <c r="Z553" i="6"/>
  <c r="Z551" i="6"/>
  <c r="Z549" i="6"/>
  <c r="Z547" i="6"/>
  <c r="Z545" i="6"/>
  <c r="Z543" i="6"/>
  <c r="Z541" i="6"/>
  <c r="Z539" i="6"/>
  <c r="Z537" i="6"/>
  <c r="Z535" i="6"/>
  <c r="Z533" i="6"/>
  <c r="Z531" i="6"/>
  <c r="Z529" i="6"/>
  <c r="Z527" i="6"/>
  <c r="Z638" i="6"/>
  <c r="Z600" i="6"/>
  <c r="Z587" i="6"/>
  <c r="Z584" i="6"/>
  <c r="Z571" i="6"/>
  <c r="Z568" i="6"/>
  <c r="Z522" i="6"/>
  <c r="Z519" i="6"/>
  <c r="Z514" i="6"/>
  <c r="Z511" i="6"/>
  <c r="Z506" i="6"/>
  <c r="Z503" i="6"/>
  <c r="Z498" i="6"/>
  <c r="Z495" i="6"/>
  <c r="Z490" i="6"/>
  <c r="Z487" i="6"/>
  <c r="Z482" i="6"/>
  <c r="Z731" i="6"/>
  <c r="Z711" i="6"/>
  <c r="Z664" i="6"/>
  <c r="Z632" i="6"/>
  <c r="Z615" i="6"/>
  <c r="Z607" i="6"/>
  <c r="Z597" i="6"/>
  <c r="Z594" i="6"/>
  <c r="Z581" i="6"/>
  <c r="Z578" i="6"/>
  <c r="Z566" i="6"/>
  <c r="Z562" i="6"/>
  <c r="Z558" i="6"/>
  <c r="Z554" i="6"/>
  <c r="Z550" i="6"/>
  <c r="Z546" i="6"/>
  <c r="Z542" i="6"/>
  <c r="Z538" i="6"/>
  <c r="Z534" i="6"/>
  <c r="Z530" i="6"/>
  <c r="Z524" i="6"/>
  <c r="Z521" i="6"/>
  <c r="Z516" i="6"/>
  <c r="Z513" i="6"/>
  <c r="Z508" i="6"/>
  <c r="Z505" i="6"/>
  <c r="Z500" i="6"/>
  <c r="Z497" i="6"/>
  <c r="Z492" i="6"/>
  <c r="Z489" i="6"/>
  <c r="Z484" i="6"/>
  <c r="Z481" i="6"/>
  <c r="Z478" i="6"/>
  <c r="Z476" i="6"/>
  <c r="Z474" i="6"/>
  <c r="Z472" i="6"/>
  <c r="Z470" i="6"/>
  <c r="Z468" i="6"/>
  <c r="Z466" i="6"/>
  <c r="Z464" i="6"/>
  <c r="Z462" i="6"/>
  <c r="Z460" i="6"/>
  <c r="Z458" i="6"/>
  <c r="Z456" i="6"/>
  <c r="Z454" i="6"/>
  <c r="Z452" i="6"/>
  <c r="Z450" i="6"/>
  <c r="Z448" i="6"/>
  <c r="Z446" i="6"/>
  <c r="Z444" i="6"/>
  <c r="Z442" i="6"/>
  <c r="Z440" i="6"/>
  <c r="Z438" i="6"/>
  <c r="Z436" i="6"/>
  <c r="Z434" i="6"/>
  <c r="Z432" i="6"/>
  <c r="Z430" i="6"/>
  <c r="Z428" i="6"/>
  <c r="Z426" i="6"/>
  <c r="Z424" i="6"/>
  <c r="Z422" i="6"/>
  <c r="Z420" i="6"/>
  <c r="Z418" i="6"/>
  <c r="Z416" i="6"/>
  <c r="Z622" i="6"/>
  <c r="Z595" i="6"/>
  <c r="Z576" i="6"/>
  <c r="Z526" i="6"/>
  <c r="Z523" i="6"/>
  <c r="Z510" i="6"/>
  <c r="Z507" i="6"/>
  <c r="Z494" i="6"/>
  <c r="Z491" i="6"/>
  <c r="Z414" i="6"/>
  <c r="Z412" i="6"/>
  <c r="Z410" i="6"/>
  <c r="Z408" i="6"/>
  <c r="Z406" i="6"/>
  <c r="Z404" i="6"/>
  <c r="Z402" i="6"/>
  <c r="Z400" i="6"/>
  <c r="Z398" i="6"/>
  <c r="Z396" i="6"/>
  <c r="Z394" i="6"/>
  <c r="Z392" i="6"/>
  <c r="Z390" i="6"/>
  <c r="Z388" i="6"/>
  <c r="Z386" i="6"/>
  <c r="Z384" i="6"/>
  <c r="Z382" i="6"/>
  <c r="Z380" i="6"/>
  <c r="Z378" i="6"/>
  <c r="Z376" i="6"/>
  <c r="Z374" i="6"/>
  <c r="Z372" i="6"/>
  <c r="Z370" i="6"/>
  <c r="Z368" i="6"/>
  <c r="Z366" i="6"/>
  <c r="Z364" i="6"/>
  <c r="Z362" i="6"/>
  <c r="Z360" i="6"/>
  <c r="Z358" i="6"/>
  <c r="Z356" i="6"/>
  <c r="Z354" i="6"/>
  <c r="Z352" i="6"/>
  <c r="Z350" i="6"/>
  <c r="Z348" i="6"/>
  <c r="Z346" i="6"/>
  <c r="Z344" i="6"/>
  <c r="Z342" i="6"/>
  <c r="Z340" i="6"/>
  <c r="Z338" i="6"/>
  <c r="Z336" i="6"/>
  <c r="Z334" i="6"/>
  <c r="Z332" i="6"/>
  <c r="Z330" i="6"/>
  <c r="Z328" i="6"/>
  <c r="Z326" i="6"/>
  <c r="Z324" i="6"/>
  <c r="Z322" i="6"/>
  <c r="Z320" i="6"/>
  <c r="Z318" i="6"/>
  <c r="Z316" i="6"/>
  <c r="Z314" i="6"/>
  <c r="Z312" i="6"/>
  <c r="Z310" i="6"/>
  <c r="Z308" i="6"/>
  <c r="Z306" i="6"/>
  <c r="Z304" i="6"/>
  <c r="Z302" i="6"/>
  <c r="Z300" i="6"/>
  <c r="Z298" i="6"/>
  <c r="Z296" i="6"/>
  <c r="Z294" i="6"/>
  <c r="Z728" i="6"/>
  <c r="Z709" i="6"/>
  <c r="Z670" i="6"/>
  <c r="Z648" i="6"/>
  <c r="Z611" i="6"/>
  <c r="Z589" i="6"/>
  <c r="Z570" i="6"/>
  <c r="Z564" i="6"/>
  <c r="Z556" i="6"/>
  <c r="Z548" i="6"/>
  <c r="Z540" i="6"/>
  <c r="Z532" i="6"/>
  <c r="Z520" i="6"/>
  <c r="Z517" i="6"/>
  <c r="Z504" i="6"/>
  <c r="Z501" i="6"/>
  <c r="Z488" i="6"/>
  <c r="Z485" i="6"/>
  <c r="Z477" i="6"/>
  <c r="Z473" i="6"/>
  <c r="Z469" i="6"/>
  <c r="Z465" i="6"/>
  <c r="Z461" i="6"/>
  <c r="Z457" i="6"/>
  <c r="Z453" i="6"/>
  <c r="Z449" i="6"/>
  <c r="Z445" i="6"/>
  <c r="Z441" i="6"/>
  <c r="Z437" i="6"/>
  <c r="Z433" i="6"/>
  <c r="Z429" i="6"/>
  <c r="Z425" i="6"/>
  <c r="Z421" i="6"/>
  <c r="Z417" i="6"/>
  <c r="Z678" i="6"/>
  <c r="Z654" i="6"/>
  <c r="Z592" i="6"/>
  <c r="Z579" i="6"/>
  <c r="Z619" i="6"/>
  <c r="Z552" i="6"/>
  <c r="Z536" i="6"/>
  <c r="Z509" i="6"/>
  <c r="Z496" i="6"/>
  <c r="Z475" i="6"/>
  <c r="Z467" i="6"/>
  <c r="Z459" i="6"/>
  <c r="Z451" i="6"/>
  <c r="Z443" i="6"/>
  <c r="Z435" i="6"/>
  <c r="Z427" i="6"/>
  <c r="Z419" i="6"/>
  <c r="Z603" i="6"/>
  <c r="Z518" i="6"/>
  <c r="Z499" i="6"/>
  <c r="Z486" i="6"/>
  <c r="Z413" i="6"/>
  <c r="Z409" i="6"/>
  <c r="Z405" i="6"/>
  <c r="Z401" i="6"/>
  <c r="Z397" i="6"/>
  <c r="Z393" i="6"/>
  <c r="Z389" i="6"/>
  <c r="Z385" i="6"/>
  <c r="Z381" i="6"/>
  <c r="Z377" i="6"/>
  <c r="Z373" i="6"/>
  <c r="Z369" i="6"/>
  <c r="Z365" i="6"/>
  <c r="Z361" i="6"/>
  <c r="Z357" i="6"/>
  <c r="Z353" i="6"/>
  <c r="Z349" i="6"/>
  <c r="Z345" i="6"/>
  <c r="Z341" i="6"/>
  <c r="Z337" i="6"/>
  <c r="Z333" i="6"/>
  <c r="Z573" i="6"/>
  <c r="Z544" i="6"/>
  <c r="Z528" i="6"/>
  <c r="Z525" i="6"/>
  <c r="Z512" i="6"/>
  <c r="Z493" i="6"/>
  <c r="Z480" i="6"/>
  <c r="Z479" i="6"/>
  <c r="Z471" i="6"/>
  <c r="Z463" i="6"/>
  <c r="Z455" i="6"/>
  <c r="Z447" i="6"/>
  <c r="Z439" i="6"/>
  <c r="Z431" i="6"/>
  <c r="Z423" i="6"/>
  <c r="Z586" i="6"/>
  <c r="Z560" i="6"/>
  <c r="Z515" i="6"/>
  <c r="Z502" i="6"/>
  <c r="Z483" i="6"/>
  <c r="Z395" i="6"/>
  <c r="Z379" i="6"/>
  <c r="Z363" i="6"/>
  <c r="Z347" i="6"/>
  <c r="Z331" i="6"/>
  <c r="Z327" i="6"/>
  <c r="Z323" i="6"/>
  <c r="Z407" i="6"/>
  <c r="Z399" i="6"/>
  <c r="Z383" i="6"/>
  <c r="Z367" i="6"/>
  <c r="Z351" i="6"/>
  <c r="Z335" i="6"/>
  <c r="Z403" i="6"/>
  <c r="Z387" i="6"/>
  <c r="Z371" i="6"/>
  <c r="Z355" i="6"/>
  <c r="Z339" i="6"/>
  <c r="Z329" i="6"/>
  <c r="Z325" i="6"/>
  <c r="Z321" i="6"/>
  <c r="Z415" i="6"/>
  <c r="Z411" i="6"/>
  <c r="Z391" i="6"/>
  <c r="Z375" i="6"/>
  <c r="Z359" i="6"/>
  <c r="Z343" i="6"/>
  <c r="Z292" i="6"/>
  <c r="Z289" i="6"/>
  <c r="Z288" i="6"/>
  <c r="Z286" i="6"/>
  <c r="Z284" i="6"/>
  <c r="Z282" i="6"/>
  <c r="Z280" i="6"/>
  <c r="Z278" i="6"/>
  <c r="Z276" i="6"/>
  <c r="Z274" i="6"/>
  <c r="Z272" i="6"/>
  <c r="Z270" i="6"/>
  <c r="Z268" i="6"/>
  <c r="Z266" i="6"/>
  <c r="Z264" i="6"/>
  <c r="Z262" i="6"/>
  <c r="Z260" i="6"/>
  <c r="Z258" i="6"/>
  <c r="Z256" i="6"/>
  <c r="Z254" i="6"/>
  <c r="Z252" i="6"/>
  <c r="Z250" i="6"/>
  <c r="Z248" i="6"/>
  <c r="Z246" i="6"/>
  <c r="Z244" i="6"/>
  <c r="Z242" i="6"/>
  <c r="Z240" i="6"/>
  <c r="Z238" i="6"/>
  <c r="Z236" i="6"/>
  <c r="Z234" i="6"/>
  <c r="Z232" i="6"/>
  <c r="Z230" i="6"/>
  <c r="Z317" i="6"/>
  <c r="Z313" i="6"/>
  <c r="Z309" i="6"/>
  <c r="Z305" i="6"/>
  <c r="Z301" i="6"/>
  <c r="Z297" i="6"/>
  <c r="Z291" i="6"/>
  <c r="Z293" i="6"/>
  <c r="Z287" i="6"/>
  <c r="Z285" i="6"/>
  <c r="Z283" i="6"/>
  <c r="Z281" i="6"/>
  <c r="Z279" i="6"/>
  <c r="Z277" i="6"/>
  <c r="Z275" i="6"/>
  <c r="Z273" i="6"/>
  <c r="Z271" i="6"/>
  <c r="Z269" i="6"/>
  <c r="Z267" i="6"/>
  <c r="Z265" i="6"/>
  <c r="Z263" i="6"/>
  <c r="Z261" i="6"/>
  <c r="Z259" i="6"/>
  <c r="Z257" i="6"/>
  <c r="Z255" i="6"/>
  <c r="Z253" i="6"/>
  <c r="Z251" i="6"/>
  <c r="Z249" i="6"/>
  <c r="Z247" i="6"/>
  <c r="Z245" i="6"/>
  <c r="Z243" i="6"/>
  <c r="Z241" i="6"/>
  <c r="Z239" i="6"/>
  <c r="Z237" i="6"/>
  <c r="Z235" i="6"/>
  <c r="Z233" i="6"/>
  <c r="Z231" i="6"/>
  <c r="Z319" i="6"/>
  <c r="Z315" i="6"/>
  <c r="Z311" i="6"/>
  <c r="Z307" i="6"/>
  <c r="Z303" i="6"/>
  <c r="Z299" i="6"/>
  <c r="Z295" i="6"/>
  <c r="Z290" i="6"/>
  <c r="Z229" i="6"/>
  <c r="Z227" i="6"/>
  <c r="Z225" i="6"/>
  <c r="Z223" i="6"/>
  <c r="Z221" i="6"/>
  <c r="Z219" i="6"/>
  <c r="Z217" i="6"/>
  <c r="Z215" i="6"/>
  <c r="Z213" i="6"/>
  <c r="Z211" i="6"/>
  <c r="Z209" i="6"/>
  <c r="Z207" i="6"/>
  <c r="Z205" i="6"/>
  <c r="Z203" i="6"/>
  <c r="Z201" i="6"/>
  <c r="Z199" i="6"/>
  <c r="Z197" i="6"/>
  <c r="Z195" i="6"/>
  <c r="Z193" i="6"/>
  <c r="Z191" i="6"/>
  <c r="Z189" i="6"/>
  <c r="Z187" i="6"/>
  <c r="Z185" i="6"/>
  <c r="Z183" i="6"/>
  <c r="Z181" i="6"/>
  <c r="Z179" i="6"/>
  <c r="Z177" i="6"/>
  <c r="Z175" i="6"/>
  <c r="Z173" i="6"/>
  <c r="Z171" i="6"/>
  <c r="Z169" i="6"/>
  <c r="Z167" i="6"/>
  <c r="Z165" i="6"/>
  <c r="Z163" i="6"/>
  <c r="Z161" i="6"/>
  <c r="Z159" i="6"/>
  <c r="Z157" i="6"/>
  <c r="Z155" i="6"/>
  <c r="Z228" i="6"/>
  <c r="Z226" i="6"/>
  <c r="Z224" i="6"/>
  <c r="Z222" i="6"/>
  <c r="Z220" i="6"/>
  <c r="Z218" i="6"/>
  <c r="Z216" i="6"/>
  <c r="Z214" i="6"/>
  <c r="Z212" i="6"/>
  <c r="Z210" i="6"/>
  <c r="Z208" i="6"/>
  <c r="Z206" i="6"/>
  <c r="Z204" i="6"/>
  <c r="Z202" i="6"/>
  <c r="Z200" i="6"/>
  <c r="Z198" i="6"/>
  <c r="Z196" i="6"/>
  <c r="Z194" i="6"/>
  <c r="Z192" i="6"/>
  <c r="Z190" i="6"/>
  <c r="Z188" i="6"/>
  <c r="Z186" i="6"/>
  <c r="Z184" i="6"/>
  <c r="Z182" i="6"/>
  <c r="Z180" i="6"/>
  <c r="Z178" i="6"/>
  <c r="Z176" i="6"/>
  <c r="Z174" i="6"/>
  <c r="Z172" i="6"/>
  <c r="Z170" i="6"/>
  <c r="Z168" i="6"/>
  <c r="Z166" i="6"/>
  <c r="Z164" i="6"/>
  <c r="Z162" i="6"/>
  <c r="Z160" i="6"/>
  <c r="Z158" i="6"/>
  <c r="Z156" i="6"/>
  <c r="Z154" i="6"/>
  <c r="AD758" i="6"/>
  <c r="AD756" i="6"/>
  <c r="AD754" i="6"/>
  <c r="AD752" i="6"/>
  <c r="AD750" i="6"/>
  <c r="AD748" i="6"/>
  <c r="AD746" i="6"/>
  <c r="AD744" i="6"/>
  <c r="AD742" i="6"/>
  <c r="AD740" i="6"/>
  <c r="AD757" i="6"/>
  <c r="AD753" i="6"/>
  <c r="AD743" i="6"/>
  <c r="AD739" i="6"/>
  <c r="AD737" i="6"/>
  <c r="AD735" i="6"/>
  <c r="AD733" i="6"/>
  <c r="AD736" i="6"/>
  <c r="AD755" i="6"/>
  <c r="AD751" i="6"/>
  <c r="AD749" i="6"/>
  <c r="AD734" i="6"/>
  <c r="AD731" i="6"/>
  <c r="AD728" i="6"/>
  <c r="AD723" i="6"/>
  <c r="AD720" i="6"/>
  <c r="AD715" i="6"/>
  <c r="AD712" i="6"/>
  <c r="AD741" i="6"/>
  <c r="AD730" i="6"/>
  <c r="AD725" i="6"/>
  <c r="AD722" i="6"/>
  <c r="AD727" i="6"/>
  <c r="AD724" i="6"/>
  <c r="AD713" i="6"/>
  <c r="AD711" i="6"/>
  <c r="AD709" i="6"/>
  <c r="AD704" i="6"/>
  <c r="AD701" i="6"/>
  <c r="AD696" i="6"/>
  <c r="AD693" i="6"/>
  <c r="AD688" i="6"/>
  <c r="AD685" i="6"/>
  <c r="AD718" i="6"/>
  <c r="AD716" i="6"/>
  <c r="AD714" i="6"/>
  <c r="AD706" i="6"/>
  <c r="AD703" i="6"/>
  <c r="AD698" i="6"/>
  <c r="AD695" i="6"/>
  <c r="AD690" i="6"/>
  <c r="AD687" i="6"/>
  <c r="AD682" i="6"/>
  <c r="AD732" i="6"/>
  <c r="AD700" i="6"/>
  <c r="AD697" i="6"/>
  <c r="AD684" i="6"/>
  <c r="AD680" i="6"/>
  <c r="AD677" i="6"/>
  <c r="AD672" i="6"/>
  <c r="AD669" i="6"/>
  <c r="AD667" i="6"/>
  <c r="AD665" i="6"/>
  <c r="AD663" i="6"/>
  <c r="AD661" i="6"/>
  <c r="AD659" i="6"/>
  <c r="AD657" i="6"/>
  <c r="AD655" i="6"/>
  <c r="AD653" i="6"/>
  <c r="AD651" i="6"/>
  <c r="AD649" i="6"/>
  <c r="AD647" i="6"/>
  <c r="AD645" i="6"/>
  <c r="AD643" i="6"/>
  <c r="AD641" i="6"/>
  <c r="AD639" i="6"/>
  <c r="AD637" i="6"/>
  <c r="AD635" i="6"/>
  <c r="AD633" i="6"/>
  <c r="AD631" i="6"/>
  <c r="AD629" i="6"/>
  <c r="AD627" i="6"/>
  <c r="AD625" i="6"/>
  <c r="AD623" i="6"/>
  <c r="AD621" i="6"/>
  <c r="AD738" i="6"/>
  <c r="AD729" i="6"/>
  <c r="AD719" i="6"/>
  <c r="AD717" i="6"/>
  <c r="AD707" i="6"/>
  <c r="AD692" i="6"/>
  <c r="AD678" i="6"/>
  <c r="AD676" i="6"/>
  <c r="AD674" i="6"/>
  <c r="AD664" i="6"/>
  <c r="AD656" i="6"/>
  <c r="AD648" i="6"/>
  <c r="AD640" i="6"/>
  <c r="AD632" i="6"/>
  <c r="AD624" i="6"/>
  <c r="AD745" i="6"/>
  <c r="AD721" i="6"/>
  <c r="AD699" i="6"/>
  <c r="AD691" i="6"/>
  <c r="AD679" i="6"/>
  <c r="AD670" i="6"/>
  <c r="AD668" i="6"/>
  <c r="AD666" i="6"/>
  <c r="AD658" i="6"/>
  <c r="AD650" i="6"/>
  <c r="AD642" i="6"/>
  <c r="AD634" i="6"/>
  <c r="AD626" i="6"/>
  <c r="AD620" i="6"/>
  <c r="AD618" i="6"/>
  <c r="AD616" i="6"/>
  <c r="AD614" i="6"/>
  <c r="AD612" i="6"/>
  <c r="AD610" i="6"/>
  <c r="AD608" i="6"/>
  <c r="AD606" i="6"/>
  <c r="AD604" i="6"/>
  <c r="AD602" i="6"/>
  <c r="AD710" i="6"/>
  <c r="AD705" i="6"/>
  <c r="AD702" i="6"/>
  <c r="AD694" i="6"/>
  <c r="AD683" i="6"/>
  <c r="AD675" i="6"/>
  <c r="AD671" i="6"/>
  <c r="AD660" i="6"/>
  <c r="AD644" i="6"/>
  <c r="AD628" i="6"/>
  <c r="AD597" i="6"/>
  <c r="AD594" i="6"/>
  <c r="AD589" i="6"/>
  <c r="AD586" i="6"/>
  <c r="AD581" i="6"/>
  <c r="AD578" i="6"/>
  <c r="AD573" i="6"/>
  <c r="AD570" i="6"/>
  <c r="AD747" i="6"/>
  <c r="AD726" i="6"/>
  <c r="AD708" i="6"/>
  <c r="AD689" i="6"/>
  <c r="AD686" i="6"/>
  <c r="AD654" i="6"/>
  <c r="AD638" i="6"/>
  <c r="AD622" i="6"/>
  <c r="AD619" i="6"/>
  <c r="AD615" i="6"/>
  <c r="AD611" i="6"/>
  <c r="AD607" i="6"/>
  <c r="AD603" i="6"/>
  <c r="AD599" i="6"/>
  <c r="AD596" i="6"/>
  <c r="AD591" i="6"/>
  <c r="AD588" i="6"/>
  <c r="AD583" i="6"/>
  <c r="AD580" i="6"/>
  <c r="AD575" i="6"/>
  <c r="AD572" i="6"/>
  <c r="AD567" i="6"/>
  <c r="AD565" i="6"/>
  <c r="AD563" i="6"/>
  <c r="AD561" i="6"/>
  <c r="AD559" i="6"/>
  <c r="AD557" i="6"/>
  <c r="AD555" i="6"/>
  <c r="AD553" i="6"/>
  <c r="AD551" i="6"/>
  <c r="AD549" i="6"/>
  <c r="AD547" i="6"/>
  <c r="AD545" i="6"/>
  <c r="AD543" i="6"/>
  <c r="AD541" i="6"/>
  <c r="AD539" i="6"/>
  <c r="AD537" i="6"/>
  <c r="AD535" i="6"/>
  <c r="AD533" i="6"/>
  <c r="AD531" i="6"/>
  <c r="AD529" i="6"/>
  <c r="AD527" i="6"/>
  <c r="AD652" i="6"/>
  <c r="AD601" i="6"/>
  <c r="AD598" i="6"/>
  <c r="AD585" i="6"/>
  <c r="AD582" i="6"/>
  <c r="AD569" i="6"/>
  <c r="AD525" i="6"/>
  <c r="AD520" i="6"/>
  <c r="AD517" i="6"/>
  <c r="AD512" i="6"/>
  <c r="AD509" i="6"/>
  <c r="AD504" i="6"/>
  <c r="AD501" i="6"/>
  <c r="AD496" i="6"/>
  <c r="AD493" i="6"/>
  <c r="AD488" i="6"/>
  <c r="AD485" i="6"/>
  <c r="AD480" i="6"/>
  <c r="AD646" i="6"/>
  <c r="AD613" i="6"/>
  <c r="AD605" i="6"/>
  <c r="AD595" i="6"/>
  <c r="AD592" i="6"/>
  <c r="AD579" i="6"/>
  <c r="AD576" i="6"/>
  <c r="AD564" i="6"/>
  <c r="AD560" i="6"/>
  <c r="AD556" i="6"/>
  <c r="AD552" i="6"/>
  <c r="AD548" i="6"/>
  <c r="AD544" i="6"/>
  <c r="AD540" i="6"/>
  <c r="AD536" i="6"/>
  <c r="AD532" i="6"/>
  <c r="AD528" i="6"/>
  <c r="AD522" i="6"/>
  <c r="AD519" i="6"/>
  <c r="AD514" i="6"/>
  <c r="AD511" i="6"/>
  <c r="AD506" i="6"/>
  <c r="AD503" i="6"/>
  <c r="AD498" i="6"/>
  <c r="AD495" i="6"/>
  <c r="AD490" i="6"/>
  <c r="AD487" i="6"/>
  <c r="AD482" i="6"/>
  <c r="AD478" i="6"/>
  <c r="AD476" i="6"/>
  <c r="AD474" i="6"/>
  <c r="AD472" i="6"/>
  <c r="AD470" i="6"/>
  <c r="AD468" i="6"/>
  <c r="AD466" i="6"/>
  <c r="AD464" i="6"/>
  <c r="AD462" i="6"/>
  <c r="AD460" i="6"/>
  <c r="AD458" i="6"/>
  <c r="AD456" i="6"/>
  <c r="AD454" i="6"/>
  <c r="AD452" i="6"/>
  <c r="AD450" i="6"/>
  <c r="AD448" i="6"/>
  <c r="AD446" i="6"/>
  <c r="AD444" i="6"/>
  <c r="AD442" i="6"/>
  <c r="AD440" i="6"/>
  <c r="AD438" i="6"/>
  <c r="AD436" i="6"/>
  <c r="AD434" i="6"/>
  <c r="AD432" i="6"/>
  <c r="AD430" i="6"/>
  <c r="AD428" i="6"/>
  <c r="AD426" i="6"/>
  <c r="AD424" i="6"/>
  <c r="AD422" i="6"/>
  <c r="AD420" i="6"/>
  <c r="AD418" i="6"/>
  <c r="AD416" i="6"/>
  <c r="AD673" i="6"/>
  <c r="AD636" i="6"/>
  <c r="AD590" i="6"/>
  <c r="AD577" i="6"/>
  <c r="AD524" i="6"/>
  <c r="AD521" i="6"/>
  <c r="AD508" i="6"/>
  <c r="AD505" i="6"/>
  <c r="AD492" i="6"/>
  <c r="AD489" i="6"/>
  <c r="AD414" i="6"/>
  <c r="AD412" i="6"/>
  <c r="AD410" i="6"/>
  <c r="AD408" i="6"/>
  <c r="AD406" i="6"/>
  <c r="AD404" i="6"/>
  <c r="AD402" i="6"/>
  <c r="AD400" i="6"/>
  <c r="AD398" i="6"/>
  <c r="AD396" i="6"/>
  <c r="AD394" i="6"/>
  <c r="AD392" i="6"/>
  <c r="AD390" i="6"/>
  <c r="AD388" i="6"/>
  <c r="AD386" i="6"/>
  <c r="AD384" i="6"/>
  <c r="AD382" i="6"/>
  <c r="AD380" i="6"/>
  <c r="AD378" i="6"/>
  <c r="AD376" i="6"/>
  <c r="AD374" i="6"/>
  <c r="AD372" i="6"/>
  <c r="AD370" i="6"/>
  <c r="AD368" i="6"/>
  <c r="AD366" i="6"/>
  <c r="AD364" i="6"/>
  <c r="AD362" i="6"/>
  <c r="AD360" i="6"/>
  <c r="AD358" i="6"/>
  <c r="AD356" i="6"/>
  <c r="AD354" i="6"/>
  <c r="AD352" i="6"/>
  <c r="AD350" i="6"/>
  <c r="AD348" i="6"/>
  <c r="AD346" i="6"/>
  <c r="AD344" i="6"/>
  <c r="AD342" i="6"/>
  <c r="AD340" i="6"/>
  <c r="AD338" i="6"/>
  <c r="AD336" i="6"/>
  <c r="AD334" i="6"/>
  <c r="AD332" i="6"/>
  <c r="AD330" i="6"/>
  <c r="AD328" i="6"/>
  <c r="AD326" i="6"/>
  <c r="AD324" i="6"/>
  <c r="AD322" i="6"/>
  <c r="AD320" i="6"/>
  <c r="AD318" i="6"/>
  <c r="AD316" i="6"/>
  <c r="AD314" i="6"/>
  <c r="AD312" i="6"/>
  <c r="AD310" i="6"/>
  <c r="AD308" i="6"/>
  <c r="AD306" i="6"/>
  <c r="AD304" i="6"/>
  <c r="AD302" i="6"/>
  <c r="AD300" i="6"/>
  <c r="AD298" i="6"/>
  <c r="AD296" i="6"/>
  <c r="AD294" i="6"/>
  <c r="AD662" i="6"/>
  <c r="AD609" i="6"/>
  <c r="AD584" i="6"/>
  <c r="AD571" i="6"/>
  <c r="AD562" i="6"/>
  <c r="AD554" i="6"/>
  <c r="AD546" i="6"/>
  <c r="AD538" i="6"/>
  <c r="AD530" i="6"/>
  <c r="AD518" i="6"/>
  <c r="AD515" i="6"/>
  <c r="AD502" i="6"/>
  <c r="AD499" i="6"/>
  <c r="AD486" i="6"/>
  <c r="AD483" i="6"/>
  <c r="AD479" i="6"/>
  <c r="AD475" i="6"/>
  <c r="AD471" i="6"/>
  <c r="AD467" i="6"/>
  <c r="AD463" i="6"/>
  <c r="AD459" i="6"/>
  <c r="AD455" i="6"/>
  <c r="AD451" i="6"/>
  <c r="AD447" i="6"/>
  <c r="AD443" i="6"/>
  <c r="AD439" i="6"/>
  <c r="AD435" i="6"/>
  <c r="AD431" i="6"/>
  <c r="AD427" i="6"/>
  <c r="AD423" i="6"/>
  <c r="AD419" i="6"/>
  <c r="AD681" i="6"/>
  <c r="AD593" i="6"/>
  <c r="AD574" i="6"/>
  <c r="AD566" i="6"/>
  <c r="AD550" i="6"/>
  <c r="AD534" i="6"/>
  <c r="AD523" i="6"/>
  <c r="AD510" i="6"/>
  <c r="AD491" i="6"/>
  <c r="AD473" i="6"/>
  <c r="AD465" i="6"/>
  <c r="AD457" i="6"/>
  <c r="AD449" i="6"/>
  <c r="AD441" i="6"/>
  <c r="AD433" i="6"/>
  <c r="AD425" i="6"/>
  <c r="AD417" i="6"/>
  <c r="AD617" i="6"/>
  <c r="AD558" i="6"/>
  <c r="AD513" i="6"/>
  <c r="AD500" i="6"/>
  <c r="AD481" i="6"/>
  <c r="AD415" i="6"/>
  <c r="AD411" i="6"/>
  <c r="AD407" i="6"/>
  <c r="AD403" i="6"/>
  <c r="AD399" i="6"/>
  <c r="AD395" i="6"/>
  <c r="AD391" i="6"/>
  <c r="AD387" i="6"/>
  <c r="AD383" i="6"/>
  <c r="AD379" i="6"/>
  <c r="AD375" i="6"/>
  <c r="AD371" i="6"/>
  <c r="AD367" i="6"/>
  <c r="AD363" i="6"/>
  <c r="AD359" i="6"/>
  <c r="AD355" i="6"/>
  <c r="AD351" i="6"/>
  <c r="AD347" i="6"/>
  <c r="AD343" i="6"/>
  <c r="AD339" i="6"/>
  <c r="AD335" i="6"/>
  <c r="AD587" i="6"/>
  <c r="AD568" i="6"/>
  <c r="AD542" i="6"/>
  <c r="AD526" i="6"/>
  <c r="AD507" i="6"/>
  <c r="AD494" i="6"/>
  <c r="AD477" i="6"/>
  <c r="AD469" i="6"/>
  <c r="AD461" i="6"/>
  <c r="AD453" i="6"/>
  <c r="AD445" i="6"/>
  <c r="AD437" i="6"/>
  <c r="AD429" i="6"/>
  <c r="AD421" i="6"/>
  <c r="AD630" i="6"/>
  <c r="AD600" i="6"/>
  <c r="AD516" i="6"/>
  <c r="AD497" i="6"/>
  <c r="AD484" i="6"/>
  <c r="AD393" i="6"/>
  <c r="AD377" i="6"/>
  <c r="AD361" i="6"/>
  <c r="AD345" i="6"/>
  <c r="AD329" i="6"/>
  <c r="AD325" i="6"/>
  <c r="AD321" i="6"/>
  <c r="AD397" i="6"/>
  <c r="AD381" i="6"/>
  <c r="AD365" i="6"/>
  <c r="AD349" i="6"/>
  <c r="AD333" i="6"/>
  <c r="AD401" i="6"/>
  <c r="AD385" i="6"/>
  <c r="AD369" i="6"/>
  <c r="AD353" i="6"/>
  <c r="AD337" i="6"/>
  <c r="AD331" i="6"/>
  <c r="AD327" i="6"/>
  <c r="AD323" i="6"/>
  <c r="AD413" i="6"/>
  <c r="AD409" i="6"/>
  <c r="AD405" i="6"/>
  <c r="AD389" i="6"/>
  <c r="AD373" i="6"/>
  <c r="AD357" i="6"/>
  <c r="AD341" i="6"/>
  <c r="AD290" i="6"/>
  <c r="AD288" i="6"/>
  <c r="AD286" i="6"/>
  <c r="AD284" i="6"/>
  <c r="AD282" i="6"/>
  <c r="AD280" i="6"/>
  <c r="AD278" i="6"/>
  <c r="AD276" i="6"/>
  <c r="AD274" i="6"/>
  <c r="AD272" i="6"/>
  <c r="AD270" i="6"/>
  <c r="AD268" i="6"/>
  <c r="AD266" i="6"/>
  <c r="AD264" i="6"/>
  <c r="AD262" i="6"/>
  <c r="AD260" i="6"/>
  <c r="AD258" i="6"/>
  <c r="AD256" i="6"/>
  <c r="AD254" i="6"/>
  <c r="AD252" i="6"/>
  <c r="AD250" i="6"/>
  <c r="AD248" i="6"/>
  <c r="AD246" i="6"/>
  <c r="AD244" i="6"/>
  <c r="AD242" i="6"/>
  <c r="AD240" i="6"/>
  <c r="AD238" i="6"/>
  <c r="AD236" i="6"/>
  <c r="AD234" i="6"/>
  <c r="AD232" i="6"/>
  <c r="AD230" i="6"/>
  <c r="AD319" i="6"/>
  <c r="AD315" i="6"/>
  <c r="AD311" i="6"/>
  <c r="AD307" i="6"/>
  <c r="AD303" i="6"/>
  <c r="AD299" i="6"/>
  <c r="AD295" i="6"/>
  <c r="AD292" i="6"/>
  <c r="AD289" i="6"/>
  <c r="AD291" i="6"/>
  <c r="AD287" i="6"/>
  <c r="AD285" i="6"/>
  <c r="AD283" i="6"/>
  <c r="AD281" i="6"/>
  <c r="AD279" i="6"/>
  <c r="AD277" i="6"/>
  <c r="AD275" i="6"/>
  <c r="AD273" i="6"/>
  <c r="AD271" i="6"/>
  <c r="AD269" i="6"/>
  <c r="AD267" i="6"/>
  <c r="AD265" i="6"/>
  <c r="AD263" i="6"/>
  <c r="AD261" i="6"/>
  <c r="AD259" i="6"/>
  <c r="AD257" i="6"/>
  <c r="AD255" i="6"/>
  <c r="AD253" i="6"/>
  <c r="AD251" i="6"/>
  <c r="AD249" i="6"/>
  <c r="AD247" i="6"/>
  <c r="AD245" i="6"/>
  <c r="AD243" i="6"/>
  <c r="AD241" i="6"/>
  <c r="AD239" i="6"/>
  <c r="AD237" i="6"/>
  <c r="AD235" i="6"/>
  <c r="AD233" i="6"/>
  <c r="AD231" i="6"/>
  <c r="AD317" i="6"/>
  <c r="AD313" i="6"/>
  <c r="AD309" i="6"/>
  <c r="AD305" i="6"/>
  <c r="AD301" i="6"/>
  <c r="AD297" i="6"/>
  <c r="AD293" i="6"/>
  <c r="AD229" i="6"/>
  <c r="AD227" i="6"/>
  <c r="AD225" i="6"/>
  <c r="AD223" i="6"/>
  <c r="AD221" i="6"/>
  <c r="AD219" i="6"/>
  <c r="AD217" i="6"/>
  <c r="AD215" i="6"/>
  <c r="AD213" i="6"/>
  <c r="AD211" i="6"/>
  <c r="AD209" i="6"/>
  <c r="AD207" i="6"/>
  <c r="AD205" i="6"/>
  <c r="AD203" i="6"/>
  <c r="AD201" i="6"/>
  <c r="AD199" i="6"/>
  <c r="AD197" i="6"/>
  <c r="AD195" i="6"/>
  <c r="AD193" i="6"/>
  <c r="AD191" i="6"/>
  <c r="AD189" i="6"/>
  <c r="AD187" i="6"/>
  <c r="AD185" i="6"/>
  <c r="AD183" i="6"/>
  <c r="AD181" i="6"/>
  <c r="AD179" i="6"/>
  <c r="AD177" i="6"/>
  <c r="AD175" i="6"/>
  <c r="AD173" i="6"/>
  <c r="AD171" i="6"/>
  <c r="AD169" i="6"/>
  <c r="AD167" i="6"/>
  <c r="AD165" i="6"/>
  <c r="AD163" i="6"/>
  <c r="AD161" i="6"/>
  <c r="AD159" i="6"/>
  <c r="AD157" i="6"/>
  <c r="AD155" i="6"/>
  <c r="AD228" i="6"/>
  <c r="AD226" i="6"/>
  <c r="AD224" i="6"/>
  <c r="AD222" i="6"/>
  <c r="AD220" i="6"/>
  <c r="AD218" i="6"/>
  <c r="AD216" i="6"/>
  <c r="AD214" i="6"/>
  <c r="AD212" i="6"/>
  <c r="AD210" i="6"/>
  <c r="AD208" i="6"/>
  <c r="AD206" i="6"/>
  <c r="AD204" i="6"/>
  <c r="AD202" i="6"/>
  <c r="AD200" i="6"/>
  <c r="AD198" i="6"/>
  <c r="AD196" i="6"/>
  <c r="AD194" i="6"/>
  <c r="AD192" i="6"/>
  <c r="AD190" i="6"/>
  <c r="AD188" i="6"/>
  <c r="AD186" i="6"/>
  <c r="AD184" i="6"/>
  <c r="AD182" i="6"/>
  <c r="AD180" i="6"/>
  <c r="AD178" i="6"/>
  <c r="AD176" i="6"/>
  <c r="AD174" i="6"/>
  <c r="AD172" i="6"/>
  <c r="AD170" i="6"/>
  <c r="AD168" i="6"/>
  <c r="AD166" i="6"/>
  <c r="AD164" i="6"/>
  <c r="AD162" i="6"/>
  <c r="AD160" i="6"/>
  <c r="AD158" i="6"/>
  <c r="AD156" i="6"/>
  <c r="AD154" i="6"/>
  <c r="AH758" i="6"/>
  <c r="AH756" i="6"/>
  <c r="AH754" i="6"/>
  <c r="AH752" i="6"/>
  <c r="AH750" i="6"/>
  <c r="AH748" i="6"/>
  <c r="AH746" i="6"/>
  <c r="AH744" i="6"/>
  <c r="AH742" i="6"/>
  <c r="AH740" i="6"/>
  <c r="AH755" i="6"/>
  <c r="AH751" i="6"/>
  <c r="AH749" i="6"/>
  <c r="AH741" i="6"/>
  <c r="AH739" i="6"/>
  <c r="AH737" i="6"/>
  <c r="AH735" i="6"/>
  <c r="AH733" i="6"/>
  <c r="AH734" i="6"/>
  <c r="AH743" i="6"/>
  <c r="AH729" i="6"/>
  <c r="AH726" i="6"/>
  <c r="AH721" i="6"/>
  <c r="AH718" i="6"/>
  <c r="AH713" i="6"/>
  <c r="AH710" i="6"/>
  <c r="AH757" i="6"/>
  <c r="AH753" i="6"/>
  <c r="AH745" i="6"/>
  <c r="AH738" i="6"/>
  <c r="AH736" i="6"/>
  <c r="AH731" i="6"/>
  <c r="AH728" i="6"/>
  <c r="AH723" i="6"/>
  <c r="AH725" i="6"/>
  <c r="AH722" i="6"/>
  <c r="AH707" i="6"/>
  <c r="AH702" i="6"/>
  <c r="AH699" i="6"/>
  <c r="AH694" i="6"/>
  <c r="AH691" i="6"/>
  <c r="AH686" i="6"/>
  <c r="AH683" i="6"/>
  <c r="AH732" i="6"/>
  <c r="AH719" i="6"/>
  <c r="AH717" i="6"/>
  <c r="AH715" i="6"/>
  <c r="AH704" i="6"/>
  <c r="AH701" i="6"/>
  <c r="AH696" i="6"/>
  <c r="AH693" i="6"/>
  <c r="AH688" i="6"/>
  <c r="AH685" i="6"/>
  <c r="AH711" i="6"/>
  <c r="AH698" i="6"/>
  <c r="AH695" i="6"/>
  <c r="AH682" i="6"/>
  <c r="AH678" i="6"/>
  <c r="AH675" i="6"/>
  <c r="AH670" i="6"/>
  <c r="AH667" i="6"/>
  <c r="AH665" i="6"/>
  <c r="AH663" i="6"/>
  <c r="AH661" i="6"/>
  <c r="AH659" i="6"/>
  <c r="AH657" i="6"/>
  <c r="AH655" i="6"/>
  <c r="AH653" i="6"/>
  <c r="AH651" i="6"/>
  <c r="AH649" i="6"/>
  <c r="AH647" i="6"/>
  <c r="AH645" i="6"/>
  <c r="AH643" i="6"/>
  <c r="AH641" i="6"/>
  <c r="AH639" i="6"/>
  <c r="AH637" i="6"/>
  <c r="AH635" i="6"/>
  <c r="AH633" i="6"/>
  <c r="AH631" i="6"/>
  <c r="AH629" i="6"/>
  <c r="AH627" i="6"/>
  <c r="AH625" i="6"/>
  <c r="AH623" i="6"/>
  <c r="AH621" i="6"/>
  <c r="AH730" i="6"/>
  <c r="AH727" i="6"/>
  <c r="AH724" i="6"/>
  <c r="AH706" i="6"/>
  <c r="AH687" i="6"/>
  <c r="AH684" i="6"/>
  <c r="AH681" i="6"/>
  <c r="AH673" i="6"/>
  <c r="AH671" i="6"/>
  <c r="AH669" i="6"/>
  <c r="AH662" i="6"/>
  <c r="AH654" i="6"/>
  <c r="AH646" i="6"/>
  <c r="AH638" i="6"/>
  <c r="AH630" i="6"/>
  <c r="AH622" i="6"/>
  <c r="AH709" i="6"/>
  <c r="AH705" i="6"/>
  <c r="AH690" i="6"/>
  <c r="AH680" i="6"/>
  <c r="AH664" i="6"/>
  <c r="AH656" i="6"/>
  <c r="AH648" i="6"/>
  <c r="AH640" i="6"/>
  <c r="AH632" i="6"/>
  <c r="AH624" i="6"/>
  <c r="AH620" i="6"/>
  <c r="AH618" i="6"/>
  <c r="AH616" i="6"/>
  <c r="AH614" i="6"/>
  <c r="AH612" i="6"/>
  <c r="AH610" i="6"/>
  <c r="AH608" i="6"/>
  <c r="AH606" i="6"/>
  <c r="AH604" i="6"/>
  <c r="AH602" i="6"/>
  <c r="AH747" i="6"/>
  <c r="AH714" i="6"/>
  <c r="AH712" i="6"/>
  <c r="AH708" i="6"/>
  <c r="AH697" i="6"/>
  <c r="AH689" i="6"/>
  <c r="AH674" i="6"/>
  <c r="AH658" i="6"/>
  <c r="AH642" i="6"/>
  <c r="AH626" i="6"/>
  <c r="AH600" i="6"/>
  <c r="AH595" i="6"/>
  <c r="AH592" i="6"/>
  <c r="AH587" i="6"/>
  <c r="AH584" i="6"/>
  <c r="AH579" i="6"/>
  <c r="AH576" i="6"/>
  <c r="AH571" i="6"/>
  <c r="AH568" i="6"/>
  <c r="AH720" i="6"/>
  <c r="AH716" i="6"/>
  <c r="AH703" i="6"/>
  <c r="AH700" i="6"/>
  <c r="AH692" i="6"/>
  <c r="AH677" i="6"/>
  <c r="AH652" i="6"/>
  <c r="AH636" i="6"/>
  <c r="AH617" i="6"/>
  <c r="AH613" i="6"/>
  <c r="AH609" i="6"/>
  <c r="AH605" i="6"/>
  <c r="AH597" i="6"/>
  <c r="AH594" i="6"/>
  <c r="AH589" i="6"/>
  <c r="AH586" i="6"/>
  <c r="AH581" i="6"/>
  <c r="AH578" i="6"/>
  <c r="AH573" i="6"/>
  <c r="AH570" i="6"/>
  <c r="AH565" i="6"/>
  <c r="AH563" i="6"/>
  <c r="AH561" i="6"/>
  <c r="AH559" i="6"/>
  <c r="AH557" i="6"/>
  <c r="AH555" i="6"/>
  <c r="AH553" i="6"/>
  <c r="AH551" i="6"/>
  <c r="AH549" i="6"/>
  <c r="AH547" i="6"/>
  <c r="AH545" i="6"/>
  <c r="AH543" i="6"/>
  <c r="AH541" i="6"/>
  <c r="AH539" i="6"/>
  <c r="AH537" i="6"/>
  <c r="AH535" i="6"/>
  <c r="AH533" i="6"/>
  <c r="AH531" i="6"/>
  <c r="AH529" i="6"/>
  <c r="AH527" i="6"/>
  <c r="AH672" i="6"/>
  <c r="AH666" i="6"/>
  <c r="AH634" i="6"/>
  <c r="AH599" i="6"/>
  <c r="AH596" i="6"/>
  <c r="AH583" i="6"/>
  <c r="AH580" i="6"/>
  <c r="AH567" i="6"/>
  <c r="AH523" i="6"/>
  <c r="AH518" i="6"/>
  <c r="AH515" i="6"/>
  <c r="AH510" i="6"/>
  <c r="AH507" i="6"/>
  <c r="AH502" i="6"/>
  <c r="AH499" i="6"/>
  <c r="AH494" i="6"/>
  <c r="AH491" i="6"/>
  <c r="AH486" i="6"/>
  <c r="AH483" i="6"/>
  <c r="AH660" i="6"/>
  <c r="AH628" i="6"/>
  <c r="AH619" i="6"/>
  <c r="AH611" i="6"/>
  <c r="AH603" i="6"/>
  <c r="AH593" i="6"/>
  <c r="AH590" i="6"/>
  <c r="AH577" i="6"/>
  <c r="AH574" i="6"/>
  <c r="AH566" i="6"/>
  <c r="AH562" i="6"/>
  <c r="AH558" i="6"/>
  <c r="AH554" i="6"/>
  <c r="AH550" i="6"/>
  <c r="AH546" i="6"/>
  <c r="AH542" i="6"/>
  <c r="AH538" i="6"/>
  <c r="AH534" i="6"/>
  <c r="AH530" i="6"/>
  <c r="AH526" i="6"/>
  <c r="AH525" i="6"/>
  <c r="AH520" i="6"/>
  <c r="AH517" i="6"/>
  <c r="AH512" i="6"/>
  <c r="AH509" i="6"/>
  <c r="AH504" i="6"/>
  <c r="AH501" i="6"/>
  <c r="AH496" i="6"/>
  <c r="AH493" i="6"/>
  <c r="AH488" i="6"/>
  <c r="AH485" i="6"/>
  <c r="AH480" i="6"/>
  <c r="AH478" i="6"/>
  <c r="AH476" i="6"/>
  <c r="AH474" i="6"/>
  <c r="AH472" i="6"/>
  <c r="AH470" i="6"/>
  <c r="AH468" i="6"/>
  <c r="AH466" i="6"/>
  <c r="AH464" i="6"/>
  <c r="AH462" i="6"/>
  <c r="AH460" i="6"/>
  <c r="AH458" i="6"/>
  <c r="AH456" i="6"/>
  <c r="AH454" i="6"/>
  <c r="AH452" i="6"/>
  <c r="AH450" i="6"/>
  <c r="AH448" i="6"/>
  <c r="AH446" i="6"/>
  <c r="AH444" i="6"/>
  <c r="AH442" i="6"/>
  <c r="AH440" i="6"/>
  <c r="AH438" i="6"/>
  <c r="AH436" i="6"/>
  <c r="AH434" i="6"/>
  <c r="AH432" i="6"/>
  <c r="AH430" i="6"/>
  <c r="AH428" i="6"/>
  <c r="AH426" i="6"/>
  <c r="AH424" i="6"/>
  <c r="AH422" i="6"/>
  <c r="AH420" i="6"/>
  <c r="AH418" i="6"/>
  <c r="AH416" i="6"/>
  <c r="AH676" i="6"/>
  <c r="AH650" i="6"/>
  <c r="AH591" i="6"/>
  <c r="AH572" i="6"/>
  <c r="AH522" i="6"/>
  <c r="AH519" i="6"/>
  <c r="AH506" i="6"/>
  <c r="AH503" i="6"/>
  <c r="AH490" i="6"/>
  <c r="AH487" i="6"/>
  <c r="AH414" i="6"/>
  <c r="AH412" i="6"/>
  <c r="AH410" i="6"/>
  <c r="AH408" i="6"/>
  <c r="AH406" i="6"/>
  <c r="AH404" i="6"/>
  <c r="AH402" i="6"/>
  <c r="AH400" i="6"/>
  <c r="AH398" i="6"/>
  <c r="AH396" i="6"/>
  <c r="AH394" i="6"/>
  <c r="AH392" i="6"/>
  <c r="AH390" i="6"/>
  <c r="AH388" i="6"/>
  <c r="AH386" i="6"/>
  <c r="AH384" i="6"/>
  <c r="AH382" i="6"/>
  <c r="AH380" i="6"/>
  <c r="AH378" i="6"/>
  <c r="AH376" i="6"/>
  <c r="AH374" i="6"/>
  <c r="AH372" i="6"/>
  <c r="AH370" i="6"/>
  <c r="AH368" i="6"/>
  <c r="AH366" i="6"/>
  <c r="AH364" i="6"/>
  <c r="AH362" i="6"/>
  <c r="AH360" i="6"/>
  <c r="AH358" i="6"/>
  <c r="AH356" i="6"/>
  <c r="AH354" i="6"/>
  <c r="AH352" i="6"/>
  <c r="AH350" i="6"/>
  <c r="AH348" i="6"/>
  <c r="AH346" i="6"/>
  <c r="AH344" i="6"/>
  <c r="AH342" i="6"/>
  <c r="AH340" i="6"/>
  <c r="AH338" i="6"/>
  <c r="AH336" i="6"/>
  <c r="AH334" i="6"/>
  <c r="AH332" i="6"/>
  <c r="AH330" i="6"/>
  <c r="AH328" i="6"/>
  <c r="AH326" i="6"/>
  <c r="AH324" i="6"/>
  <c r="AH322" i="6"/>
  <c r="AH320" i="6"/>
  <c r="AH318" i="6"/>
  <c r="AH316" i="6"/>
  <c r="AH314" i="6"/>
  <c r="AH312" i="6"/>
  <c r="AH310" i="6"/>
  <c r="AH308" i="6"/>
  <c r="AH306" i="6"/>
  <c r="AH304" i="6"/>
  <c r="AH302" i="6"/>
  <c r="AH300" i="6"/>
  <c r="AH298" i="6"/>
  <c r="AH296" i="6"/>
  <c r="AH294" i="6"/>
  <c r="AH679" i="6"/>
  <c r="AH607" i="6"/>
  <c r="AH598" i="6"/>
  <c r="AH585" i="6"/>
  <c r="AH560" i="6"/>
  <c r="AH552" i="6"/>
  <c r="AH544" i="6"/>
  <c r="AH536" i="6"/>
  <c r="AH528" i="6"/>
  <c r="AH516" i="6"/>
  <c r="AH513" i="6"/>
  <c r="AH500" i="6"/>
  <c r="AH497" i="6"/>
  <c r="AH484" i="6"/>
  <c r="AH481" i="6"/>
  <c r="AH477" i="6"/>
  <c r="AH473" i="6"/>
  <c r="AH469" i="6"/>
  <c r="AH465" i="6"/>
  <c r="AH461" i="6"/>
  <c r="AH457" i="6"/>
  <c r="AH453" i="6"/>
  <c r="AH449" i="6"/>
  <c r="AH445" i="6"/>
  <c r="AH441" i="6"/>
  <c r="AH437" i="6"/>
  <c r="AH433" i="6"/>
  <c r="AH429" i="6"/>
  <c r="AH425" i="6"/>
  <c r="AH421" i="6"/>
  <c r="AH417" i="6"/>
  <c r="AH588" i="6"/>
  <c r="AH575" i="6"/>
  <c r="AH548" i="6"/>
  <c r="AH532" i="6"/>
  <c r="AH524" i="6"/>
  <c r="AH505" i="6"/>
  <c r="AH492" i="6"/>
  <c r="AH479" i="6"/>
  <c r="AH471" i="6"/>
  <c r="AH463" i="6"/>
  <c r="AH455" i="6"/>
  <c r="AH447" i="6"/>
  <c r="AH439" i="6"/>
  <c r="AH431" i="6"/>
  <c r="AH423" i="6"/>
  <c r="AH415" i="6"/>
  <c r="AH644" i="6"/>
  <c r="AH569" i="6"/>
  <c r="AH514" i="6"/>
  <c r="AH495" i="6"/>
  <c r="AH482" i="6"/>
  <c r="AH413" i="6"/>
  <c r="AH409" i="6"/>
  <c r="AH405" i="6"/>
  <c r="AH401" i="6"/>
  <c r="AH397" i="6"/>
  <c r="AH393" i="6"/>
  <c r="AH389" i="6"/>
  <c r="AH385" i="6"/>
  <c r="AH381" i="6"/>
  <c r="AH377" i="6"/>
  <c r="AH373" i="6"/>
  <c r="AH369" i="6"/>
  <c r="AH365" i="6"/>
  <c r="AH361" i="6"/>
  <c r="AH357" i="6"/>
  <c r="AH353" i="6"/>
  <c r="AH349" i="6"/>
  <c r="AH345" i="6"/>
  <c r="AH341" i="6"/>
  <c r="AH337" i="6"/>
  <c r="AH333" i="6"/>
  <c r="AH615" i="6"/>
  <c r="AH601" i="6"/>
  <c r="AH582" i="6"/>
  <c r="AH564" i="6"/>
  <c r="AH540" i="6"/>
  <c r="AH521" i="6"/>
  <c r="AH508" i="6"/>
  <c r="AH489" i="6"/>
  <c r="AH475" i="6"/>
  <c r="AH467" i="6"/>
  <c r="AH459" i="6"/>
  <c r="AH451" i="6"/>
  <c r="AH443" i="6"/>
  <c r="AH435" i="6"/>
  <c r="AH427" i="6"/>
  <c r="AH419" i="6"/>
  <c r="AH668" i="6"/>
  <c r="AH556" i="6"/>
  <c r="AH511" i="6"/>
  <c r="AH498" i="6"/>
  <c r="AH391" i="6"/>
  <c r="AH375" i="6"/>
  <c r="AH359" i="6"/>
  <c r="AH343" i="6"/>
  <c r="AH331" i="6"/>
  <c r="AH327" i="6"/>
  <c r="AH323" i="6"/>
  <c r="AH411" i="6"/>
  <c r="AH395" i="6"/>
  <c r="AH379" i="6"/>
  <c r="AH363" i="6"/>
  <c r="AH347" i="6"/>
  <c r="AH399" i="6"/>
  <c r="AH383" i="6"/>
  <c r="AH367" i="6"/>
  <c r="AH351" i="6"/>
  <c r="AH335" i="6"/>
  <c r="AH329" i="6"/>
  <c r="AH325" i="6"/>
  <c r="AH321" i="6"/>
  <c r="AH407" i="6"/>
  <c r="AH403" i="6"/>
  <c r="AH387" i="6"/>
  <c r="AH371" i="6"/>
  <c r="AH355" i="6"/>
  <c r="AH339" i="6"/>
  <c r="AH288" i="6"/>
  <c r="AH286" i="6"/>
  <c r="AH284" i="6"/>
  <c r="AH282" i="6"/>
  <c r="AH280" i="6"/>
  <c r="AH278" i="6"/>
  <c r="AH276" i="6"/>
  <c r="AH274" i="6"/>
  <c r="AH272" i="6"/>
  <c r="AH270" i="6"/>
  <c r="AH268" i="6"/>
  <c r="AH266" i="6"/>
  <c r="AH264" i="6"/>
  <c r="AH262" i="6"/>
  <c r="AH260" i="6"/>
  <c r="AH258" i="6"/>
  <c r="AH256" i="6"/>
  <c r="AH254" i="6"/>
  <c r="AH252" i="6"/>
  <c r="AH250" i="6"/>
  <c r="AH248" i="6"/>
  <c r="AH246" i="6"/>
  <c r="AH244" i="6"/>
  <c r="AH242" i="6"/>
  <c r="AH240" i="6"/>
  <c r="AH238" i="6"/>
  <c r="AH236" i="6"/>
  <c r="AH234" i="6"/>
  <c r="AH232" i="6"/>
  <c r="AH230" i="6"/>
  <c r="AH317" i="6"/>
  <c r="AH313" i="6"/>
  <c r="AH309" i="6"/>
  <c r="AH305" i="6"/>
  <c r="AH301" i="6"/>
  <c r="AH297" i="6"/>
  <c r="AH293" i="6"/>
  <c r="AH290" i="6"/>
  <c r="AH292" i="6"/>
  <c r="AH289" i="6"/>
  <c r="AH287" i="6"/>
  <c r="AH285" i="6"/>
  <c r="AH283" i="6"/>
  <c r="AH281" i="6"/>
  <c r="AH279" i="6"/>
  <c r="AH277" i="6"/>
  <c r="AH275" i="6"/>
  <c r="AH273" i="6"/>
  <c r="AH271" i="6"/>
  <c r="AH269" i="6"/>
  <c r="AH267" i="6"/>
  <c r="AH265" i="6"/>
  <c r="AH263" i="6"/>
  <c r="AH261" i="6"/>
  <c r="AH259" i="6"/>
  <c r="AH257" i="6"/>
  <c r="AH255" i="6"/>
  <c r="AH253" i="6"/>
  <c r="AH251" i="6"/>
  <c r="AH249" i="6"/>
  <c r="AH247" i="6"/>
  <c r="AH245" i="6"/>
  <c r="AH243" i="6"/>
  <c r="AH241" i="6"/>
  <c r="AH239" i="6"/>
  <c r="AH237" i="6"/>
  <c r="AH235" i="6"/>
  <c r="AH233" i="6"/>
  <c r="AH231" i="6"/>
  <c r="AH319" i="6"/>
  <c r="AH315" i="6"/>
  <c r="AH311" i="6"/>
  <c r="AH307" i="6"/>
  <c r="AH303" i="6"/>
  <c r="AH299" i="6"/>
  <c r="AH295" i="6"/>
  <c r="AH291" i="6"/>
  <c r="AH229" i="6"/>
  <c r="AH227" i="6"/>
  <c r="AH225" i="6"/>
  <c r="AH223" i="6"/>
  <c r="AH221" i="6"/>
  <c r="AH219" i="6"/>
  <c r="AH217" i="6"/>
  <c r="AH215" i="6"/>
  <c r="AH213" i="6"/>
  <c r="AH211" i="6"/>
  <c r="AH209" i="6"/>
  <c r="AH207" i="6"/>
  <c r="AH205" i="6"/>
  <c r="AH203" i="6"/>
  <c r="AH201" i="6"/>
  <c r="AH199" i="6"/>
  <c r="AH197" i="6"/>
  <c r="AH195" i="6"/>
  <c r="AH193" i="6"/>
  <c r="AH191" i="6"/>
  <c r="AH189" i="6"/>
  <c r="AH187" i="6"/>
  <c r="AH185" i="6"/>
  <c r="AH183" i="6"/>
  <c r="AH181" i="6"/>
  <c r="AH179" i="6"/>
  <c r="AH177" i="6"/>
  <c r="AH175" i="6"/>
  <c r="AH173" i="6"/>
  <c r="AH171" i="6"/>
  <c r="AH169" i="6"/>
  <c r="AH167" i="6"/>
  <c r="AH165" i="6"/>
  <c r="AH163" i="6"/>
  <c r="AH161" i="6"/>
  <c r="AH159" i="6"/>
  <c r="AH157" i="6"/>
  <c r="AH155" i="6"/>
  <c r="AH228" i="6"/>
  <c r="AH226" i="6"/>
  <c r="AH224" i="6"/>
  <c r="AH222" i="6"/>
  <c r="AH220" i="6"/>
  <c r="AH218" i="6"/>
  <c r="AH216" i="6"/>
  <c r="AH214" i="6"/>
  <c r="AH212" i="6"/>
  <c r="AH210" i="6"/>
  <c r="AH208" i="6"/>
  <c r="AH206" i="6"/>
  <c r="AH204" i="6"/>
  <c r="AH202" i="6"/>
  <c r="AH200" i="6"/>
  <c r="AH198" i="6"/>
  <c r="AH196" i="6"/>
  <c r="AH194" i="6"/>
  <c r="AH192" i="6"/>
  <c r="AH190" i="6"/>
  <c r="AH188" i="6"/>
  <c r="AH186" i="6"/>
  <c r="AH184" i="6"/>
  <c r="AH182" i="6"/>
  <c r="AH180" i="6"/>
  <c r="AH178" i="6"/>
  <c r="AH176" i="6"/>
  <c r="AH174" i="6"/>
  <c r="AH172" i="6"/>
  <c r="AH170" i="6"/>
  <c r="AH168" i="6"/>
  <c r="AH166" i="6"/>
  <c r="AH164" i="6"/>
  <c r="AH162" i="6"/>
  <c r="AH160" i="6"/>
  <c r="AH158" i="6"/>
  <c r="AH156" i="6"/>
  <c r="AH154" i="6"/>
  <c r="T5" i="6"/>
  <c r="X5" i="6"/>
  <c r="AB5" i="6"/>
  <c r="AF5" i="6"/>
  <c r="AJ5" i="6"/>
  <c r="V6" i="6"/>
  <c r="Z6" i="6"/>
  <c r="AD6" i="6"/>
  <c r="AH6" i="6"/>
  <c r="T7" i="6"/>
  <c r="X7" i="6"/>
  <c r="AB7" i="6"/>
  <c r="AF7" i="6"/>
  <c r="AJ7" i="6"/>
  <c r="V8" i="6"/>
  <c r="Z8" i="6"/>
  <c r="AD8" i="6"/>
  <c r="AH8" i="6"/>
  <c r="T9" i="6"/>
  <c r="X9" i="6"/>
  <c r="AB9" i="6"/>
  <c r="AF9" i="6"/>
  <c r="AJ9" i="6"/>
  <c r="V10" i="6"/>
  <c r="Z10" i="6"/>
  <c r="AD10" i="6"/>
  <c r="AH10" i="6"/>
  <c r="T11" i="6"/>
  <c r="X11" i="6"/>
  <c r="AB11" i="6"/>
  <c r="AF11" i="6"/>
  <c r="AJ11" i="6"/>
  <c r="V12" i="6"/>
  <c r="Z12" i="6"/>
  <c r="AD12" i="6"/>
  <c r="AH12" i="6"/>
  <c r="T13" i="6"/>
  <c r="X13" i="6"/>
  <c r="AB13" i="6"/>
  <c r="AF13" i="6"/>
  <c r="AJ13" i="6"/>
  <c r="V14" i="6"/>
  <c r="Z14" i="6"/>
  <c r="AD14" i="6"/>
  <c r="AH14" i="6"/>
  <c r="T15" i="6"/>
  <c r="X15" i="6"/>
  <c r="AB15" i="6"/>
  <c r="AF15" i="6"/>
  <c r="AJ15" i="6"/>
  <c r="V16" i="6"/>
  <c r="Z16" i="6"/>
  <c r="AD16" i="6"/>
  <c r="AH16" i="6"/>
  <c r="T17" i="6"/>
  <c r="X17" i="6"/>
  <c r="AB17" i="6"/>
  <c r="AF17" i="6"/>
  <c r="AJ17" i="6"/>
  <c r="V18" i="6"/>
  <c r="Z18" i="6"/>
  <c r="AD18" i="6"/>
  <c r="AH18" i="6"/>
  <c r="T19" i="6"/>
  <c r="X19" i="6"/>
  <c r="AB19" i="6"/>
  <c r="AF19" i="6"/>
  <c r="AJ19" i="6"/>
  <c r="V20" i="6"/>
  <c r="Z20" i="6"/>
  <c r="AD20" i="6"/>
  <c r="AH20" i="6"/>
  <c r="T21" i="6"/>
  <c r="X21" i="6"/>
  <c r="AB21" i="6"/>
  <c r="AF21" i="6"/>
  <c r="AJ21" i="6"/>
  <c r="V22" i="6"/>
  <c r="Z22" i="6"/>
  <c r="AD22" i="6"/>
  <c r="AH22" i="6"/>
  <c r="T23" i="6"/>
  <c r="X23" i="6"/>
  <c r="AB23" i="6"/>
  <c r="AF23" i="6"/>
  <c r="AJ23" i="6"/>
  <c r="V24" i="6"/>
  <c r="Z24" i="6"/>
  <c r="AD24" i="6"/>
  <c r="AH24" i="6"/>
  <c r="T25" i="6"/>
  <c r="X25" i="6"/>
  <c r="AB25" i="6"/>
  <c r="AF25" i="6"/>
  <c r="AJ25" i="6"/>
  <c r="V26" i="6"/>
  <c r="Z26" i="6"/>
  <c r="AD26" i="6"/>
  <c r="AH26" i="6"/>
  <c r="T27" i="6"/>
  <c r="X27" i="6"/>
  <c r="AB27" i="6"/>
  <c r="AF27" i="6"/>
  <c r="AJ27" i="6"/>
  <c r="V28" i="6"/>
  <c r="Z28" i="6"/>
  <c r="AD28" i="6"/>
  <c r="AH28" i="6"/>
  <c r="T29" i="6"/>
  <c r="X29" i="6"/>
  <c r="AB29" i="6"/>
  <c r="AF29" i="6"/>
  <c r="AJ29" i="6"/>
  <c r="V30" i="6"/>
  <c r="Z30" i="6"/>
  <c r="AD30" i="6"/>
  <c r="AH30" i="6"/>
  <c r="T31" i="6"/>
  <c r="X31" i="6"/>
  <c r="AB31" i="6"/>
  <c r="AF31" i="6"/>
  <c r="AJ31" i="6"/>
  <c r="V32" i="6"/>
  <c r="Z32" i="6"/>
  <c r="AD32" i="6"/>
  <c r="AH32" i="6"/>
  <c r="T33" i="6"/>
  <c r="X33" i="6"/>
  <c r="AB33" i="6"/>
  <c r="AF33" i="6"/>
  <c r="AJ33" i="6"/>
  <c r="V34" i="6"/>
  <c r="Z34" i="6"/>
  <c r="AD34" i="6"/>
  <c r="AH34" i="6"/>
  <c r="T35" i="6"/>
  <c r="X35" i="6"/>
  <c r="AB35" i="6"/>
  <c r="AF35" i="6"/>
  <c r="AJ35" i="6"/>
  <c r="V36" i="6"/>
  <c r="Z36" i="6"/>
  <c r="AD36" i="6"/>
  <c r="AH36" i="6"/>
  <c r="T37" i="6"/>
  <c r="X37" i="6"/>
  <c r="AB37" i="6"/>
  <c r="AF37" i="6"/>
  <c r="AJ37" i="6"/>
  <c r="V38" i="6"/>
  <c r="Z38" i="6"/>
  <c r="AD38" i="6"/>
  <c r="AH38" i="6"/>
  <c r="T39" i="6"/>
  <c r="X39" i="6"/>
  <c r="AB39" i="6"/>
  <c r="AF39" i="6"/>
  <c r="AJ39" i="6"/>
  <c r="V40" i="6"/>
  <c r="Z40" i="6"/>
  <c r="AD40" i="6"/>
  <c r="AH40" i="6"/>
  <c r="T41" i="6"/>
  <c r="X41" i="6"/>
  <c r="AB41" i="6"/>
  <c r="AF41" i="6"/>
  <c r="AJ41" i="6"/>
  <c r="V42" i="6"/>
  <c r="Z42" i="6"/>
  <c r="AD42" i="6"/>
  <c r="AH42" i="6"/>
  <c r="T43" i="6"/>
  <c r="X43" i="6"/>
  <c r="AB43" i="6"/>
  <c r="AF43" i="6"/>
  <c r="AJ43" i="6"/>
  <c r="V44" i="6"/>
  <c r="Z44" i="6"/>
  <c r="AD44" i="6"/>
  <c r="AH44" i="6"/>
  <c r="T45" i="6"/>
  <c r="X45" i="6"/>
  <c r="AB45" i="6"/>
  <c r="AF45" i="6"/>
  <c r="AJ45" i="6"/>
  <c r="V46" i="6"/>
  <c r="Z46" i="6"/>
  <c r="AD46" i="6"/>
  <c r="AH46" i="6"/>
  <c r="T47" i="6"/>
  <c r="X47" i="6"/>
  <c r="AB47" i="6"/>
  <c r="AF47" i="6"/>
  <c r="AJ47" i="6"/>
  <c r="V48" i="6"/>
  <c r="Z48" i="6"/>
  <c r="AD48" i="6"/>
  <c r="AH48" i="6"/>
  <c r="T49" i="6"/>
  <c r="X49" i="6"/>
  <c r="AB49" i="6"/>
  <c r="AF49" i="6"/>
  <c r="AJ49" i="6"/>
  <c r="V50" i="6"/>
  <c r="Z50" i="6"/>
  <c r="AD50" i="6"/>
  <c r="AH50" i="6"/>
  <c r="T51" i="6"/>
  <c r="X51" i="6"/>
  <c r="AB51" i="6"/>
  <c r="AF51" i="6"/>
  <c r="AJ51" i="6"/>
  <c r="V52" i="6"/>
  <c r="Z52" i="6"/>
  <c r="AD52" i="6"/>
  <c r="AH52" i="6"/>
  <c r="T53" i="6"/>
  <c r="X53" i="6"/>
  <c r="AB53" i="6"/>
  <c r="AF53" i="6"/>
  <c r="AJ53" i="6"/>
  <c r="V54" i="6"/>
  <c r="Z54" i="6"/>
  <c r="AD54" i="6"/>
  <c r="AH54" i="6"/>
  <c r="T55" i="6"/>
  <c r="X55" i="6"/>
  <c r="AB55" i="6"/>
  <c r="AF55" i="6"/>
  <c r="AJ55" i="6"/>
  <c r="V56" i="6"/>
  <c r="Z56" i="6"/>
  <c r="AD56" i="6"/>
  <c r="AH56" i="6"/>
  <c r="T57" i="6"/>
  <c r="X57" i="6"/>
  <c r="AB57" i="6"/>
  <c r="AF57" i="6"/>
  <c r="AJ57" i="6"/>
  <c r="V58" i="6"/>
  <c r="Z58" i="6"/>
  <c r="AD58" i="6"/>
  <c r="AH58" i="6"/>
  <c r="T59" i="6"/>
  <c r="X59" i="6"/>
  <c r="AB59" i="6"/>
  <c r="AF59" i="6"/>
  <c r="AJ59" i="6"/>
  <c r="V60" i="6"/>
  <c r="Z60" i="6"/>
  <c r="AD60" i="6"/>
  <c r="AH60" i="6"/>
  <c r="T61" i="6"/>
  <c r="X61" i="6"/>
  <c r="AB61" i="6"/>
  <c r="AF61" i="6"/>
  <c r="AJ61" i="6"/>
  <c r="V62" i="6"/>
  <c r="Z62" i="6"/>
  <c r="AD62" i="6"/>
  <c r="AH62" i="6"/>
  <c r="T63" i="6"/>
  <c r="X63" i="6"/>
  <c r="AB63" i="6"/>
  <c r="AF63" i="6"/>
  <c r="AJ63" i="6"/>
  <c r="V64" i="6"/>
  <c r="Z64" i="6"/>
  <c r="AD64" i="6"/>
  <c r="AH64" i="6"/>
  <c r="T65" i="6"/>
  <c r="X65" i="6"/>
  <c r="AB65" i="6"/>
  <c r="AF65" i="6"/>
  <c r="AJ65" i="6"/>
  <c r="V66" i="6"/>
  <c r="Z66" i="6"/>
  <c r="AD66" i="6"/>
  <c r="AH66" i="6"/>
  <c r="T67" i="6"/>
  <c r="X67" i="6"/>
  <c r="AB67" i="6"/>
  <c r="AF67" i="6"/>
  <c r="AJ67" i="6"/>
  <c r="V68" i="6"/>
  <c r="Z68" i="6"/>
  <c r="AD68" i="6"/>
  <c r="AH68" i="6"/>
  <c r="T69" i="6"/>
  <c r="X69" i="6"/>
  <c r="AB69" i="6"/>
  <c r="AF69" i="6"/>
  <c r="AJ69" i="6"/>
  <c r="V70" i="6"/>
  <c r="Z70" i="6"/>
  <c r="AD70" i="6"/>
  <c r="AH70" i="6"/>
  <c r="T71" i="6"/>
  <c r="X71" i="6"/>
  <c r="AB71" i="6"/>
  <c r="AF71" i="6"/>
  <c r="AJ71" i="6"/>
  <c r="V72" i="6"/>
  <c r="Z72" i="6"/>
  <c r="AD72" i="6"/>
  <c r="AH72" i="6"/>
  <c r="T73" i="6"/>
  <c r="X73" i="6"/>
  <c r="AB73" i="6"/>
  <c r="AF73" i="6"/>
  <c r="AJ73" i="6"/>
  <c r="V74" i="6"/>
  <c r="Z74" i="6"/>
  <c r="AD74" i="6"/>
  <c r="AH74" i="6"/>
  <c r="T75" i="6"/>
  <c r="X75" i="6"/>
  <c r="AB75" i="6"/>
  <c r="AF75" i="6"/>
  <c r="AJ75" i="6"/>
  <c r="V76" i="6"/>
  <c r="Z76" i="6"/>
  <c r="AD76" i="6"/>
  <c r="AH76" i="6"/>
  <c r="T77" i="6"/>
  <c r="X77" i="6"/>
  <c r="AB77" i="6"/>
  <c r="AF77" i="6"/>
  <c r="AJ77" i="6"/>
  <c r="V78" i="6"/>
  <c r="Z78" i="6"/>
  <c r="AD78" i="6"/>
  <c r="AH78" i="6"/>
  <c r="T79" i="6"/>
  <c r="X79" i="6"/>
  <c r="AB79" i="6"/>
  <c r="AF79" i="6"/>
  <c r="AJ79" i="6"/>
  <c r="V80" i="6"/>
  <c r="Z80" i="6"/>
  <c r="AD80" i="6"/>
  <c r="AH80" i="6"/>
  <c r="T81" i="6"/>
  <c r="X81" i="6"/>
  <c r="AB81" i="6"/>
  <c r="AF81" i="6"/>
  <c r="AJ81" i="6"/>
  <c r="V82" i="6"/>
  <c r="Z82" i="6"/>
  <c r="AD82" i="6"/>
  <c r="AH82" i="6"/>
  <c r="T83" i="6"/>
  <c r="X83" i="6"/>
  <c r="AB83" i="6"/>
  <c r="AF83" i="6"/>
  <c r="AJ83" i="6"/>
  <c r="V84" i="6"/>
  <c r="Z84" i="6"/>
  <c r="AD84" i="6"/>
  <c r="AH84" i="6"/>
  <c r="T85" i="6"/>
  <c r="X85" i="6"/>
  <c r="AB85" i="6"/>
  <c r="AF85" i="6"/>
  <c r="AJ85" i="6"/>
  <c r="V86" i="6"/>
  <c r="Z86" i="6"/>
  <c r="AD86" i="6"/>
  <c r="AH86" i="6"/>
  <c r="T87" i="6"/>
  <c r="X87" i="6"/>
  <c r="AB87" i="6"/>
  <c r="AF87" i="6"/>
  <c r="AJ87" i="6"/>
  <c r="V88" i="6"/>
  <c r="Z88" i="6"/>
  <c r="AD88" i="6"/>
  <c r="AH88" i="6"/>
  <c r="T89" i="6"/>
  <c r="X89" i="6"/>
  <c r="AB89" i="6"/>
  <c r="AF89" i="6"/>
  <c r="AJ89" i="6"/>
  <c r="V90" i="6"/>
  <c r="Z90" i="6"/>
  <c r="AD90" i="6"/>
  <c r="AH90" i="6"/>
  <c r="T91" i="6"/>
  <c r="X91" i="6"/>
  <c r="AB91" i="6"/>
  <c r="AF91" i="6"/>
  <c r="AJ91" i="6"/>
  <c r="V92" i="6"/>
  <c r="Z92" i="6"/>
  <c r="AD92" i="6"/>
  <c r="AH92" i="6"/>
  <c r="T93" i="6"/>
  <c r="X93" i="6"/>
  <c r="AB93" i="6"/>
  <c r="AF93" i="6"/>
  <c r="AJ93" i="6"/>
  <c r="V94" i="6"/>
  <c r="Z94" i="6"/>
  <c r="AD94" i="6"/>
  <c r="AH94" i="6"/>
  <c r="T95" i="6"/>
  <c r="X95" i="6"/>
  <c r="AB95" i="6"/>
  <c r="AF95" i="6"/>
  <c r="AJ95" i="6"/>
  <c r="V96" i="6"/>
  <c r="Z96" i="6"/>
  <c r="AD96" i="6"/>
  <c r="AH96" i="6"/>
  <c r="T97" i="6"/>
  <c r="X97" i="6"/>
  <c r="AB97" i="6"/>
  <c r="AF97" i="6"/>
  <c r="AJ97" i="6"/>
  <c r="V98" i="6"/>
  <c r="Z98" i="6"/>
  <c r="AD98" i="6"/>
  <c r="AH98" i="6"/>
  <c r="T99" i="6"/>
  <c r="X99" i="6"/>
  <c r="AB99" i="6"/>
  <c r="AF99" i="6"/>
  <c r="AJ99" i="6"/>
  <c r="V100" i="6"/>
  <c r="Z100" i="6"/>
  <c r="AD100" i="6"/>
  <c r="AH100" i="6"/>
  <c r="T101" i="6"/>
  <c r="X101" i="6"/>
  <c r="AB101" i="6"/>
  <c r="AF101" i="6"/>
  <c r="AJ101" i="6"/>
  <c r="V102" i="6"/>
  <c r="Z102" i="6"/>
  <c r="AD102" i="6"/>
  <c r="AH102" i="6"/>
  <c r="T103" i="6"/>
  <c r="X103" i="6"/>
  <c r="AB103" i="6"/>
  <c r="AF103" i="6"/>
  <c r="AJ103" i="6"/>
  <c r="V104" i="6"/>
  <c r="Z104" i="6"/>
  <c r="AD104" i="6"/>
  <c r="AH104" i="6"/>
  <c r="T105" i="6"/>
  <c r="X105" i="6"/>
  <c r="AB105" i="6"/>
  <c r="AF105" i="6"/>
  <c r="AJ105" i="6"/>
  <c r="V106" i="6"/>
  <c r="Z106" i="6"/>
  <c r="AD106" i="6"/>
  <c r="AH106" i="6"/>
  <c r="T107" i="6"/>
  <c r="X107" i="6"/>
  <c r="AB107" i="6"/>
  <c r="AF107" i="6"/>
  <c r="AJ107" i="6"/>
  <c r="V108" i="6"/>
  <c r="Z108" i="6"/>
  <c r="AD108" i="6"/>
  <c r="AH108" i="6"/>
  <c r="T109" i="6"/>
  <c r="X109" i="6"/>
  <c r="AB109" i="6"/>
  <c r="AF109" i="6"/>
  <c r="AJ109" i="6"/>
  <c r="V110" i="6"/>
  <c r="Z110" i="6"/>
  <c r="AD110" i="6"/>
  <c r="AH110" i="6"/>
  <c r="T111" i="6"/>
  <c r="X111" i="6"/>
  <c r="AB111" i="6"/>
  <c r="AF111" i="6"/>
  <c r="AJ111" i="6"/>
  <c r="V112" i="6"/>
  <c r="Z112" i="6"/>
  <c r="AD112" i="6"/>
  <c r="AH112" i="6"/>
  <c r="T113" i="6"/>
  <c r="X113" i="6"/>
  <c r="AB113" i="6"/>
  <c r="AF113" i="6"/>
  <c r="AJ113" i="6"/>
  <c r="V114" i="6"/>
  <c r="Z114" i="6"/>
  <c r="AD114" i="6"/>
  <c r="AH114" i="6"/>
  <c r="T115" i="6"/>
  <c r="X115" i="6"/>
  <c r="AB115" i="6"/>
  <c r="AF115" i="6"/>
  <c r="AJ115" i="6"/>
  <c r="V116" i="6"/>
  <c r="Z116" i="6"/>
  <c r="AD116" i="6"/>
  <c r="AH116" i="6"/>
  <c r="T117" i="6"/>
  <c r="X117" i="6"/>
  <c r="AB117" i="6"/>
  <c r="AF117" i="6"/>
  <c r="AJ117" i="6"/>
  <c r="V118" i="6"/>
  <c r="Z118" i="6"/>
  <c r="AD118" i="6"/>
  <c r="AH118" i="6"/>
  <c r="T119" i="6"/>
  <c r="X119" i="6"/>
  <c r="AB119" i="6"/>
  <c r="AF119" i="6"/>
  <c r="AJ119" i="6"/>
  <c r="V120" i="6"/>
  <c r="Z120" i="6"/>
  <c r="AD120" i="6"/>
  <c r="AH120" i="6"/>
  <c r="T121" i="6"/>
  <c r="X121" i="6"/>
  <c r="AB121" i="6"/>
  <c r="AF121" i="6"/>
  <c r="AJ121" i="6"/>
  <c r="V122" i="6"/>
  <c r="Z122" i="6"/>
  <c r="AD122" i="6"/>
  <c r="AH122" i="6"/>
  <c r="T123" i="6"/>
  <c r="X123" i="6"/>
  <c r="AB123" i="6"/>
  <c r="AF123" i="6"/>
  <c r="AJ123" i="6"/>
  <c r="V124" i="6"/>
  <c r="Z124" i="6"/>
  <c r="AD124" i="6"/>
  <c r="AH124" i="6"/>
  <c r="T125" i="6"/>
  <c r="X125" i="6"/>
  <c r="AB125" i="6"/>
  <c r="AF125" i="6"/>
  <c r="AJ125" i="6"/>
  <c r="V126" i="6"/>
  <c r="Z126" i="6"/>
  <c r="AD126" i="6"/>
  <c r="AH126" i="6"/>
  <c r="T127" i="6"/>
  <c r="X127" i="6"/>
  <c r="AB127" i="6"/>
  <c r="AF127" i="6"/>
  <c r="AJ127" i="6"/>
  <c r="V128" i="6"/>
  <c r="Z128" i="6"/>
  <c r="AD128" i="6"/>
  <c r="AH128" i="6"/>
  <c r="T129" i="6"/>
  <c r="X129" i="6"/>
  <c r="AB129" i="6"/>
  <c r="AF129" i="6"/>
  <c r="AJ129" i="6"/>
  <c r="V130" i="6"/>
  <c r="Z130" i="6"/>
  <c r="AD130" i="6"/>
  <c r="AH130" i="6"/>
  <c r="T131" i="6"/>
  <c r="X131" i="6"/>
  <c r="AB131" i="6"/>
  <c r="AF131" i="6"/>
  <c r="AJ131" i="6"/>
  <c r="V132" i="6"/>
  <c r="Z132" i="6"/>
  <c r="AD132" i="6"/>
  <c r="AH132" i="6"/>
  <c r="T133" i="6"/>
  <c r="X133" i="6"/>
  <c r="AB133" i="6"/>
  <c r="AF133" i="6"/>
  <c r="AJ133" i="6"/>
  <c r="V134" i="6"/>
  <c r="Z134" i="6"/>
  <c r="AD134" i="6"/>
  <c r="AH134" i="6"/>
  <c r="T135" i="6"/>
  <c r="X135" i="6"/>
  <c r="AB135" i="6"/>
  <c r="AF135" i="6"/>
  <c r="AJ135" i="6"/>
  <c r="V136" i="6"/>
  <c r="Z136" i="6"/>
  <c r="AD136" i="6"/>
  <c r="AH136" i="6"/>
  <c r="T137" i="6"/>
  <c r="X137" i="6"/>
  <c r="AB137" i="6"/>
  <c r="AF137" i="6"/>
  <c r="AJ137" i="6"/>
  <c r="V138" i="6"/>
  <c r="Z138" i="6"/>
  <c r="AD138" i="6"/>
  <c r="AH138" i="6"/>
  <c r="T139" i="6"/>
  <c r="X139" i="6"/>
  <c r="AB139" i="6"/>
  <c r="AF139" i="6"/>
  <c r="AJ139" i="6"/>
  <c r="V140" i="6"/>
  <c r="Z140" i="6"/>
  <c r="AD140" i="6"/>
  <c r="AH140" i="6"/>
  <c r="T141" i="6"/>
  <c r="X141" i="6"/>
  <c r="AB141" i="6"/>
  <c r="AF141" i="6"/>
  <c r="AJ141" i="6"/>
  <c r="V142" i="6"/>
  <c r="Z142" i="6"/>
  <c r="AD142" i="6"/>
  <c r="AH142" i="6"/>
  <c r="T143" i="6"/>
  <c r="X143" i="6"/>
  <c r="AB143" i="6"/>
  <c r="AF143" i="6"/>
  <c r="AJ143" i="6"/>
  <c r="V144" i="6"/>
  <c r="Z144" i="6"/>
  <c r="AD144" i="6"/>
  <c r="AH144" i="6"/>
  <c r="T145" i="6"/>
  <c r="X145" i="6"/>
  <c r="AB145" i="6"/>
  <c r="AF145" i="6"/>
  <c r="AJ145" i="6"/>
  <c r="V146" i="6"/>
  <c r="Z146" i="6"/>
  <c r="AD146" i="6"/>
  <c r="AH146" i="6"/>
  <c r="T147" i="6"/>
  <c r="X147" i="6"/>
  <c r="AB147" i="6"/>
  <c r="AF147" i="6"/>
  <c r="AJ147" i="6"/>
  <c r="V148" i="6"/>
  <c r="Z148" i="6"/>
  <c r="AD148" i="6"/>
  <c r="AH148" i="6"/>
  <c r="T149" i="6"/>
  <c r="X149" i="6"/>
  <c r="AB149" i="6"/>
  <c r="AF149" i="6"/>
  <c r="AJ149" i="6"/>
  <c r="V150" i="6"/>
  <c r="Z150" i="6"/>
  <c r="AD150" i="6"/>
  <c r="AH150" i="6"/>
  <c r="T151" i="6"/>
  <c r="X151" i="6"/>
  <c r="AB151" i="6"/>
  <c r="AF151" i="6"/>
  <c r="AJ151" i="6"/>
  <c r="V152" i="6"/>
  <c r="Z152" i="6"/>
  <c r="AD152" i="6"/>
  <c r="AH152" i="6"/>
  <c r="T153" i="6"/>
  <c r="X153" i="6"/>
  <c r="AB153" i="6"/>
  <c r="AF153" i="6"/>
  <c r="AJ153" i="6"/>
  <c r="W758" i="6"/>
  <c r="W756" i="6"/>
  <c r="W754" i="6"/>
  <c r="W752" i="6"/>
  <c r="W749" i="6"/>
  <c r="W744" i="6"/>
  <c r="W741" i="6"/>
  <c r="W755" i="6"/>
  <c r="W742" i="6"/>
  <c r="W740" i="6"/>
  <c r="W737" i="6"/>
  <c r="W734" i="6"/>
  <c r="W732" i="6"/>
  <c r="W730" i="6"/>
  <c r="W728" i="6"/>
  <c r="W726" i="6"/>
  <c r="W724" i="6"/>
  <c r="W722" i="6"/>
  <c r="W720" i="6"/>
  <c r="W718" i="6"/>
  <c r="W716" i="6"/>
  <c r="W714" i="6"/>
  <c r="W712" i="6"/>
  <c r="W710" i="6"/>
  <c r="W757" i="6"/>
  <c r="W753" i="6"/>
  <c r="W750" i="6"/>
  <c r="W743" i="6"/>
  <c r="W729" i="6"/>
  <c r="W721" i="6"/>
  <c r="W713" i="6"/>
  <c r="W709" i="6"/>
  <c r="W707" i="6"/>
  <c r="W705" i="6"/>
  <c r="W703" i="6"/>
  <c r="W701" i="6"/>
  <c r="W699" i="6"/>
  <c r="W697" i="6"/>
  <c r="W695" i="6"/>
  <c r="W693" i="6"/>
  <c r="W691" i="6"/>
  <c r="W689" i="6"/>
  <c r="W687" i="6"/>
  <c r="W685" i="6"/>
  <c r="W683" i="6"/>
  <c r="W681" i="6"/>
  <c r="W679" i="6"/>
  <c r="W677" i="6"/>
  <c r="W675" i="6"/>
  <c r="W673" i="6"/>
  <c r="W671" i="6"/>
  <c r="W669" i="6"/>
  <c r="W745" i="6"/>
  <c r="W739" i="6"/>
  <c r="W731" i="6"/>
  <c r="W723" i="6"/>
  <c r="W747" i="6"/>
  <c r="W746" i="6"/>
  <c r="W735" i="6"/>
  <c r="W725" i="6"/>
  <c r="W711" i="6"/>
  <c r="W702" i="6"/>
  <c r="W694" i="6"/>
  <c r="W686" i="6"/>
  <c r="W748" i="6"/>
  <c r="W738" i="6"/>
  <c r="W704" i="6"/>
  <c r="W696" i="6"/>
  <c r="W688" i="6"/>
  <c r="W751" i="6"/>
  <c r="W698" i="6"/>
  <c r="W678" i="6"/>
  <c r="W670" i="6"/>
  <c r="W690" i="6"/>
  <c r="W676" i="6"/>
  <c r="W674" i="6"/>
  <c r="W672" i="6"/>
  <c r="W665" i="6"/>
  <c r="W662" i="6"/>
  <c r="W657" i="6"/>
  <c r="W654" i="6"/>
  <c r="W649" i="6"/>
  <c r="W646" i="6"/>
  <c r="W641" i="6"/>
  <c r="W638" i="6"/>
  <c r="W633" i="6"/>
  <c r="W630" i="6"/>
  <c r="W625" i="6"/>
  <c r="W622" i="6"/>
  <c r="W620" i="6"/>
  <c r="W618" i="6"/>
  <c r="W616" i="6"/>
  <c r="W614" i="6"/>
  <c r="W612" i="6"/>
  <c r="W610" i="6"/>
  <c r="W608" i="6"/>
  <c r="W606" i="6"/>
  <c r="W604" i="6"/>
  <c r="W602" i="6"/>
  <c r="W600" i="6"/>
  <c r="W598" i="6"/>
  <c r="W596" i="6"/>
  <c r="W594" i="6"/>
  <c r="W592" i="6"/>
  <c r="W590" i="6"/>
  <c r="W588" i="6"/>
  <c r="W586" i="6"/>
  <c r="W584" i="6"/>
  <c r="W582" i="6"/>
  <c r="W580" i="6"/>
  <c r="W578" i="6"/>
  <c r="W576" i="6"/>
  <c r="W574" i="6"/>
  <c r="W572" i="6"/>
  <c r="W570" i="6"/>
  <c r="W568" i="6"/>
  <c r="W736" i="6"/>
  <c r="W717" i="6"/>
  <c r="W715" i="6"/>
  <c r="W708" i="6"/>
  <c r="W682" i="6"/>
  <c r="W668" i="6"/>
  <c r="W667" i="6"/>
  <c r="W664" i="6"/>
  <c r="W659" i="6"/>
  <c r="W656" i="6"/>
  <c r="W651" i="6"/>
  <c r="W648" i="6"/>
  <c r="W643" i="6"/>
  <c r="W640" i="6"/>
  <c r="W635" i="6"/>
  <c r="W632" i="6"/>
  <c r="W627" i="6"/>
  <c r="W624" i="6"/>
  <c r="W733" i="6"/>
  <c r="W727" i="6"/>
  <c r="W719" i="6"/>
  <c r="W661" i="6"/>
  <c r="W658" i="6"/>
  <c r="W645" i="6"/>
  <c r="W642" i="6"/>
  <c r="W629" i="6"/>
  <c r="W626" i="6"/>
  <c r="W619" i="6"/>
  <c r="W615" i="6"/>
  <c r="W611" i="6"/>
  <c r="W607" i="6"/>
  <c r="W603" i="6"/>
  <c r="W595" i="6"/>
  <c r="W587" i="6"/>
  <c r="W579" i="6"/>
  <c r="W571" i="6"/>
  <c r="W567" i="6"/>
  <c r="W565" i="6"/>
  <c r="W563" i="6"/>
  <c r="W561" i="6"/>
  <c r="W559" i="6"/>
  <c r="W557" i="6"/>
  <c r="W555" i="6"/>
  <c r="W553" i="6"/>
  <c r="W551" i="6"/>
  <c r="W549" i="6"/>
  <c r="W547" i="6"/>
  <c r="W545" i="6"/>
  <c r="W543" i="6"/>
  <c r="W541" i="6"/>
  <c r="W539" i="6"/>
  <c r="W537" i="6"/>
  <c r="W535" i="6"/>
  <c r="W533" i="6"/>
  <c r="W531" i="6"/>
  <c r="W529" i="6"/>
  <c r="W527" i="6"/>
  <c r="W525" i="6"/>
  <c r="W523" i="6"/>
  <c r="W521" i="6"/>
  <c r="W519" i="6"/>
  <c r="W517" i="6"/>
  <c r="W515" i="6"/>
  <c r="W513" i="6"/>
  <c r="W511" i="6"/>
  <c r="W509" i="6"/>
  <c r="W507" i="6"/>
  <c r="W505" i="6"/>
  <c r="W503" i="6"/>
  <c r="W501" i="6"/>
  <c r="W499" i="6"/>
  <c r="W497" i="6"/>
  <c r="W495" i="6"/>
  <c r="W493" i="6"/>
  <c r="W491" i="6"/>
  <c r="W489" i="6"/>
  <c r="W487" i="6"/>
  <c r="W485" i="6"/>
  <c r="W483" i="6"/>
  <c r="W481" i="6"/>
  <c r="W680" i="6"/>
  <c r="W655" i="6"/>
  <c r="W652" i="6"/>
  <c r="W639" i="6"/>
  <c r="W636" i="6"/>
  <c r="W623" i="6"/>
  <c r="W597" i="6"/>
  <c r="W589" i="6"/>
  <c r="W581" i="6"/>
  <c r="W573" i="6"/>
  <c r="W692" i="6"/>
  <c r="W650" i="6"/>
  <c r="W637" i="6"/>
  <c r="W617" i="6"/>
  <c r="W609" i="6"/>
  <c r="W599" i="6"/>
  <c r="W583" i="6"/>
  <c r="W564" i="6"/>
  <c r="W560" i="6"/>
  <c r="W556" i="6"/>
  <c r="W552" i="6"/>
  <c r="W548" i="6"/>
  <c r="W544" i="6"/>
  <c r="W540" i="6"/>
  <c r="W536" i="6"/>
  <c r="W532" i="6"/>
  <c r="W528" i="6"/>
  <c r="W526" i="6"/>
  <c r="W518" i="6"/>
  <c r="W510" i="6"/>
  <c r="W502" i="6"/>
  <c r="W494" i="6"/>
  <c r="W486" i="6"/>
  <c r="W478" i="6"/>
  <c r="W476" i="6"/>
  <c r="W474" i="6"/>
  <c r="W472" i="6"/>
  <c r="W470" i="6"/>
  <c r="W468" i="6"/>
  <c r="W466" i="6"/>
  <c r="W464" i="6"/>
  <c r="W462" i="6"/>
  <c r="W460" i="6"/>
  <c r="W458" i="6"/>
  <c r="W456" i="6"/>
  <c r="W454" i="6"/>
  <c r="W452" i="6"/>
  <c r="W450" i="6"/>
  <c r="W448" i="6"/>
  <c r="W446" i="6"/>
  <c r="W444" i="6"/>
  <c r="W442" i="6"/>
  <c r="W440" i="6"/>
  <c r="W438" i="6"/>
  <c r="W436" i="6"/>
  <c r="W434" i="6"/>
  <c r="W432" i="6"/>
  <c r="W430" i="6"/>
  <c r="W428" i="6"/>
  <c r="W426" i="6"/>
  <c r="W424" i="6"/>
  <c r="W422" i="6"/>
  <c r="W420" i="6"/>
  <c r="W418" i="6"/>
  <c r="W416" i="6"/>
  <c r="W663" i="6"/>
  <c r="W644" i="6"/>
  <c r="W631" i="6"/>
  <c r="W593" i="6"/>
  <c r="W577" i="6"/>
  <c r="W520" i="6"/>
  <c r="W512" i="6"/>
  <c r="W504" i="6"/>
  <c r="W496" i="6"/>
  <c r="W488" i="6"/>
  <c r="W480" i="6"/>
  <c r="W653" i="6"/>
  <c r="W634" i="6"/>
  <c r="W613" i="6"/>
  <c r="W575" i="6"/>
  <c r="W566" i="6"/>
  <c r="W558" i="6"/>
  <c r="W550" i="6"/>
  <c r="W542" i="6"/>
  <c r="W534" i="6"/>
  <c r="W522" i="6"/>
  <c r="W506" i="6"/>
  <c r="W490" i="6"/>
  <c r="W479" i="6"/>
  <c r="W475" i="6"/>
  <c r="W471" i="6"/>
  <c r="W467" i="6"/>
  <c r="W463" i="6"/>
  <c r="W459" i="6"/>
  <c r="W455" i="6"/>
  <c r="W451" i="6"/>
  <c r="W447" i="6"/>
  <c r="W443" i="6"/>
  <c r="W439" i="6"/>
  <c r="W435" i="6"/>
  <c r="W431" i="6"/>
  <c r="W427" i="6"/>
  <c r="W423" i="6"/>
  <c r="W419" i="6"/>
  <c r="W684" i="6"/>
  <c r="W660" i="6"/>
  <c r="W601" i="6"/>
  <c r="W569" i="6"/>
  <c r="W516" i="6"/>
  <c r="W500" i="6"/>
  <c r="W484" i="6"/>
  <c r="W415" i="6"/>
  <c r="W413" i="6"/>
  <c r="W411" i="6"/>
  <c r="W409" i="6"/>
  <c r="W407" i="6"/>
  <c r="W405" i="6"/>
  <c r="W403" i="6"/>
  <c r="W401" i="6"/>
  <c r="W399" i="6"/>
  <c r="W397" i="6"/>
  <c r="W395" i="6"/>
  <c r="W393" i="6"/>
  <c r="W391" i="6"/>
  <c r="W389" i="6"/>
  <c r="W387" i="6"/>
  <c r="W385" i="6"/>
  <c r="W383" i="6"/>
  <c r="W381" i="6"/>
  <c r="W379" i="6"/>
  <c r="W377" i="6"/>
  <c r="W375" i="6"/>
  <c r="W373" i="6"/>
  <c r="W371" i="6"/>
  <c r="W369" i="6"/>
  <c r="W367" i="6"/>
  <c r="W365" i="6"/>
  <c r="W363" i="6"/>
  <c r="W361" i="6"/>
  <c r="W359" i="6"/>
  <c r="W357" i="6"/>
  <c r="W355" i="6"/>
  <c r="W353" i="6"/>
  <c r="W351" i="6"/>
  <c r="W349" i="6"/>
  <c r="W347" i="6"/>
  <c r="W345" i="6"/>
  <c r="W343" i="6"/>
  <c r="W341" i="6"/>
  <c r="W339" i="6"/>
  <c r="W337" i="6"/>
  <c r="W335" i="6"/>
  <c r="W333" i="6"/>
  <c r="W331" i="6"/>
  <c r="W329" i="6"/>
  <c r="W327" i="6"/>
  <c r="W325" i="6"/>
  <c r="W323" i="6"/>
  <c r="W321" i="6"/>
  <c r="W319" i="6"/>
  <c r="W317" i="6"/>
  <c r="W315" i="6"/>
  <c r="W313" i="6"/>
  <c r="W311" i="6"/>
  <c r="W309" i="6"/>
  <c r="W307" i="6"/>
  <c r="W305" i="6"/>
  <c r="W303" i="6"/>
  <c r="W301" i="6"/>
  <c r="W299" i="6"/>
  <c r="W297" i="6"/>
  <c r="W295" i="6"/>
  <c r="W293" i="6"/>
  <c r="W291" i="6"/>
  <c r="W289" i="6"/>
  <c r="W700" i="6"/>
  <c r="W666" i="6"/>
  <c r="W621" i="6"/>
  <c r="W605" i="6"/>
  <c r="W591" i="6"/>
  <c r="W562" i="6"/>
  <c r="W647" i="6"/>
  <c r="W628" i="6"/>
  <c r="W585" i="6"/>
  <c r="W508" i="6"/>
  <c r="W546" i="6"/>
  <c r="W530" i="6"/>
  <c r="W498" i="6"/>
  <c r="W473" i="6"/>
  <c r="W465" i="6"/>
  <c r="W457" i="6"/>
  <c r="W449" i="6"/>
  <c r="W441" i="6"/>
  <c r="W433" i="6"/>
  <c r="W425" i="6"/>
  <c r="W417" i="6"/>
  <c r="W524" i="6"/>
  <c r="W492" i="6"/>
  <c r="W414" i="6"/>
  <c r="W410" i="6"/>
  <c r="W706" i="6"/>
  <c r="W554" i="6"/>
  <c r="W538" i="6"/>
  <c r="W514" i="6"/>
  <c r="W482" i="6"/>
  <c r="W477" i="6"/>
  <c r="W469" i="6"/>
  <c r="W461" i="6"/>
  <c r="W453" i="6"/>
  <c r="W421" i="6"/>
  <c r="W412" i="6"/>
  <c r="W400" i="6"/>
  <c r="W394" i="6"/>
  <c r="W384" i="6"/>
  <c r="W378" i="6"/>
  <c r="W368" i="6"/>
  <c r="W362" i="6"/>
  <c r="W352" i="6"/>
  <c r="W346" i="6"/>
  <c r="W336" i="6"/>
  <c r="W445" i="6"/>
  <c r="W404" i="6"/>
  <c r="W398" i="6"/>
  <c r="W388" i="6"/>
  <c r="W382" i="6"/>
  <c r="W372" i="6"/>
  <c r="W366" i="6"/>
  <c r="W356" i="6"/>
  <c r="W350" i="6"/>
  <c r="W340" i="6"/>
  <c r="W334" i="6"/>
  <c r="W332" i="6"/>
  <c r="W328" i="6"/>
  <c r="W324" i="6"/>
  <c r="W437" i="6"/>
  <c r="W408" i="6"/>
  <c r="W402" i="6"/>
  <c r="W392" i="6"/>
  <c r="W386" i="6"/>
  <c r="W376" i="6"/>
  <c r="W370" i="6"/>
  <c r="W360" i="6"/>
  <c r="W354" i="6"/>
  <c r="W344" i="6"/>
  <c r="W338" i="6"/>
  <c r="W429" i="6"/>
  <c r="W406" i="6"/>
  <c r="W396" i="6"/>
  <c r="W390" i="6"/>
  <c r="W380" i="6"/>
  <c r="W374" i="6"/>
  <c r="W364" i="6"/>
  <c r="W358" i="6"/>
  <c r="W348" i="6"/>
  <c r="W342" i="6"/>
  <c r="W330" i="6"/>
  <c r="W326" i="6"/>
  <c r="W322" i="6"/>
  <c r="W316" i="6"/>
  <c r="W312" i="6"/>
  <c r="W308" i="6"/>
  <c r="W304" i="6"/>
  <c r="W300" i="6"/>
  <c r="W296" i="6"/>
  <c r="W320" i="6"/>
  <c r="W290" i="6"/>
  <c r="W287" i="6"/>
  <c r="W285" i="6"/>
  <c r="W283" i="6"/>
  <c r="W281" i="6"/>
  <c r="W279" i="6"/>
  <c r="W277" i="6"/>
  <c r="W275" i="6"/>
  <c r="W273" i="6"/>
  <c r="W271" i="6"/>
  <c r="W269" i="6"/>
  <c r="W267" i="6"/>
  <c r="W265" i="6"/>
  <c r="W263" i="6"/>
  <c r="W261" i="6"/>
  <c r="W259" i="6"/>
  <c r="W257" i="6"/>
  <c r="W255" i="6"/>
  <c r="W253" i="6"/>
  <c r="W251" i="6"/>
  <c r="W249" i="6"/>
  <c r="W247" i="6"/>
  <c r="W245" i="6"/>
  <c r="W243" i="6"/>
  <c r="W241" i="6"/>
  <c r="W239" i="6"/>
  <c r="W237" i="6"/>
  <c r="W235" i="6"/>
  <c r="W233" i="6"/>
  <c r="W231" i="6"/>
  <c r="W318" i="6"/>
  <c r="W314" i="6"/>
  <c r="W310" i="6"/>
  <c r="W306" i="6"/>
  <c r="W302" i="6"/>
  <c r="W298" i="6"/>
  <c r="W294" i="6"/>
  <c r="W292" i="6"/>
  <c r="W288" i="6"/>
  <c r="W286" i="6"/>
  <c r="W284" i="6"/>
  <c r="W282" i="6"/>
  <c r="W280" i="6"/>
  <c r="W278" i="6"/>
  <c r="W276" i="6"/>
  <c r="W274" i="6"/>
  <c r="W272" i="6"/>
  <c r="W270" i="6"/>
  <c r="W268" i="6"/>
  <c r="W266" i="6"/>
  <c r="W264" i="6"/>
  <c r="W262" i="6"/>
  <c r="W260" i="6"/>
  <c r="W258" i="6"/>
  <c r="W256" i="6"/>
  <c r="W254" i="6"/>
  <c r="W252" i="6"/>
  <c r="W250" i="6"/>
  <c r="W248" i="6"/>
  <c r="W246" i="6"/>
  <c r="W244" i="6"/>
  <c r="W242" i="6"/>
  <c r="W240" i="6"/>
  <c r="W238" i="6"/>
  <c r="W236" i="6"/>
  <c r="W234" i="6"/>
  <c r="W232" i="6"/>
  <c r="W230" i="6"/>
  <c r="W228" i="6"/>
  <c r="W226" i="6"/>
  <c r="W224" i="6"/>
  <c r="W222" i="6"/>
  <c r="W220" i="6"/>
  <c r="W218" i="6"/>
  <c r="W216" i="6"/>
  <c r="W214" i="6"/>
  <c r="W212" i="6"/>
  <c r="W210" i="6"/>
  <c r="W208" i="6"/>
  <c r="W206" i="6"/>
  <c r="W204" i="6"/>
  <c r="W202" i="6"/>
  <c r="W200" i="6"/>
  <c r="W198" i="6"/>
  <c r="W196" i="6"/>
  <c r="W194" i="6"/>
  <c r="W192" i="6"/>
  <c r="W190" i="6"/>
  <c r="W188" i="6"/>
  <c r="W186" i="6"/>
  <c r="W184" i="6"/>
  <c r="W182" i="6"/>
  <c r="W180" i="6"/>
  <c r="W178" i="6"/>
  <c r="W176" i="6"/>
  <c r="W174" i="6"/>
  <c r="W172" i="6"/>
  <c r="W170" i="6"/>
  <c r="W168" i="6"/>
  <c r="W166" i="6"/>
  <c r="W164" i="6"/>
  <c r="W162" i="6"/>
  <c r="W160" i="6"/>
  <c r="W158" i="6"/>
  <c r="W156" i="6"/>
  <c r="W154" i="6"/>
  <c r="W229" i="6"/>
  <c r="W227" i="6"/>
  <c r="W225" i="6"/>
  <c r="W223" i="6"/>
  <c r="W221" i="6"/>
  <c r="W219" i="6"/>
  <c r="W217" i="6"/>
  <c r="W215" i="6"/>
  <c r="W213" i="6"/>
  <c r="W211" i="6"/>
  <c r="W209" i="6"/>
  <c r="W207" i="6"/>
  <c r="W205" i="6"/>
  <c r="W203" i="6"/>
  <c r="W201" i="6"/>
  <c r="W199" i="6"/>
  <c r="W197" i="6"/>
  <c r="W195" i="6"/>
  <c r="W193" i="6"/>
  <c r="W191" i="6"/>
  <c r="W189" i="6"/>
  <c r="W187" i="6"/>
  <c r="W185" i="6"/>
  <c r="W183" i="6"/>
  <c r="W181" i="6"/>
  <c r="W179" i="6"/>
  <c r="W177" i="6"/>
  <c r="W175" i="6"/>
  <c r="W173" i="6"/>
  <c r="W171" i="6"/>
  <c r="W169" i="6"/>
  <c r="W167" i="6"/>
  <c r="W165" i="6"/>
  <c r="W163" i="6"/>
  <c r="W161" i="6"/>
  <c r="W159" i="6"/>
  <c r="W157" i="6"/>
  <c r="W155" i="6"/>
  <c r="AA758" i="6"/>
  <c r="AA756" i="6"/>
  <c r="AA754" i="6"/>
  <c r="AA752" i="6"/>
  <c r="AA750" i="6"/>
  <c r="AA747" i="6"/>
  <c r="AA742" i="6"/>
  <c r="AA753" i="6"/>
  <c r="AA735" i="6"/>
  <c r="AA732" i="6"/>
  <c r="AA730" i="6"/>
  <c r="AA728" i="6"/>
  <c r="AA726" i="6"/>
  <c r="AA724" i="6"/>
  <c r="AA722" i="6"/>
  <c r="AA720" i="6"/>
  <c r="AA718" i="6"/>
  <c r="AA716" i="6"/>
  <c r="AA714" i="6"/>
  <c r="AA712" i="6"/>
  <c r="AA710" i="6"/>
  <c r="AA746" i="6"/>
  <c r="AA745" i="6"/>
  <c r="AA733" i="6"/>
  <c r="AA727" i="6"/>
  <c r="AA719" i="6"/>
  <c r="AA711" i="6"/>
  <c r="AA709" i="6"/>
  <c r="AA707" i="6"/>
  <c r="AA705" i="6"/>
  <c r="AA703" i="6"/>
  <c r="AA701" i="6"/>
  <c r="AA699" i="6"/>
  <c r="AA697" i="6"/>
  <c r="AA695" i="6"/>
  <c r="AA693" i="6"/>
  <c r="AA691" i="6"/>
  <c r="AA689" i="6"/>
  <c r="AA687" i="6"/>
  <c r="AA685" i="6"/>
  <c r="AA683" i="6"/>
  <c r="AA681" i="6"/>
  <c r="AA679" i="6"/>
  <c r="AA677" i="6"/>
  <c r="AA675" i="6"/>
  <c r="AA673" i="6"/>
  <c r="AA671" i="6"/>
  <c r="AA669" i="6"/>
  <c r="AA755" i="6"/>
  <c r="AA751" i="6"/>
  <c r="AA749" i="6"/>
  <c r="AA748" i="6"/>
  <c r="AA738" i="6"/>
  <c r="AA736" i="6"/>
  <c r="AA734" i="6"/>
  <c r="AA729" i="6"/>
  <c r="AA723" i="6"/>
  <c r="AA721" i="6"/>
  <c r="AA708" i="6"/>
  <c r="AA700" i="6"/>
  <c r="AA692" i="6"/>
  <c r="AA684" i="6"/>
  <c r="AA737" i="6"/>
  <c r="AA717" i="6"/>
  <c r="AA715" i="6"/>
  <c r="AA713" i="6"/>
  <c r="AA702" i="6"/>
  <c r="AA694" i="6"/>
  <c r="AA686" i="6"/>
  <c r="AA757" i="6"/>
  <c r="AA740" i="6"/>
  <c r="AA731" i="6"/>
  <c r="AA696" i="6"/>
  <c r="AA676" i="6"/>
  <c r="AA668" i="6"/>
  <c r="AA704" i="6"/>
  <c r="AA682" i="6"/>
  <c r="AA663" i="6"/>
  <c r="AA660" i="6"/>
  <c r="AA655" i="6"/>
  <c r="AA652" i="6"/>
  <c r="AA647" i="6"/>
  <c r="AA644" i="6"/>
  <c r="AA639" i="6"/>
  <c r="AA636" i="6"/>
  <c r="AA631" i="6"/>
  <c r="AA628" i="6"/>
  <c r="AA623" i="6"/>
  <c r="AA620" i="6"/>
  <c r="AA618" i="6"/>
  <c r="AA616" i="6"/>
  <c r="AA614" i="6"/>
  <c r="AA612" i="6"/>
  <c r="AA610" i="6"/>
  <c r="AA608" i="6"/>
  <c r="AA606" i="6"/>
  <c r="AA604" i="6"/>
  <c r="AA602" i="6"/>
  <c r="AA600" i="6"/>
  <c r="AA598" i="6"/>
  <c r="AA596" i="6"/>
  <c r="AA594" i="6"/>
  <c r="AA592" i="6"/>
  <c r="AA590" i="6"/>
  <c r="AA588" i="6"/>
  <c r="AA586" i="6"/>
  <c r="AA584" i="6"/>
  <c r="AA582" i="6"/>
  <c r="AA580" i="6"/>
  <c r="AA578" i="6"/>
  <c r="AA576" i="6"/>
  <c r="AA574" i="6"/>
  <c r="AA572" i="6"/>
  <c r="AA570" i="6"/>
  <c r="AA568" i="6"/>
  <c r="AA743" i="6"/>
  <c r="AA688" i="6"/>
  <c r="AA680" i="6"/>
  <c r="AA678" i="6"/>
  <c r="AA665" i="6"/>
  <c r="AA662" i="6"/>
  <c r="AA657" i="6"/>
  <c r="AA654" i="6"/>
  <c r="AA649" i="6"/>
  <c r="AA646" i="6"/>
  <c r="AA641" i="6"/>
  <c r="AA638" i="6"/>
  <c r="AA633" i="6"/>
  <c r="AA630" i="6"/>
  <c r="AA625" i="6"/>
  <c r="AA622" i="6"/>
  <c r="AA672" i="6"/>
  <c r="AA659" i="6"/>
  <c r="AA656" i="6"/>
  <c r="AA643" i="6"/>
  <c r="AA640" i="6"/>
  <c r="AA627" i="6"/>
  <c r="AA624" i="6"/>
  <c r="AA617" i="6"/>
  <c r="AA613" i="6"/>
  <c r="AA609" i="6"/>
  <c r="AA605" i="6"/>
  <c r="AA601" i="6"/>
  <c r="AA593" i="6"/>
  <c r="AA585" i="6"/>
  <c r="AA577" i="6"/>
  <c r="AA569" i="6"/>
  <c r="AA567" i="6"/>
  <c r="AA565" i="6"/>
  <c r="AA563" i="6"/>
  <c r="AA561" i="6"/>
  <c r="AA559" i="6"/>
  <c r="AA557" i="6"/>
  <c r="AA555" i="6"/>
  <c r="AA553" i="6"/>
  <c r="AA551" i="6"/>
  <c r="AA549" i="6"/>
  <c r="AA547" i="6"/>
  <c r="AA545" i="6"/>
  <c r="AA543" i="6"/>
  <c r="AA541" i="6"/>
  <c r="AA539" i="6"/>
  <c r="AA537" i="6"/>
  <c r="AA535" i="6"/>
  <c r="AA533" i="6"/>
  <c r="AA531" i="6"/>
  <c r="AA529" i="6"/>
  <c r="AA527" i="6"/>
  <c r="AA525" i="6"/>
  <c r="AA523" i="6"/>
  <c r="AA521" i="6"/>
  <c r="AA519" i="6"/>
  <c r="AA517" i="6"/>
  <c r="AA515" i="6"/>
  <c r="AA513" i="6"/>
  <c r="AA511" i="6"/>
  <c r="AA509" i="6"/>
  <c r="AA507" i="6"/>
  <c r="AA505" i="6"/>
  <c r="AA503" i="6"/>
  <c r="AA501" i="6"/>
  <c r="AA499" i="6"/>
  <c r="AA497" i="6"/>
  <c r="AA495" i="6"/>
  <c r="AA493" i="6"/>
  <c r="AA491" i="6"/>
  <c r="AA489" i="6"/>
  <c r="AA487" i="6"/>
  <c r="AA485" i="6"/>
  <c r="AA483" i="6"/>
  <c r="AA481" i="6"/>
  <c r="AA741" i="6"/>
  <c r="AA666" i="6"/>
  <c r="AA653" i="6"/>
  <c r="AA650" i="6"/>
  <c r="AA637" i="6"/>
  <c r="AA634" i="6"/>
  <c r="AA621" i="6"/>
  <c r="AA595" i="6"/>
  <c r="AA587" i="6"/>
  <c r="AA579" i="6"/>
  <c r="AA571" i="6"/>
  <c r="AA725" i="6"/>
  <c r="AA674" i="6"/>
  <c r="AA664" i="6"/>
  <c r="AA651" i="6"/>
  <c r="AA632" i="6"/>
  <c r="AA615" i="6"/>
  <c r="AA607" i="6"/>
  <c r="AA597" i="6"/>
  <c r="AA581" i="6"/>
  <c r="AA566" i="6"/>
  <c r="AA562" i="6"/>
  <c r="AA558" i="6"/>
  <c r="AA554" i="6"/>
  <c r="AA550" i="6"/>
  <c r="AA546" i="6"/>
  <c r="AA542" i="6"/>
  <c r="AA538" i="6"/>
  <c r="AA534" i="6"/>
  <c r="AA530" i="6"/>
  <c r="AA524" i="6"/>
  <c r="AA516" i="6"/>
  <c r="AA508" i="6"/>
  <c r="AA500" i="6"/>
  <c r="AA492" i="6"/>
  <c r="AA484" i="6"/>
  <c r="AA478" i="6"/>
  <c r="AA476" i="6"/>
  <c r="AA474" i="6"/>
  <c r="AA472" i="6"/>
  <c r="AA470" i="6"/>
  <c r="AA468" i="6"/>
  <c r="AA466" i="6"/>
  <c r="AA464" i="6"/>
  <c r="AA462" i="6"/>
  <c r="AA460" i="6"/>
  <c r="AA458" i="6"/>
  <c r="AA456" i="6"/>
  <c r="AA454" i="6"/>
  <c r="AA452" i="6"/>
  <c r="AA450" i="6"/>
  <c r="AA448" i="6"/>
  <c r="AA446" i="6"/>
  <c r="AA444" i="6"/>
  <c r="AA442" i="6"/>
  <c r="AA440" i="6"/>
  <c r="AA438" i="6"/>
  <c r="AA436" i="6"/>
  <c r="AA434" i="6"/>
  <c r="AA432" i="6"/>
  <c r="AA430" i="6"/>
  <c r="AA428" i="6"/>
  <c r="AA426" i="6"/>
  <c r="AA424" i="6"/>
  <c r="AA422" i="6"/>
  <c r="AA420" i="6"/>
  <c r="AA418" i="6"/>
  <c r="AA416" i="6"/>
  <c r="AA739" i="6"/>
  <c r="AA698" i="6"/>
  <c r="AA658" i="6"/>
  <c r="AA645" i="6"/>
  <c r="AA626" i="6"/>
  <c r="AA591" i="6"/>
  <c r="AA575" i="6"/>
  <c r="AA526" i="6"/>
  <c r="AA518" i="6"/>
  <c r="AA510" i="6"/>
  <c r="AA502" i="6"/>
  <c r="AA494" i="6"/>
  <c r="AA486" i="6"/>
  <c r="AA670" i="6"/>
  <c r="AA667" i="6"/>
  <c r="AA648" i="6"/>
  <c r="AA611" i="6"/>
  <c r="AA589" i="6"/>
  <c r="AA564" i="6"/>
  <c r="AA556" i="6"/>
  <c r="AA548" i="6"/>
  <c r="AA540" i="6"/>
  <c r="AA532" i="6"/>
  <c r="AA520" i="6"/>
  <c r="AA504" i="6"/>
  <c r="AA488" i="6"/>
  <c r="AA477" i="6"/>
  <c r="AA473" i="6"/>
  <c r="AA469" i="6"/>
  <c r="AA465" i="6"/>
  <c r="AA461" i="6"/>
  <c r="AA457" i="6"/>
  <c r="AA453" i="6"/>
  <c r="AA449" i="6"/>
  <c r="AA445" i="6"/>
  <c r="AA441" i="6"/>
  <c r="AA437" i="6"/>
  <c r="AA433" i="6"/>
  <c r="AA429" i="6"/>
  <c r="AA425" i="6"/>
  <c r="AA421" i="6"/>
  <c r="AA417" i="6"/>
  <c r="AA744" i="6"/>
  <c r="AA690" i="6"/>
  <c r="AA629" i="6"/>
  <c r="AA583" i="6"/>
  <c r="AA514" i="6"/>
  <c r="AA498" i="6"/>
  <c r="AA482" i="6"/>
  <c r="AA415" i="6"/>
  <c r="AA413" i="6"/>
  <c r="AA411" i="6"/>
  <c r="AA409" i="6"/>
  <c r="AA407" i="6"/>
  <c r="AA405" i="6"/>
  <c r="AA403" i="6"/>
  <c r="AA401" i="6"/>
  <c r="AA399" i="6"/>
  <c r="AA397" i="6"/>
  <c r="AA395" i="6"/>
  <c r="AA393" i="6"/>
  <c r="AA391" i="6"/>
  <c r="AA389" i="6"/>
  <c r="AA387" i="6"/>
  <c r="AA385" i="6"/>
  <c r="AA383" i="6"/>
  <c r="AA381" i="6"/>
  <c r="AA379" i="6"/>
  <c r="AA377" i="6"/>
  <c r="AA375" i="6"/>
  <c r="AA373" i="6"/>
  <c r="AA371" i="6"/>
  <c r="AA369" i="6"/>
  <c r="AA367" i="6"/>
  <c r="AA365" i="6"/>
  <c r="AA363" i="6"/>
  <c r="AA361" i="6"/>
  <c r="AA359" i="6"/>
  <c r="AA357" i="6"/>
  <c r="AA355" i="6"/>
  <c r="AA353" i="6"/>
  <c r="AA351" i="6"/>
  <c r="AA349" i="6"/>
  <c r="AA347" i="6"/>
  <c r="AA345" i="6"/>
  <c r="AA343" i="6"/>
  <c r="AA341" i="6"/>
  <c r="AA339" i="6"/>
  <c r="AA337" i="6"/>
  <c r="AA335" i="6"/>
  <c r="AA333" i="6"/>
  <c r="AA331" i="6"/>
  <c r="AA329" i="6"/>
  <c r="AA327" i="6"/>
  <c r="AA325" i="6"/>
  <c r="AA323" i="6"/>
  <c r="AA321" i="6"/>
  <c r="AA319" i="6"/>
  <c r="AA317" i="6"/>
  <c r="AA315" i="6"/>
  <c r="AA313" i="6"/>
  <c r="AA311" i="6"/>
  <c r="AA309" i="6"/>
  <c r="AA307" i="6"/>
  <c r="AA305" i="6"/>
  <c r="AA303" i="6"/>
  <c r="AA301" i="6"/>
  <c r="AA299" i="6"/>
  <c r="AA297" i="6"/>
  <c r="AA295" i="6"/>
  <c r="AA293" i="6"/>
  <c r="AA291" i="6"/>
  <c r="AA289" i="6"/>
  <c r="AA706" i="6"/>
  <c r="AA635" i="6"/>
  <c r="AA619" i="6"/>
  <c r="AA603" i="6"/>
  <c r="AA573" i="6"/>
  <c r="AA560" i="6"/>
  <c r="AA599" i="6"/>
  <c r="AA522" i="6"/>
  <c r="AA490" i="6"/>
  <c r="AA414" i="6"/>
  <c r="AA544" i="6"/>
  <c r="AA528" i="6"/>
  <c r="AA512" i="6"/>
  <c r="AA480" i="6"/>
  <c r="AA479" i="6"/>
  <c r="AA471" i="6"/>
  <c r="AA463" i="6"/>
  <c r="AA455" i="6"/>
  <c r="AA447" i="6"/>
  <c r="AA439" i="6"/>
  <c r="AA431" i="6"/>
  <c r="AA423" i="6"/>
  <c r="AA661" i="6"/>
  <c r="AA642" i="6"/>
  <c r="AA506" i="6"/>
  <c r="AA412" i="6"/>
  <c r="AA408" i="6"/>
  <c r="AA552" i="6"/>
  <c r="AA536" i="6"/>
  <c r="AA496" i="6"/>
  <c r="AA475" i="6"/>
  <c r="AA467" i="6"/>
  <c r="AA459" i="6"/>
  <c r="AA451" i="6"/>
  <c r="AA435" i="6"/>
  <c r="AA410" i="6"/>
  <c r="AA398" i="6"/>
  <c r="AA392" i="6"/>
  <c r="AA382" i="6"/>
  <c r="AA376" i="6"/>
  <c r="AA366" i="6"/>
  <c r="AA360" i="6"/>
  <c r="AA350" i="6"/>
  <c r="AA344" i="6"/>
  <c r="AA334" i="6"/>
  <c r="AA427" i="6"/>
  <c r="AA402" i="6"/>
  <c r="AA396" i="6"/>
  <c r="AA386" i="6"/>
  <c r="AA380" i="6"/>
  <c r="AA370" i="6"/>
  <c r="AA364" i="6"/>
  <c r="AA354" i="6"/>
  <c r="AA348" i="6"/>
  <c r="AA338" i="6"/>
  <c r="AA330" i="6"/>
  <c r="AA326" i="6"/>
  <c r="AA322" i="6"/>
  <c r="AA419" i="6"/>
  <c r="AA406" i="6"/>
  <c r="AA400" i="6"/>
  <c r="AA390" i="6"/>
  <c r="AA384" i="6"/>
  <c r="AA374" i="6"/>
  <c r="AA368" i="6"/>
  <c r="AA358" i="6"/>
  <c r="AA352" i="6"/>
  <c r="AA342" i="6"/>
  <c r="AA336" i="6"/>
  <c r="AA443" i="6"/>
  <c r="AA404" i="6"/>
  <c r="AA394" i="6"/>
  <c r="AA388" i="6"/>
  <c r="AA378" i="6"/>
  <c r="AA372" i="6"/>
  <c r="AA362" i="6"/>
  <c r="AA356" i="6"/>
  <c r="AA346" i="6"/>
  <c r="AA340" i="6"/>
  <c r="AA332" i="6"/>
  <c r="AA328" i="6"/>
  <c r="AA324" i="6"/>
  <c r="AA320" i="6"/>
  <c r="AA318" i="6"/>
  <c r="AA314" i="6"/>
  <c r="AA310" i="6"/>
  <c r="AA306" i="6"/>
  <c r="AA302" i="6"/>
  <c r="AA298" i="6"/>
  <c r="AA294" i="6"/>
  <c r="AA287" i="6"/>
  <c r="AA285" i="6"/>
  <c r="AA283" i="6"/>
  <c r="AA281" i="6"/>
  <c r="AA279" i="6"/>
  <c r="AA277" i="6"/>
  <c r="AA275" i="6"/>
  <c r="AA273" i="6"/>
  <c r="AA271" i="6"/>
  <c r="AA269" i="6"/>
  <c r="AA267" i="6"/>
  <c r="AA265" i="6"/>
  <c r="AA263" i="6"/>
  <c r="AA261" i="6"/>
  <c r="AA259" i="6"/>
  <c r="AA257" i="6"/>
  <c r="AA255" i="6"/>
  <c r="AA253" i="6"/>
  <c r="AA251" i="6"/>
  <c r="AA249" i="6"/>
  <c r="AA247" i="6"/>
  <c r="AA245" i="6"/>
  <c r="AA243" i="6"/>
  <c r="AA241" i="6"/>
  <c r="AA239" i="6"/>
  <c r="AA237" i="6"/>
  <c r="AA235" i="6"/>
  <c r="AA233" i="6"/>
  <c r="AA231" i="6"/>
  <c r="AA316" i="6"/>
  <c r="AA312" i="6"/>
  <c r="AA308" i="6"/>
  <c r="AA304" i="6"/>
  <c r="AA300" i="6"/>
  <c r="AA296" i="6"/>
  <c r="AA290" i="6"/>
  <c r="AA292" i="6"/>
  <c r="AA288" i="6"/>
  <c r="AA286" i="6"/>
  <c r="AA284" i="6"/>
  <c r="AA282" i="6"/>
  <c r="AA280" i="6"/>
  <c r="AA278" i="6"/>
  <c r="AA276" i="6"/>
  <c r="AA274" i="6"/>
  <c r="AA272" i="6"/>
  <c r="AA270" i="6"/>
  <c r="AA268" i="6"/>
  <c r="AA266" i="6"/>
  <c r="AA264" i="6"/>
  <c r="AA262" i="6"/>
  <c r="AA260" i="6"/>
  <c r="AA258" i="6"/>
  <c r="AA256" i="6"/>
  <c r="AA254" i="6"/>
  <c r="AA252" i="6"/>
  <c r="AA250" i="6"/>
  <c r="AA248" i="6"/>
  <c r="AA246" i="6"/>
  <c r="AA244" i="6"/>
  <c r="AA242" i="6"/>
  <c r="AA240" i="6"/>
  <c r="AA238" i="6"/>
  <c r="AA236" i="6"/>
  <c r="AA234" i="6"/>
  <c r="AA232" i="6"/>
  <c r="AA230" i="6"/>
  <c r="AA228" i="6"/>
  <c r="AA226" i="6"/>
  <c r="AA224" i="6"/>
  <c r="AA222" i="6"/>
  <c r="AA220" i="6"/>
  <c r="AA218" i="6"/>
  <c r="AA216" i="6"/>
  <c r="AA214" i="6"/>
  <c r="AA212" i="6"/>
  <c r="AA210" i="6"/>
  <c r="AA208" i="6"/>
  <c r="AA206" i="6"/>
  <c r="AA204" i="6"/>
  <c r="AA202" i="6"/>
  <c r="AA200" i="6"/>
  <c r="AA198" i="6"/>
  <c r="AA196" i="6"/>
  <c r="AA194" i="6"/>
  <c r="AA192" i="6"/>
  <c r="AA190" i="6"/>
  <c r="AA188" i="6"/>
  <c r="AA186" i="6"/>
  <c r="AA184" i="6"/>
  <c r="AA182" i="6"/>
  <c r="AA180" i="6"/>
  <c r="AA178" i="6"/>
  <c r="AA176" i="6"/>
  <c r="AA174" i="6"/>
  <c r="AA172" i="6"/>
  <c r="AA170" i="6"/>
  <c r="AA168" i="6"/>
  <c r="AA166" i="6"/>
  <c r="AA164" i="6"/>
  <c r="AA162" i="6"/>
  <c r="AA160" i="6"/>
  <c r="AA158" i="6"/>
  <c r="AA156" i="6"/>
  <c r="AA154" i="6"/>
  <c r="AA229" i="6"/>
  <c r="AA227" i="6"/>
  <c r="AA225" i="6"/>
  <c r="AA223" i="6"/>
  <c r="AA221" i="6"/>
  <c r="AA219" i="6"/>
  <c r="AA217" i="6"/>
  <c r="AA215" i="6"/>
  <c r="AA213" i="6"/>
  <c r="AA211" i="6"/>
  <c r="AA209" i="6"/>
  <c r="AA207" i="6"/>
  <c r="AA205" i="6"/>
  <c r="AA203" i="6"/>
  <c r="AA201" i="6"/>
  <c r="AA199" i="6"/>
  <c r="AA197" i="6"/>
  <c r="AA195" i="6"/>
  <c r="AA193" i="6"/>
  <c r="AA191" i="6"/>
  <c r="AA189" i="6"/>
  <c r="AA187" i="6"/>
  <c r="AA185" i="6"/>
  <c r="AA183" i="6"/>
  <c r="AA181" i="6"/>
  <c r="AA179" i="6"/>
  <c r="AA177" i="6"/>
  <c r="AA175" i="6"/>
  <c r="AA173" i="6"/>
  <c r="AA171" i="6"/>
  <c r="AA169" i="6"/>
  <c r="AA167" i="6"/>
  <c r="AA165" i="6"/>
  <c r="AA163" i="6"/>
  <c r="AA161" i="6"/>
  <c r="AA159" i="6"/>
  <c r="AA157" i="6"/>
  <c r="AA155" i="6"/>
  <c r="AE758" i="6"/>
  <c r="AE756" i="6"/>
  <c r="AE754" i="6"/>
  <c r="AE752" i="6"/>
  <c r="AE750" i="6"/>
  <c r="AE748" i="6"/>
  <c r="AE745" i="6"/>
  <c r="AE740" i="6"/>
  <c r="AE757" i="6"/>
  <c r="AE751" i="6"/>
  <c r="AE749" i="6"/>
  <c r="AE747" i="6"/>
  <c r="AE738" i="6"/>
  <c r="AE733" i="6"/>
  <c r="AE732" i="6"/>
  <c r="AE730" i="6"/>
  <c r="AE728" i="6"/>
  <c r="AE726" i="6"/>
  <c r="AE724" i="6"/>
  <c r="AE722" i="6"/>
  <c r="AE720" i="6"/>
  <c r="AE718" i="6"/>
  <c r="AE716" i="6"/>
  <c r="AE714" i="6"/>
  <c r="AE712" i="6"/>
  <c r="AE710" i="6"/>
  <c r="AE741" i="6"/>
  <c r="AE725" i="6"/>
  <c r="AE717" i="6"/>
  <c r="AE709" i="6"/>
  <c r="AE707" i="6"/>
  <c r="AE705" i="6"/>
  <c r="AE703" i="6"/>
  <c r="AE701" i="6"/>
  <c r="AE699" i="6"/>
  <c r="AE697" i="6"/>
  <c r="AE695" i="6"/>
  <c r="AE693" i="6"/>
  <c r="AE691" i="6"/>
  <c r="AE689" i="6"/>
  <c r="AE687" i="6"/>
  <c r="AE685" i="6"/>
  <c r="AE683" i="6"/>
  <c r="AE681" i="6"/>
  <c r="AE679" i="6"/>
  <c r="AE677" i="6"/>
  <c r="AE675" i="6"/>
  <c r="AE673" i="6"/>
  <c r="AE671" i="6"/>
  <c r="AE669" i="6"/>
  <c r="AE743" i="6"/>
  <c r="AE742" i="6"/>
  <c r="AE739" i="6"/>
  <c r="AE737" i="6"/>
  <c r="AE735" i="6"/>
  <c r="AE727" i="6"/>
  <c r="AE753" i="6"/>
  <c r="AE706" i="6"/>
  <c r="AE698" i="6"/>
  <c r="AE690" i="6"/>
  <c r="AE682" i="6"/>
  <c r="AE736" i="6"/>
  <c r="AE731" i="6"/>
  <c r="AE708" i="6"/>
  <c r="AE700" i="6"/>
  <c r="AE692" i="6"/>
  <c r="AE684" i="6"/>
  <c r="AE744" i="6"/>
  <c r="AE719" i="6"/>
  <c r="AE694" i="6"/>
  <c r="AE674" i="6"/>
  <c r="AE746" i="6"/>
  <c r="AE734" i="6"/>
  <c r="AE721" i="6"/>
  <c r="AE696" i="6"/>
  <c r="AE688" i="6"/>
  <c r="AE672" i="6"/>
  <c r="AE670" i="6"/>
  <c r="AE668" i="6"/>
  <c r="AE666" i="6"/>
  <c r="AE661" i="6"/>
  <c r="AE658" i="6"/>
  <c r="AE653" i="6"/>
  <c r="AE650" i="6"/>
  <c r="AE645" i="6"/>
  <c r="AE642" i="6"/>
  <c r="AE637" i="6"/>
  <c r="AE634" i="6"/>
  <c r="AE629" i="6"/>
  <c r="AE626" i="6"/>
  <c r="AE621" i="6"/>
  <c r="AE620" i="6"/>
  <c r="AE618" i="6"/>
  <c r="AE616" i="6"/>
  <c r="AE614" i="6"/>
  <c r="AE612" i="6"/>
  <c r="AE610" i="6"/>
  <c r="AE608" i="6"/>
  <c r="AE606" i="6"/>
  <c r="AE604" i="6"/>
  <c r="AE602" i="6"/>
  <c r="AE600" i="6"/>
  <c r="AE598" i="6"/>
  <c r="AE596" i="6"/>
  <c r="AE594" i="6"/>
  <c r="AE592" i="6"/>
  <c r="AE590" i="6"/>
  <c r="AE588" i="6"/>
  <c r="AE586" i="6"/>
  <c r="AE584" i="6"/>
  <c r="AE582" i="6"/>
  <c r="AE580" i="6"/>
  <c r="AE578" i="6"/>
  <c r="AE576" i="6"/>
  <c r="AE574" i="6"/>
  <c r="AE572" i="6"/>
  <c r="AE570" i="6"/>
  <c r="AE568" i="6"/>
  <c r="AE702" i="6"/>
  <c r="AE663" i="6"/>
  <c r="AE660" i="6"/>
  <c r="AE655" i="6"/>
  <c r="AE652" i="6"/>
  <c r="AE647" i="6"/>
  <c r="AE644" i="6"/>
  <c r="AE639" i="6"/>
  <c r="AE636" i="6"/>
  <c r="AE631" i="6"/>
  <c r="AE628" i="6"/>
  <c r="AE623" i="6"/>
  <c r="AE755" i="6"/>
  <c r="AE686" i="6"/>
  <c r="AE657" i="6"/>
  <c r="AE654" i="6"/>
  <c r="AE641" i="6"/>
  <c r="AE638" i="6"/>
  <c r="AE625" i="6"/>
  <c r="AE622" i="6"/>
  <c r="AE619" i="6"/>
  <c r="AE615" i="6"/>
  <c r="AE611" i="6"/>
  <c r="AE607" i="6"/>
  <c r="AE603" i="6"/>
  <c r="AE599" i="6"/>
  <c r="AE591" i="6"/>
  <c r="AE583" i="6"/>
  <c r="AE575" i="6"/>
  <c r="AE567" i="6"/>
  <c r="AE565" i="6"/>
  <c r="AE563" i="6"/>
  <c r="AE561" i="6"/>
  <c r="AE559" i="6"/>
  <c r="AE557" i="6"/>
  <c r="AE555" i="6"/>
  <c r="AE553" i="6"/>
  <c r="AE551" i="6"/>
  <c r="AE549" i="6"/>
  <c r="AE547" i="6"/>
  <c r="AE545" i="6"/>
  <c r="AE543" i="6"/>
  <c r="AE541" i="6"/>
  <c r="AE539" i="6"/>
  <c r="AE537" i="6"/>
  <c r="AE535" i="6"/>
  <c r="AE533" i="6"/>
  <c r="AE531" i="6"/>
  <c r="AE529" i="6"/>
  <c r="AE527" i="6"/>
  <c r="AE525" i="6"/>
  <c r="AE523" i="6"/>
  <c r="AE521" i="6"/>
  <c r="AE519" i="6"/>
  <c r="AE517" i="6"/>
  <c r="AE515" i="6"/>
  <c r="AE513" i="6"/>
  <c r="AE511" i="6"/>
  <c r="AE509" i="6"/>
  <c r="AE507" i="6"/>
  <c r="AE505" i="6"/>
  <c r="AE503" i="6"/>
  <c r="AE501" i="6"/>
  <c r="AE499" i="6"/>
  <c r="AE497" i="6"/>
  <c r="AE495" i="6"/>
  <c r="AE493" i="6"/>
  <c r="AE491" i="6"/>
  <c r="AE489" i="6"/>
  <c r="AE487" i="6"/>
  <c r="AE485" i="6"/>
  <c r="AE483" i="6"/>
  <c r="AE481" i="6"/>
  <c r="AE729" i="6"/>
  <c r="AE723" i="6"/>
  <c r="AE678" i="6"/>
  <c r="AE667" i="6"/>
  <c r="AE664" i="6"/>
  <c r="AE651" i="6"/>
  <c r="AE648" i="6"/>
  <c r="AE635" i="6"/>
  <c r="AE632" i="6"/>
  <c r="AE601" i="6"/>
  <c r="AE593" i="6"/>
  <c r="AE585" i="6"/>
  <c r="AE577" i="6"/>
  <c r="AE569" i="6"/>
  <c r="AE711" i="6"/>
  <c r="AE665" i="6"/>
  <c r="AE646" i="6"/>
  <c r="AE633" i="6"/>
  <c r="AE613" i="6"/>
  <c r="AE605" i="6"/>
  <c r="AE595" i="6"/>
  <c r="AE579" i="6"/>
  <c r="AE564" i="6"/>
  <c r="AE560" i="6"/>
  <c r="AE556" i="6"/>
  <c r="AE552" i="6"/>
  <c r="AE548" i="6"/>
  <c r="AE544" i="6"/>
  <c r="AE540" i="6"/>
  <c r="AE536" i="6"/>
  <c r="AE532" i="6"/>
  <c r="AE528" i="6"/>
  <c r="AE522" i="6"/>
  <c r="AE514" i="6"/>
  <c r="AE506" i="6"/>
  <c r="AE498" i="6"/>
  <c r="AE490" i="6"/>
  <c r="AE482" i="6"/>
  <c r="AE478" i="6"/>
  <c r="AE476" i="6"/>
  <c r="AE474" i="6"/>
  <c r="AE472" i="6"/>
  <c r="AE470" i="6"/>
  <c r="AE468" i="6"/>
  <c r="AE466" i="6"/>
  <c r="AE464" i="6"/>
  <c r="AE462" i="6"/>
  <c r="AE460" i="6"/>
  <c r="AE458" i="6"/>
  <c r="AE456" i="6"/>
  <c r="AE454" i="6"/>
  <c r="AE452" i="6"/>
  <c r="AE450" i="6"/>
  <c r="AE448" i="6"/>
  <c r="AE446" i="6"/>
  <c r="AE444" i="6"/>
  <c r="AE442" i="6"/>
  <c r="AE440" i="6"/>
  <c r="AE438" i="6"/>
  <c r="AE436" i="6"/>
  <c r="AE434" i="6"/>
  <c r="AE432" i="6"/>
  <c r="AE430" i="6"/>
  <c r="AE428" i="6"/>
  <c r="AE426" i="6"/>
  <c r="AE424" i="6"/>
  <c r="AE422" i="6"/>
  <c r="AE420" i="6"/>
  <c r="AE418" i="6"/>
  <c r="AE416" i="6"/>
  <c r="AE715" i="6"/>
  <c r="AE704" i="6"/>
  <c r="AE680" i="6"/>
  <c r="AE659" i="6"/>
  <c r="AE640" i="6"/>
  <c r="AE627" i="6"/>
  <c r="AE589" i="6"/>
  <c r="AE573" i="6"/>
  <c r="AE524" i="6"/>
  <c r="AE516" i="6"/>
  <c r="AE508" i="6"/>
  <c r="AE500" i="6"/>
  <c r="AE492" i="6"/>
  <c r="AE484" i="6"/>
  <c r="AE662" i="6"/>
  <c r="AE609" i="6"/>
  <c r="AE571" i="6"/>
  <c r="AE562" i="6"/>
  <c r="AE554" i="6"/>
  <c r="AE546" i="6"/>
  <c r="AE538" i="6"/>
  <c r="AE530" i="6"/>
  <c r="AE518" i="6"/>
  <c r="AE502" i="6"/>
  <c r="AE486" i="6"/>
  <c r="AE479" i="6"/>
  <c r="AE475" i="6"/>
  <c r="AE471" i="6"/>
  <c r="AE467" i="6"/>
  <c r="AE463" i="6"/>
  <c r="AE459" i="6"/>
  <c r="AE455" i="6"/>
  <c r="AE451" i="6"/>
  <c r="AE447" i="6"/>
  <c r="AE443" i="6"/>
  <c r="AE439" i="6"/>
  <c r="AE435" i="6"/>
  <c r="AE431" i="6"/>
  <c r="AE427" i="6"/>
  <c r="AE423" i="6"/>
  <c r="AE419" i="6"/>
  <c r="AE676" i="6"/>
  <c r="AE643" i="6"/>
  <c r="AE624" i="6"/>
  <c r="AE597" i="6"/>
  <c r="AE512" i="6"/>
  <c r="AE496" i="6"/>
  <c r="AE480" i="6"/>
  <c r="AE415" i="6"/>
  <c r="AE413" i="6"/>
  <c r="AE411" i="6"/>
  <c r="AE409" i="6"/>
  <c r="AE407" i="6"/>
  <c r="AE405" i="6"/>
  <c r="AE403" i="6"/>
  <c r="AE401" i="6"/>
  <c r="AE399" i="6"/>
  <c r="AE397" i="6"/>
  <c r="AE395" i="6"/>
  <c r="AE393" i="6"/>
  <c r="AE391" i="6"/>
  <c r="AE389" i="6"/>
  <c r="AE387" i="6"/>
  <c r="AE385" i="6"/>
  <c r="AE383" i="6"/>
  <c r="AE381" i="6"/>
  <c r="AE379" i="6"/>
  <c r="AE377" i="6"/>
  <c r="AE375" i="6"/>
  <c r="AE373" i="6"/>
  <c r="AE371" i="6"/>
  <c r="AE369" i="6"/>
  <c r="AE367" i="6"/>
  <c r="AE365" i="6"/>
  <c r="AE363" i="6"/>
  <c r="AE361" i="6"/>
  <c r="AE359" i="6"/>
  <c r="AE357" i="6"/>
  <c r="AE355" i="6"/>
  <c r="AE353" i="6"/>
  <c r="AE351" i="6"/>
  <c r="AE349" i="6"/>
  <c r="AE347" i="6"/>
  <c r="AE345" i="6"/>
  <c r="AE343" i="6"/>
  <c r="AE341" i="6"/>
  <c r="AE339" i="6"/>
  <c r="AE337" i="6"/>
  <c r="AE335" i="6"/>
  <c r="AE333" i="6"/>
  <c r="AE331" i="6"/>
  <c r="AE329" i="6"/>
  <c r="AE327" i="6"/>
  <c r="AE325" i="6"/>
  <c r="AE323" i="6"/>
  <c r="AE321" i="6"/>
  <c r="AE319" i="6"/>
  <c r="AE317" i="6"/>
  <c r="AE315" i="6"/>
  <c r="AE313" i="6"/>
  <c r="AE311" i="6"/>
  <c r="AE309" i="6"/>
  <c r="AE307" i="6"/>
  <c r="AE305" i="6"/>
  <c r="AE303" i="6"/>
  <c r="AE301" i="6"/>
  <c r="AE299" i="6"/>
  <c r="AE297" i="6"/>
  <c r="AE295" i="6"/>
  <c r="AE293" i="6"/>
  <c r="AE291" i="6"/>
  <c r="AE289" i="6"/>
  <c r="AE649" i="6"/>
  <c r="AE630" i="6"/>
  <c r="AE617" i="6"/>
  <c r="AE587" i="6"/>
  <c r="AE566" i="6"/>
  <c r="AE558" i="6"/>
  <c r="AE656" i="6"/>
  <c r="AE504" i="6"/>
  <c r="AE542" i="6"/>
  <c r="AE526" i="6"/>
  <c r="AE494" i="6"/>
  <c r="AE477" i="6"/>
  <c r="AE469" i="6"/>
  <c r="AE461" i="6"/>
  <c r="AE453" i="6"/>
  <c r="AE445" i="6"/>
  <c r="AE437" i="6"/>
  <c r="AE429" i="6"/>
  <c r="AE421" i="6"/>
  <c r="AE713" i="6"/>
  <c r="AE520" i="6"/>
  <c r="AE488" i="6"/>
  <c r="AE414" i="6"/>
  <c r="AE410" i="6"/>
  <c r="AE406" i="6"/>
  <c r="AE581" i="6"/>
  <c r="AE550" i="6"/>
  <c r="AE534" i="6"/>
  <c r="AE510" i="6"/>
  <c r="AE473" i="6"/>
  <c r="AE465" i="6"/>
  <c r="AE457" i="6"/>
  <c r="AE449" i="6"/>
  <c r="AE417" i="6"/>
  <c r="AE408" i="6"/>
  <c r="AE396" i="6"/>
  <c r="AE390" i="6"/>
  <c r="AE380" i="6"/>
  <c r="AE374" i="6"/>
  <c r="AE364" i="6"/>
  <c r="AE358" i="6"/>
  <c r="AE348" i="6"/>
  <c r="AE342" i="6"/>
  <c r="AE441" i="6"/>
  <c r="AE400" i="6"/>
  <c r="AE394" i="6"/>
  <c r="AE384" i="6"/>
  <c r="AE378" i="6"/>
  <c r="AE368" i="6"/>
  <c r="AE362" i="6"/>
  <c r="AE352" i="6"/>
  <c r="AE346" i="6"/>
  <c r="AE336" i="6"/>
  <c r="AE332" i="6"/>
  <c r="AE328" i="6"/>
  <c r="AE324" i="6"/>
  <c r="AE320" i="6"/>
  <c r="AE433" i="6"/>
  <c r="AE412" i="6"/>
  <c r="AE404" i="6"/>
  <c r="AE398" i="6"/>
  <c r="AE388" i="6"/>
  <c r="AE382" i="6"/>
  <c r="AE372" i="6"/>
  <c r="AE366" i="6"/>
  <c r="AE356" i="6"/>
  <c r="AE350" i="6"/>
  <c r="AE340" i="6"/>
  <c r="AE334" i="6"/>
  <c r="AE425" i="6"/>
  <c r="AE402" i="6"/>
  <c r="AE392" i="6"/>
  <c r="AE386" i="6"/>
  <c r="AE376" i="6"/>
  <c r="AE370" i="6"/>
  <c r="AE360" i="6"/>
  <c r="AE354" i="6"/>
  <c r="AE344" i="6"/>
  <c r="AE338" i="6"/>
  <c r="AE330" i="6"/>
  <c r="AE326" i="6"/>
  <c r="AE322" i="6"/>
  <c r="AE316" i="6"/>
  <c r="AE312" i="6"/>
  <c r="AE308" i="6"/>
  <c r="AE304" i="6"/>
  <c r="AE300" i="6"/>
  <c r="AE296" i="6"/>
  <c r="AE292" i="6"/>
  <c r="AE287" i="6"/>
  <c r="AE285" i="6"/>
  <c r="AE283" i="6"/>
  <c r="AE281" i="6"/>
  <c r="AE279" i="6"/>
  <c r="AE277" i="6"/>
  <c r="AE275" i="6"/>
  <c r="AE273" i="6"/>
  <c r="AE271" i="6"/>
  <c r="AE269" i="6"/>
  <c r="AE267" i="6"/>
  <c r="AE265" i="6"/>
  <c r="AE263" i="6"/>
  <c r="AE261" i="6"/>
  <c r="AE259" i="6"/>
  <c r="AE257" i="6"/>
  <c r="AE255" i="6"/>
  <c r="AE253" i="6"/>
  <c r="AE251" i="6"/>
  <c r="AE249" i="6"/>
  <c r="AE247" i="6"/>
  <c r="AE245" i="6"/>
  <c r="AE243" i="6"/>
  <c r="AE241" i="6"/>
  <c r="AE239" i="6"/>
  <c r="AE237" i="6"/>
  <c r="AE235" i="6"/>
  <c r="AE233" i="6"/>
  <c r="AE231" i="6"/>
  <c r="AE318" i="6"/>
  <c r="AE314" i="6"/>
  <c r="AE310" i="6"/>
  <c r="AE306" i="6"/>
  <c r="AE302" i="6"/>
  <c r="AE298" i="6"/>
  <c r="AE294" i="6"/>
  <c r="AE290" i="6"/>
  <c r="AE288" i="6"/>
  <c r="AE286" i="6"/>
  <c r="AE284" i="6"/>
  <c r="AE282" i="6"/>
  <c r="AE280" i="6"/>
  <c r="AE278" i="6"/>
  <c r="AE276" i="6"/>
  <c r="AE274" i="6"/>
  <c r="AE272" i="6"/>
  <c r="AE270" i="6"/>
  <c r="AE268" i="6"/>
  <c r="AE266" i="6"/>
  <c r="AE264" i="6"/>
  <c r="AE262" i="6"/>
  <c r="AE260" i="6"/>
  <c r="AE258" i="6"/>
  <c r="AE256" i="6"/>
  <c r="AE254" i="6"/>
  <c r="AE252" i="6"/>
  <c r="AE250" i="6"/>
  <c r="AE248" i="6"/>
  <c r="AE246" i="6"/>
  <c r="AE244" i="6"/>
  <c r="AE242" i="6"/>
  <c r="AE240" i="6"/>
  <c r="AE238" i="6"/>
  <c r="AE236" i="6"/>
  <c r="AE234" i="6"/>
  <c r="AE232" i="6"/>
  <c r="AE230" i="6"/>
  <c r="AE228" i="6"/>
  <c r="AE226" i="6"/>
  <c r="AE224" i="6"/>
  <c r="AE222" i="6"/>
  <c r="AE220" i="6"/>
  <c r="AE218" i="6"/>
  <c r="AE216" i="6"/>
  <c r="AE214" i="6"/>
  <c r="AE212" i="6"/>
  <c r="AE210" i="6"/>
  <c r="AE208" i="6"/>
  <c r="AE206" i="6"/>
  <c r="AE204" i="6"/>
  <c r="AE202" i="6"/>
  <c r="AE200" i="6"/>
  <c r="AE198" i="6"/>
  <c r="AE196" i="6"/>
  <c r="AE194" i="6"/>
  <c r="AE192" i="6"/>
  <c r="AE190" i="6"/>
  <c r="AE188" i="6"/>
  <c r="AE186" i="6"/>
  <c r="AE184" i="6"/>
  <c r="AE182" i="6"/>
  <c r="AE180" i="6"/>
  <c r="AE178" i="6"/>
  <c r="AE176" i="6"/>
  <c r="AE174" i="6"/>
  <c r="AE172" i="6"/>
  <c r="AE170" i="6"/>
  <c r="AE168" i="6"/>
  <c r="AE166" i="6"/>
  <c r="AE164" i="6"/>
  <c r="AE162" i="6"/>
  <c r="AE160" i="6"/>
  <c r="AE158" i="6"/>
  <c r="AE156" i="6"/>
  <c r="AE154" i="6"/>
  <c r="AE229" i="6"/>
  <c r="AE227" i="6"/>
  <c r="AE225" i="6"/>
  <c r="AE223" i="6"/>
  <c r="AE221" i="6"/>
  <c r="AE219" i="6"/>
  <c r="AE217" i="6"/>
  <c r="AE215" i="6"/>
  <c r="AE213" i="6"/>
  <c r="AE211" i="6"/>
  <c r="AE209" i="6"/>
  <c r="AE207" i="6"/>
  <c r="AE205" i="6"/>
  <c r="AE203" i="6"/>
  <c r="AE201" i="6"/>
  <c r="AE199" i="6"/>
  <c r="AE197" i="6"/>
  <c r="AE195" i="6"/>
  <c r="AE193" i="6"/>
  <c r="AE191" i="6"/>
  <c r="AE189" i="6"/>
  <c r="AE187" i="6"/>
  <c r="AE185" i="6"/>
  <c r="AE183" i="6"/>
  <c r="AE181" i="6"/>
  <c r="AE179" i="6"/>
  <c r="AE177" i="6"/>
  <c r="AE175" i="6"/>
  <c r="AE173" i="6"/>
  <c r="AE171" i="6"/>
  <c r="AE169" i="6"/>
  <c r="AE167" i="6"/>
  <c r="AE165" i="6"/>
  <c r="AE163" i="6"/>
  <c r="AE161" i="6"/>
  <c r="AE159" i="6"/>
  <c r="AE157" i="6"/>
  <c r="AE155" i="6"/>
  <c r="AI758" i="6"/>
  <c r="AI756" i="6"/>
  <c r="AI754" i="6"/>
  <c r="AI752" i="6"/>
  <c r="AI750" i="6"/>
  <c r="AI746" i="6"/>
  <c r="AI743" i="6"/>
  <c r="AI755" i="6"/>
  <c r="AI748" i="6"/>
  <c r="AI739" i="6"/>
  <c r="AI736" i="6"/>
  <c r="AI732" i="6"/>
  <c r="AI730" i="6"/>
  <c r="AI728" i="6"/>
  <c r="AI726" i="6"/>
  <c r="AI724" i="6"/>
  <c r="AI722" i="6"/>
  <c r="AI720" i="6"/>
  <c r="AI718" i="6"/>
  <c r="AI716" i="6"/>
  <c r="AI714" i="6"/>
  <c r="AI712" i="6"/>
  <c r="AI710" i="6"/>
  <c r="AI757" i="6"/>
  <c r="AI753" i="6"/>
  <c r="AI745" i="6"/>
  <c r="AI744" i="6"/>
  <c r="AI738" i="6"/>
  <c r="AI731" i="6"/>
  <c r="AI723" i="6"/>
  <c r="AI715" i="6"/>
  <c r="AI707" i="6"/>
  <c r="AI705" i="6"/>
  <c r="AI703" i="6"/>
  <c r="AI701" i="6"/>
  <c r="AI699" i="6"/>
  <c r="AI697" i="6"/>
  <c r="AI695" i="6"/>
  <c r="AI693" i="6"/>
  <c r="AI691" i="6"/>
  <c r="AI689" i="6"/>
  <c r="AI687" i="6"/>
  <c r="AI685" i="6"/>
  <c r="AI683" i="6"/>
  <c r="AI681" i="6"/>
  <c r="AI679" i="6"/>
  <c r="AI677" i="6"/>
  <c r="AI675" i="6"/>
  <c r="AI673" i="6"/>
  <c r="AI671" i="6"/>
  <c r="AI669" i="6"/>
  <c r="AI667" i="6"/>
  <c r="AI747" i="6"/>
  <c r="AI734" i="6"/>
  <c r="AI725" i="6"/>
  <c r="AI740" i="6"/>
  <c r="AI721" i="6"/>
  <c r="AI719" i="6"/>
  <c r="AI717" i="6"/>
  <c r="AI704" i="6"/>
  <c r="AI696" i="6"/>
  <c r="AI688" i="6"/>
  <c r="AI751" i="6"/>
  <c r="AI742" i="6"/>
  <c r="AI741" i="6"/>
  <c r="AI735" i="6"/>
  <c r="AI729" i="6"/>
  <c r="AI713" i="6"/>
  <c r="AI711" i="6"/>
  <c r="AI709" i="6"/>
  <c r="AI706" i="6"/>
  <c r="AI698" i="6"/>
  <c r="AI690" i="6"/>
  <c r="AI682" i="6"/>
  <c r="AI727" i="6"/>
  <c r="AI708" i="6"/>
  <c r="AI692" i="6"/>
  <c r="AI680" i="6"/>
  <c r="AI672" i="6"/>
  <c r="AI702" i="6"/>
  <c r="AI664" i="6"/>
  <c r="AI659" i="6"/>
  <c r="AI656" i="6"/>
  <c r="AI651" i="6"/>
  <c r="AI648" i="6"/>
  <c r="AI643" i="6"/>
  <c r="AI640" i="6"/>
  <c r="AI635" i="6"/>
  <c r="AI632" i="6"/>
  <c r="AI627" i="6"/>
  <c r="AI624" i="6"/>
  <c r="AI620" i="6"/>
  <c r="AI618" i="6"/>
  <c r="AI616" i="6"/>
  <c r="AI614" i="6"/>
  <c r="AI612" i="6"/>
  <c r="AI610" i="6"/>
  <c r="AI608" i="6"/>
  <c r="AI606" i="6"/>
  <c r="AI604" i="6"/>
  <c r="AI602" i="6"/>
  <c r="AI600" i="6"/>
  <c r="AI598" i="6"/>
  <c r="AI596" i="6"/>
  <c r="AI594" i="6"/>
  <c r="AI592" i="6"/>
  <c r="AI590" i="6"/>
  <c r="AI588" i="6"/>
  <c r="AI586" i="6"/>
  <c r="AI584" i="6"/>
  <c r="AI582" i="6"/>
  <c r="AI580" i="6"/>
  <c r="AI578" i="6"/>
  <c r="AI576" i="6"/>
  <c r="AI574" i="6"/>
  <c r="AI572" i="6"/>
  <c r="AI570" i="6"/>
  <c r="AI568" i="6"/>
  <c r="AI733" i="6"/>
  <c r="AI694" i="6"/>
  <c r="AI686" i="6"/>
  <c r="AI678" i="6"/>
  <c r="AI676" i="6"/>
  <c r="AI674" i="6"/>
  <c r="AI666" i="6"/>
  <c r="AI661" i="6"/>
  <c r="AI658" i="6"/>
  <c r="AI653" i="6"/>
  <c r="AI650" i="6"/>
  <c r="AI645" i="6"/>
  <c r="AI642" i="6"/>
  <c r="AI637" i="6"/>
  <c r="AI634" i="6"/>
  <c r="AI629" i="6"/>
  <c r="AI626" i="6"/>
  <c r="AI621" i="6"/>
  <c r="AI737" i="6"/>
  <c r="AI700" i="6"/>
  <c r="AI670" i="6"/>
  <c r="AI655" i="6"/>
  <c r="AI652" i="6"/>
  <c r="AI639" i="6"/>
  <c r="AI636" i="6"/>
  <c r="AI623" i="6"/>
  <c r="AI617" i="6"/>
  <c r="AI613" i="6"/>
  <c r="AI609" i="6"/>
  <c r="AI605" i="6"/>
  <c r="AI597" i="6"/>
  <c r="AI589" i="6"/>
  <c r="AI581" i="6"/>
  <c r="AI573" i="6"/>
  <c r="AI565" i="6"/>
  <c r="AI563" i="6"/>
  <c r="AI561" i="6"/>
  <c r="AI559" i="6"/>
  <c r="AI557" i="6"/>
  <c r="AI555" i="6"/>
  <c r="AI553" i="6"/>
  <c r="AI551" i="6"/>
  <c r="AI549" i="6"/>
  <c r="AI547" i="6"/>
  <c r="AI545" i="6"/>
  <c r="AI543" i="6"/>
  <c r="AI541" i="6"/>
  <c r="AI539" i="6"/>
  <c r="AI537" i="6"/>
  <c r="AI535" i="6"/>
  <c r="AI533" i="6"/>
  <c r="AI531" i="6"/>
  <c r="AI529" i="6"/>
  <c r="AI527" i="6"/>
  <c r="AI525" i="6"/>
  <c r="AI523" i="6"/>
  <c r="AI521" i="6"/>
  <c r="AI519" i="6"/>
  <c r="AI517" i="6"/>
  <c r="AI515" i="6"/>
  <c r="AI513" i="6"/>
  <c r="AI511" i="6"/>
  <c r="AI509" i="6"/>
  <c r="AI507" i="6"/>
  <c r="AI505" i="6"/>
  <c r="AI503" i="6"/>
  <c r="AI501" i="6"/>
  <c r="AI499" i="6"/>
  <c r="AI497" i="6"/>
  <c r="AI495" i="6"/>
  <c r="AI493" i="6"/>
  <c r="AI491" i="6"/>
  <c r="AI489" i="6"/>
  <c r="AI487" i="6"/>
  <c r="AI485" i="6"/>
  <c r="AI483" i="6"/>
  <c r="AI481" i="6"/>
  <c r="AI684" i="6"/>
  <c r="AI665" i="6"/>
  <c r="AI662" i="6"/>
  <c r="AI649" i="6"/>
  <c r="AI646" i="6"/>
  <c r="AI633" i="6"/>
  <c r="AI630" i="6"/>
  <c r="AI599" i="6"/>
  <c r="AI591" i="6"/>
  <c r="AI583" i="6"/>
  <c r="AI575" i="6"/>
  <c r="AI567" i="6"/>
  <c r="AI660" i="6"/>
  <c r="AI647" i="6"/>
  <c r="AI628" i="6"/>
  <c r="AI619" i="6"/>
  <c r="AI611" i="6"/>
  <c r="AI603" i="6"/>
  <c r="AI593" i="6"/>
  <c r="AI577" i="6"/>
  <c r="AI566" i="6"/>
  <c r="AI562" i="6"/>
  <c r="AI558" i="6"/>
  <c r="AI554" i="6"/>
  <c r="AI550" i="6"/>
  <c r="AI546" i="6"/>
  <c r="AI542" i="6"/>
  <c r="AI538" i="6"/>
  <c r="AI534" i="6"/>
  <c r="AI530" i="6"/>
  <c r="AI526" i="6"/>
  <c r="AI520" i="6"/>
  <c r="AI512" i="6"/>
  <c r="AI504" i="6"/>
  <c r="AI496" i="6"/>
  <c r="AI488" i="6"/>
  <c r="AI480" i="6"/>
  <c r="AI478" i="6"/>
  <c r="AI476" i="6"/>
  <c r="AI474" i="6"/>
  <c r="AI472" i="6"/>
  <c r="AI470" i="6"/>
  <c r="AI468" i="6"/>
  <c r="AI466" i="6"/>
  <c r="AI464" i="6"/>
  <c r="AI462" i="6"/>
  <c r="AI460" i="6"/>
  <c r="AI458" i="6"/>
  <c r="AI456" i="6"/>
  <c r="AI454" i="6"/>
  <c r="AI452" i="6"/>
  <c r="AI450" i="6"/>
  <c r="AI448" i="6"/>
  <c r="AI446" i="6"/>
  <c r="AI444" i="6"/>
  <c r="AI442" i="6"/>
  <c r="AI440" i="6"/>
  <c r="AI438" i="6"/>
  <c r="AI436" i="6"/>
  <c r="AI434" i="6"/>
  <c r="AI432" i="6"/>
  <c r="AI430" i="6"/>
  <c r="AI428" i="6"/>
  <c r="AI426" i="6"/>
  <c r="AI424" i="6"/>
  <c r="AI422" i="6"/>
  <c r="AI420" i="6"/>
  <c r="AI418" i="6"/>
  <c r="AI416" i="6"/>
  <c r="AI749" i="6"/>
  <c r="AI654" i="6"/>
  <c r="AI641" i="6"/>
  <c r="AI622" i="6"/>
  <c r="AI587" i="6"/>
  <c r="AI571" i="6"/>
  <c r="AI522" i="6"/>
  <c r="AI514" i="6"/>
  <c r="AI506" i="6"/>
  <c r="AI498" i="6"/>
  <c r="AI490" i="6"/>
  <c r="AI482" i="6"/>
  <c r="AI631" i="6"/>
  <c r="AI607" i="6"/>
  <c r="AI585" i="6"/>
  <c r="AI560" i="6"/>
  <c r="AI552" i="6"/>
  <c r="AI544" i="6"/>
  <c r="AI536" i="6"/>
  <c r="AI528" i="6"/>
  <c r="AI516" i="6"/>
  <c r="AI500" i="6"/>
  <c r="AI484" i="6"/>
  <c r="AI477" i="6"/>
  <c r="AI473" i="6"/>
  <c r="AI469" i="6"/>
  <c r="AI465" i="6"/>
  <c r="AI461" i="6"/>
  <c r="AI457" i="6"/>
  <c r="AI453" i="6"/>
  <c r="AI449" i="6"/>
  <c r="AI445" i="6"/>
  <c r="AI441" i="6"/>
  <c r="AI437" i="6"/>
  <c r="AI433" i="6"/>
  <c r="AI429" i="6"/>
  <c r="AI425" i="6"/>
  <c r="AI421" i="6"/>
  <c r="AI417" i="6"/>
  <c r="AI657" i="6"/>
  <c r="AI638" i="6"/>
  <c r="AI579" i="6"/>
  <c r="AI510" i="6"/>
  <c r="AI494" i="6"/>
  <c r="AI413" i="6"/>
  <c r="AI411" i="6"/>
  <c r="AI409" i="6"/>
  <c r="AI407" i="6"/>
  <c r="AI405" i="6"/>
  <c r="AI403" i="6"/>
  <c r="AI401" i="6"/>
  <c r="AI399" i="6"/>
  <c r="AI397" i="6"/>
  <c r="AI395" i="6"/>
  <c r="AI393" i="6"/>
  <c r="AI391" i="6"/>
  <c r="AI389" i="6"/>
  <c r="AI387" i="6"/>
  <c r="AI385" i="6"/>
  <c r="AI383" i="6"/>
  <c r="AI381" i="6"/>
  <c r="AI379" i="6"/>
  <c r="AI377" i="6"/>
  <c r="AI375" i="6"/>
  <c r="AI373" i="6"/>
  <c r="AI371" i="6"/>
  <c r="AI369" i="6"/>
  <c r="AI367" i="6"/>
  <c r="AI365" i="6"/>
  <c r="AI363" i="6"/>
  <c r="AI361" i="6"/>
  <c r="AI359" i="6"/>
  <c r="AI357" i="6"/>
  <c r="AI355" i="6"/>
  <c r="AI353" i="6"/>
  <c r="AI351" i="6"/>
  <c r="AI349" i="6"/>
  <c r="AI347" i="6"/>
  <c r="AI345" i="6"/>
  <c r="AI343" i="6"/>
  <c r="AI341" i="6"/>
  <c r="AI339" i="6"/>
  <c r="AI337" i="6"/>
  <c r="AI335" i="6"/>
  <c r="AI333" i="6"/>
  <c r="AI331" i="6"/>
  <c r="AI329" i="6"/>
  <c r="AI327" i="6"/>
  <c r="AI325" i="6"/>
  <c r="AI323" i="6"/>
  <c r="AI321" i="6"/>
  <c r="AI319" i="6"/>
  <c r="AI317" i="6"/>
  <c r="AI315" i="6"/>
  <c r="AI313" i="6"/>
  <c r="AI311" i="6"/>
  <c r="AI309" i="6"/>
  <c r="AI307" i="6"/>
  <c r="AI305" i="6"/>
  <c r="AI303" i="6"/>
  <c r="AI301" i="6"/>
  <c r="AI299" i="6"/>
  <c r="AI297" i="6"/>
  <c r="AI295" i="6"/>
  <c r="AI293" i="6"/>
  <c r="AI291" i="6"/>
  <c r="AI289" i="6"/>
  <c r="AI668" i="6"/>
  <c r="AI663" i="6"/>
  <c r="AI644" i="6"/>
  <c r="AI615" i="6"/>
  <c r="AI601" i="6"/>
  <c r="AI569" i="6"/>
  <c r="AI564" i="6"/>
  <c r="AI556" i="6"/>
  <c r="AI518" i="6"/>
  <c r="AI486" i="6"/>
  <c r="AI414" i="6"/>
  <c r="AI625" i="6"/>
  <c r="AI540" i="6"/>
  <c r="AI508" i="6"/>
  <c r="AI475" i="6"/>
  <c r="AI467" i="6"/>
  <c r="AI459" i="6"/>
  <c r="AI451" i="6"/>
  <c r="AI443" i="6"/>
  <c r="AI435" i="6"/>
  <c r="AI427" i="6"/>
  <c r="AI419" i="6"/>
  <c r="AI502" i="6"/>
  <c r="AI412" i="6"/>
  <c r="AI408" i="6"/>
  <c r="AI595" i="6"/>
  <c r="AI548" i="6"/>
  <c r="AI532" i="6"/>
  <c r="AI524" i="6"/>
  <c r="AI492" i="6"/>
  <c r="AI479" i="6"/>
  <c r="AI471" i="6"/>
  <c r="AI463" i="6"/>
  <c r="AI455" i="6"/>
  <c r="AI447" i="6"/>
  <c r="AI431" i="6"/>
  <c r="AI406" i="6"/>
  <c r="AI404" i="6"/>
  <c r="AI394" i="6"/>
  <c r="AI388" i="6"/>
  <c r="AI378" i="6"/>
  <c r="AI372" i="6"/>
  <c r="AI362" i="6"/>
  <c r="AI356" i="6"/>
  <c r="AI346" i="6"/>
  <c r="AI340" i="6"/>
  <c r="AI423" i="6"/>
  <c r="AI398" i="6"/>
  <c r="AI392" i="6"/>
  <c r="AI382" i="6"/>
  <c r="AI376" i="6"/>
  <c r="AI366" i="6"/>
  <c r="AI360" i="6"/>
  <c r="AI350" i="6"/>
  <c r="AI344" i="6"/>
  <c r="AI334" i="6"/>
  <c r="AI330" i="6"/>
  <c r="AI326" i="6"/>
  <c r="AI322" i="6"/>
  <c r="AI415" i="6"/>
  <c r="AI410" i="6"/>
  <c r="AI402" i="6"/>
  <c r="AI396" i="6"/>
  <c r="AI386" i="6"/>
  <c r="AI380" i="6"/>
  <c r="AI370" i="6"/>
  <c r="AI364" i="6"/>
  <c r="AI354" i="6"/>
  <c r="AI348" i="6"/>
  <c r="AI338" i="6"/>
  <c r="AI439" i="6"/>
  <c r="AI400" i="6"/>
  <c r="AI390" i="6"/>
  <c r="AI384" i="6"/>
  <c r="AI374" i="6"/>
  <c r="AI368" i="6"/>
  <c r="AI358" i="6"/>
  <c r="AI352" i="6"/>
  <c r="AI342" i="6"/>
  <c r="AI336" i="6"/>
  <c r="AI332" i="6"/>
  <c r="AI328" i="6"/>
  <c r="AI324" i="6"/>
  <c r="AI320" i="6"/>
  <c r="AI318" i="6"/>
  <c r="AI314" i="6"/>
  <c r="AI310" i="6"/>
  <c r="AI306" i="6"/>
  <c r="AI302" i="6"/>
  <c r="AI298" i="6"/>
  <c r="AI294" i="6"/>
  <c r="AI290" i="6"/>
  <c r="AI292" i="6"/>
  <c r="AI287" i="6"/>
  <c r="AI285" i="6"/>
  <c r="AI283" i="6"/>
  <c r="AI281" i="6"/>
  <c r="AI279" i="6"/>
  <c r="AI277" i="6"/>
  <c r="AI275" i="6"/>
  <c r="AI273" i="6"/>
  <c r="AI271" i="6"/>
  <c r="AI269" i="6"/>
  <c r="AI267" i="6"/>
  <c r="AI265" i="6"/>
  <c r="AI263" i="6"/>
  <c r="AI261" i="6"/>
  <c r="AI259" i="6"/>
  <c r="AI257" i="6"/>
  <c r="AI255" i="6"/>
  <c r="AI253" i="6"/>
  <c r="AI251" i="6"/>
  <c r="AI249" i="6"/>
  <c r="AI247" i="6"/>
  <c r="AI245" i="6"/>
  <c r="AI243" i="6"/>
  <c r="AI241" i="6"/>
  <c r="AI239" i="6"/>
  <c r="AI237" i="6"/>
  <c r="AI235" i="6"/>
  <c r="AI233" i="6"/>
  <c r="AI231" i="6"/>
  <c r="AI229" i="6"/>
  <c r="AI316" i="6"/>
  <c r="AI312" i="6"/>
  <c r="AI308" i="6"/>
  <c r="AI304" i="6"/>
  <c r="AI300" i="6"/>
  <c r="AI296" i="6"/>
  <c r="AI288" i="6"/>
  <c r="AI286" i="6"/>
  <c r="AI284" i="6"/>
  <c r="AI282" i="6"/>
  <c r="AI280" i="6"/>
  <c r="AI278" i="6"/>
  <c r="AI276" i="6"/>
  <c r="AI274" i="6"/>
  <c r="AI272" i="6"/>
  <c r="AI270" i="6"/>
  <c r="AI268" i="6"/>
  <c r="AI266" i="6"/>
  <c r="AI264" i="6"/>
  <c r="AI262" i="6"/>
  <c r="AI260" i="6"/>
  <c r="AI258" i="6"/>
  <c r="AI256" i="6"/>
  <c r="AI254" i="6"/>
  <c r="AI252" i="6"/>
  <c r="AI250" i="6"/>
  <c r="AI248" i="6"/>
  <c r="AI246" i="6"/>
  <c r="AI244" i="6"/>
  <c r="AI242" i="6"/>
  <c r="AI240" i="6"/>
  <c r="AI238" i="6"/>
  <c r="AI236" i="6"/>
  <c r="AI234" i="6"/>
  <c r="AI232" i="6"/>
  <c r="AI230" i="6"/>
  <c r="AI228" i="6"/>
  <c r="AI226" i="6"/>
  <c r="AI224" i="6"/>
  <c r="AI222" i="6"/>
  <c r="AI220" i="6"/>
  <c r="AI218" i="6"/>
  <c r="AI216" i="6"/>
  <c r="AI214" i="6"/>
  <c r="AI212" i="6"/>
  <c r="AI210" i="6"/>
  <c r="AI208" i="6"/>
  <c r="AI206" i="6"/>
  <c r="AI204" i="6"/>
  <c r="AI202" i="6"/>
  <c r="AI200" i="6"/>
  <c r="AI198" i="6"/>
  <c r="AI196" i="6"/>
  <c r="AI194" i="6"/>
  <c r="AI192" i="6"/>
  <c r="AI190" i="6"/>
  <c r="AI188" i="6"/>
  <c r="AI186" i="6"/>
  <c r="AI184" i="6"/>
  <c r="AI182" i="6"/>
  <c r="AI180" i="6"/>
  <c r="AI178" i="6"/>
  <c r="AI176" i="6"/>
  <c r="AI174" i="6"/>
  <c r="AI172" i="6"/>
  <c r="AI170" i="6"/>
  <c r="AI168" i="6"/>
  <c r="AI166" i="6"/>
  <c r="AI164" i="6"/>
  <c r="AI162" i="6"/>
  <c r="AI160" i="6"/>
  <c r="AI158" i="6"/>
  <c r="AI156" i="6"/>
  <c r="AI154" i="6"/>
  <c r="AI227" i="6"/>
  <c r="AI225" i="6"/>
  <c r="AI223" i="6"/>
  <c r="AI221" i="6"/>
  <c r="AI219" i="6"/>
  <c r="AI217" i="6"/>
  <c r="AI215" i="6"/>
  <c r="AI213" i="6"/>
  <c r="AI211" i="6"/>
  <c r="AI209" i="6"/>
  <c r="AI207" i="6"/>
  <c r="AI205" i="6"/>
  <c r="AI203" i="6"/>
  <c r="AI201" i="6"/>
  <c r="AI199" i="6"/>
  <c r="AI197" i="6"/>
  <c r="AI195" i="6"/>
  <c r="AI193" i="6"/>
  <c r="AI191" i="6"/>
  <c r="AI189" i="6"/>
  <c r="AI187" i="6"/>
  <c r="AI185" i="6"/>
  <c r="AI183" i="6"/>
  <c r="AI181" i="6"/>
  <c r="AI179" i="6"/>
  <c r="AI177" i="6"/>
  <c r="AI175" i="6"/>
  <c r="AI173" i="6"/>
  <c r="AI171" i="6"/>
  <c r="AI169" i="6"/>
  <c r="AI167" i="6"/>
  <c r="AI165" i="6"/>
  <c r="AI163" i="6"/>
  <c r="AI161" i="6"/>
  <c r="AI159" i="6"/>
  <c r="AI157" i="6"/>
  <c r="AI155" i="6"/>
  <c r="U5" i="6"/>
  <c r="Y5" i="6"/>
  <c r="AC5" i="6"/>
  <c r="AG5" i="6"/>
  <c r="AK5" i="6"/>
  <c r="W6" i="6"/>
  <c r="AA6" i="6"/>
  <c r="AE6" i="6"/>
  <c r="AI6" i="6"/>
  <c r="U7" i="6"/>
  <c r="Y7" i="6"/>
  <c r="AC7" i="6"/>
  <c r="AG7" i="6"/>
  <c r="AK7" i="6"/>
  <c r="W8" i="6"/>
  <c r="AA8" i="6"/>
  <c r="AE8" i="6"/>
  <c r="AI8" i="6"/>
  <c r="U9" i="6"/>
  <c r="Y9" i="6"/>
  <c r="AC9" i="6"/>
  <c r="AG9" i="6"/>
  <c r="AK9" i="6"/>
  <c r="W10" i="6"/>
  <c r="AA10" i="6"/>
  <c r="AE10" i="6"/>
  <c r="AI10" i="6"/>
  <c r="U11" i="6"/>
  <c r="Y11" i="6"/>
  <c r="AC11" i="6"/>
  <c r="AG11" i="6"/>
  <c r="AK11" i="6"/>
  <c r="W12" i="6"/>
  <c r="AA12" i="6"/>
  <c r="AE12" i="6"/>
  <c r="AI12" i="6"/>
  <c r="U13" i="6"/>
  <c r="Y13" i="6"/>
  <c r="AC13" i="6"/>
  <c r="AG13" i="6"/>
  <c r="AK13" i="6"/>
  <c r="W14" i="6"/>
  <c r="AA14" i="6"/>
  <c r="AE14" i="6"/>
  <c r="AI14" i="6"/>
  <c r="U15" i="6"/>
  <c r="Y15" i="6"/>
  <c r="AC15" i="6"/>
  <c r="AG15" i="6"/>
  <c r="AK15" i="6"/>
  <c r="W16" i="6"/>
  <c r="AA16" i="6"/>
  <c r="AE16" i="6"/>
  <c r="AI16" i="6"/>
  <c r="U17" i="6"/>
  <c r="Y17" i="6"/>
  <c r="AC17" i="6"/>
  <c r="AG17" i="6"/>
  <c r="AK17" i="6"/>
  <c r="W18" i="6"/>
  <c r="AA18" i="6"/>
  <c r="AE18" i="6"/>
  <c r="AI18" i="6"/>
  <c r="U19" i="6"/>
  <c r="Y19" i="6"/>
  <c r="AC19" i="6"/>
  <c r="AG19" i="6"/>
  <c r="AK19" i="6"/>
  <c r="W20" i="6"/>
  <c r="AA20" i="6"/>
  <c r="AE20" i="6"/>
  <c r="AI20" i="6"/>
  <c r="U21" i="6"/>
  <c r="Y21" i="6"/>
  <c r="AC21" i="6"/>
  <c r="AG21" i="6"/>
  <c r="AK21" i="6"/>
  <c r="W22" i="6"/>
  <c r="AA22" i="6"/>
  <c r="AE22" i="6"/>
  <c r="AI22" i="6"/>
  <c r="U23" i="6"/>
  <c r="Y23" i="6"/>
  <c r="AC23" i="6"/>
  <c r="AG23" i="6"/>
  <c r="AK23" i="6"/>
  <c r="W24" i="6"/>
  <c r="AA24" i="6"/>
  <c r="AE24" i="6"/>
  <c r="AI24" i="6"/>
  <c r="U25" i="6"/>
  <c r="Y25" i="6"/>
  <c r="AC25" i="6"/>
  <c r="AG25" i="6"/>
  <c r="AK25" i="6"/>
  <c r="W26" i="6"/>
  <c r="AA26" i="6"/>
  <c r="AE26" i="6"/>
  <c r="AI26" i="6"/>
  <c r="U27" i="6"/>
  <c r="Y27" i="6"/>
  <c r="AC27" i="6"/>
  <c r="AG27" i="6"/>
  <c r="AK27" i="6"/>
  <c r="W28" i="6"/>
  <c r="AA28" i="6"/>
  <c r="AE28" i="6"/>
  <c r="AI28" i="6"/>
  <c r="U29" i="6"/>
  <c r="Y29" i="6"/>
  <c r="AC29" i="6"/>
  <c r="AG29" i="6"/>
  <c r="AK29" i="6"/>
  <c r="W30" i="6"/>
  <c r="AA30" i="6"/>
  <c r="AE30" i="6"/>
  <c r="AI30" i="6"/>
  <c r="U31" i="6"/>
  <c r="Y31" i="6"/>
  <c r="AC31" i="6"/>
  <c r="AG31" i="6"/>
  <c r="AK31" i="6"/>
  <c r="W32" i="6"/>
  <c r="AA32" i="6"/>
  <c r="AE32" i="6"/>
  <c r="AI32" i="6"/>
  <c r="U33" i="6"/>
  <c r="Y33" i="6"/>
  <c r="AC33" i="6"/>
  <c r="AG33" i="6"/>
  <c r="AK33" i="6"/>
  <c r="W34" i="6"/>
  <c r="AA34" i="6"/>
  <c r="AE34" i="6"/>
  <c r="AI34" i="6"/>
  <c r="U35" i="6"/>
  <c r="Y35" i="6"/>
  <c r="AC35" i="6"/>
  <c r="AG35" i="6"/>
  <c r="AK35" i="6"/>
  <c r="W36" i="6"/>
  <c r="AA36" i="6"/>
  <c r="AE36" i="6"/>
  <c r="AI36" i="6"/>
  <c r="U37" i="6"/>
  <c r="Y37" i="6"/>
  <c r="AC37" i="6"/>
  <c r="AG37" i="6"/>
  <c r="AK37" i="6"/>
  <c r="W38" i="6"/>
  <c r="AA38" i="6"/>
  <c r="AE38" i="6"/>
  <c r="AI38" i="6"/>
  <c r="U39" i="6"/>
  <c r="Y39" i="6"/>
  <c r="AC39" i="6"/>
  <c r="AG39" i="6"/>
  <c r="AK39" i="6"/>
  <c r="W40" i="6"/>
  <c r="AA40" i="6"/>
  <c r="AE40" i="6"/>
  <c r="AI40" i="6"/>
  <c r="U41" i="6"/>
  <c r="Y41" i="6"/>
  <c r="AC41" i="6"/>
  <c r="AG41" i="6"/>
  <c r="AK41" i="6"/>
  <c r="W42" i="6"/>
  <c r="AA42" i="6"/>
  <c r="AE42" i="6"/>
  <c r="AI42" i="6"/>
  <c r="U43" i="6"/>
  <c r="Y43" i="6"/>
  <c r="AC43" i="6"/>
  <c r="AG43" i="6"/>
  <c r="AK43" i="6"/>
  <c r="W44" i="6"/>
  <c r="AA44" i="6"/>
  <c r="AE44" i="6"/>
  <c r="AI44" i="6"/>
  <c r="U45" i="6"/>
  <c r="Y45" i="6"/>
  <c r="AC45" i="6"/>
  <c r="AG45" i="6"/>
  <c r="AK45" i="6"/>
  <c r="W46" i="6"/>
  <c r="AA46" i="6"/>
  <c r="AE46" i="6"/>
  <c r="AI46" i="6"/>
  <c r="U47" i="6"/>
  <c r="Y47" i="6"/>
  <c r="AC47" i="6"/>
  <c r="AG47" i="6"/>
  <c r="AK47" i="6"/>
  <c r="W48" i="6"/>
  <c r="AA48" i="6"/>
  <c r="AE48" i="6"/>
  <c r="AI48" i="6"/>
  <c r="U49" i="6"/>
  <c r="Y49" i="6"/>
  <c r="AC49" i="6"/>
  <c r="AG49" i="6"/>
  <c r="AK49" i="6"/>
  <c r="W50" i="6"/>
  <c r="AA50" i="6"/>
  <c r="AE50" i="6"/>
  <c r="AI50" i="6"/>
  <c r="U51" i="6"/>
  <c r="Y51" i="6"/>
  <c r="AC51" i="6"/>
  <c r="AG51" i="6"/>
  <c r="AK51" i="6"/>
  <c r="W52" i="6"/>
  <c r="AA52" i="6"/>
  <c r="AE52" i="6"/>
  <c r="AI52" i="6"/>
  <c r="U53" i="6"/>
  <c r="Y53" i="6"/>
  <c r="AC53" i="6"/>
  <c r="AG53" i="6"/>
  <c r="AK53" i="6"/>
  <c r="W54" i="6"/>
  <c r="AA54" i="6"/>
  <c r="AE54" i="6"/>
  <c r="AI54" i="6"/>
  <c r="U55" i="6"/>
  <c r="Y55" i="6"/>
  <c r="AC55" i="6"/>
  <c r="AG55" i="6"/>
  <c r="AK55" i="6"/>
  <c r="W56" i="6"/>
  <c r="AA56" i="6"/>
  <c r="AE56" i="6"/>
  <c r="AI56" i="6"/>
  <c r="U57" i="6"/>
  <c r="Y57" i="6"/>
  <c r="AC57" i="6"/>
  <c r="AG57" i="6"/>
  <c r="AK57" i="6"/>
  <c r="W58" i="6"/>
  <c r="AA58" i="6"/>
  <c r="AE58" i="6"/>
  <c r="AI58" i="6"/>
  <c r="U59" i="6"/>
  <c r="Y59" i="6"/>
  <c r="AC59" i="6"/>
  <c r="AG59" i="6"/>
  <c r="AK59" i="6"/>
  <c r="W60" i="6"/>
  <c r="AA60" i="6"/>
  <c r="AE60" i="6"/>
  <c r="AI60" i="6"/>
  <c r="U61" i="6"/>
  <c r="Y61" i="6"/>
  <c r="AC61" i="6"/>
  <c r="AG61" i="6"/>
  <c r="AK61" i="6"/>
  <c r="W62" i="6"/>
  <c r="AA62" i="6"/>
  <c r="AE62" i="6"/>
  <c r="AI62" i="6"/>
  <c r="U63" i="6"/>
  <c r="Y63" i="6"/>
  <c r="AC63" i="6"/>
  <c r="AG63" i="6"/>
  <c r="AK63" i="6"/>
  <c r="W64" i="6"/>
  <c r="AA64" i="6"/>
  <c r="AE64" i="6"/>
  <c r="AI64" i="6"/>
  <c r="U65" i="6"/>
  <c r="Y65" i="6"/>
  <c r="AC65" i="6"/>
  <c r="AG65" i="6"/>
  <c r="AK65" i="6"/>
  <c r="W66" i="6"/>
  <c r="AA66" i="6"/>
  <c r="AE66" i="6"/>
  <c r="AI66" i="6"/>
  <c r="U67" i="6"/>
  <c r="Y67" i="6"/>
  <c r="AC67" i="6"/>
  <c r="AG67" i="6"/>
  <c r="AK67" i="6"/>
  <c r="W68" i="6"/>
  <c r="AA68" i="6"/>
  <c r="AE68" i="6"/>
  <c r="AI68" i="6"/>
  <c r="U69" i="6"/>
  <c r="Y69" i="6"/>
  <c r="AC69" i="6"/>
  <c r="AG69" i="6"/>
  <c r="AK69" i="6"/>
  <c r="W70" i="6"/>
  <c r="AA70" i="6"/>
  <c r="AE70" i="6"/>
  <c r="AI70" i="6"/>
  <c r="U71" i="6"/>
  <c r="Y71" i="6"/>
  <c r="AC71" i="6"/>
  <c r="AG71" i="6"/>
  <c r="AK71" i="6"/>
  <c r="W72" i="6"/>
  <c r="AA72" i="6"/>
  <c r="AE72" i="6"/>
  <c r="AI72" i="6"/>
  <c r="U73" i="6"/>
  <c r="Y73" i="6"/>
  <c r="AC73" i="6"/>
  <c r="AG73" i="6"/>
  <c r="AK73" i="6"/>
  <c r="W74" i="6"/>
  <c r="AA74" i="6"/>
  <c r="AE74" i="6"/>
  <c r="AI74" i="6"/>
  <c r="U75" i="6"/>
  <c r="Y75" i="6"/>
  <c r="AC75" i="6"/>
  <c r="AG75" i="6"/>
  <c r="AK75" i="6"/>
  <c r="W76" i="6"/>
  <c r="AA76" i="6"/>
  <c r="AE76" i="6"/>
  <c r="AI76" i="6"/>
  <c r="U77" i="6"/>
  <c r="Y77" i="6"/>
  <c r="AC77" i="6"/>
  <c r="AG77" i="6"/>
  <c r="AK77" i="6"/>
  <c r="W78" i="6"/>
  <c r="AA78" i="6"/>
  <c r="AE78" i="6"/>
  <c r="AI78" i="6"/>
  <c r="U79" i="6"/>
  <c r="Y79" i="6"/>
  <c r="AC79" i="6"/>
  <c r="AG79" i="6"/>
  <c r="AK79" i="6"/>
  <c r="W80" i="6"/>
  <c r="AA80" i="6"/>
  <c r="AE80" i="6"/>
  <c r="AI80" i="6"/>
  <c r="U81" i="6"/>
  <c r="Y81" i="6"/>
  <c r="AC81" i="6"/>
  <c r="AG81" i="6"/>
  <c r="AK81" i="6"/>
  <c r="W82" i="6"/>
  <c r="AA82" i="6"/>
  <c r="AE82" i="6"/>
  <c r="AI82" i="6"/>
  <c r="U83" i="6"/>
  <c r="Y83" i="6"/>
  <c r="AC83" i="6"/>
  <c r="AG83" i="6"/>
  <c r="AK83" i="6"/>
  <c r="W84" i="6"/>
  <c r="AA84" i="6"/>
  <c r="AE84" i="6"/>
  <c r="AI84" i="6"/>
  <c r="U85" i="6"/>
  <c r="Y85" i="6"/>
  <c r="AC85" i="6"/>
  <c r="AG85" i="6"/>
  <c r="AK85" i="6"/>
  <c r="W86" i="6"/>
  <c r="AA86" i="6"/>
  <c r="AE86" i="6"/>
  <c r="AI86" i="6"/>
  <c r="U87" i="6"/>
  <c r="Y87" i="6"/>
  <c r="AC87" i="6"/>
  <c r="AG87" i="6"/>
  <c r="AK87" i="6"/>
  <c r="W88" i="6"/>
  <c r="AA88" i="6"/>
  <c r="AE88" i="6"/>
  <c r="AI88" i="6"/>
  <c r="U89" i="6"/>
  <c r="Y89" i="6"/>
  <c r="AC89" i="6"/>
  <c r="AG89" i="6"/>
  <c r="AK89" i="6"/>
  <c r="W90" i="6"/>
  <c r="AA90" i="6"/>
  <c r="AE90" i="6"/>
  <c r="AI90" i="6"/>
  <c r="U91" i="6"/>
  <c r="Y91" i="6"/>
  <c r="AC91" i="6"/>
  <c r="AG91" i="6"/>
  <c r="AK91" i="6"/>
  <c r="W92" i="6"/>
  <c r="AA92" i="6"/>
  <c r="AE92" i="6"/>
  <c r="AI92" i="6"/>
  <c r="U93" i="6"/>
  <c r="Y93" i="6"/>
  <c r="AC93" i="6"/>
  <c r="AG93" i="6"/>
  <c r="AK93" i="6"/>
  <c r="W94" i="6"/>
  <c r="AA94" i="6"/>
  <c r="AE94" i="6"/>
  <c r="AI94" i="6"/>
  <c r="U95" i="6"/>
  <c r="Y95" i="6"/>
  <c r="AC95" i="6"/>
  <c r="AG95" i="6"/>
  <c r="AK95" i="6"/>
  <c r="W96" i="6"/>
  <c r="AA96" i="6"/>
  <c r="AE96" i="6"/>
  <c r="AI96" i="6"/>
  <c r="U97" i="6"/>
  <c r="Y97" i="6"/>
  <c r="AC97" i="6"/>
  <c r="AG97" i="6"/>
  <c r="AK97" i="6"/>
  <c r="W98" i="6"/>
  <c r="AA98" i="6"/>
  <c r="AE98" i="6"/>
  <c r="AI98" i="6"/>
  <c r="U99" i="6"/>
  <c r="Y99" i="6"/>
  <c r="AC99" i="6"/>
  <c r="AG99" i="6"/>
  <c r="AK99" i="6"/>
  <c r="W100" i="6"/>
  <c r="AA100" i="6"/>
  <c r="AE100" i="6"/>
  <c r="AI100" i="6"/>
  <c r="U101" i="6"/>
  <c r="Y101" i="6"/>
  <c r="AC101" i="6"/>
  <c r="AG101" i="6"/>
  <c r="AK101" i="6"/>
  <c r="W102" i="6"/>
  <c r="AA102" i="6"/>
  <c r="AE102" i="6"/>
  <c r="AI102" i="6"/>
  <c r="U103" i="6"/>
  <c r="Y103" i="6"/>
  <c r="AC103" i="6"/>
  <c r="AG103" i="6"/>
  <c r="AK103" i="6"/>
  <c r="W104" i="6"/>
  <c r="AA104" i="6"/>
  <c r="AE104" i="6"/>
  <c r="AI104" i="6"/>
  <c r="U105" i="6"/>
  <c r="Y105" i="6"/>
  <c r="AC105" i="6"/>
  <c r="AG105" i="6"/>
  <c r="AK105" i="6"/>
  <c r="W106" i="6"/>
  <c r="AA106" i="6"/>
  <c r="AE106" i="6"/>
  <c r="AI106" i="6"/>
  <c r="U107" i="6"/>
  <c r="Y107" i="6"/>
  <c r="AC107" i="6"/>
  <c r="AG107" i="6"/>
  <c r="AK107" i="6"/>
  <c r="W108" i="6"/>
  <c r="AA108" i="6"/>
  <c r="AE108" i="6"/>
  <c r="AI108" i="6"/>
  <c r="U109" i="6"/>
  <c r="Y109" i="6"/>
  <c r="AC109" i="6"/>
  <c r="AG109" i="6"/>
  <c r="AK109" i="6"/>
  <c r="W110" i="6"/>
  <c r="AA110" i="6"/>
  <c r="AE110" i="6"/>
  <c r="AI110" i="6"/>
  <c r="U111" i="6"/>
  <c r="Y111" i="6"/>
  <c r="AC111" i="6"/>
  <c r="AG111" i="6"/>
  <c r="AK111" i="6"/>
  <c r="W112" i="6"/>
  <c r="AA112" i="6"/>
  <c r="AE112" i="6"/>
  <c r="AI112" i="6"/>
  <c r="U113" i="6"/>
  <c r="Y113" i="6"/>
  <c r="AC113" i="6"/>
  <c r="AG113" i="6"/>
  <c r="AK113" i="6"/>
  <c r="W114" i="6"/>
  <c r="AA114" i="6"/>
  <c r="AE114" i="6"/>
  <c r="AI114" i="6"/>
  <c r="U115" i="6"/>
  <c r="Y115" i="6"/>
  <c r="AC115" i="6"/>
  <c r="AG115" i="6"/>
  <c r="AK115" i="6"/>
  <c r="W116" i="6"/>
  <c r="AA116" i="6"/>
  <c r="AE116" i="6"/>
  <c r="AI116" i="6"/>
  <c r="U117" i="6"/>
  <c r="Y117" i="6"/>
  <c r="AC117" i="6"/>
  <c r="AG117" i="6"/>
  <c r="AK117" i="6"/>
  <c r="W118" i="6"/>
  <c r="AA118" i="6"/>
  <c r="AE118" i="6"/>
  <c r="AI118" i="6"/>
  <c r="U119" i="6"/>
  <c r="Y119" i="6"/>
  <c r="AC119" i="6"/>
  <c r="AG119" i="6"/>
  <c r="AK119" i="6"/>
  <c r="W120" i="6"/>
  <c r="AA120" i="6"/>
  <c r="AE120" i="6"/>
  <c r="AI120" i="6"/>
  <c r="U121" i="6"/>
  <c r="Y121" i="6"/>
  <c r="AC121" i="6"/>
  <c r="AG121" i="6"/>
  <c r="AK121" i="6"/>
  <c r="W122" i="6"/>
  <c r="AA122" i="6"/>
  <c r="AE122" i="6"/>
  <c r="AI122" i="6"/>
  <c r="U123" i="6"/>
  <c r="Y123" i="6"/>
  <c r="AC123" i="6"/>
  <c r="AG123" i="6"/>
  <c r="AK123" i="6"/>
  <c r="W124" i="6"/>
  <c r="AA124" i="6"/>
  <c r="AE124" i="6"/>
  <c r="AI124" i="6"/>
  <c r="U125" i="6"/>
  <c r="Y125" i="6"/>
  <c r="AC125" i="6"/>
  <c r="AG125" i="6"/>
  <c r="AK125" i="6"/>
  <c r="W126" i="6"/>
  <c r="AA126" i="6"/>
  <c r="AE126" i="6"/>
  <c r="AI126" i="6"/>
  <c r="U127" i="6"/>
  <c r="Y127" i="6"/>
  <c r="AC127" i="6"/>
  <c r="AG127" i="6"/>
  <c r="AK127" i="6"/>
  <c r="W128" i="6"/>
  <c r="AA128" i="6"/>
  <c r="AE128" i="6"/>
  <c r="AI128" i="6"/>
  <c r="U129" i="6"/>
  <c r="Y129" i="6"/>
  <c r="AC129" i="6"/>
  <c r="AG129" i="6"/>
  <c r="AK129" i="6"/>
  <c r="W130" i="6"/>
  <c r="AA130" i="6"/>
  <c r="AE130" i="6"/>
  <c r="AI130" i="6"/>
  <c r="U131" i="6"/>
  <c r="Y131" i="6"/>
  <c r="AC131" i="6"/>
  <c r="AG131" i="6"/>
  <c r="AK131" i="6"/>
  <c r="W132" i="6"/>
  <c r="AA132" i="6"/>
  <c r="AE132" i="6"/>
  <c r="AI132" i="6"/>
  <c r="U133" i="6"/>
  <c r="Y133" i="6"/>
  <c r="AC133" i="6"/>
  <c r="AG133" i="6"/>
  <c r="AK133" i="6"/>
  <c r="W134" i="6"/>
  <c r="AA134" i="6"/>
  <c r="AE134" i="6"/>
  <c r="AI134" i="6"/>
  <c r="U135" i="6"/>
  <c r="Y135" i="6"/>
  <c r="AC135" i="6"/>
  <c r="AG135" i="6"/>
  <c r="AK135" i="6"/>
  <c r="W136" i="6"/>
  <c r="AA136" i="6"/>
  <c r="AE136" i="6"/>
  <c r="AI136" i="6"/>
  <c r="U137" i="6"/>
  <c r="Y137" i="6"/>
  <c r="AC137" i="6"/>
  <c r="AG137" i="6"/>
  <c r="AK137" i="6"/>
  <c r="W138" i="6"/>
  <c r="AA138" i="6"/>
  <c r="AE138" i="6"/>
  <c r="AI138" i="6"/>
  <c r="U139" i="6"/>
  <c r="Y139" i="6"/>
  <c r="AC139" i="6"/>
  <c r="AG139" i="6"/>
  <c r="AK139" i="6"/>
  <c r="W140" i="6"/>
  <c r="AA140" i="6"/>
  <c r="AE140" i="6"/>
  <c r="AI140" i="6"/>
  <c r="U141" i="6"/>
  <c r="Y141" i="6"/>
  <c r="AC141" i="6"/>
  <c r="AG141" i="6"/>
  <c r="AK141" i="6"/>
  <c r="W142" i="6"/>
  <c r="AA142" i="6"/>
  <c r="AE142" i="6"/>
  <c r="AI142" i="6"/>
  <c r="U143" i="6"/>
  <c r="Y143" i="6"/>
  <c r="AC143" i="6"/>
  <c r="AG143" i="6"/>
  <c r="AK143" i="6"/>
  <c r="W144" i="6"/>
  <c r="AA144" i="6"/>
  <c r="AE144" i="6"/>
  <c r="AI144" i="6"/>
  <c r="U145" i="6"/>
  <c r="Y145" i="6"/>
  <c r="AC145" i="6"/>
  <c r="AG145" i="6"/>
  <c r="AK145" i="6"/>
  <c r="W146" i="6"/>
  <c r="AA146" i="6"/>
  <c r="AE146" i="6"/>
  <c r="AI146" i="6"/>
  <c r="U147" i="6"/>
  <c r="Y147" i="6"/>
  <c r="AC147" i="6"/>
  <c r="AG147" i="6"/>
  <c r="AK147" i="6"/>
  <c r="W148" i="6"/>
  <c r="AA148" i="6"/>
  <c r="AE148" i="6"/>
  <c r="AI148" i="6"/>
  <c r="U149" i="6"/>
  <c r="Y149" i="6"/>
  <c r="AC149" i="6"/>
  <c r="AG149" i="6"/>
  <c r="AK149" i="6"/>
  <c r="W150" i="6"/>
  <c r="AA150" i="6"/>
  <c r="AE150" i="6"/>
  <c r="AI150" i="6"/>
  <c r="U151" i="6"/>
  <c r="Y151" i="6"/>
  <c r="AC151" i="6"/>
  <c r="AG151" i="6"/>
  <c r="AK151" i="6"/>
  <c r="W152" i="6"/>
  <c r="AA152" i="6"/>
  <c r="AE152" i="6"/>
  <c r="AI152" i="6"/>
  <c r="U153" i="6"/>
  <c r="Y153" i="6"/>
  <c r="AC153" i="6"/>
  <c r="AG153" i="6"/>
  <c r="U154" i="6"/>
</calcChain>
</file>

<file path=xl/sharedStrings.xml><?xml version="1.0" encoding="utf-8"?>
<sst xmlns="http://schemas.openxmlformats.org/spreadsheetml/2006/main" count="1127" uniqueCount="803">
  <si>
    <t>genes</t>
  </si>
  <si>
    <t>logFC</t>
  </si>
  <si>
    <t>logCPM</t>
  </si>
  <si>
    <t>PValue</t>
  </si>
  <si>
    <t>FDR</t>
  </si>
  <si>
    <t>X0D_10.2_1</t>
  </si>
  <si>
    <t>X0D_10.3_1</t>
  </si>
  <si>
    <t>X0D_10.4_1</t>
  </si>
  <si>
    <t>X0D_C.1_1</t>
  </si>
  <si>
    <t>X0D_C.2_1</t>
  </si>
  <si>
    <t>X0D_C.4_1</t>
  </si>
  <si>
    <t>X1D_10.1_1</t>
  </si>
  <si>
    <t>X1D_10.2_1</t>
  </si>
  <si>
    <t>X1D_10.3_1</t>
  </si>
  <si>
    <t>X1D_C.1_1</t>
  </si>
  <si>
    <t>X1D_C.2_1</t>
  </si>
  <si>
    <t>X1D_C.4_1</t>
  </si>
  <si>
    <t>X2D_10.1_1</t>
  </si>
  <si>
    <t>X2D_10.4_1</t>
  </si>
  <si>
    <t>X2D_C.1_1</t>
  </si>
  <si>
    <t>X2D_C.2_1</t>
  </si>
  <si>
    <t>X2D_C.3_1</t>
  </si>
  <si>
    <t>X2D_C.4_1</t>
  </si>
  <si>
    <t>ath-MIR156c</t>
  </si>
  <si>
    <t>ath-miR156c-3p</t>
  </si>
  <si>
    <t>ath-miR156d-5p</t>
  </si>
  <si>
    <t>ath-miR156g</t>
  </si>
  <si>
    <t>ath-MIR156g</t>
  </si>
  <si>
    <t>ath-MIR158a</t>
  </si>
  <si>
    <t>ath-miR158a-3p</t>
  </si>
  <si>
    <t>ath-miR158b</t>
  </si>
  <si>
    <t>ath-MIR158b</t>
  </si>
  <si>
    <t>ath-MIR160c</t>
  </si>
  <si>
    <t>ath-miR160c-3p</t>
  </si>
  <si>
    <t>ath-miR160c-5p</t>
  </si>
  <si>
    <t>ath-MIR162b</t>
  </si>
  <si>
    <t>ath-miR162b-3p</t>
  </si>
  <si>
    <t>ath-MIR164c</t>
  </si>
  <si>
    <t>ath-MIR166a</t>
  </si>
  <si>
    <t>ath-miR166a-3p</t>
  </si>
  <si>
    <t>ath-miR166a-5p</t>
  </si>
  <si>
    <t>ath-MIR166b</t>
  </si>
  <si>
    <t>ath-miR166b-5p</t>
  </si>
  <si>
    <t>ath-miR166e-3p</t>
  </si>
  <si>
    <t>ath-miR169g-3p</t>
  </si>
  <si>
    <t>ath-MIR169m</t>
  </si>
  <si>
    <t>ath-miR172b-3p</t>
  </si>
  <si>
    <t>ath-miR2112-3p</t>
  </si>
  <si>
    <t>ath-miR398b-5p</t>
  </si>
  <si>
    <t>ath-miR404</t>
  </si>
  <si>
    <t>ath-MIR5020b</t>
  </si>
  <si>
    <t>ath-MIR5642a</t>
  </si>
  <si>
    <t>ath-MIR8181</t>
  </si>
  <si>
    <t>ath-miR8183</t>
  </si>
  <si>
    <t>ath-MIR8183</t>
  </si>
  <si>
    <t>ath-miR824-3p</t>
  </si>
  <si>
    <t>ath-miR839-5p</t>
  </si>
  <si>
    <t>ath-MIR859</t>
  </si>
  <si>
    <t>ath-MIR861</t>
  </si>
  <si>
    <t>ath-miR864-5p</t>
  </si>
  <si>
    <t>ath-miR868-5p</t>
  </si>
  <si>
    <t>miRNA</t>
  </si>
  <si>
    <t>length</t>
  </si>
  <si>
    <t>ath-MIR5640</t>
  </si>
  <si>
    <t>ath-miR5640</t>
  </si>
  <si>
    <t>ath-MIR159b</t>
  </si>
  <si>
    <t>ath-miR159b-3p</t>
  </si>
  <si>
    <t>ath-MIR169h</t>
  </si>
  <si>
    <t>ath-MIR395a</t>
  </si>
  <si>
    <t>ath-miR395a</t>
  </si>
  <si>
    <t>ath-miR5648-3p</t>
  </si>
  <si>
    <t>ath-miR400</t>
  </si>
  <si>
    <t>ath-miR5645d</t>
  </si>
  <si>
    <t>ath-MIR169d</t>
  </si>
  <si>
    <t>ath-MIR169e</t>
  </si>
  <si>
    <t>ath-MIR5014b</t>
  </si>
  <si>
    <t>ath-MIR163</t>
  </si>
  <si>
    <t>ath-miR163</t>
  </si>
  <si>
    <t>ath-MIR159a</t>
  </si>
  <si>
    <t>ath-miR159a</t>
  </si>
  <si>
    <t>ath-MIR4228</t>
  </si>
  <si>
    <t>ath-miR4228-3p</t>
  </si>
  <si>
    <t>ath-MIR5642b</t>
  </si>
  <si>
    <t>ath-MIR396a</t>
  </si>
  <si>
    <t>ath-miR396a-5p</t>
  </si>
  <si>
    <t>ath-miR5012</t>
  </si>
  <si>
    <t>ath-miR779.2</t>
  </si>
  <si>
    <t>ath-MIR156a</t>
  </si>
  <si>
    <t>ath-miR156a-3p</t>
  </si>
  <si>
    <t>ath-miR407</t>
  </si>
  <si>
    <t>ath-miR393a-5p</t>
  </si>
  <si>
    <t>ath-MIR3440b</t>
  </si>
  <si>
    <t>ath-miR3440b-5p</t>
  </si>
  <si>
    <t>ath-MIR167a</t>
  </si>
  <si>
    <t>ath-miR167a-3p</t>
  </si>
  <si>
    <t>ath-MIR169j</t>
  </si>
  <si>
    <t>ath-MIR1888b</t>
  </si>
  <si>
    <t>ath-miR1888b</t>
  </si>
  <si>
    <t>ath-miR166b-3p</t>
  </si>
  <si>
    <t>ath-miR2936</t>
  </si>
  <si>
    <t>ath-miR850</t>
  </si>
  <si>
    <t>ath-MIR397b</t>
  </si>
  <si>
    <t>ath-miR397b</t>
  </si>
  <si>
    <t>ath-MIR8176</t>
  </si>
  <si>
    <t>ath-miR8176</t>
  </si>
  <si>
    <t>ath-miR824-5p</t>
  </si>
  <si>
    <t>ath-MIR822</t>
  </si>
  <si>
    <t>ath-miR822-5p</t>
  </si>
  <si>
    <t>ath-miR822-3p</t>
  </si>
  <si>
    <t>ath-MIR398b</t>
  </si>
  <si>
    <t>ath-miR398b-3p</t>
  </si>
  <si>
    <t>ath-MIR3434</t>
  </si>
  <si>
    <t>ath-MIR169b</t>
  </si>
  <si>
    <t>ath-MIR5657</t>
  </si>
  <si>
    <t>ath-miR5657</t>
  </si>
  <si>
    <t>ath-miR869.1</t>
  </si>
  <si>
    <t>ath-miR866-3p</t>
  </si>
  <si>
    <t>ath-MIR166e</t>
  </si>
  <si>
    <t>ath-MIR2939</t>
  </si>
  <si>
    <t>ath-miR2939</t>
  </si>
  <si>
    <t>ath-MIR870</t>
  </si>
  <si>
    <t>ath-miR870-3p</t>
  </si>
  <si>
    <t>ath-MIR172e</t>
  </si>
  <si>
    <t>ath-miR172e-3p</t>
  </si>
  <si>
    <t>ath-MIR8183</t>
    <phoneticPr fontId="18" type="noConversion"/>
  </si>
  <si>
    <t>ath-miR8183</t>
    <phoneticPr fontId="18" type="noConversion"/>
  </si>
  <si>
    <t>read counts</t>
    <phoneticPr fontId="18" type="noConversion"/>
  </si>
  <si>
    <t>0D_10-2_1</t>
  </si>
  <si>
    <t>0D_10-3_1</t>
  </si>
  <si>
    <t>0D_10-4_1</t>
  </si>
  <si>
    <t>0D_C-1_1</t>
  </si>
  <si>
    <t>0D_C-2_1</t>
  </si>
  <si>
    <t>0D_C-4_1</t>
  </si>
  <si>
    <t>1D_10-1_1</t>
  </si>
  <si>
    <t>1D_10-2_1</t>
  </si>
  <si>
    <t>1D_10-3_1</t>
  </si>
  <si>
    <t>1D_C-1_1</t>
  </si>
  <si>
    <t>1D_C-2_1</t>
  </si>
  <si>
    <t>1D_C-4_1</t>
  </si>
  <si>
    <t>2D_10-1_1</t>
  </si>
  <si>
    <t>2D_10-4_1</t>
  </si>
  <si>
    <t>2D_C-1_1</t>
  </si>
  <si>
    <t>2D_C-2_1</t>
  </si>
  <si>
    <t>2D_C-3_1</t>
  </si>
  <si>
    <t>2D_C-4_1</t>
  </si>
  <si>
    <t>log2_CPM</t>
    <phoneticPr fontId="18" type="noConversion"/>
  </si>
  <si>
    <t>total</t>
    <phoneticPr fontId="18" type="noConversion"/>
  </si>
  <si>
    <t>probe_ID</t>
  </si>
  <si>
    <t>ath-miR10515</t>
  </si>
  <si>
    <t>ath-MIR10515</t>
  </si>
  <si>
    <t>ath-miR156a-5p</t>
  </si>
  <si>
    <t>ath-MIR156b</t>
  </si>
  <si>
    <t>ath-miR156b-3p</t>
  </si>
  <si>
    <t>ath-miR156b-5p</t>
  </si>
  <si>
    <t>ath-miR156c-5p</t>
  </si>
  <si>
    <t>ath-MIR156d</t>
  </si>
  <si>
    <t>ath-miR156d-3p</t>
  </si>
  <si>
    <t>ath-miR156e</t>
  </si>
  <si>
    <t>ath-MIR156e</t>
  </si>
  <si>
    <t>ath-MIR156f</t>
  </si>
  <si>
    <t>ath-miR156f-3p</t>
  </si>
  <si>
    <t>ath-miR156f-5p</t>
  </si>
  <si>
    <t>ath-miR156h</t>
  </si>
  <si>
    <t>ath-MIR156h</t>
  </si>
  <si>
    <t>ath-miR156i</t>
  </si>
  <si>
    <t>ath-MIR156i</t>
  </si>
  <si>
    <t>ath-miR156j</t>
  </si>
  <si>
    <t>ath-MIR156j</t>
  </si>
  <si>
    <t>ath-MIR157a</t>
  </si>
  <si>
    <t>ath-miR157a-3p</t>
  </si>
  <si>
    <t>ath-miR157a-5p</t>
  </si>
  <si>
    <t>ath-MIR157b</t>
  </si>
  <si>
    <t>ath-miR157b-3p</t>
  </si>
  <si>
    <t>ath-miR157b-5p</t>
  </si>
  <si>
    <t>ath-MIR157c</t>
  </si>
  <si>
    <t>ath-miR157c-3p</t>
  </si>
  <si>
    <t>ath-miR157c-5p</t>
  </si>
  <si>
    <t>ath-miR157d</t>
  </si>
  <si>
    <t>ath-MIR157d</t>
  </si>
  <si>
    <t>ath-miR158a-5p</t>
  </si>
  <si>
    <t>ath-miR159b-5p</t>
  </si>
  <si>
    <t>ath-miR159c</t>
  </si>
  <si>
    <t>ath-MIR159c</t>
  </si>
  <si>
    <t>ath-MIR160a</t>
  </si>
  <si>
    <t>ath-miR160a-3p</t>
  </si>
  <si>
    <t>ath-miR160a-5p</t>
  </si>
  <si>
    <t>ath-miR160b</t>
  </si>
  <si>
    <t>ath-MIR160b</t>
  </si>
  <si>
    <t>ath-MIR161</t>
  </si>
  <si>
    <t>ath-miR161.1</t>
  </si>
  <si>
    <t>ath-miR161.2</t>
  </si>
  <si>
    <t>ath-MIR162a</t>
  </si>
  <si>
    <t>ath-miR162a-3p</t>
  </si>
  <si>
    <t>ath-miR162a-5p</t>
  </si>
  <si>
    <t>ath-miR162b-5p</t>
  </si>
  <si>
    <t>ath-miR164a</t>
  </si>
  <si>
    <t>ath-MIR164a</t>
  </si>
  <si>
    <t>ath-MIR164b</t>
  </si>
  <si>
    <t>ath-miR164b-3p</t>
  </si>
  <si>
    <t>ath-miR164b-5p</t>
  </si>
  <si>
    <t>ath-miR164c-3p</t>
  </si>
  <si>
    <t>ath-miR164c-5p</t>
  </si>
  <si>
    <t>ath-MIR165a</t>
  </si>
  <si>
    <t>ath-miR165a-3p</t>
  </si>
  <si>
    <t>ath-miR165a-5p</t>
  </si>
  <si>
    <t>ath-miR165b</t>
  </si>
  <si>
    <t>ath-MIR165b</t>
  </si>
  <si>
    <t>ath-miR166c</t>
  </si>
  <si>
    <t>ath-MIR166c</t>
  </si>
  <si>
    <t>ath-miR166d</t>
  </si>
  <si>
    <t>ath-MIR166d</t>
  </si>
  <si>
    <t>ath-miR166e-5p</t>
  </si>
  <si>
    <t>ath-miR166f</t>
  </si>
  <si>
    <t>ath-MIR166f</t>
  </si>
  <si>
    <t>ath-miR166g</t>
  </si>
  <si>
    <t>ath-MIR166g</t>
  </si>
  <si>
    <t>ath-miR167a-5p</t>
  </si>
  <si>
    <t>ath-miR167b</t>
  </si>
  <si>
    <t>ath-MIR167b</t>
  </si>
  <si>
    <t>ath-MIR167c</t>
  </si>
  <si>
    <t>ath-miR167c-3p</t>
  </si>
  <si>
    <t>ath-miR167c-5p</t>
  </si>
  <si>
    <t>ath-miR167d</t>
  </si>
  <si>
    <t>ath-MIR167d</t>
  </si>
  <si>
    <t>ath-MIR168a</t>
  </si>
  <si>
    <t>ath-miR168a-3p</t>
  </si>
  <si>
    <t>ath-miR168a-5p</t>
  </si>
  <si>
    <t>ath-MIR168b</t>
  </si>
  <si>
    <t>ath-miR168b-3p</t>
  </si>
  <si>
    <t>ath-miR168b-5p</t>
  </si>
  <si>
    <t>ath-MIR169a</t>
  </si>
  <si>
    <t>ath-miR169a-3p</t>
  </si>
  <si>
    <t>ath-miR169a-5p</t>
  </si>
  <si>
    <t>ath-miR169b-3p</t>
  </si>
  <si>
    <t>ath-miR169b-5p</t>
  </si>
  <si>
    <t>ath-miR169c</t>
  </si>
  <si>
    <t>ath-MIR169c</t>
  </si>
  <si>
    <t>ath-miR169d</t>
  </si>
  <si>
    <t>ath-miR169e</t>
  </si>
  <si>
    <t>ath-MIR169f</t>
  </si>
  <si>
    <t>ath-miR169f-3p</t>
  </si>
  <si>
    <t>ath-miR169f-5p</t>
  </si>
  <si>
    <t>ath-MIR169g</t>
  </si>
  <si>
    <t>ath-miR169g-5p</t>
  </si>
  <si>
    <t>ath-miR169h</t>
  </si>
  <si>
    <t>ath-miR169i</t>
  </si>
  <si>
    <t>ath-MIR169i</t>
  </si>
  <si>
    <t>ath-miR169j</t>
  </si>
  <si>
    <t>ath-miR169k</t>
  </si>
  <si>
    <t>ath-MIR169k</t>
  </si>
  <si>
    <t>ath-miR169l</t>
  </si>
  <si>
    <t>ath-MIR169l</t>
  </si>
  <si>
    <t>ath-miR169m</t>
  </si>
  <si>
    <t>ath-miR169n</t>
  </si>
  <si>
    <t>ath-MIR169n</t>
  </si>
  <si>
    <t>ath-MIR170</t>
  </si>
  <si>
    <t>ath-miR170-3p</t>
  </si>
  <si>
    <t>ath-miR170-5p</t>
  </si>
  <si>
    <t>ath-MIR171a</t>
  </si>
  <si>
    <t>ath-miR171a-3p</t>
  </si>
  <si>
    <t>ath-miR171a-5p</t>
  </si>
  <si>
    <t>ath-MIR171b</t>
  </si>
  <si>
    <t>ath-miR171b-3p</t>
  </si>
  <si>
    <t>ath-miR171b-5p</t>
  </si>
  <si>
    <t>ath-MIR171c</t>
  </si>
  <si>
    <t>ath-miR171c-3p</t>
  </si>
  <si>
    <t>ath-miR171c-5p</t>
  </si>
  <si>
    <t>ath-miR172a</t>
  </si>
  <si>
    <t>ath-MIR172a</t>
  </si>
  <si>
    <t>ath-MIR172b</t>
  </si>
  <si>
    <t>ath-miR172b-5p</t>
  </si>
  <si>
    <t>ath-miR172c</t>
  </si>
  <si>
    <t>ath-MIR172c</t>
  </si>
  <si>
    <t>ath-MIR172d</t>
  </si>
  <si>
    <t>ath-miR172d-3p</t>
  </si>
  <si>
    <t>ath-miR172d-5p</t>
  </si>
  <si>
    <t>ath-miR172e-5p</t>
  </si>
  <si>
    <t>ath-MIR173</t>
  </si>
  <si>
    <t>ath-miR173-3p</t>
  </si>
  <si>
    <t>ath-miR173-5p</t>
  </si>
  <si>
    <t>ath-MIR1886</t>
  </si>
  <si>
    <t>ath-miR1886.1</t>
  </si>
  <si>
    <t>ath-miR1886.2</t>
  </si>
  <si>
    <t>ath-miR1886.3</t>
  </si>
  <si>
    <t>ath-miR1887</t>
  </si>
  <si>
    <t>ath-MIR1887</t>
  </si>
  <si>
    <t>ath-miR1888a</t>
  </si>
  <si>
    <t>ath-MIR1888a</t>
  </si>
  <si>
    <t>ath-MIR2111a</t>
  </si>
  <si>
    <t>ath-miR2111a-3p</t>
  </si>
  <si>
    <t>ath-miR2111a-5p</t>
  </si>
  <si>
    <t>ath-MIR2111b</t>
  </si>
  <si>
    <t>ath-miR2111b-3p</t>
  </si>
  <si>
    <t>ath-miR2111b-5p</t>
  </si>
  <si>
    <t>ath-MIR2112</t>
  </si>
  <si>
    <t>ath-miR2112-5p</t>
  </si>
  <si>
    <t>ath-miR2933a</t>
  </si>
  <si>
    <t>ath-MIR2933a</t>
  </si>
  <si>
    <t>ath-miR2933b</t>
  </si>
  <si>
    <t>ath-MIR2933b</t>
  </si>
  <si>
    <t>ath-MIR2934</t>
  </si>
  <si>
    <t>ath-miR2934-3p</t>
  </si>
  <si>
    <t>ath-miR2934-5p</t>
  </si>
  <si>
    <t>ath-MIR2936</t>
  </si>
  <si>
    <t>ath-miR2937</t>
  </si>
  <si>
    <t>ath-MIR2937</t>
  </si>
  <si>
    <t>ath-miR2938</t>
  </si>
  <si>
    <t>ath-MIR2938</t>
  </si>
  <si>
    <t>ath-miR319a</t>
  </si>
  <si>
    <t>ath-MIR319a</t>
  </si>
  <si>
    <t>ath-miR319b</t>
  </si>
  <si>
    <t>ath-MIR319b</t>
  </si>
  <si>
    <t>ath-miR319c</t>
  </si>
  <si>
    <t>ath-MIR319c</t>
  </si>
  <si>
    <t>ath-miR3434-3p</t>
  </si>
  <si>
    <t>ath-miR3434-5p</t>
  </si>
  <si>
    <t>ath-miR3440b-3p</t>
  </si>
  <si>
    <t>ath-MIR390a</t>
  </si>
  <si>
    <t>ath-miR390a-3p</t>
  </si>
  <si>
    <t>ath-miR390a-5p</t>
  </si>
  <si>
    <t>ath-MIR390b</t>
  </si>
  <si>
    <t>ath-miR390b-3p</t>
  </si>
  <si>
    <t>ath-miR390b-5p</t>
  </si>
  <si>
    <t>ath-MIR391</t>
  </si>
  <si>
    <t>ath-miR391-3p</t>
  </si>
  <si>
    <t>ath-miR391-5p</t>
  </si>
  <si>
    <t>ath-miR3932a</t>
  </si>
  <si>
    <t>ath-MIR3932a</t>
  </si>
  <si>
    <t>ath-MIR3932b</t>
  </si>
  <si>
    <t>ath-miR3932b-3p</t>
  </si>
  <si>
    <t>ath-miR3932b-5p</t>
  </si>
  <si>
    <t>ath-miR3933</t>
  </si>
  <si>
    <t>ath-MIR3933</t>
  </si>
  <si>
    <t>ath-MIR393a</t>
  </si>
  <si>
    <t>ath-miR393a-3p</t>
  </si>
  <si>
    <t>ath-MIR393b</t>
  </si>
  <si>
    <t>ath-miR393b-3p</t>
  </si>
  <si>
    <t>ath-miR393b-5p</t>
  </si>
  <si>
    <t>ath-miR394a</t>
  </si>
  <si>
    <t>ath-MIR394a</t>
  </si>
  <si>
    <t>ath-MIR394b</t>
  </si>
  <si>
    <t>ath-miR394b-3p</t>
  </si>
  <si>
    <t>ath-miR394b-5p</t>
  </si>
  <si>
    <t>ath-miR395b</t>
  </si>
  <si>
    <t>ath-MIR395b</t>
  </si>
  <si>
    <t>ath-miR395c</t>
  </si>
  <si>
    <t>ath-MIR395c</t>
  </si>
  <si>
    <t>ath-miR395d</t>
  </si>
  <si>
    <t>ath-MIR395d</t>
  </si>
  <si>
    <t>ath-miR395e</t>
  </si>
  <si>
    <t>ath-MIR395e</t>
  </si>
  <si>
    <t>ath-miR395f</t>
  </si>
  <si>
    <t>ath-MIR395f</t>
  </si>
  <si>
    <t>ath-miR396a-3p</t>
  </si>
  <si>
    <t>ath-MIR396b</t>
  </si>
  <si>
    <t>ath-miR396b-3p</t>
  </si>
  <si>
    <t>ath-miR396b-5p</t>
  </si>
  <si>
    <t>ath-miR397a</t>
  </si>
  <si>
    <t>ath-MIR397a</t>
  </si>
  <si>
    <t>ath-MIR398a</t>
  </si>
  <si>
    <t>ath-miR398a-3p</t>
  </si>
  <si>
    <t>ath-miR398a-5p</t>
  </si>
  <si>
    <t>ath-MIR398c</t>
  </si>
  <si>
    <t>ath-miR398c-3p</t>
  </si>
  <si>
    <t>ath-miR398c-5p</t>
  </si>
  <si>
    <t>ath-miR399a</t>
  </si>
  <si>
    <t>ath-MIR399a</t>
  </si>
  <si>
    <t>ath-miR399b</t>
  </si>
  <si>
    <t>ath-MIR399b</t>
  </si>
  <si>
    <t>ath-MIR399c</t>
  </si>
  <si>
    <t>ath-miR399c-3p</t>
  </si>
  <si>
    <t>ath-miR399c-5p</t>
  </si>
  <si>
    <t>ath-miR399d</t>
  </si>
  <si>
    <t>ath-MIR399d</t>
  </si>
  <si>
    <t>ath-miR399e</t>
  </si>
  <si>
    <t>ath-MIR399e</t>
  </si>
  <si>
    <t>ath-miR399f</t>
  </si>
  <si>
    <t>ath-MIR399f</t>
  </si>
  <si>
    <t>ath-MIR400</t>
  </si>
  <si>
    <t>ath-miR401</t>
  </si>
  <si>
    <t>ath-MIR401</t>
  </si>
  <si>
    <t>ath-miR402</t>
  </si>
  <si>
    <t>ath-MIR402</t>
  </si>
  <si>
    <t>ath-MIR403</t>
  </si>
  <si>
    <t>ath-miR403-3p</t>
  </si>
  <si>
    <t>ath-miR403-5p</t>
  </si>
  <si>
    <t>ath-MIR404</t>
  </si>
  <si>
    <t>ath-miR405a</t>
  </si>
  <si>
    <t>ath-MIR405a</t>
  </si>
  <si>
    <t>ath-miR405b</t>
  </si>
  <si>
    <t>ath-MIR405b</t>
  </si>
  <si>
    <t>ath-miR405d</t>
  </si>
  <si>
    <t>ath-MIR405d</t>
  </si>
  <si>
    <t>ath-miR406</t>
  </si>
  <si>
    <t>ath-MIR406</t>
  </si>
  <si>
    <t>ath-MIR407</t>
  </si>
  <si>
    <t>ath-MIR408</t>
  </si>
  <si>
    <t>ath-miR408-3p</t>
  </si>
  <si>
    <t>ath-miR408-5p</t>
  </si>
  <si>
    <t>ath-miR413</t>
  </si>
  <si>
    <t>ath-MIR413</t>
  </si>
  <si>
    <t>ath-miR414</t>
  </si>
  <si>
    <t>ath-MIR414</t>
  </si>
  <si>
    <t>ath-miR415</t>
  </si>
  <si>
    <t>ath-MIR415</t>
  </si>
  <si>
    <t>ath-miR416</t>
  </si>
  <si>
    <t>ath-MIR416</t>
  </si>
  <si>
    <t>ath-miR417</t>
  </si>
  <si>
    <t>ath-MIR417</t>
  </si>
  <si>
    <t>ath-miR418</t>
  </si>
  <si>
    <t>ath-MIR418</t>
  </si>
  <si>
    <t>ath-miR419</t>
  </si>
  <si>
    <t>ath-MIR419</t>
  </si>
  <si>
    <t>ath-miR420</t>
  </si>
  <si>
    <t>ath-MIR420</t>
  </si>
  <si>
    <t>ath-miR4221</t>
  </si>
  <si>
    <t>ath-MIR4221</t>
  </si>
  <si>
    <t>ath-miR4227</t>
  </si>
  <si>
    <t>ath-MIR4227</t>
  </si>
  <si>
    <t>ath-miR4228-5p</t>
  </si>
  <si>
    <t>ath-miR4239</t>
  </si>
  <si>
    <t>ath-MIR4239</t>
  </si>
  <si>
    <t>ath-miR4240</t>
  </si>
  <si>
    <t>ath-MIR4240</t>
  </si>
  <si>
    <t>ath-miR4243</t>
  </si>
  <si>
    <t>ath-MIR4243</t>
  </si>
  <si>
    <t>ath-miR4245</t>
  </si>
  <si>
    <t>ath-MIR4245</t>
  </si>
  <si>
    <t>ath-miR426</t>
  </si>
  <si>
    <t>ath-MIR426</t>
  </si>
  <si>
    <t>ath-MIR447a</t>
  </si>
  <si>
    <t>ath-miR447a.2-3p</t>
  </si>
  <si>
    <t>ath-miR447a-3p</t>
  </si>
  <si>
    <t>ath-miR447b</t>
  </si>
  <si>
    <t>ath-MIR447b</t>
  </si>
  <si>
    <t>ath-MIR447c</t>
  </si>
  <si>
    <t>ath-miR447c-3p</t>
  </si>
  <si>
    <t>ath-miR447c-5p</t>
  </si>
  <si>
    <t>ath-MIR472</t>
  </si>
  <si>
    <t>ath-miR472-3p</t>
  </si>
  <si>
    <t>ath-miR472-5p</t>
  </si>
  <si>
    <t>ath-MIR5012</t>
  </si>
  <si>
    <t>ath-miR5013</t>
  </si>
  <si>
    <t>ath-MIR5013</t>
  </si>
  <si>
    <t>ath-MIR5014a</t>
  </si>
  <si>
    <t>ath-miR5014a-3p</t>
  </si>
  <si>
    <t>ath-miR5014a-5p</t>
  </si>
  <si>
    <t>ath-miR5014b</t>
  </si>
  <si>
    <t>ath-miR5015</t>
  </si>
  <si>
    <t>ath-MIR5015</t>
  </si>
  <si>
    <t>ath-miR5016</t>
  </si>
  <si>
    <t>ath-MIR5016</t>
  </si>
  <si>
    <t>ath-MIR5017</t>
  </si>
  <si>
    <t>ath-miR5017-3p</t>
  </si>
  <si>
    <t>ath-miR5017-5p</t>
  </si>
  <si>
    <t>ath-miR5018</t>
  </si>
  <si>
    <t>ath-MIR5018</t>
  </si>
  <si>
    <t>ath-miR5019</t>
  </si>
  <si>
    <t>ath-MIR5019</t>
  </si>
  <si>
    <t>ath-miR5020a</t>
  </si>
  <si>
    <t>ath-MIR5020a</t>
  </si>
  <si>
    <t>ath-miR5020b</t>
  </si>
  <si>
    <t>ath-miR5020c</t>
  </si>
  <si>
    <t>ath-MIR5020c</t>
  </si>
  <si>
    <t>ath-miR5021</t>
  </si>
  <si>
    <t>ath-MIR5021</t>
  </si>
  <si>
    <t>ath-miR5022</t>
  </si>
  <si>
    <t>ath-MIR5022</t>
  </si>
  <si>
    <t>ath-miR5023</t>
  </si>
  <si>
    <t>ath-MIR5023</t>
  </si>
  <si>
    <t>ath-MIR5024</t>
  </si>
  <si>
    <t>ath-miR5024-3p</t>
  </si>
  <si>
    <t>ath-miR5024-5p</t>
  </si>
  <si>
    <t>ath-miR5025</t>
  </si>
  <si>
    <t>ath-MIR5025</t>
  </si>
  <si>
    <t>ath-miR5026</t>
  </si>
  <si>
    <t>ath-MIR5026</t>
  </si>
  <si>
    <t>ath-miR5027</t>
  </si>
  <si>
    <t>ath-MIR5027</t>
  </si>
  <si>
    <t>ath-miR5028</t>
  </si>
  <si>
    <t>ath-MIR5028</t>
  </si>
  <si>
    <t>ath-miR5029</t>
  </si>
  <si>
    <t>ath-MIR5029</t>
  </si>
  <si>
    <t>ath-miR5595a</t>
  </si>
  <si>
    <t>ath-MIR5595a</t>
  </si>
  <si>
    <t>ath-miR5628</t>
  </si>
  <si>
    <t>ath-MIR5628</t>
  </si>
  <si>
    <t>ath-miR5629</t>
  </si>
  <si>
    <t>ath-MIR5629</t>
  </si>
  <si>
    <t>ath-miR5630a</t>
  </si>
  <si>
    <t>ath-MIR5630a</t>
  </si>
  <si>
    <t>ath-miR5630b</t>
  </si>
  <si>
    <t>ath-MIR5630b</t>
  </si>
  <si>
    <t>ath-miR5631</t>
  </si>
  <si>
    <t>ath-MIR5631</t>
  </si>
  <si>
    <t>ath-MIR5632</t>
  </si>
  <si>
    <t>ath-miR5632-3p</t>
  </si>
  <si>
    <t>ath-miR5632-5p</t>
  </si>
  <si>
    <t>ath-miR5633</t>
  </si>
  <si>
    <t>ath-MIR5633</t>
  </si>
  <si>
    <t>ath-miR5634</t>
  </si>
  <si>
    <t>ath-MIR5634</t>
  </si>
  <si>
    <t>ath-miR5635a</t>
  </si>
  <si>
    <t>ath-MIR5635a</t>
  </si>
  <si>
    <t>ath-miR5635b</t>
  </si>
  <si>
    <t>ath-MIR5635b</t>
  </si>
  <si>
    <t>ath-miR5635c</t>
  </si>
  <si>
    <t>ath-MIR5635c</t>
  </si>
  <si>
    <t>ath-miR5635d</t>
  </si>
  <si>
    <t>ath-MIR5635d</t>
  </si>
  <si>
    <t>ath-miR5636</t>
  </si>
  <si>
    <t>ath-MIR5636</t>
  </si>
  <si>
    <t>ath-miR5637</t>
  </si>
  <si>
    <t>ath-MIR5637</t>
  </si>
  <si>
    <t>ath-miR5638a</t>
  </si>
  <si>
    <t>ath-MIR5638a</t>
  </si>
  <si>
    <t>ath-miR5638b</t>
  </si>
  <si>
    <t>ath-MIR5638b</t>
  </si>
  <si>
    <t>ath-MIR5639</t>
  </si>
  <si>
    <t>ath-miR5639-3p</t>
  </si>
  <si>
    <t>ath-miR5639-5p</t>
  </si>
  <si>
    <t>ath-miR5641</t>
  </si>
  <si>
    <t>ath-MIR5641</t>
  </si>
  <si>
    <t>ath-miR5642a</t>
  </si>
  <si>
    <t>ath-miR5642b</t>
  </si>
  <si>
    <t>ath-miR5643a</t>
  </si>
  <si>
    <t>ath-MIR5643a</t>
  </si>
  <si>
    <t>ath-miR5643b</t>
  </si>
  <si>
    <t>ath-MIR5643b</t>
  </si>
  <si>
    <t>ath-miR5644</t>
  </si>
  <si>
    <t>ath-MIR5644</t>
  </si>
  <si>
    <t>ath-miR5645a</t>
  </si>
  <si>
    <t>ath-MIR5645a</t>
  </si>
  <si>
    <t>ath-miR5645b</t>
  </si>
  <si>
    <t>ath-MIR5645b</t>
  </si>
  <si>
    <t>ath-miR5645c</t>
  </si>
  <si>
    <t>ath-MIR5645c</t>
  </si>
  <si>
    <t>ath-MIR5645d</t>
  </si>
  <si>
    <t>ath-miR5645e</t>
  </si>
  <si>
    <t>ath-MIR5645e</t>
  </si>
  <si>
    <t>ath-miR5645f</t>
  </si>
  <si>
    <t>ath-MIR5645f</t>
  </si>
  <si>
    <t>ath-miR5646</t>
  </si>
  <si>
    <t>ath-MIR5646</t>
  </si>
  <si>
    <t>ath-miR5647</t>
  </si>
  <si>
    <t>ath-MIR5647</t>
  </si>
  <si>
    <t>ath-MIR5648</t>
  </si>
  <si>
    <t>ath-miR5648-5p</t>
  </si>
  <si>
    <t>ath-miR5649a</t>
  </si>
  <si>
    <t>ath-MIR5649a</t>
  </si>
  <si>
    <t>ath-miR5649b</t>
  </si>
  <si>
    <t>ath-MIR5649b</t>
  </si>
  <si>
    <t>ath-miR5650</t>
  </si>
  <si>
    <t>ath-MIR5650</t>
  </si>
  <si>
    <t>ath-miR5651</t>
  </si>
  <si>
    <t>ath-MIR5651</t>
  </si>
  <si>
    <t>ath-miR5652</t>
  </si>
  <si>
    <t>ath-MIR5652</t>
  </si>
  <si>
    <t>ath-miR5653</t>
  </si>
  <si>
    <t>ath-MIR5653</t>
  </si>
  <si>
    <t>ath-MIR5654</t>
  </si>
  <si>
    <t>ath-miR5654-3p</t>
  </si>
  <si>
    <t>ath-miR5654-5p</t>
  </si>
  <si>
    <t>ath-miR5655</t>
  </si>
  <si>
    <t>ath-MIR5655</t>
  </si>
  <si>
    <t>ath-miR5656</t>
  </si>
  <si>
    <t>ath-MIR5656</t>
  </si>
  <si>
    <t>ath-miR5658</t>
  </si>
  <si>
    <t>ath-MIR5658</t>
  </si>
  <si>
    <t>ath-miR5659</t>
  </si>
  <si>
    <t>ath-MIR5659</t>
  </si>
  <si>
    <t>ath-miR5660</t>
  </si>
  <si>
    <t>ath-MIR5660</t>
  </si>
  <si>
    <t>ath-miR5661</t>
  </si>
  <si>
    <t>ath-MIR5661</t>
  </si>
  <si>
    <t>ath-miR5662</t>
  </si>
  <si>
    <t>ath-MIR5662</t>
  </si>
  <si>
    <t>ath-MIR5663</t>
  </si>
  <si>
    <t>ath-miR5663-3p</t>
  </si>
  <si>
    <t>ath-miR5663-5p</t>
  </si>
  <si>
    <t>ath-miR5664</t>
  </si>
  <si>
    <t>ath-MIR5664</t>
  </si>
  <si>
    <t>ath-miR5665</t>
  </si>
  <si>
    <t>ath-MIR5665</t>
  </si>
  <si>
    <t>ath-miR5666</t>
  </si>
  <si>
    <t>ath-MIR5666</t>
  </si>
  <si>
    <t>ath-miR5995b</t>
  </si>
  <si>
    <t>ath-MIR5995b</t>
  </si>
  <si>
    <t>ath-miR5996</t>
  </si>
  <si>
    <t>ath-MIR5996</t>
  </si>
  <si>
    <t>ath-miR5997</t>
  </si>
  <si>
    <t>ath-MIR5997</t>
  </si>
  <si>
    <t>ath-miR5998a</t>
  </si>
  <si>
    <t>ath-MIR5998a</t>
  </si>
  <si>
    <t>ath-miR5998b</t>
  </si>
  <si>
    <t>ath-MIR5998b</t>
  </si>
  <si>
    <t>ath-miR5999</t>
  </si>
  <si>
    <t>ath-MIR5999</t>
  </si>
  <si>
    <t>ath-miR771</t>
  </si>
  <si>
    <t>ath-MIR771</t>
  </si>
  <si>
    <t>ath-miR773a</t>
  </si>
  <si>
    <t>ath-MIR773a</t>
  </si>
  <si>
    <t>ath-MIR773b</t>
  </si>
  <si>
    <t>ath-miR773b-3p</t>
  </si>
  <si>
    <t>ath-miR773b-5p</t>
  </si>
  <si>
    <t>ath-miR774a</t>
  </si>
  <si>
    <t>ath-MIR774a</t>
  </si>
  <si>
    <t>ath-MIR774b</t>
  </si>
  <si>
    <t>ath-miR774b-3p</t>
  </si>
  <si>
    <t>ath-miR774b-5p</t>
  </si>
  <si>
    <t>ath-miR775</t>
  </si>
  <si>
    <t>ath-MIR775</t>
  </si>
  <si>
    <t>ath-miR776</t>
  </si>
  <si>
    <t>ath-MIR776</t>
  </si>
  <si>
    <t>ath-miR777</t>
  </si>
  <si>
    <t>ath-MIR777</t>
  </si>
  <si>
    <t>ath-miR778</t>
  </si>
  <si>
    <t>ath-MIR778</t>
  </si>
  <si>
    <t>ath-MIR779</t>
  </si>
  <si>
    <t>ath-miR779.1</t>
  </si>
  <si>
    <t>ath-MIR780</t>
  </si>
  <si>
    <t>ath-miR780.1</t>
  </si>
  <si>
    <t>ath-miR780.2</t>
  </si>
  <si>
    <t>ath-miR781a</t>
  </si>
  <si>
    <t>ath-MIR781a</t>
  </si>
  <si>
    <t>ath-miR781b</t>
  </si>
  <si>
    <t>ath-MIR781b</t>
  </si>
  <si>
    <t>ath-miR782</t>
  </si>
  <si>
    <t>ath-MIR782</t>
  </si>
  <si>
    <t>ath-miR8121</t>
  </si>
  <si>
    <t>ath-MIR8121</t>
  </si>
  <si>
    <t>ath-miR8165</t>
  </si>
  <si>
    <t>ath-MIR8165</t>
  </si>
  <si>
    <t>ath-miR8166</t>
  </si>
  <si>
    <t>ath-MIR8166</t>
  </si>
  <si>
    <t>ath-miR8167a</t>
  </si>
  <si>
    <t>ath-MIR8167a</t>
  </si>
  <si>
    <t>ath-miR8167b</t>
  </si>
  <si>
    <t>ath-MIR8167b</t>
  </si>
  <si>
    <t>ath-miR8167c</t>
  </si>
  <si>
    <t>ath-MIR8167c</t>
  </si>
  <si>
    <t>ath-miR8167d</t>
  </si>
  <si>
    <t>ath-MIR8167d</t>
  </si>
  <si>
    <t>ath-miR8167e</t>
  </si>
  <si>
    <t>ath-MIR8167e</t>
  </si>
  <si>
    <t>ath-miR8167f</t>
  </si>
  <si>
    <t>ath-MIR8167f</t>
  </si>
  <si>
    <t>ath-miR8168</t>
  </si>
  <si>
    <t>ath-MIR8168</t>
  </si>
  <si>
    <t>ath-miR8169</t>
  </si>
  <si>
    <t>ath-MIR8169</t>
  </si>
  <si>
    <t>ath-MIR8170</t>
  </si>
  <si>
    <t>ath-miR8170-3p</t>
  </si>
  <si>
    <t>ath-miR8170-5p</t>
  </si>
  <si>
    <t>ath-miR8171</t>
  </si>
  <si>
    <t>ath-MIR8171</t>
  </si>
  <si>
    <t>ath-miR8172</t>
  </si>
  <si>
    <t>ath-MIR8172</t>
  </si>
  <si>
    <t>ath-miR8173</t>
  </si>
  <si>
    <t>ath-MIR8173</t>
  </si>
  <si>
    <t>ath-miR8174</t>
  </si>
  <si>
    <t>ath-MIR8174</t>
  </si>
  <si>
    <t>ath-miR8175</t>
  </si>
  <si>
    <t>ath-MIR8175</t>
  </si>
  <si>
    <t>ath-miR8177</t>
  </si>
  <si>
    <t>ath-MIR8177</t>
  </si>
  <si>
    <t>ath-miR8178</t>
  </si>
  <si>
    <t>ath-MIR8178</t>
  </si>
  <si>
    <t>ath-miR8179</t>
  </si>
  <si>
    <t>ath-MIR8179</t>
  </si>
  <si>
    <t>ath-miR8180</t>
  </si>
  <si>
    <t>ath-MIR8180</t>
  </si>
  <si>
    <t>ath-miR8181</t>
  </si>
  <si>
    <t>ath-miR8182</t>
  </si>
  <si>
    <t>ath-MIR8182</t>
  </si>
  <si>
    <t>ath-miR8184</t>
  </si>
  <si>
    <t>ath-MIR8184</t>
  </si>
  <si>
    <t>ath-miR823</t>
  </si>
  <si>
    <t>ath-MIR823</t>
  </si>
  <si>
    <t>ath-MIR824</t>
  </si>
  <si>
    <t>ath-miR825</t>
  </si>
  <si>
    <t>ath-MIR825</t>
  </si>
  <si>
    <t>ath-miR826a</t>
  </si>
  <si>
    <t>ath-MIR826a</t>
  </si>
  <si>
    <t>ath-miR826b</t>
  </si>
  <si>
    <t>ath-MIR826b</t>
  </si>
  <si>
    <t>ath-miR827</t>
  </si>
  <si>
    <t>ath-MIR827</t>
  </si>
  <si>
    <t>ath-miR828</t>
  </si>
  <si>
    <t>ath-MIR828</t>
  </si>
  <si>
    <t>ath-MIR829</t>
  </si>
  <si>
    <t>ath-miR829-3p.1</t>
  </si>
  <si>
    <t>ath-miR829-3p.2</t>
  </si>
  <si>
    <t>ath-miR829-5p</t>
  </si>
  <si>
    <t>ath-MIR830</t>
  </si>
  <si>
    <t>ath-miR830-3p</t>
  </si>
  <si>
    <t>ath-miR830-5p</t>
  </si>
  <si>
    <t>ath-MIR831</t>
  </si>
  <si>
    <t>ath-miR831-3p</t>
  </si>
  <si>
    <t>ath-miR831-5p</t>
  </si>
  <si>
    <t>ath-MIR832</t>
  </si>
  <si>
    <t>ath-miR832-3p</t>
  </si>
  <si>
    <t>ath-miR832-5p</t>
  </si>
  <si>
    <t>ath-MIR833a</t>
  </si>
  <si>
    <t>ath-miR833a-3p</t>
  </si>
  <si>
    <t>ath-miR833a-5p</t>
  </si>
  <si>
    <t>ath-miR833b</t>
  </si>
  <si>
    <t>ath-MIR833b</t>
  </si>
  <si>
    <t>ath-miR834</t>
  </si>
  <si>
    <t>ath-MIR834</t>
  </si>
  <si>
    <t>ath-MIR835</t>
  </si>
  <si>
    <t>ath-miR835-3p</t>
  </si>
  <si>
    <t>ath-miR835-5p</t>
  </si>
  <si>
    <t>ath-miR836</t>
  </si>
  <si>
    <t>ath-MIR836</t>
  </si>
  <si>
    <t>ath-MIR837</t>
  </si>
  <si>
    <t>ath-miR837-3p</t>
  </si>
  <si>
    <t>ath-miR837-5p</t>
  </si>
  <si>
    <t>ath-miR838</t>
  </si>
  <si>
    <t>ath-MIR838</t>
  </si>
  <si>
    <t>ath-MIR839</t>
  </si>
  <si>
    <t>ath-MIR840</t>
  </si>
  <si>
    <t>ath-miR840-3p</t>
  </si>
  <si>
    <t>ath-miR840-5p</t>
  </si>
  <si>
    <t>ath-MIR841a</t>
  </si>
  <si>
    <t>ath-miR841a-3p</t>
  </si>
  <si>
    <t>ath-miR841a-5p</t>
  </si>
  <si>
    <t>ath-MIR841b</t>
  </si>
  <si>
    <t>ath-miR841b-3p</t>
  </si>
  <si>
    <t>ath-miR841b-5p</t>
  </si>
  <si>
    <t>ath-miR842</t>
  </si>
  <si>
    <t>ath-MIR842</t>
  </si>
  <si>
    <t>ath-miR843</t>
  </si>
  <si>
    <t>ath-MIR843</t>
  </si>
  <si>
    <t>ath-MIR844</t>
  </si>
  <si>
    <t>ath-miR844-3p</t>
  </si>
  <si>
    <t>ath-miR844-5p</t>
  </si>
  <si>
    <t>ath-miR845a</t>
  </si>
  <si>
    <t>ath-MIR845a</t>
  </si>
  <si>
    <t>ath-miR845b</t>
  </si>
  <si>
    <t>ath-MIR845b</t>
  </si>
  <si>
    <t>ath-MIR846</t>
  </si>
  <si>
    <t>ath-miR846-3p</t>
  </si>
  <si>
    <t>ath-miR846-5p</t>
  </si>
  <si>
    <t>ath-miR847</t>
  </si>
  <si>
    <t>ath-MIR847</t>
  </si>
  <si>
    <t>ath-miR848</t>
  </si>
  <si>
    <t>ath-MIR848</t>
  </si>
  <si>
    <t>ath-miR849</t>
  </si>
  <si>
    <t>ath-MIR849</t>
  </si>
  <si>
    <t>ath-MIR850</t>
  </si>
  <si>
    <t>ath-MIR851</t>
  </si>
  <si>
    <t>ath-miR851-3p</t>
  </si>
  <si>
    <t>ath-miR851-5p</t>
  </si>
  <si>
    <t>ath-miR852</t>
  </si>
  <si>
    <t>ath-MIR852</t>
  </si>
  <si>
    <t>ath-miR853</t>
  </si>
  <si>
    <t>ath-MIR853</t>
  </si>
  <si>
    <t>ath-miR854a</t>
  </si>
  <si>
    <t>ath-MIR854a</t>
  </si>
  <si>
    <t>ath-miR854b</t>
  </si>
  <si>
    <t>ath-MIR854b</t>
  </si>
  <si>
    <t>ath-miR854c</t>
  </si>
  <si>
    <t>ath-MIR854c</t>
  </si>
  <si>
    <t>ath-miR854d</t>
  </si>
  <si>
    <t>ath-MIR854d</t>
  </si>
  <si>
    <t>ath-miR854e</t>
  </si>
  <si>
    <t>ath-MIR854e</t>
  </si>
  <si>
    <t>ath-miR855</t>
  </si>
  <si>
    <t>ath-MIR855</t>
  </si>
  <si>
    <t>ath-miR856</t>
  </si>
  <si>
    <t>ath-MIR856</t>
  </si>
  <si>
    <t>ath-miR857</t>
  </si>
  <si>
    <t>ath-MIR857</t>
  </si>
  <si>
    <t>ath-miR858a</t>
  </si>
  <si>
    <t>ath-MIR858a</t>
  </si>
  <si>
    <t>ath-miR858b</t>
  </si>
  <si>
    <t>ath-MIR858b</t>
  </si>
  <si>
    <t>ath-miR859</t>
  </si>
  <si>
    <t>ath-miR860</t>
  </si>
  <si>
    <t>ath-MIR860</t>
  </si>
  <si>
    <t>ath-miR861-3p</t>
  </si>
  <si>
    <t>ath-miR861-5p</t>
  </si>
  <si>
    <t>ath-MIR862</t>
  </si>
  <si>
    <t>ath-miR862-3p</t>
  </si>
  <si>
    <t>ath-miR862-5p</t>
  </si>
  <si>
    <t>ath-MIR863</t>
  </si>
  <si>
    <t>ath-miR863-3p</t>
  </si>
  <si>
    <t>ath-miR863-5p</t>
  </si>
  <si>
    <t>ath-MIR864</t>
  </si>
  <si>
    <t>ath-miR864-3p</t>
  </si>
  <si>
    <t>ath-MIR865</t>
  </si>
  <si>
    <t>ath-miR865-3p</t>
  </si>
  <si>
    <t>ath-miR865-5p</t>
  </si>
  <si>
    <t>ath-MIR866</t>
  </si>
  <si>
    <t>ath-miR866-5p</t>
  </si>
  <si>
    <t>ath-miR867</t>
  </si>
  <si>
    <t>ath-MIR867</t>
  </si>
  <si>
    <t>ath-MIR868</t>
  </si>
  <si>
    <t>ath-miR868-3p</t>
  </si>
  <si>
    <t>ath-MIR869</t>
  </si>
  <si>
    <t>ath-miR869.2</t>
  </si>
  <si>
    <t>ath-miR870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_ "/>
  </numFmts>
  <fonts count="21" x14ac:knownFonts="1">
    <font>
      <sz val="10"/>
      <color theme="1"/>
      <name val="Arial"/>
      <family val="2"/>
      <charset val="129"/>
    </font>
    <font>
      <sz val="10"/>
      <color theme="1"/>
      <name val="Arial"/>
      <family val="2"/>
      <charset val="129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Arial"/>
      <family val="2"/>
      <charset val="129"/>
    </font>
    <font>
      <b/>
      <sz val="13"/>
      <color theme="3"/>
      <name val="Arial"/>
      <family val="2"/>
      <charset val="129"/>
    </font>
    <font>
      <b/>
      <sz val="11"/>
      <color theme="3"/>
      <name val="Arial"/>
      <family val="2"/>
      <charset val="129"/>
    </font>
    <font>
      <sz val="10"/>
      <color rgb="FF006100"/>
      <name val="Arial"/>
      <family val="2"/>
      <charset val="129"/>
    </font>
    <font>
      <sz val="10"/>
      <color rgb="FF9C0006"/>
      <name val="Arial"/>
      <family val="2"/>
      <charset val="129"/>
    </font>
    <font>
      <sz val="10"/>
      <color rgb="FF9C6500"/>
      <name val="Arial"/>
      <family val="2"/>
      <charset val="129"/>
    </font>
    <font>
      <sz val="10"/>
      <color rgb="FF3F3F76"/>
      <name val="Arial"/>
      <family val="2"/>
      <charset val="129"/>
    </font>
    <font>
      <b/>
      <sz val="10"/>
      <color rgb="FF3F3F3F"/>
      <name val="Arial"/>
      <family val="2"/>
      <charset val="129"/>
    </font>
    <font>
      <b/>
      <sz val="10"/>
      <color rgb="FFFA7D00"/>
      <name val="Arial"/>
      <family val="2"/>
      <charset val="129"/>
    </font>
    <font>
      <sz val="10"/>
      <color rgb="FFFA7D00"/>
      <name val="Arial"/>
      <family val="2"/>
      <charset val="129"/>
    </font>
    <font>
      <b/>
      <sz val="10"/>
      <color theme="0"/>
      <name val="Arial"/>
      <family val="2"/>
      <charset val="129"/>
    </font>
    <font>
      <sz val="10"/>
      <color rgb="FFFF0000"/>
      <name val="Arial"/>
      <family val="2"/>
      <charset val="129"/>
    </font>
    <font>
      <i/>
      <sz val="10"/>
      <color rgb="FF7F7F7F"/>
      <name val="Arial"/>
      <family val="2"/>
      <charset val="129"/>
    </font>
    <font>
      <b/>
      <sz val="10"/>
      <color theme="1"/>
      <name val="Arial"/>
      <family val="2"/>
      <charset val="129"/>
    </font>
    <font>
      <sz val="10"/>
      <color theme="0"/>
      <name val="Arial"/>
      <family val="2"/>
      <charset val="129"/>
    </font>
    <font>
      <sz val="8"/>
      <name val="Arial"/>
      <family val="2"/>
      <charset val="129"/>
    </font>
    <font>
      <b/>
      <sz val="10"/>
      <color theme="1"/>
      <name val="Arial"/>
      <family val="2"/>
    </font>
    <font>
      <b/>
      <sz val="10"/>
      <color rgb="FF0061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11" fontId="0" fillId="0" borderId="0" xfId="0" applyNumberFormat="1">
      <alignment vertical="center"/>
    </xf>
    <xf numFmtId="0" fontId="20" fillId="2" borderId="0" xfId="6" applyFont="1">
      <alignment vertical="center"/>
    </xf>
    <xf numFmtId="176" fontId="0" fillId="0" borderId="0" xfId="0" applyNumberForma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topLeftCell="A34" workbookViewId="0">
      <selection activeCell="C52" sqref="C52"/>
    </sheetView>
  </sheetViews>
  <sheetFormatPr defaultRowHeight="12.75" x14ac:dyDescent="0.2"/>
  <cols>
    <col min="1" max="1" width="15.28515625" bestFit="1" customWidth="1"/>
    <col min="2" max="2" width="7.42578125" style="1" bestFit="1" customWidth="1"/>
    <col min="3" max="3" width="15.28515625" bestFit="1" customWidth="1"/>
    <col min="4" max="4" width="13.7109375" bestFit="1" customWidth="1"/>
    <col min="5" max="7" width="13" bestFit="1" customWidth="1"/>
  </cols>
  <sheetData>
    <row r="1" spans="1:25" s="1" customFormat="1" x14ac:dyDescent="0.2">
      <c r="A1" s="1" t="s">
        <v>61</v>
      </c>
      <c r="B1" s="1" t="s">
        <v>62</v>
      </c>
      <c r="C1" s="1" t="s">
        <v>61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</row>
    <row r="2" spans="1:25" x14ac:dyDescent="0.2">
      <c r="A2" t="s">
        <v>23</v>
      </c>
      <c r="B2" s="1">
        <v>104</v>
      </c>
      <c r="C2" t="s">
        <v>23</v>
      </c>
      <c r="D2">
        <v>1.8384469827536301</v>
      </c>
      <c r="E2">
        <v>5.6177719499743697</v>
      </c>
      <c r="F2">
        <v>1.29439182389188E-2</v>
      </c>
      <c r="G2">
        <v>0.93778384921507596</v>
      </c>
      <c r="H2">
        <v>23</v>
      </c>
      <c r="I2">
        <v>25</v>
      </c>
      <c r="J2">
        <v>11</v>
      </c>
      <c r="K2">
        <v>10</v>
      </c>
      <c r="L2">
        <v>1</v>
      </c>
      <c r="M2">
        <v>1</v>
      </c>
      <c r="N2">
        <v>19</v>
      </c>
      <c r="O2">
        <v>48</v>
      </c>
      <c r="P2">
        <v>6</v>
      </c>
      <c r="Q2">
        <v>27</v>
      </c>
      <c r="R2">
        <v>2</v>
      </c>
      <c r="S2">
        <v>12</v>
      </c>
      <c r="T2">
        <v>16</v>
      </c>
      <c r="U2">
        <v>1</v>
      </c>
      <c r="V2">
        <v>18</v>
      </c>
      <c r="W2">
        <v>12</v>
      </c>
      <c r="X2">
        <v>5</v>
      </c>
      <c r="Y2">
        <v>8</v>
      </c>
    </row>
    <row r="3" spans="1:25" x14ac:dyDescent="0.2">
      <c r="A3" t="s">
        <v>24</v>
      </c>
      <c r="B3" s="1">
        <v>22</v>
      </c>
      <c r="C3" t="s">
        <v>24</v>
      </c>
      <c r="D3">
        <v>1.8383770924693099</v>
      </c>
      <c r="E3">
        <v>5.6177719499743697</v>
      </c>
      <c r="F3">
        <v>1.2893954058575499E-2</v>
      </c>
      <c r="G3">
        <v>0.93778384921507596</v>
      </c>
      <c r="H3">
        <v>23</v>
      </c>
      <c r="I3">
        <v>25</v>
      </c>
      <c r="J3">
        <v>11</v>
      </c>
      <c r="K3">
        <v>10</v>
      </c>
      <c r="L3">
        <v>1</v>
      </c>
      <c r="M3">
        <v>1</v>
      </c>
      <c r="N3">
        <v>19</v>
      </c>
      <c r="O3">
        <v>48</v>
      </c>
      <c r="P3">
        <v>6</v>
      </c>
      <c r="Q3">
        <v>26</v>
      </c>
      <c r="R3">
        <v>2</v>
      </c>
      <c r="S3">
        <v>12</v>
      </c>
      <c r="T3">
        <v>16</v>
      </c>
      <c r="U3">
        <v>1</v>
      </c>
      <c r="V3">
        <v>18</v>
      </c>
      <c r="W3">
        <v>12</v>
      </c>
      <c r="X3">
        <v>5</v>
      </c>
      <c r="Y3">
        <v>8</v>
      </c>
    </row>
    <row r="4" spans="1:25" x14ac:dyDescent="0.2">
      <c r="A4" t="s">
        <v>25</v>
      </c>
      <c r="B4" s="1">
        <v>20</v>
      </c>
      <c r="C4" t="s">
        <v>25</v>
      </c>
      <c r="D4">
        <v>1.5381820645689801</v>
      </c>
      <c r="E4">
        <v>7.9939918862030801</v>
      </c>
      <c r="F4">
        <v>2.4601535379853299E-2</v>
      </c>
      <c r="G4">
        <v>0.93778384921507596</v>
      </c>
      <c r="H4">
        <v>232</v>
      </c>
      <c r="I4">
        <v>142</v>
      </c>
      <c r="J4">
        <v>17</v>
      </c>
      <c r="K4">
        <v>92</v>
      </c>
      <c r="L4">
        <v>16</v>
      </c>
      <c r="M4">
        <v>2</v>
      </c>
      <c r="N4">
        <v>76</v>
      </c>
      <c r="O4">
        <v>409</v>
      </c>
      <c r="P4">
        <v>72</v>
      </c>
      <c r="Q4">
        <v>193</v>
      </c>
      <c r="R4">
        <v>15</v>
      </c>
      <c r="S4">
        <v>31</v>
      </c>
      <c r="T4">
        <v>48</v>
      </c>
      <c r="U4">
        <v>5</v>
      </c>
      <c r="V4">
        <v>29</v>
      </c>
      <c r="W4">
        <v>70</v>
      </c>
      <c r="X4">
        <v>18</v>
      </c>
      <c r="Y4">
        <v>31</v>
      </c>
    </row>
    <row r="5" spans="1:25" x14ac:dyDescent="0.2">
      <c r="A5" t="s">
        <v>27</v>
      </c>
      <c r="B5" s="1">
        <v>103</v>
      </c>
      <c r="C5" t="s">
        <v>26</v>
      </c>
      <c r="D5">
        <v>1.3714364283842</v>
      </c>
      <c r="E5">
        <v>8.2711375729787608</v>
      </c>
      <c r="F5">
        <v>4.7792513789657501E-2</v>
      </c>
      <c r="G5">
        <v>0.93778384921507596</v>
      </c>
      <c r="H5">
        <v>277</v>
      </c>
      <c r="I5">
        <v>177</v>
      </c>
      <c r="J5">
        <v>14</v>
      </c>
      <c r="K5">
        <v>105</v>
      </c>
      <c r="L5">
        <v>27</v>
      </c>
      <c r="M5">
        <v>4</v>
      </c>
      <c r="N5">
        <v>246</v>
      </c>
      <c r="O5">
        <v>459</v>
      </c>
      <c r="P5">
        <v>127</v>
      </c>
      <c r="Q5">
        <v>181</v>
      </c>
      <c r="R5">
        <v>8</v>
      </c>
      <c r="S5">
        <v>74</v>
      </c>
      <c r="T5">
        <v>51</v>
      </c>
      <c r="U5">
        <v>10</v>
      </c>
      <c r="V5">
        <v>73</v>
      </c>
      <c r="W5">
        <v>175</v>
      </c>
      <c r="X5">
        <v>21</v>
      </c>
      <c r="Y5">
        <v>51</v>
      </c>
    </row>
    <row r="6" spans="1:25" x14ac:dyDescent="0.2">
      <c r="A6" t="s">
        <v>26</v>
      </c>
      <c r="B6" s="1">
        <v>20</v>
      </c>
      <c r="C6" t="s">
        <v>27</v>
      </c>
      <c r="D6">
        <v>1.35553392101126</v>
      </c>
      <c r="E6">
        <v>8.4777012577250908</v>
      </c>
      <c r="F6">
        <v>4.3866858138140202E-2</v>
      </c>
      <c r="G6">
        <v>0.93778384921507596</v>
      </c>
      <c r="H6">
        <v>313</v>
      </c>
      <c r="I6">
        <v>207</v>
      </c>
      <c r="J6">
        <v>19</v>
      </c>
      <c r="K6">
        <v>124</v>
      </c>
      <c r="L6">
        <v>34</v>
      </c>
      <c r="M6">
        <v>4</v>
      </c>
      <c r="N6">
        <v>307</v>
      </c>
      <c r="O6">
        <v>513</v>
      </c>
      <c r="P6">
        <v>156</v>
      </c>
      <c r="Q6">
        <v>207</v>
      </c>
      <c r="R6">
        <v>9</v>
      </c>
      <c r="S6">
        <v>102</v>
      </c>
      <c r="T6">
        <v>64</v>
      </c>
      <c r="U6">
        <v>16</v>
      </c>
      <c r="V6">
        <v>98</v>
      </c>
      <c r="W6">
        <v>215</v>
      </c>
      <c r="X6">
        <v>27</v>
      </c>
      <c r="Y6">
        <v>62</v>
      </c>
    </row>
    <row r="7" spans="1:25" x14ac:dyDescent="0.2">
      <c r="A7" t="s">
        <v>28</v>
      </c>
      <c r="B7" s="1">
        <v>100</v>
      </c>
      <c r="C7" t="s">
        <v>28</v>
      </c>
      <c r="D7">
        <v>1.1329887470920299</v>
      </c>
      <c r="E7">
        <v>16.8927569804708</v>
      </c>
      <c r="F7">
        <v>2.9762503474580398E-2</v>
      </c>
      <c r="G7">
        <v>0.93778384921507596</v>
      </c>
      <c r="H7">
        <v>111915</v>
      </c>
      <c r="I7">
        <v>51582</v>
      </c>
      <c r="J7">
        <v>14640</v>
      </c>
      <c r="K7">
        <v>37153</v>
      </c>
      <c r="L7">
        <v>15805</v>
      </c>
      <c r="M7">
        <v>2789</v>
      </c>
      <c r="N7">
        <v>63745</v>
      </c>
      <c r="O7">
        <v>223560</v>
      </c>
      <c r="P7">
        <v>50745</v>
      </c>
      <c r="Q7">
        <v>102794</v>
      </c>
      <c r="R7">
        <v>21258</v>
      </c>
      <c r="S7">
        <v>23342</v>
      </c>
      <c r="T7">
        <v>35789</v>
      </c>
      <c r="U7">
        <v>4660</v>
      </c>
      <c r="V7">
        <v>27133</v>
      </c>
      <c r="W7">
        <v>35125</v>
      </c>
      <c r="X7">
        <v>15093</v>
      </c>
      <c r="Y7">
        <v>29529</v>
      </c>
    </row>
    <row r="8" spans="1:25" x14ac:dyDescent="0.2">
      <c r="A8" t="s">
        <v>29</v>
      </c>
      <c r="B8" s="1">
        <v>20</v>
      </c>
      <c r="C8" t="s">
        <v>29</v>
      </c>
      <c r="D8">
        <v>1.1353966108212801</v>
      </c>
      <c r="E8">
        <v>16.889689747744502</v>
      </c>
      <c r="F8">
        <v>2.9784976072282199E-2</v>
      </c>
      <c r="G8">
        <v>0.93778384921507596</v>
      </c>
      <c r="H8">
        <v>111774</v>
      </c>
      <c r="I8">
        <v>51503</v>
      </c>
      <c r="J8">
        <v>14595</v>
      </c>
      <c r="K8">
        <v>37042</v>
      </c>
      <c r="L8">
        <v>15757</v>
      </c>
      <c r="M8">
        <v>2778</v>
      </c>
      <c r="N8">
        <v>63646</v>
      </c>
      <c r="O8">
        <v>223379</v>
      </c>
      <c r="P8">
        <v>50665</v>
      </c>
      <c r="Q8">
        <v>102631</v>
      </c>
      <c r="R8">
        <v>21237</v>
      </c>
      <c r="S8">
        <v>23256</v>
      </c>
      <c r="T8">
        <v>35766</v>
      </c>
      <c r="U8">
        <v>4638</v>
      </c>
      <c r="V8">
        <v>27067</v>
      </c>
      <c r="W8">
        <v>35037</v>
      </c>
      <c r="X8">
        <v>15076</v>
      </c>
      <c r="Y8">
        <v>29477</v>
      </c>
    </row>
    <row r="9" spans="1:25" x14ac:dyDescent="0.2">
      <c r="A9" t="s">
        <v>31</v>
      </c>
      <c r="B9" s="1">
        <v>85</v>
      </c>
      <c r="C9" t="s">
        <v>30</v>
      </c>
      <c r="D9">
        <v>1.5358739293424799</v>
      </c>
      <c r="E9">
        <v>9.3072236110844901</v>
      </c>
      <c r="F9">
        <v>2.48706000637244E-3</v>
      </c>
      <c r="G9">
        <v>0.93762162240241098</v>
      </c>
      <c r="H9">
        <v>527</v>
      </c>
      <c r="I9">
        <v>254</v>
      </c>
      <c r="J9">
        <v>145</v>
      </c>
      <c r="K9">
        <v>151</v>
      </c>
      <c r="L9">
        <v>71</v>
      </c>
      <c r="M9">
        <v>10</v>
      </c>
      <c r="N9">
        <v>462</v>
      </c>
      <c r="O9">
        <v>1303</v>
      </c>
      <c r="P9">
        <v>448</v>
      </c>
      <c r="Q9">
        <v>484</v>
      </c>
      <c r="R9">
        <v>170</v>
      </c>
      <c r="S9">
        <v>109</v>
      </c>
      <c r="T9">
        <v>228</v>
      </c>
      <c r="U9">
        <v>30</v>
      </c>
      <c r="V9">
        <v>130</v>
      </c>
      <c r="W9">
        <v>330</v>
      </c>
      <c r="X9">
        <v>91</v>
      </c>
      <c r="Y9">
        <v>157</v>
      </c>
    </row>
    <row r="10" spans="1:25" x14ac:dyDescent="0.2">
      <c r="A10" t="s">
        <v>30</v>
      </c>
      <c r="B10" s="1">
        <v>20</v>
      </c>
      <c r="C10" t="s">
        <v>31</v>
      </c>
      <c r="D10">
        <v>1.53430088845691</v>
      </c>
      <c r="E10">
        <v>9.3100137900373792</v>
      </c>
      <c r="F10">
        <v>2.4701398225132599E-3</v>
      </c>
      <c r="G10">
        <v>0.93762162240241098</v>
      </c>
      <c r="H10">
        <v>527</v>
      </c>
      <c r="I10">
        <v>254</v>
      </c>
      <c r="J10">
        <v>146</v>
      </c>
      <c r="K10">
        <v>152</v>
      </c>
      <c r="L10">
        <v>71</v>
      </c>
      <c r="M10">
        <v>10</v>
      </c>
      <c r="N10">
        <v>470</v>
      </c>
      <c r="O10">
        <v>1316</v>
      </c>
      <c r="P10">
        <v>452</v>
      </c>
      <c r="Q10">
        <v>490</v>
      </c>
      <c r="R10">
        <v>171</v>
      </c>
      <c r="S10">
        <v>111</v>
      </c>
      <c r="T10">
        <v>228</v>
      </c>
      <c r="U10">
        <v>30</v>
      </c>
      <c r="V10">
        <v>132</v>
      </c>
      <c r="W10">
        <v>335</v>
      </c>
      <c r="X10">
        <v>91</v>
      </c>
      <c r="Y10">
        <v>159</v>
      </c>
    </row>
    <row r="11" spans="1:25" x14ac:dyDescent="0.2">
      <c r="A11" t="s">
        <v>32</v>
      </c>
      <c r="B11" s="1">
        <v>89</v>
      </c>
      <c r="C11" t="s">
        <v>32</v>
      </c>
      <c r="D11">
        <v>-1.73049658816704</v>
      </c>
      <c r="E11">
        <v>11.8388608195703</v>
      </c>
      <c r="F11">
        <v>2.52113579595519E-2</v>
      </c>
      <c r="G11">
        <v>0.93778384921507596</v>
      </c>
      <c r="H11">
        <v>410</v>
      </c>
      <c r="I11">
        <v>367</v>
      </c>
      <c r="J11">
        <v>614</v>
      </c>
      <c r="K11">
        <v>487</v>
      </c>
      <c r="L11">
        <v>554</v>
      </c>
      <c r="M11">
        <v>584</v>
      </c>
      <c r="N11">
        <v>378</v>
      </c>
      <c r="O11">
        <v>796</v>
      </c>
      <c r="P11">
        <v>350</v>
      </c>
      <c r="Q11">
        <v>406</v>
      </c>
      <c r="R11">
        <v>223</v>
      </c>
      <c r="S11">
        <v>256</v>
      </c>
      <c r="T11">
        <v>513</v>
      </c>
      <c r="U11">
        <v>473</v>
      </c>
      <c r="V11">
        <v>509</v>
      </c>
      <c r="W11">
        <v>422</v>
      </c>
      <c r="X11">
        <v>451</v>
      </c>
      <c r="Y11">
        <v>430</v>
      </c>
    </row>
    <row r="12" spans="1:25" x14ac:dyDescent="0.2">
      <c r="A12" t="s">
        <v>33</v>
      </c>
      <c r="B12" s="1">
        <v>21</v>
      </c>
      <c r="C12" t="s">
        <v>33</v>
      </c>
      <c r="D12">
        <v>-1.6331323400648401</v>
      </c>
      <c r="E12">
        <v>11.5470474209276</v>
      </c>
      <c r="F12">
        <v>3.2476656368930497E-2</v>
      </c>
      <c r="G12">
        <v>0.93778384921507596</v>
      </c>
      <c r="H12">
        <v>356</v>
      </c>
      <c r="I12">
        <v>297</v>
      </c>
      <c r="J12">
        <v>538</v>
      </c>
      <c r="K12">
        <v>406</v>
      </c>
      <c r="L12">
        <v>491</v>
      </c>
      <c r="M12">
        <v>459</v>
      </c>
      <c r="N12">
        <v>308</v>
      </c>
      <c r="O12">
        <v>705</v>
      </c>
      <c r="P12">
        <v>292</v>
      </c>
      <c r="Q12">
        <v>303</v>
      </c>
      <c r="R12">
        <v>193</v>
      </c>
      <c r="S12">
        <v>191</v>
      </c>
      <c r="T12">
        <v>465</v>
      </c>
      <c r="U12">
        <v>377</v>
      </c>
      <c r="V12">
        <v>426</v>
      </c>
      <c r="W12">
        <v>334</v>
      </c>
      <c r="X12">
        <v>391</v>
      </c>
      <c r="Y12">
        <v>374</v>
      </c>
    </row>
    <row r="13" spans="1:25" x14ac:dyDescent="0.2">
      <c r="A13" t="s">
        <v>34</v>
      </c>
      <c r="B13" s="1">
        <v>21</v>
      </c>
      <c r="C13" t="s">
        <v>34</v>
      </c>
      <c r="D13">
        <v>-2.3204446340829299</v>
      </c>
      <c r="E13">
        <v>9.1242884858615394</v>
      </c>
      <c r="F13">
        <v>9.3678352338442492E-3</v>
      </c>
      <c r="G13">
        <v>0.93778384921507596</v>
      </c>
      <c r="H13">
        <v>41</v>
      </c>
      <c r="I13">
        <v>61</v>
      </c>
      <c r="J13">
        <v>63</v>
      </c>
      <c r="K13">
        <v>63</v>
      </c>
      <c r="L13">
        <v>48</v>
      </c>
      <c r="M13">
        <v>116</v>
      </c>
      <c r="N13">
        <v>49</v>
      </c>
      <c r="O13">
        <v>57</v>
      </c>
      <c r="P13">
        <v>39</v>
      </c>
      <c r="Q13">
        <v>70</v>
      </c>
      <c r="R13">
        <v>23</v>
      </c>
      <c r="S13">
        <v>51</v>
      </c>
      <c r="T13">
        <v>33</v>
      </c>
      <c r="U13">
        <v>91</v>
      </c>
      <c r="V13">
        <v>62</v>
      </c>
      <c r="W13">
        <v>67</v>
      </c>
      <c r="X13">
        <v>53</v>
      </c>
      <c r="Y13">
        <v>49</v>
      </c>
    </row>
    <row r="14" spans="1:25" x14ac:dyDescent="0.2">
      <c r="A14" t="s">
        <v>35</v>
      </c>
      <c r="B14" s="1">
        <v>111</v>
      </c>
      <c r="C14" t="s">
        <v>35</v>
      </c>
      <c r="D14">
        <v>1.20682799943553</v>
      </c>
      <c r="E14">
        <v>7.7423993913657903</v>
      </c>
      <c r="F14">
        <v>3.5576049126362197E-2</v>
      </c>
      <c r="G14">
        <v>0.93778384921507596</v>
      </c>
      <c r="H14">
        <v>188</v>
      </c>
      <c r="I14">
        <v>81</v>
      </c>
      <c r="J14">
        <v>29</v>
      </c>
      <c r="K14">
        <v>77</v>
      </c>
      <c r="L14">
        <v>22</v>
      </c>
      <c r="M14">
        <v>2</v>
      </c>
      <c r="N14">
        <v>175</v>
      </c>
      <c r="O14">
        <v>347</v>
      </c>
      <c r="P14">
        <v>107</v>
      </c>
      <c r="Q14">
        <v>189</v>
      </c>
      <c r="R14">
        <v>26</v>
      </c>
      <c r="S14">
        <v>40</v>
      </c>
      <c r="T14">
        <v>37</v>
      </c>
      <c r="U14">
        <v>14</v>
      </c>
      <c r="V14">
        <v>42</v>
      </c>
      <c r="W14">
        <v>92</v>
      </c>
      <c r="X14">
        <v>16</v>
      </c>
      <c r="Y14">
        <v>61</v>
      </c>
    </row>
    <row r="15" spans="1:25" x14ac:dyDescent="0.2">
      <c r="A15" t="s">
        <v>36</v>
      </c>
      <c r="B15" s="1">
        <v>21</v>
      </c>
      <c r="C15" t="s">
        <v>36</v>
      </c>
      <c r="D15">
        <v>1.18769821290774</v>
      </c>
      <c r="E15">
        <v>7.7284704327591403</v>
      </c>
      <c r="F15">
        <v>4.1045346774329701E-2</v>
      </c>
      <c r="G15">
        <v>0.93778384921507596</v>
      </c>
      <c r="H15">
        <v>187</v>
      </c>
      <c r="I15">
        <v>81</v>
      </c>
      <c r="J15">
        <v>27</v>
      </c>
      <c r="K15">
        <v>77</v>
      </c>
      <c r="L15">
        <v>22</v>
      </c>
      <c r="M15">
        <v>2</v>
      </c>
      <c r="N15">
        <v>171</v>
      </c>
      <c r="O15">
        <v>336</v>
      </c>
      <c r="P15">
        <v>103</v>
      </c>
      <c r="Q15">
        <v>183</v>
      </c>
      <c r="R15">
        <v>26</v>
      </c>
      <c r="S15">
        <v>38</v>
      </c>
      <c r="T15">
        <v>35</v>
      </c>
      <c r="U15">
        <v>13</v>
      </c>
      <c r="V15">
        <v>38</v>
      </c>
      <c r="W15">
        <v>91</v>
      </c>
      <c r="X15">
        <v>16</v>
      </c>
      <c r="Y15">
        <v>56</v>
      </c>
    </row>
    <row r="16" spans="1:25" x14ac:dyDescent="0.2">
      <c r="A16" t="s">
        <v>37</v>
      </c>
      <c r="B16" s="1">
        <v>102</v>
      </c>
      <c r="C16" t="s">
        <v>37</v>
      </c>
      <c r="D16">
        <v>-2.72803691213071</v>
      </c>
      <c r="E16">
        <v>3.59384856582518</v>
      </c>
      <c r="F16">
        <v>2.5793005604676501E-2</v>
      </c>
      <c r="G16">
        <v>0.93778384921507596</v>
      </c>
      <c r="H16">
        <v>1</v>
      </c>
      <c r="I16">
        <v>0</v>
      </c>
      <c r="J16">
        <v>0</v>
      </c>
      <c r="K16">
        <v>3</v>
      </c>
      <c r="L16">
        <v>2</v>
      </c>
      <c r="M16">
        <v>1</v>
      </c>
      <c r="N16">
        <v>0</v>
      </c>
      <c r="O16">
        <v>5</v>
      </c>
      <c r="P16">
        <v>0</v>
      </c>
      <c r="Q16">
        <v>0</v>
      </c>
      <c r="R16">
        <v>0</v>
      </c>
      <c r="S16">
        <v>2</v>
      </c>
      <c r="T16">
        <v>0</v>
      </c>
      <c r="U16">
        <v>0</v>
      </c>
      <c r="V16">
        <v>4</v>
      </c>
      <c r="W16">
        <v>2</v>
      </c>
      <c r="X16">
        <v>0</v>
      </c>
      <c r="Y16">
        <v>0</v>
      </c>
    </row>
    <row r="17" spans="1:25" x14ac:dyDescent="0.2">
      <c r="A17" t="s">
        <v>38</v>
      </c>
      <c r="B17" s="1">
        <v>170</v>
      </c>
      <c r="C17" t="s">
        <v>38</v>
      </c>
      <c r="D17">
        <v>1.20214145246029</v>
      </c>
      <c r="E17">
        <v>15.644215531725701</v>
      </c>
      <c r="F17">
        <v>2.33874938930555E-2</v>
      </c>
      <c r="G17">
        <v>0.93778384921507596</v>
      </c>
      <c r="H17">
        <v>47056</v>
      </c>
      <c r="I17">
        <v>22622</v>
      </c>
      <c r="J17">
        <v>6277</v>
      </c>
      <c r="K17">
        <v>16154</v>
      </c>
      <c r="L17">
        <v>6113</v>
      </c>
      <c r="M17">
        <v>1095</v>
      </c>
      <c r="N17">
        <v>26438</v>
      </c>
      <c r="O17">
        <v>63720</v>
      </c>
      <c r="P17">
        <v>16145</v>
      </c>
      <c r="Q17">
        <v>40069</v>
      </c>
      <c r="R17">
        <v>13170</v>
      </c>
      <c r="S17">
        <v>9519</v>
      </c>
      <c r="T17">
        <v>16093</v>
      </c>
      <c r="U17">
        <v>3005</v>
      </c>
      <c r="V17">
        <v>16999</v>
      </c>
      <c r="W17">
        <v>15707</v>
      </c>
      <c r="X17">
        <v>5906</v>
      </c>
      <c r="Y17">
        <v>13927</v>
      </c>
    </row>
    <row r="18" spans="1:25" x14ac:dyDescent="0.2">
      <c r="A18" t="s">
        <v>39</v>
      </c>
      <c r="B18" s="1">
        <v>21</v>
      </c>
      <c r="C18" t="s">
        <v>39</v>
      </c>
      <c r="D18">
        <v>1.2226603091224899</v>
      </c>
      <c r="E18">
        <v>15.635423647516401</v>
      </c>
      <c r="F18">
        <v>2.2242992090775598E-2</v>
      </c>
      <c r="G18">
        <v>0.93778384921507596</v>
      </c>
      <c r="H18">
        <v>47023</v>
      </c>
      <c r="I18">
        <v>22604</v>
      </c>
      <c r="J18">
        <v>6226</v>
      </c>
      <c r="K18">
        <v>16117</v>
      </c>
      <c r="L18">
        <v>6068</v>
      </c>
      <c r="M18">
        <v>1043</v>
      </c>
      <c r="N18">
        <v>26408</v>
      </c>
      <c r="O18">
        <v>63691</v>
      </c>
      <c r="P18">
        <v>16123</v>
      </c>
      <c r="Q18">
        <v>40042</v>
      </c>
      <c r="R18">
        <v>13140</v>
      </c>
      <c r="S18">
        <v>9501</v>
      </c>
      <c r="T18">
        <v>16059</v>
      </c>
      <c r="U18">
        <v>2951</v>
      </c>
      <c r="V18">
        <v>16964</v>
      </c>
      <c r="W18">
        <v>15680</v>
      </c>
      <c r="X18">
        <v>5873</v>
      </c>
      <c r="Y18">
        <v>13893</v>
      </c>
    </row>
    <row r="19" spans="1:25" x14ac:dyDescent="0.2">
      <c r="A19" t="s">
        <v>40</v>
      </c>
      <c r="B19" s="1">
        <v>21</v>
      </c>
      <c r="C19" t="s">
        <v>40</v>
      </c>
      <c r="D19">
        <v>-1.9051130690077001</v>
      </c>
      <c r="E19">
        <v>8.0799283456501492</v>
      </c>
      <c r="F19">
        <v>2.8672334838166901E-2</v>
      </c>
      <c r="G19">
        <v>0.93778384921507596</v>
      </c>
      <c r="H19">
        <v>31</v>
      </c>
      <c r="I19">
        <v>16</v>
      </c>
      <c r="J19">
        <v>50</v>
      </c>
      <c r="K19">
        <v>32</v>
      </c>
      <c r="L19">
        <v>42</v>
      </c>
      <c r="M19">
        <v>51</v>
      </c>
      <c r="N19">
        <v>30</v>
      </c>
      <c r="O19">
        <v>27</v>
      </c>
      <c r="P19">
        <v>20</v>
      </c>
      <c r="Q19">
        <v>25</v>
      </c>
      <c r="R19">
        <v>24</v>
      </c>
      <c r="S19">
        <v>18</v>
      </c>
      <c r="T19">
        <v>32</v>
      </c>
      <c r="U19">
        <v>53</v>
      </c>
      <c r="V19">
        <v>31</v>
      </c>
      <c r="W19">
        <v>25</v>
      </c>
      <c r="X19">
        <v>31</v>
      </c>
      <c r="Y19">
        <v>33</v>
      </c>
    </row>
    <row r="20" spans="1:25" x14ac:dyDescent="0.2">
      <c r="A20" t="s">
        <v>41</v>
      </c>
      <c r="B20" s="1">
        <v>120</v>
      </c>
      <c r="C20" t="s">
        <v>41</v>
      </c>
      <c r="D20">
        <v>-2.0085775195885001</v>
      </c>
      <c r="E20">
        <v>9.8122031051861303</v>
      </c>
      <c r="F20">
        <v>4.6818918949755803E-2</v>
      </c>
      <c r="G20">
        <v>0.93778384921507596</v>
      </c>
      <c r="H20">
        <v>46</v>
      </c>
      <c r="I20">
        <v>33</v>
      </c>
      <c r="J20">
        <v>183</v>
      </c>
      <c r="K20">
        <v>70</v>
      </c>
      <c r="L20">
        <v>100</v>
      </c>
      <c r="M20">
        <v>171</v>
      </c>
      <c r="N20">
        <v>52</v>
      </c>
      <c r="O20">
        <v>43</v>
      </c>
      <c r="P20">
        <v>47</v>
      </c>
      <c r="Q20">
        <v>91</v>
      </c>
      <c r="R20">
        <v>70</v>
      </c>
      <c r="S20">
        <v>74</v>
      </c>
      <c r="T20">
        <v>67</v>
      </c>
      <c r="U20">
        <v>204</v>
      </c>
      <c r="V20">
        <v>97</v>
      </c>
      <c r="W20">
        <v>68</v>
      </c>
      <c r="X20">
        <v>76</v>
      </c>
      <c r="Y20">
        <v>73</v>
      </c>
    </row>
    <row r="21" spans="1:25" x14ac:dyDescent="0.2">
      <c r="A21" t="s">
        <v>42</v>
      </c>
      <c r="B21" s="1">
        <v>21</v>
      </c>
      <c r="C21" t="s">
        <v>42</v>
      </c>
      <c r="D21">
        <v>-2.0536914188518001</v>
      </c>
      <c r="E21">
        <v>9.6810298648075506</v>
      </c>
      <c r="F21">
        <v>4.7119934596361698E-2</v>
      </c>
      <c r="G21">
        <v>0.93778384921507596</v>
      </c>
      <c r="H21">
        <v>39</v>
      </c>
      <c r="I21">
        <v>29</v>
      </c>
      <c r="J21">
        <v>165</v>
      </c>
      <c r="K21">
        <v>57</v>
      </c>
      <c r="L21">
        <v>95</v>
      </c>
      <c r="M21">
        <v>158</v>
      </c>
      <c r="N21">
        <v>43</v>
      </c>
      <c r="O21">
        <v>41</v>
      </c>
      <c r="P21">
        <v>43</v>
      </c>
      <c r="Q21">
        <v>75</v>
      </c>
      <c r="R21">
        <v>54</v>
      </c>
      <c r="S21">
        <v>66</v>
      </c>
      <c r="T21">
        <v>61</v>
      </c>
      <c r="U21">
        <v>187</v>
      </c>
      <c r="V21">
        <v>85</v>
      </c>
      <c r="W21">
        <v>49</v>
      </c>
      <c r="X21">
        <v>67</v>
      </c>
      <c r="Y21">
        <v>60</v>
      </c>
    </row>
    <row r="22" spans="1:25" x14ac:dyDescent="0.2">
      <c r="A22" t="s">
        <v>43</v>
      </c>
      <c r="B22" s="1">
        <v>21</v>
      </c>
      <c r="C22" t="s">
        <v>43</v>
      </c>
      <c r="D22">
        <v>-2.5031551496109099</v>
      </c>
      <c r="E22">
        <v>8.3067519587073697</v>
      </c>
      <c r="F22">
        <v>1.14858497490463E-2</v>
      </c>
      <c r="G22">
        <v>0.93778384921507596</v>
      </c>
      <c r="H22">
        <v>15</v>
      </c>
      <c r="I22">
        <v>17</v>
      </c>
      <c r="J22">
        <v>46</v>
      </c>
      <c r="K22">
        <v>21</v>
      </c>
      <c r="L22">
        <v>51</v>
      </c>
      <c r="M22">
        <v>67</v>
      </c>
      <c r="N22">
        <v>24</v>
      </c>
      <c r="O22">
        <v>17</v>
      </c>
      <c r="P22">
        <v>27</v>
      </c>
      <c r="Q22">
        <v>18</v>
      </c>
      <c r="R22">
        <v>49</v>
      </c>
      <c r="S22">
        <v>16</v>
      </c>
      <c r="T22">
        <v>30</v>
      </c>
      <c r="U22">
        <v>203</v>
      </c>
      <c r="V22">
        <v>59</v>
      </c>
      <c r="W22">
        <v>56</v>
      </c>
      <c r="X22">
        <v>42</v>
      </c>
      <c r="Y22">
        <v>51</v>
      </c>
    </row>
    <row r="23" spans="1:25" x14ac:dyDescent="0.2">
      <c r="A23" t="s">
        <v>44</v>
      </c>
      <c r="B23" s="1">
        <v>21</v>
      </c>
      <c r="C23" t="s">
        <v>44</v>
      </c>
      <c r="D23">
        <v>-1.98082074329061</v>
      </c>
      <c r="E23">
        <v>5.0131337401273299</v>
      </c>
      <c r="F23">
        <v>2.6874614822066E-2</v>
      </c>
      <c r="G23">
        <v>0.93778384921507596</v>
      </c>
      <c r="H23">
        <v>10</v>
      </c>
      <c r="I23">
        <v>1</v>
      </c>
      <c r="J23">
        <v>1</v>
      </c>
      <c r="K23">
        <v>8</v>
      </c>
      <c r="L23">
        <v>9</v>
      </c>
      <c r="M23">
        <v>5</v>
      </c>
      <c r="N23">
        <v>2</v>
      </c>
      <c r="O23">
        <v>0</v>
      </c>
      <c r="P23">
        <v>3</v>
      </c>
      <c r="Q23">
        <v>0</v>
      </c>
      <c r="R23">
        <v>1</v>
      </c>
      <c r="S23">
        <v>2</v>
      </c>
      <c r="T23">
        <v>5</v>
      </c>
      <c r="U23">
        <v>4</v>
      </c>
      <c r="V23">
        <v>0</v>
      </c>
      <c r="W23">
        <v>1</v>
      </c>
      <c r="X23">
        <v>1</v>
      </c>
      <c r="Y23">
        <v>1</v>
      </c>
    </row>
    <row r="24" spans="1:25" x14ac:dyDescent="0.2">
      <c r="A24" t="s">
        <v>45</v>
      </c>
      <c r="B24" s="1">
        <v>212</v>
      </c>
      <c r="C24" t="s">
        <v>45</v>
      </c>
      <c r="D24">
        <v>-1.83244322746744</v>
      </c>
      <c r="E24">
        <v>4.9495403840852701</v>
      </c>
      <c r="F24">
        <v>4.1440453910236298E-2</v>
      </c>
      <c r="G24">
        <v>0.93778384921507596</v>
      </c>
      <c r="H24">
        <v>4</v>
      </c>
      <c r="I24">
        <v>7</v>
      </c>
      <c r="J24">
        <v>1</v>
      </c>
      <c r="K24">
        <v>13</v>
      </c>
      <c r="L24">
        <v>2</v>
      </c>
      <c r="M24">
        <v>6</v>
      </c>
      <c r="N24">
        <v>8</v>
      </c>
      <c r="O24">
        <v>9</v>
      </c>
      <c r="P24">
        <v>3</v>
      </c>
      <c r="Q24">
        <v>4</v>
      </c>
      <c r="R24">
        <v>1</v>
      </c>
      <c r="S24">
        <v>3</v>
      </c>
      <c r="T24">
        <v>2</v>
      </c>
      <c r="U24">
        <v>6</v>
      </c>
      <c r="V24">
        <v>2</v>
      </c>
      <c r="W24">
        <v>3</v>
      </c>
      <c r="X24">
        <v>0</v>
      </c>
      <c r="Y24">
        <v>5</v>
      </c>
    </row>
    <row r="25" spans="1:25" x14ac:dyDescent="0.2">
      <c r="A25" t="s">
        <v>46</v>
      </c>
      <c r="B25" s="1">
        <v>21</v>
      </c>
      <c r="C25" t="s">
        <v>46</v>
      </c>
      <c r="D25">
        <v>-2.8591786217027999</v>
      </c>
      <c r="E25">
        <v>3.9381045407536601</v>
      </c>
      <c r="F25">
        <v>2.7918129189127599E-2</v>
      </c>
      <c r="G25">
        <v>0.93778384921507596</v>
      </c>
      <c r="H25">
        <v>0</v>
      </c>
      <c r="I25">
        <v>1</v>
      </c>
      <c r="J25">
        <v>1</v>
      </c>
      <c r="K25">
        <v>2</v>
      </c>
      <c r="L25">
        <v>3</v>
      </c>
      <c r="M25">
        <v>3</v>
      </c>
      <c r="N25">
        <v>1</v>
      </c>
      <c r="O25">
        <v>0</v>
      </c>
      <c r="P25">
        <v>1</v>
      </c>
      <c r="Q25">
        <v>0</v>
      </c>
      <c r="R25">
        <v>0</v>
      </c>
      <c r="S25">
        <v>1</v>
      </c>
      <c r="T25">
        <v>0</v>
      </c>
      <c r="U25">
        <v>0</v>
      </c>
      <c r="V25">
        <v>2</v>
      </c>
      <c r="W25">
        <v>0</v>
      </c>
      <c r="X25">
        <v>1</v>
      </c>
      <c r="Y25">
        <v>3</v>
      </c>
    </row>
    <row r="26" spans="1:25" x14ac:dyDescent="0.2">
      <c r="A26" t="s">
        <v>47</v>
      </c>
      <c r="B26" s="1">
        <v>21</v>
      </c>
      <c r="C26" t="s">
        <v>47</v>
      </c>
      <c r="D26">
        <v>2.3484798387335202</v>
      </c>
      <c r="E26">
        <v>4.1084722878937798</v>
      </c>
      <c r="F26">
        <v>3.7775962788089701E-2</v>
      </c>
      <c r="G26">
        <v>0.93778384921507596</v>
      </c>
      <c r="H26">
        <v>2</v>
      </c>
      <c r="I26">
        <v>4</v>
      </c>
      <c r="J26">
        <v>7</v>
      </c>
      <c r="K26">
        <v>2</v>
      </c>
      <c r="L26">
        <v>0</v>
      </c>
      <c r="M26">
        <v>0</v>
      </c>
      <c r="N26">
        <v>2</v>
      </c>
      <c r="O26">
        <v>1</v>
      </c>
      <c r="P26">
        <v>0</v>
      </c>
      <c r="Q26">
        <v>6</v>
      </c>
      <c r="R26">
        <v>0</v>
      </c>
      <c r="S26">
        <v>14</v>
      </c>
      <c r="T26">
        <v>0</v>
      </c>
      <c r="U26">
        <v>1</v>
      </c>
      <c r="V26">
        <v>4</v>
      </c>
      <c r="W26">
        <v>5</v>
      </c>
      <c r="X26">
        <v>0</v>
      </c>
      <c r="Y26">
        <v>2</v>
      </c>
    </row>
    <row r="27" spans="1:25" x14ac:dyDescent="0.2">
      <c r="A27" t="s">
        <v>48</v>
      </c>
      <c r="B27" s="1">
        <v>21</v>
      </c>
      <c r="C27" t="s">
        <v>48</v>
      </c>
      <c r="D27">
        <v>-1.3094628890734901</v>
      </c>
      <c r="E27">
        <v>7.9968620895906302</v>
      </c>
      <c r="F27">
        <v>4.9180472580796303E-2</v>
      </c>
      <c r="G27">
        <v>0.93778384921507596</v>
      </c>
      <c r="H27">
        <v>49</v>
      </c>
      <c r="I27">
        <v>36</v>
      </c>
      <c r="J27">
        <v>46</v>
      </c>
      <c r="K27">
        <v>60</v>
      </c>
      <c r="L27">
        <v>43</v>
      </c>
      <c r="M27">
        <v>37</v>
      </c>
      <c r="N27">
        <v>25</v>
      </c>
      <c r="O27">
        <v>24</v>
      </c>
      <c r="P27">
        <v>10</v>
      </c>
      <c r="Q27">
        <v>23</v>
      </c>
      <c r="R27">
        <v>9</v>
      </c>
      <c r="S27">
        <v>18</v>
      </c>
      <c r="T27">
        <v>8</v>
      </c>
      <c r="U27">
        <v>17</v>
      </c>
      <c r="V27">
        <v>11</v>
      </c>
      <c r="W27">
        <v>13</v>
      </c>
      <c r="X27">
        <v>2</v>
      </c>
      <c r="Y27">
        <v>9</v>
      </c>
    </row>
    <row r="28" spans="1:25" x14ac:dyDescent="0.2">
      <c r="A28" t="s">
        <v>49</v>
      </c>
      <c r="B28" s="1">
        <v>24</v>
      </c>
      <c r="C28" t="s">
        <v>49</v>
      </c>
      <c r="D28">
        <v>-2.6325309921522102</v>
      </c>
      <c r="E28">
        <v>3.91478981452775</v>
      </c>
      <c r="F28">
        <v>2.6956925125323002E-2</v>
      </c>
      <c r="G28">
        <v>0.93778384921507596</v>
      </c>
      <c r="H28">
        <v>1</v>
      </c>
      <c r="I28">
        <v>1</v>
      </c>
      <c r="J28">
        <v>0</v>
      </c>
      <c r="K28">
        <v>6</v>
      </c>
      <c r="L28">
        <v>3</v>
      </c>
      <c r="M28">
        <v>1</v>
      </c>
      <c r="N28">
        <v>3</v>
      </c>
      <c r="O28">
        <v>5</v>
      </c>
      <c r="P28">
        <v>2</v>
      </c>
      <c r="Q28">
        <v>1</v>
      </c>
      <c r="R28">
        <v>0</v>
      </c>
      <c r="S28">
        <v>8</v>
      </c>
      <c r="T28">
        <v>0</v>
      </c>
      <c r="U28">
        <v>2</v>
      </c>
      <c r="V28">
        <v>9</v>
      </c>
      <c r="W28">
        <v>4</v>
      </c>
      <c r="X28">
        <v>1</v>
      </c>
      <c r="Y28">
        <v>6</v>
      </c>
    </row>
    <row r="29" spans="1:25" x14ac:dyDescent="0.2">
      <c r="A29" t="s">
        <v>50</v>
      </c>
      <c r="B29" s="1">
        <v>151</v>
      </c>
      <c r="C29" t="s">
        <v>50</v>
      </c>
      <c r="D29">
        <v>-1.7296062131099501</v>
      </c>
      <c r="E29">
        <v>4.9014980309571898</v>
      </c>
      <c r="F29">
        <v>2.2276810426960999E-2</v>
      </c>
      <c r="G29">
        <v>0.93778384921507596</v>
      </c>
      <c r="H29">
        <v>8</v>
      </c>
      <c r="I29">
        <v>2</v>
      </c>
      <c r="J29">
        <v>1</v>
      </c>
      <c r="K29">
        <v>11</v>
      </c>
      <c r="L29">
        <v>12</v>
      </c>
      <c r="M29">
        <v>1</v>
      </c>
      <c r="N29">
        <v>3</v>
      </c>
      <c r="O29">
        <v>20</v>
      </c>
      <c r="P29">
        <v>4</v>
      </c>
      <c r="Q29">
        <v>6</v>
      </c>
      <c r="R29">
        <v>2</v>
      </c>
      <c r="S29">
        <v>11</v>
      </c>
      <c r="T29">
        <v>5</v>
      </c>
      <c r="U29">
        <v>10</v>
      </c>
      <c r="V29">
        <v>6</v>
      </c>
      <c r="W29">
        <v>2</v>
      </c>
      <c r="X29">
        <v>0</v>
      </c>
      <c r="Y29">
        <v>7</v>
      </c>
    </row>
    <row r="30" spans="1:25" x14ac:dyDescent="0.2">
      <c r="A30" t="s">
        <v>51</v>
      </c>
      <c r="B30" s="1">
        <v>374</v>
      </c>
      <c r="C30" t="s">
        <v>51</v>
      </c>
      <c r="D30">
        <v>-2.3166010895921199</v>
      </c>
      <c r="E30">
        <v>7.3981543743133598</v>
      </c>
      <c r="F30">
        <v>1.31237950519344E-2</v>
      </c>
      <c r="G30">
        <v>0.93778384921507596</v>
      </c>
      <c r="H30">
        <v>14</v>
      </c>
      <c r="I30">
        <v>21</v>
      </c>
      <c r="J30">
        <v>20</v>
      </c>
      <c r="K30">
        <v>16</v>
      </c>
      <c r="L30">
        <v>17</v>
      </c>
      <c r="M30">
        <v>40</v>
      </c>
      <c r="N30">
        <v>10</v>
      </c>
      <c r="O30">
        <v>3</v>
      </c>
      <c r="P30">
        <v>8</v>
      </c>
      <c r="Q30">
        <v>7</v>
      </c>
      <c r="R30">
        <v>8</v>
      </c>
      <c r="S30">
        <v>10</v>
      </c>
      <c r="T30">
        <v>10</v>
      </c>
      <c r="U30">
        <v>28</v>
      </c>
      <c r="V30">
        <v>26</v>
      </c>
      <c r="W30">
        <v>14</v>
      </c>
      <c r="X30">
        <v>8</v>
      </c>
      <c r="Y30">
        <v>13</v>
      </c>
    </row>
    <row r="31" spans="1:25" x14ac:dyDescent="0.2">
      <c r="A31" t="s">
        <v>52</v>
      </c>
      <c r="B31" s="1">
        <v>132</v>
      </c>
      <c r="C31" t="s">
        <v>52</v>
      </c>
      <c r="D31">
        <v>4.77921278427623</v>
      </c>
      <c r="E31">
        <v>3.8185859241074298</v>
      </c>
      <c r="F31">
        <v>4.3338839110960502E-2</v>
      </c>
      <c r="G31">
        <v>0.93778384921507596</v>
      </c>
      <c r="H31">
        <v>4</v>
      </c>
      <c r="I31">
        <v>0</v>
      </c>
      <c r="J31">
        <v>6</v>
      </c>
      <c r="K31">
        <v>0</v>
      </c>
      <c r="L31">
        <v>0</v>
      </c>
      <c r="M31">
        <v>0</v>
      </c>
      <c r="N31">
        <v>1</v>
      </c>
      <c r="O31">
        <v>3</v>
      </c>
      <c r="P31">
        <v>1</v>
      </c>
      <c r="Q31">
        <v>0</v>
      </c>
      <c r="R31">
        <v>0</v>
      </c>
      <c r="S31">
        <v>2</v>
      </c>
      <c r="T31">
        <v>1</v>
      </c>
      <c r="U31">
        <v>0</v>
      </c>
      <c r="V31">
        <v>1</v>
      </c>
      <c r="W31">
        <v>1</v>
      </c>
      <c r="X31">
        <v>1</v>
      </c>
      <c r="Y31">
        <v>0</v>
      </c>
    </row>
    <row r="32" spans="1:25" x14ac:dyDescent="0.2">
      <c r="A32" t="s">
        <v>125</v>
      </c>
      <c r="B32" s="1">
        <v>21</v>
      </c>
      <c r="C32" t="s">
        <v>53</v>
      </c>
      <c r="D32">
        <v>4.3846587038816001</v>
      </c>
      <c r="E32">
        <v>3.66925074966829</v>
      </c>
      <c r="F32">
        <v>4.8090890980683101E-2</v>
      </c>
      <c r="G32">
        <v>0.93778384921507596</v>
      </c>
      <c r="H32">
        <v>5</v>
      </c>
      <c r="I32">
        <v>3</v>
      </c>
      <c r="J32">
        <v>1</v>
      </c>
      <c r="K32">
        <v>0</v>
      </c>
      <c r="L32">
        <v>0</v>
      </c>
      <c r="M32">
        <v>0</v>
      </c>
      <c r="N32">
        <v>2</v>
      </c>
      <c r="O32">
        <v>7</v>
      </c>
      <c r="P32">
        <v>1</v>
      </c>
      <c r="Q32">
        <v>0</v>
      </c>
      <c r="R32">
        <v>0</v>
      </c>
      <c r="S32">
        <v>3</v>
      </c>
      <c r="T32">
        <v>1</v>
      </c>
      <c r="U32">
        <v>2</v>
      </c>
      <c r="V32">
        <v>0</v>
      </c>
      <c r="W32">
        <v>0</v>
      </c>
      <c r="X32">
        <v>1</v>
      </c>
      <c r="Y32">
        <v>1</v>
      </c>
    </row>
    <row r="33" spans="1:25" x14ac:dyDescent="0.2">
      <c r="A33" t="s">
        <v>124</v>
      </c>
      <c r="B33" s="1">
        <v>117</v>
      </c>
      <c r="C33" t="s">
        <v>54</v>
      </c>
      <c r="D33">
        <v>5.0674504422506601</v>
      </c>
      <c r="E33">
        <v>4.0152714642267497</v>
      </c>
      <c r="F33">
        <v>9.2054740136834397E-3</v>
      </c>
      <c r="G33">
        <v>0.93778384921507596</v>
      </c>
      <c r="H33">
        <v>6</v>
      </c>
      <c r="I33">
        <v>8</v>
      </c>
      <c r="J33">
        <v>1</v>
      </c>
      <c r="K33">
        <v>0</v>
      </c>
      <c r="L33">
        <v>0</v>
      </c>
      <c r="M33">
        <v>0</v>
      </c>
      <c r="N33">
        <v>2</v>
      </c>
      <c r="O33">
        <v>8</v>
      </c>
      <c r="P33">
        <v>2</v>
      </c>
      <c r="Q33">
        <v>0</v>
      </c>
      <c r="R33">
        <v>0</v>
      </c>
      <c r="S33">
        <v>3</v>
      </c>
      <c r="T33">
        <v>1</v>
      </c>
      <c r="U33">
        <v>2</v>
      </c>
      <c r="V33">
        <v>0</v>
      </c>
      <c r="W33">
        <v>0</v>
      </c>
      <c r="X33">
        <v>1</v>
      </c>
      <c r="Y33">
        <v>1</v>
      </c>
    </row>
    <row r="34" spans="1:25" x14ac:dyDescent="0.2">
      <c r="A34" t="s">
        <v>55</v>
      </c>
      <c r="B34" s="1">
        <v>21</v>
      </c>
      <c r="C34" t="s">
        <v>55</v>
      </c>
      <c r="D34">
        <v>1.63429919794906</v>
      </c>
      <c r="E34">
        <v>7.3648026616645001</v>
      </c>
      <c r="F34">
        <v>1.8153892369005099E-2</v>
      </c>
      <c r="G34">
        <v>0.93778384921507596</v>
      </c>
      <c r="H34">
        <v>173</v>
      </c>
      <c r="I34">
        <v>48</v>
      </c>
      <c r="J34">
        <v>24</v>
      </c>
      <c r="K34">
        <v>57</v>
      </c>
      <c r="L34">
        <v>11</v>
      </c>
      <c r="M34">
        <v>0</v>
      </c>
      <c r="N34">
        <v>104</v>
      </c>
      <c r="O34">
        <v>408</v>
      </c>
      <c r="P34">
        <v>45</v>
      </c>
      <c r="Q34">
        <v>108</v>
      </c>
      <c r="R34">
        <v>20</v>
      </c>
      <c r="S34">
        <v>31</v>
      </c>
      <c r="T34">
        <v>27</v>
      </c>
      <c r="U34">
        <v>6</v>
      </c>
      <c r="V34">
        <v>10</v>
      </c>
      <c r="W34">
        <v>28</v>
      </c>
      <c r="X34">
        <v>10</v>
      </c>
      <c r="Y34">
        <v>23</v>
      </c>
    </row>
    <row r="35" spans="1:25" x14ac:dyDescent="0.2">
      <c r="A35" t="s">
        <v>56</v>
      </c>
      <c r="B35" s="1">
        <v>21</v>
      </c>
      <c r="C35" t="s">
        <v>56</v>
      </c>
      <c r="D35">
        <v>1.5799309591616</v>
      </c>
      <c r="E35">
        <v>5.3634612033085096</v>
      </c>
      <c r="F35">
        <v>1.45758730307809E-2</v>
      </c>
      <c r="G35">
        <v>0.93778384921507596</v>
      </c>
      <c r="H35">
        <v>22</v>
      </c>
      <c r="I35">
        <v>23</v>
      </c>
      <c r="J35">
        <v>4</v>
      </c>
      <c r="K35">
        <v>10</v>
      </c>
      <c r="L35">
        <v>2</v>
      </c>
      <c r="M35">
        <v>0</v>
      </c>
      <c r="N35">
        <v>9</v>
      </c>
      <c r="O35">
        <v>47</v>
      </c>
      <c r="P35">
        <v>8</v>
      </c>
      <c r="Q35">
        <v>6</v>
      </c>
      <c r="R35">
        <v>3</v>
      </c>
      <c r="S35">
        <v>12</v>
      </c>
      <c r="T35">
        <v>5</v>
      </c>
      <c r="U35">
        <v>1</v>
      </c>
      <c r="V35">
        <v>8</v>
      </c>
      <c r="W35">
        <v>9</v>
      </c>
      <c r="X35">
        <v>1</v>
      </c>
      <c r="Y35">
        <v>2</v>
      </c>
    </row>
    <row r="36" spans="1:25" x14ac:dyDescent="0.2">
      <c r="A36" t="s">
        <v>57</v>
      </c>
      <c r="B36" s="1">
        <v>126</v>
      </c>
      <c r="C36" t="s">
        <v>57</v>
      </c>
      <c r="D36">
        <v>1.72576674525397</v>
      </c>
      <c r="E36">
        <v>4.5991587900309501</v>
      </c>
      <c r="F36">
        <v>4.0211891864606802E-2</v>
      </c>
      <c r="G36">
        <v>0.93778384921507596</v>
      </c>
      <c r="H36">
        <v>10</v>
      </c>
      <c r="I36">
        <v>11</v>
      </c>
      <c r="J36">
        <v>3</v>
      </c>
      <c r="K36">
        <v>4</v>
      </c>
      <c r="L36">
        <v>1</v>
      </c>
      <c r="M36">
        <v>0</v>
      </c>
      <c r="N36">
        <v>6</v>
      </c>
      <c r="O36">
        <v>8</v>
      </c>
      <c r="P36">
        <v>2</v>
      </c>
      <c r="Q36">
        <v>15</v>
      </c>
      <c r="R36">
        <v>2</v>
      </c>
      <c r="S36">
        <v>6</v>
      </c>
      <c r="T36">
        <v>4</v>
      </c>
      <c r="U36">
        <v>0</v>
      </c>
      <c r="V36">
        <v>2</v>
      </c>
      <c r="W36">
        <v>2</v>
      </c>
      <c r="X36">
        <v>1</v>
      </c>
      <c r="Y36">
        <v>4</v>
      </c>
    </row>
    <row r="37" spans="1:25" x14ac:dyDescent="0.2">
      <c r="A37" t="s">
        <v>58</v>
      </c>
      <c r="B37" s="1">
        <v>132</v>
      </c>
      <c r="C37" t="s">
        <v>58</v>
      </c>
      <c r="D37">
        <v>1.2929837021762001</v>
      </c>
      <c r="E37">
        <v>5.0602066714570801</v>
      </c>
      <c r="F37">
        <v>4.3062587096066599E-2</v>
      </c>
      <c r="G37">
        <v>0.93778384921507596</v>
      </c>
      <c r="H37">
        <v>12</v>
      </c>
      <c r="I37">
        <v>16</v>
      </c>
      <c r="J37">
        <v>6</v>
      </c>
      <c r="K37">
        <v>7</v>
      </c>
      <c r="L37">
        <v>3</v>
      </c>
      <c r="M37">
        <v>0</v>
      </c>
      <c r="N37">
        <v>0</v>
      </c>
      <c r="O37">
        <v>3</v>
      </c>
      <c r="P37">
        <v>0</v>
      </c>
      <c r="Q37">
        <v>7</v>
      </c>
      <c r="R37">
        <v>0</v>
      </c>
      <c r="S37">
        <v>0</v>
      </c>
      <c r="T37">
        <v>0</v>
      </c>
      <c r="U37">
        <v>1</v>
      </c>
      <c r="V37">
        <v>2</v>
      </c>
      <c r="W37">
        <v>2</v>
      </c>
      <c r="X37">
        <v>0</v>
      </c>
      <c r="Y37">
        <v>7</v>
      </c>
    </row>
    <row r="38" spans="1:25" x14ac:dyDescent="0.2">
      <c r="A38" t="s">
        <v>59</v>
      </c>
      <c r="B38" s="1">
        <v>21</v>
      </c>
      <c r="C38" t="s">
        <v>59</v>
      </c>
      <c r="D38">
        <v>1.87940341888052</v>
      </c>
      <c r="E38">
        <v>4.2641365647712099</v>
      </c>
      <c r="F38">
        <v>3.682854200348E-2</v>
      </c>
      <c r="G38">
        <v>0.93778384921507596</v>
      </c>
      <c r="H38">
        <v>7</v>
      </c>
      <c r="I38">
        <v>8</v>
      </c>
      <c r="J38">
        <v>2</v>
      </c>
      <c r="K38">
        <v>2</v>
      </c>
      <c r="L38">
        <v>1</v>
      </c>
      <c r="M38">
        <v>0</v>
      </c>
      <c r="N38">
        <v>13</v>
      </c>
      <c r="O38">
        <v>21</v>
      </c>
      <c r="P38">
        <v>10</v>
      </c>
      <c r="Q38">
        <v>7</v>
      </c>
      <c r="R38">
        <v>1</v>
      </c>
      <c r="S38">
        <v>5</v>
      </c>
      <c r="T38">
        <v>3</v>
      </c>
      <c r="U38">
        <v>2</v>
      </c>
      <c r="V38">
        <v>5</v>
      </c>
      <c r="W38">
        <v>6</v>
      </c>
      <c r="X38">
        <v>1</v>
      </c>
      <c r="Y38">
        <v>4</v>
      </c>
    </row>
    <row r="39" spans="1:25" x14ac:dyDescent="0.2">
      <c r="A39" t="s">
        <v>60</v>
      </c>
      <c r="B39" s="1">
        <v>21</v>
      </c>
      <c r="C39" t="s">
        <v>60</v>
      </c>
      <c r="D39">
        <v>2.6187547770255102</v>
      </c>
      <c r="E39">
        <v>4.3688107758096804</v>
      </c>
      <c r="F39">
        <v>1.9459008383316899E-2</v>
      </c>
      <c r="G39">
        <v>0.93778384921507596</v>
      </c>
      <c r="H39">
        <v>6</v>
      </c>
      <c r="I39">
        <v>11</v>
      </c>
      <c r="J39">
        <v>3</v>
      </c>
      <c r="K39">
        <v>1</v>
      </c>
      <c r="L39">
        <v>1</v>
      </c>
      <c r="M39">
        <v>0</v>
      </c>
      <c r="N39">
        <v>4</v>
      </c>
      <c r="O39">
        <v>9</v>
      </c>
      <c r="P39">
        <v>5</v>
      </c>
      <c r="Q39">
        <v>8</v>
      </c>
      <c r="R39">
        <v>1</v>
      </c>
      <c r="S39">
        <v>4</v>
      </c>
      <c r="T39">
        <v>0</v>
      </c>
      <c r="U39">
        <v>1</v>
      </c>
      <c r="V39">
        <v>12</v>
      </c>
      <c r="W39">
        <v>7</v>
      </c>
      <c r="X39">
        <v>0</v>
      </c>
      <c r="Y39">
        <v>2</v>
      </c>
    </row>
  </sheetData>
  <sortState ref="A2:C45">
    <sortCondition ref="A2:A45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topLeftCell="A14" workbookViewId="0">
      <selection activeCell="A33" sqref="A33"/>
    </sheetView>
  </sheetViews>
  <sheetFormatPr defaultRowHeight="12.75" x14ac:dyDescent="0.2"/>
  <cols>
    <col min="1" max="1" width="16.42578125" bestFit="1" customWidth="1"/>
    <col min="2" max="2" width="7.42578125" style="1" bestFit="1" customWidth="1"/>
    <col min="3" max="3" width="16.42578125" bestFit="1" customWidth="1"/>
    <col min="4" max="4" width="13.7109375" bestFit="1" customWidth="1"/>
    <col min="5" max="7" width="13" bestFit="1" customWidth="1"/>
  </cols>
  <sheetData>
    <row r="1" spans="1:25" s="1" customFormat="1" x14ac:dyDescent="0.2">
      <c r="A1" s="1" t="s">
        <v>61</v>
      </c>
      <c r="B1" s="1" t="s">
        <v>6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</row>
    <row r="2" spans="1:25" x14ac:dyDescent="0.2">
      <c r="A2" t="s">
        <v>87</v>
      </c>
      <c r="B2" s="1">
        <v>123</v>
      </c>
      <c r="C2" t="s">
        <v>87</v>
      </c>
      <c r="D2">
        <v>5.1450160982836399</v>
      </c>
      <c r="E2">
        <v>3.3372810856353898</v>
      </c>
      <c r="F2">
        <v>8.8460433551584405E-3</v>
      </c>
      <c r="G2">
        <v>0.74110185442105103</v>
      </c>
      <c r="H2">
        <v>10</v>
      </c>
      <c r="I2">
        <v>1</v>
      </c>
      <c r="J2">
        <v>2</v>
      </c>
      <c r="K2">
        <v>3</v>
      </c>
      <c r="L2">
        <v>4</v>
      </c>
      <c r="M2">
        <v>0</v>
      </c>
      <c r="N2">
        <v>3</v>
      </c>
      <c r="O2">
        <v>15</v>
      </c>
      <c r="P2">
        <v>1</v>
      </c>
      <c r="Q2">
        <v>0</v>
      </c>
      <c r="R2">
        <v>0</v>
      </c>
      <c r="S2">
        <v>0</v>
      </c>
      <c r="T2">
        <v>1</v>
      </c>
      <c r="U2">
        <v>1</v>
      </c>
      <c r="V2">
        <v>2</v>
      </c>
      <c r="W2">
        <v>5</v>
      </c>
      <c r="X2">
        <v>0</v>
      </c>
      <c r="Y2">
        <v>2</v>
      </c>
    </row>
    <row r="3" spans="1:25" x14ac:dyDescent="0.2">
      <c r="A3" t="s">
        <v>88</v>
      </c>
      <c r="B3" s="1">
        <v>22</v>
      </c>
      <c r="C3" t="s">
        <v>88</v>
      </c>
      <c r="D3">
        <v>5.0242076674555998</v>
      </c>
      <c r="E3">
        <v>3.2616356974160698</v>
      </c>
      <c r="F3">
        <v>1.1218357000220299E-2</v>
      </c>
      <c r="G3">
        <v>0.826231887385388</v>
      </c>
      <c r="H3">
        <v>10</v>
      </c>
      <c r="I3">
        <v>1</v>
      </c>
      <c r="J3">
        <v>2</v>
      </c>
      <c r="K3">
        <v>3</v>
      </c>
      <c r="L3">
        <v>4</v>
      </c>
      <c r="M3">
        <v>0</v>
      </c>
      <c r="N3">
        <v>3</v>
      </c>
      <c r="O3">
        <v>13</v>
      </c>
      <c r="P3">
        <v>1</v>
      </c>
      <c r="Q3">
        <v>0</v>
      </c>
      <c r="R3">
        <v>0</v>
      </c>
      <c r="S3">
        <v>0</v>
      </c>
      <c r="T3">
        <v>1</v>
      </c>
      <c r="U3">
        <v>1</v>
      </c>
      <c r="V3">
        <v>2</v>
      </c>
      <c r="W3">
        <v>5</v>
      </c>
      <c r="X3">
        <v>0</v>
      </c>
      <c r="Y3">
        <v>2</v>
      </c>
    </row>
    <row r="4" spans="1:25" x14ac:dyDescent="0.2">
      <c r="A4" t="s">
        <v>27</v>
      </c>
      <c r="B4" s="1">
        <v>103</v>
      </c>
      <c r="C4" t="s">
        <v>26</v>
      </c>
      <c r="D4">
        <v>1.18078828030651</v>
      </c>
      <c r="E4">
        <v>8.4403705809152907</v>
      </c>
      <c r="F4">
        <v>1.9018253424024599E-2</v>
      </c>
      <c r="G4">
        <v>1</v>
      </c>
      <c r="H4">
        <v>277</v>
      </c>
      <c r="I4">
        <v>177</v>
      </c>
      <c r="J4">
        <v>14</v>
      </c>
      <c r="K4">
        <v>105</v>
      </c>
      <c r="L4">
        <v>27</v>
      </c>
      <c r="M4">
        <v>4</v>
      </c>
      <c r="N4">
        <v>246</v>
      </c>
      <c r="O4">
        <v>459</v>
      </c>
      <c r="P4">
        <v>127</v>
      </c>
      <c r="Q4">
        <v>181</v>
      </c>
      <c r="R4">
        <v>8</v>
      </c>
      <c r="S4">
        <v>74</v>
      </c>
      <c r="T4">
        <v>51</v>
      </c>
      <c r="U4">
        <v>10</v>
      </c>
      <c r="V4">
        <v>73</v>
      </c>
      <c r="W4">
        <v>175</v>
      </c>
      <c r="X4">
        <v>21</v>
      </c>
      <c r="Y4">
        <v>51</v>
      </c>
    </row>
    <row r="5" spans="1:25" x14ac:dyDescent="0.2">
      <c r="A5" t="s">
        <v>26</v>
      </c>
      <c r="B5" s="1">
        <v>20</v>
      </c>
      <c r="C5" t="s">
        <v>27</v>
      </c>
      <c r="D5">
        <v>1.1579878501235299</v>
      </c>
      <c r="E5">
        <v>8.7023858892336694</v>
      </c>
      <c r="F5">
        <v>2.32515329885007E-2</v>
      </c>
      <c r="G5">
        <v>1</v>
      </c>
      <c r="H5">
        <v>313</v>
      </c>
      <c r="I5">
        <v>207</v>
      </c>
      <c r="J5">
        <v>19</v>
      </c>
      <c r="K5">
        <v>124</v>
      </c>
      <c r="L5">
        <v>34</v>
      </c>
      <c r="M5">
        <v>4</v>
      </c>
      <c r="N5">
        <v>307</v>
      </c>
      <c r="O5">
        <v>513</v>
      </c>
      <c r="P5">
        <v>156</v>
      </c>
      <c r="Q5">
        <v>207</v>
      </c>
      <c r="R5">
        <v>9</v>
      </c>
      <c r="S5">
        <v>102</v>
      </c>
      <c r="T5">
        <v>64</v>
      </c>
      <c r="U5">
        <v>16</v>
      </c>
      <c r="V5">
        <v>98</v>
      </c>
      <c r="W5">
        <v>215</v>
      </c>
      <c r="X5">
        <v>27</v>
      </c>
      <c r="Y5">
        <v>62</v>
      </c>
    </row>
    <row r="6" spans="1:25" x14ac:dyDescent="0.2">
      <c r="A6" t="s">
        <v>41</v>
      </c>
      <c r="B6" s="1">
        <v>120</v>
      </c>
      <c r="C6" t="s">
        <v>41</v>
      </c>
      <c r="D6">
        <v>-1.7732926156716</v>
      </c>
      <c r="E6">
        <v>7.7463090699916402</v>
      </c>
      <c r="F6">
        <v>3.5261895429026299E-3</v>
      </c>
      <c r="G6">
        <v>0.59485535059391603</v>
      </c>
      <c r="H6">
        <v>46</v>
      </c>
      <c r="I6">
        <v>33</v>
      </c>
      <c r="J6">
        <v>183</v>
      </c>
      <c r="K6">
        <v>70</v>
      </c>
      <c r="L6">
        <v>100</v>
      </c>
      <c r="M6">
        <v>171</v>
      </c>
      <c r="N6">
        <v>52</v>
      </c>
      <c r="O6">
        <v>43</v>
      </c>
      <c r="P6">
        <v>47</v>
      </c>
      <c r="Q6">
        <v>91</v>
      </c>
      <c r="R6">
        <v>70</v>
      </c>
      <c r="S6">
        <v>74</v>
      </c>
      <c r="T6">
        <v>67</v>
      </c>
      <c r="U6">
        <v>204</v>
      </c>
      <c r="V6">
        <v>97</v>
      </c>
      <c r="W6">
        <v>68</v>
      </c>
      <c r="X6">
        <v>76</v>
      </c>
      <c r="Y6">
        <v>73</v>
      </c>
    </row>
    <row r="7" spans="1:25" x14ac:dyDescent="0.2">
      <c r="A7" t="s">
        <v>98</v>
      </c>
      <c r="B7" s="1">
        <v>21</v>
      </c>
      <c r="C7" t="s">
        <v>98</v>
      </c>
      <c r="D7">
        <v>-3.1030208778282802</v>
      </c>
      <c r="E7">
        <v>4.3136826777488499</v>
      </c>
      <c r="F7">
        <v>1.205378085045E-2</v>
      </c>
      <c r="G7">
        <v>0.826231887385388</v>
      </c>
      <c r="H7">
        <v>2</v>
      </c>
      <c r="I7">
        <v>1</v>
      </c>
      <c r="J7">
        <v>13</v>
      </c>
      <c r="K7">
        <v>7</v>
      </c>
      <c r="L7">
        <v>1</v>
      </c>
      <c r="M7">
        <v>7</v>
      </c>
      <c r="N7">
        <v>2</v>
      </c>
      <c r="O7">
        <v>2</v>
      </c>
      <c r="P7">
        <v>3</v>
      </c>
      <c r="Q7">
        <v>5</v>
      </c>
      <c r="R7">
        <v>14</v>
      </c>
      <c r="S7">
        <v>1</v>
      </c>
      <c r="T7">
        <v>4</v>
      </c>
      <c r="U7">
        <v>10</v>
      </c>
      <c r="V7">
        <v>9</v>
      </c>
      <c r="W7">
        <v>13</v>
      </c>
      <c r="X7">
        <v>6</v>
      </c>
      <c r="Y7">
        <v>6</v>
      </c>
    </row>
    <row r="8" spans="1:25" x14ac:dyDescent="0.2">
      <c r="A8" t="s">
        <v>42</v>
      </c>
      <c r="B8" s="1">
        <v>21</v>
      </c>
      <c r="C8" t="s">
        <v>42</v>
      </c>
      <c r="D8">
        <v>-1.6277772240092701</v>
      </c>
      <c r="E8">
        <v>7.4642736306339801</v>
      </c>
      <c r="F8">
        <v>5.6332511336652704E-3</v>
      </c>
      <c r="G8">
        <v>0.665496236965333</v>
      </c>
      <c r="H8">
        <v>39</v>
      </c>
      <c r="I8">
        <v>29</v>
      </c>
      <c r="J8">
        <v>165</v>
      </c>
      <c r="K8">
        <v>57</v>
      </c>
      <c r="L8">
        <v>95</v>
      </c>
      <c r="M8">
        <v>158</v>
      </c>
      <c r="N8">
        <v>43</v>
      </c>
      <c r="O8">
        <v>41</v>
      </c>
      <c r="P8">
        <v>43</v>
      </c>
      <c r="Q8">
        <v>75</v>
      </c>
      <c r="R8">
        <v>54</v>
      </c>
      <c r="S8">
        <v>66</v>
      </c>
      <c r="T8">
        <v>61</v>
      </c>
      <c r="U8">
        <v>187</v>
      </c>
      <c r="V8">
        <v>85</v>
      </c>
      <c r="W8">
        <v>49</v>
      </c>
      <c r="X8">
        <v>67</v>
      </c>
      <c r="Y8">
        <v>60</v>
      </c>
    </row>
    <row r="9" spans="1:25" x14ac:dyDescent="0.2">
      <c r="A9" t="s">
        <v>43</v>
      </c>
      <c r="B9" s="1">
        <v>21</v>
      </c>
      <c r="C9" t="s">
        <v>43</v>
      </c>
      <c r="D9">
        <v>-1.8150166707079101</v>
      </c>
      <c r="E9">
        <v>6.6929043630692</v>
      </c>
      <c r="F9">
        <v>3.7895047729378899E-2</v>
      </c>
      <c r="G9">
        <v>1</v>
      </c>
      <c r="H9">
        <v>15</v>
      </c>
      <c r="I9">
        <v>17</v>
      </c>
      <c r="J9">
        <v>46</v>
      </c>
      <c r="K9">
        <v>21</v>
      </c>
      <c r="L9">
        <v>51</v>
      </c>
      <c r="M9">
        <v>67</v>
      </c>
      <c r="N9">
        <v>24</v>
      </c>
      <c r="O9">
        <v>17</v>
      </c>
      <c r="P9">
        <v>27</v>
      </c>
      <c r="Q9">
        <v>18</v>
      </c>
      <c r="R9">
        <v>49</v>
      </c>
      <c r="S9">
        <v>16</v>
      </c>
      <c r="T9">
        <v>30</v>
      </c>
      <c r="U9">
        <v>203</v>
      </c>
      <c r="V9">
        <v>59</v>
      </c>
      <c r="W9">
        <v>56</v>
      </c>
      <c r="X9">
        <v>42</v>
      </c>
      <c r="Y9">
        <v>51</v>
      </c>
    </row>
    <row r="10" spans="1:25" x14ac:dyDescent="0.2">
      <c r="A10" t="s">
        <v>96</v>
      </c>
      <c r="B10" s="1">
        <v>135</v>
      </c>
      <c r="C10" t="s">
        <v>97</v>
      </c>
      <c r="D10">
        <v>-2.64133711077571</v>
      </c>
      <c r="E10">
        <v>5.78738915229206</v>
      </c>
      <c r="F10">
        <v>4.6700936612103898E-4</v>
      </c>
      <c r="G10">
        <v>0.22304153207005001</v>
      </c>
      <c r="H10">
        <v>5</v>
      </c>
      <c r="I10">
        <v>17</v>
      </c>
      <c r="J10">
        <v>28</v>
      </c>
      <c r="K10">
        <v>25</v>
      </c>
      <c r="L10">
        <v>19</v>
      </c>
      <c r="M10">
        <v>3</v>
      </c>
      <c r="N10">
        <v>7</v>
      </c>
      <c r="O10">
        <v>12</v>
      </c>
      <c r="P10">
        <v>6</v>
      </c>
      <c r="Q10">
        <v>11</v>
      </c>
      <c r="R10">
        <v>14</v>
      </c>
      <c r="S10">
        <v>51</v>
      </c>
      <c r="T10">
        <v>5</v>
      </c>
      <c r="U10">
        <v>23</v>
      </c>
      <c r="V10">
        <v>35</v>
      </c>
      <c r="W10">
        <v>11</v>
      </c>
      <c r="X10">
        <v>9</v>
      </c>
      <c r="Y10">
        <v>5</v>
      </c>
    </row>
    <row r="11" spans="1:25" x14ac:dyDescent="0.2">
      <c r="A11" t="s">
        <v>97</v>
      </c>
      <c r="B11" s="1">
        <v>21</v>
      </c>
      <c r="C11" t="s">
        <v>96</v>
      </c>
      <c r="D11">
        <v>-2.0709740123878899</v>
      </c>
      <c r="E11">
        <v>6.0940414968785896</v>
      </c>
      <c r="F11">
        <v>1.7650804083875599E-3</v>
      </c>
      <c r="G11">
        <v>0.44362354264140602</v>
      </c>
      <c r="H11">
        <v>10</v>
      </c>
      <c r="I11">
        <v>21</v>
      </c>
      <c r="J11">
        <v>32</v>
      </c>
      <c r="K11">
        <v>37</v>
      </c>
      <c r="L11">
        <v>30</v>
      </c>
      <c r="M11">
        <v>4</v>
      </c>
      <c r="N11">
        <v>14</v>
      </c>
      <c r="O11">
        <v>17</v>
      </c>
      <c r="P11">
        <v>10</v>
      </c>
      <c r="Q11">
        <v>18</v>
      </c>
      <c r="R11">
        <v>14</v>
      </c>
      <c r="S11">
        <v>60</v>
      </c>
      <c r="T11">
        <v>7</v>
      </c>
      <c r="U11">
        <v>26</v>
      </c>
      <c r="V11">
        <v>38</v>
      </c>
      <c r="W11">
        <v>14</v>
      </c>
      <c r="X11">
        <v>11</v>
      </c>
      <c r="Y11">
        <v>13</v>
      </c>
    </row>
    <row r="12" spans="1:25" x14ac:dyDescent="0.2">
      <c r="A12" t="s">
        <v>47</v>
      </c>
      <c r="B12" s="1">
        <v>21</v>
      </c>
      <c r="C12" t="s">
        <v>47</v>
      </c>
      <c r="D12">
        <v>-3.1715683057840498</v>
      </c>
      <c r="E12">
        <v>3.7946012027820002</v>
      </c>
      <c r="F12">
        <v>1.8559549668669999E-2</v>
      </c>
      <c r="G12">
        <v>1</v>
      </c>
      <c r="H12">
        <v>2</v>
      </c>
      <c r="I12">
        <v>4</v>
      </c>
      <c r="J12">
        <v>7</v>
      </c>
      <c r="K12">
        <v>2</v>
      </c>
      <c r="L12">
        <v>0</v>
      </c>
      <c r="M12">
        <v>0</v>
      </c>
      <c r="N12">
        <v>2</v>
      </c>
      <c r="O12">
        <v>1</v>
      </c>
      <c r="P12">
        <v>0</v>
      </c>
      <c r="Q12">
        <v>6</v>
      </c>
      <c r="R12">
        <v>0</v>
      </c>
      <c r="S12">
        <v>14</v>
      </c>
      <c r="T12">
        <v>0</v>
      </c>
      <c r="U12">
        <v>1</v>
      </c>
      <c r="V12">
        <v>4</v>
      </c>
      <c r="W12">
        <v>5</v>
      </c>
      <c r="X12">
        <v>0</v>
      </c>
      <c r="Y12">
        <v>2</v>
      </c>
    </row>
    <row r="13" spans="1:25" x14ac:dyDescent="0.2">
      <c r="A13" t="s">
        <v>91</v>
      </c>
      <c r="B13" s="1">
        <v>125</v>
      </c>
      <c r="C13" t="s">
        <v>91</v>
      </c>
      <c r="D13">
        <v>-2.1517711958360399</v>
      </c>
      <c r="E13">
        <v>4.1028706153946501</v>
      </c>
      <c r="F13">
        <v>6.1783470275296199E-3</v>
      </c>
      <c r="G13">
        <v>0.665496236965333</v>
      </c>
      <c r="H13">
        <v>7</v>
      </c>
      <c r="I13">
        <v>3</v>
      </c>
      <c r="J13">
        <v>2</v>
      </c>
      <c r="K13">
        <v>3</v>
      </c>
      <c r="L13">
        <v>0</v>
      </c>
      <c r="M13">
        <v>2</v>
      </c>
      <c r="N13">
        <v>2</v>
      </c>
      <c r="O13">
        <v>3</v>
      </c>
      <c r="P13">
        <v>3</v>
      </c>
      <c r="Q13">
        <v>13</v>
      </c>
      <c r="R13">
        <v>3</v>
      </c>
      <c r="S13">
        <v>7</v>
      </c>
      <c r="T13">
        <v>2</v>
      </c>
      <c r="U13">
        <v>0</v>
      </c>
      <c r="V13">
        <v>1</v>
      </c>
      <c r="W13">
        <v>3</v>
      </c>
      <c r="X13">
        <v>1</v>
      </c>
      <c r="Y13">
        <v>6</v>
      </c>
    </row>
    <row r="14" spans="1:25" x14ac:dyDescent="0.2">
      <c r="A14" t="s">
        <v>92</v>
      </c>
      <c r="B14" s="1">
        <v>21</v>
      </c>
      <c r="C14" t="s">
        <v>92</v>
      </c>
      <c r="D14">
        <v>-3.3161924367322699</v>
      </c>
      <c r="E14">
        <v>3.43673473770576</v>
      </c>
      <c r="F14">
        <v>3.9446641286068696E-3</v>
      </c>
      <c r="G14">
        <v>0.59485535059391603</v>
      </c>
      <c r="H14">
        <v>5</v>
      </c>
      <c r="I14">
        <v>2</v>
      </c>
      <c r="J14">
        <v>0</v>
      </c>
      <c r="K14">
        <v>0</v>
      </c>
      <c r="L14">
        <v>0</v>
      </c>
      <c r="M14">
        <v>1</v>
      </c>
      <c r="N14">
        <v>1</v>
      </c>
      <c r="O14">
        <v>1</v>
      </c>
      <c r="P14">
        <v>0</v>
      </c>
      <c r="Q14">
        <v>6</v>
      </c>
      <c r="R14">
        <v>3</v>
      </c>
      <c r="S14">
        <v>4</v>
      </c>
      <c r="T14">
        <v>0</v>
      </c>
      <c r="U14">
        <v>0</v>
      </c>
      <c r="V14">
        <v>1</v>
      </c>
      <c r="W14">
        <v>2</v>
      </c>
      <c r="X14">
        <v>0</v>
      </c>
      <c r="Y14">
        <v>1</v>
      </c>
    </row>
    <row r="15" spans="1:25" x14ac:dyDescent="0.2">
      <c r="A15" t="s">
        <v>80</v>
      </c>
      <c r="B15" s="1">
        <v>158</v>
      </c>
      <c r="C15" t="s">
        <v>80</v>
      </c>
      <c r="D15">
        <v>-1.2409937830401401</v>
      </c>
      <c r="E15">
        <v>11.1270630093174</v>
      </c>
      <c r="F15">
        <v>8.67727089480122E-3</v>
      </c>
      <c r="G15">
        <v>0.74110185442105103</v>
      </c>
      <c r="H15">
        <v>481</v>
      </c>
      <c r="I15">
        <v>611</v>
      </c>
      <c r="J15">
        <v>868</v>
      </c>
      <c r="K15">
        <v>481</v>
      </c>
      <c r="L15">
        <v>640</v>
      </c>
      <c r="M15">
        <v>431</v>
      </c>
      <c r="N15">
        <v>737</v>
      </c>
      <c r="O15">
        <v>778</v>
      </c>
      <c r="P15">
        <v>518</v>
      </c>
      <c r="Q15">
        <v>1126</v>
      </c>
      <c r="R15">
        <v>484</v>
      </c>
      <c r="S15">
        <v>1007</v>
      </c>
      <c r="T15">
        <v>297</v>
      </c>
      <c r="U15">
        <v>543</v>
      </c>
      <c r="V15">
        <v>518</v>
      </c>
      <c r="W15">
        <v>450</v>
      </c>
      <c r="X15">
        <v>229</v>
      </c>
      <c r="Y15">
        <v>489</v>
      </c>
    </row>
    <row r="16" spans="1:25" x14ac:dyDescent="0.2">
      <c r="A16" t="s">
        <v>81</v>
      </c>
      <c r="B16" s="1">
        <v>21</v>
      </c>
      <c r="C16" t="s">
        <v>81</v>
      </c>
      <c r="D16">
        <v>-1.67967462918134</v>
      </c>
      <c r="E16">
        <v>10.008070990443301</v>
      </c>
      <c r="F16">
        <v>5.91622100981565E-4</v>
      </c>
      <c r="G16">
        <v>0.22304153207005001</v>
      </c>
      <c r="H16">
        <v>244</v>
      </c>
      <c r="I16">
        <v>486</v>
      </c>
      <c r="J16">
        <v>741</v>
      </c>
      <c r="K16">
        <v>310</v>
      </c>
      <c r="L16">
        <v>523</v>
      </c>
      <c r="M16">
        <v>317</v>
      </c>
      <c r="N16">
        <v>248</v>
      </c>
      <c r="O16">
        <v>292</v>
      </c>
      <c r="P16">
        <v>208</v>
      </c>
      <c r="Q16">
        <v>861</v>
      </c>
      <c r="R16">
        <v>97</v>
      </c>
      <c r="S16">
        <v>790</v>
      </c>
      <c r="T16">
        <v>134</v>
      </c>
      <c r="U16">
        <v>447</v>
      </c>
      <c r="V16">
        <v>352</v>
      </c>
      <c r="W16">
        <v>266</v>
      </c>
      <c r="X16">
        <v>144</v>
      </c>
      <c r="Y16">
        <v>350</v>
      </c>
    </row>
    <row r="17" spans="1:25" x14ac:dyDescent="0.2">
      <c r="A17" t="s">
        <v>104</v>
      </c>
      <c r="B17" s="1">
        <v>21</v>
      </c>
      <c r="C17" t="s">
        <v>104</v>
      </c>
      <c r="D17">
        <v>-1.5905752146343399</v>
      </c>
      <c r="E17">
        <v>7.1366207024889796</v>
      </c>
      <c r="F17">
        <v>4.2242467525324803E-2</v>
      </c>
      <c r="G17">
        <v>1</v>
      </c>
      <c r="H17">
        <v>32</v>
      </c>
      <c r="I17">
        <v>10</v>
      </c>
      <c r="J17">
        <v>17</v>
      </c>
      <c r="K17">
        <v>22</v>
      </c>
      <c r="L17">
        <v>13</v>
      </c>
      <c r="M17">
        <v>11</v>
      </c>
      <c r="N17">
        <v>40</v>
      </c>
      <c r="O17">
        <v>39</v>
      </c>
      <c r="P17">
        <v>31</v>
      </c>
      <c r="Q17">
        <v>21</v>
      </c>
      <c r="R17">
        <v>60</v>
      </c>
      <c r="S17">
        <v>29</v>
      </c>
      <c r="T17">
        <v>10</v>
      </c>
      <c r="U17">
        <v>30</v>
      </c>
      <c r="V17">
        <v>10</v>
      </c>
      <c r="W17">
        <v>16</v>
      </c>
      <c r="X17">
        <v>7</v>
      </c>
      <c r="Y17">
        <v>6</v>
      </c>
    </row>
    <row r="18" spans="1:25" x14ac:dyDescent="0.2">
      <c r="A18" t="s">
        <v>100</v>
      </c>
      <c r="B18" s="1">
        <v>22</v>
      </c>
      <c r="C18" t="s">
        <v>100</v>
      </c>
      <c r="D18">
        <v>4.56355473398302</v>
      </c>
      <c r="E18">
        <v>3.0040429432246998</v>
      </c>
      <c r="F18">
        <v>2.7746870847215801E-2</v>
      </c>
      <c r="G18">
        <v>1</v>
      </c>
      <c r="H18">
        <v>6</v>
      </c>
      <c r="I18">
        <v>1</v>
      </c>
      <c r="J18">
        <v>2</v>
      </c>
      <c r="K18">
        <v>4</v>
      </c>
      <c r="L18">
        <v>1</v>
      </c>
      <c r="M18">
        <v>0</v>
      </c>
      <c r="N18">
        <v>2</v>
      </c>
      <c r="O18">
        <v>7</v>
      </c>
      <c r="P18">
        <v>2</v>
      </c>
      <c r="Q18">
        <v>0</v>
      </c>
      <c r="R18">
        <v>0</v>
      </c>
      <c r="S18">
        <v>0</v>
      </c>
      <c r="T18">
        <v>1</v>
      </c>
      <c r="U18">
        <v>0</v>
      </c>
      <c r="V18">
        <v>1</v>
      </c>
      <c r="W18">
        <v>1</v>
      </c>
      <c r="X18">
        <v>0</v>
      </c>
      <c r="Y18">
        <v>0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6"/>
  <sheetViews>
    <sheetView topLeftCell="A52" workbookViewId="0">
      <selection activeCell="D79" sqref="D79"/>
    </sheetView>
  </sheetViews>
  <sheetFormatPr defaultRowHeight="12.75" x14ac:dyDescent="0.2"/>
  <cols>
    <col min="1" max="1" width="15.28515625" bestFit="1" customWidth="1"/>
    <col min="2" max="2" width="9.28515625" style="1" bestFit="1" customWidth="1"/>
    <col min="3" max="3" width="15.28515625" bestFit="1" customWidth="1"/>
    <col min="4" max="4" width="13.7109375" bestFit="1" customWidth="1"/>
    <col min="5" max="7" width="13" bestFit="1" customWidth="1"/>
  </cols>
  <sheetData>
    <row r="1" spans="1:25" s="1" customFormat="1" x14ac:dyDescent="0.2">
      <c r="A1" s="1" t="s">
        <v>61</v>
      </c>
      <c r="B1" s="1" t="s">
        <v>6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</row>
    <row r="2" spans="1:25" x14ac:dyDescent="0.2">
      <c r="A2" t="s">
        <v>78</v>
      </c>
      <c r="B2" s="1">
        <v>184</v>
      </c>
      <c r="C2" t="s">
        <v>79</v>
      </c>
      <c r="D2">
        <v>-1.0853748500557201</v>
      </c>
      <c r="E2">
        <v>16.657598095181299</v>
      </c>
      <c r="F2">
        <v>3.95149308346225E-2</v>
      </c>
      <c r="G2">
        <v>0.51153291404060897</v>
      </c>
      <c r="H2">
        <v>41855</v>
      </c>
      <c r="I2">
        <v>37776</v>
      </c>
      <c r="J2">
        <v>17962</v>
      </c>
      <c r="K2">
        <v>61159</v>
      </c>
      <c r="L2">
        <v>17312</v>
      </c>
      <c r="M2">
        <v>2310</v>
      </c>
      <c r="N2">
        <v>27565</v>
      </c>
      <c r="O2">
        <v>59347</v>
      </c>
      <c r="P2">
        <v>18137</v>
      </c>
      <c r="Q2">
        <v>50326</v>
      </c>
      <c r="R2">
        <v>2279</v>
      </c>
      <c r="S2">
        <v>42514</v>
      </c>
      <c r="T2">
        <v>6016</v>
      </c>
      <c r="U2">
        <v>8605</v>
      </c>
      <c r="V2">
        <v>72755</v>
      </c>
      <c r="W2">
        <v>50301</v>
      </c>
      <c r="X2">
        <v>7824</v>
      </c>
      <c r="Y2">
        <v>32093</v>
      </c>
    </row>
    <row r="3" spans="1:25" x14ac:dyDescent="0.2">
      <c r="A3" t="s">
        <v>79</v>
      </c>
      <c r="B3" s="1">
        <v>21</v>
      </c>
      <c r="C3" t="s">
        <v>78</v>
      </c>
      <c r="D3">
        <v>-1.0856217601141001</v>
      </c>
      <c r="E3">
        <v>16.659970631830902</v>
      </c>
      <c r="F3">
        <v>3.9666403863508497E-2</v>
      </c>
      <c r="G3">
        <v>0.51153291404060897</v>
      </c>
      <c r="H3">
        <v>41910</v>
      </c>
      <c r="I3">
        <v>37810</v>
      </c>
      <c r="J3">
        <v>17995</v>
      </c>
      <c r="K3">
        <v>61255</v>
      </c>
      <c r="L3">
        <v>17351</v>
      </c>
      <c r="M3">
        <v>2317</v>
      </c>
      <c r="N3">
        <v>27641</v>
      </c>
      <c r="O3">
        <v>59489</v>
      </c>
      <c r="P3">
        <v>18193</v>
      </c>
      <c r="Q3">
        <v>50415</v>
      </c>
      <c r="R3">
        <v>2297</v>
      </c>
      <c r="S3">
        <v>42558</v>
      </c>
      <c r="T3">
        <v>6036</v>
      </c>
      <c r="U3">
        <v>8611</v>
      </c>
      <c r="V3">
        <v>72867</v>
      </c>
      <c r="W3">
        <v>50389</v>
      </c>
      <c r="X3">
        <v>7840</v>
      </c>
      <c r="Y3">
        <v>32145</v>
      </c>
    </row>
    <row r="4" spans="1:25" x14ac:dyDescent="0.2">
      <c r="A4" t="s">
        <v>65</v>
      </c>
      <c r="B4" s="1">
        <v>196</v>
      </c>
      <c r="C4" t="s">
        <v>65</v>
      </c>
      <c r="D4">
        <v>-1.0142250362962999</v>
      </c>
      <c r="E4">
        <v>15.7946875484466</v>
      </c>
      <c r="F4">
        <v>3.6962738201743402E-2</v>
      </c>
      <c r="G4">
        <v>0.51153291404060897</v>
      </c>
      <c r="H4">
        <v>24387</v>
      </c>
      <c r="I4">
        <v>23709</v>
      </c>
      <c r="J4">
        <v>10089</v>
      </c>
      <c r="K4">
        <v>33216</v>
      </c>
      <c r="L4">
        <v>10228</v>
      </c>
      <c r="M4">
        <v>1339</v>
      </c>
      <c r="N4">
        <v>14532</v>
      </c>
      <c r="O4">
        <v>39823</v>
      </c>
      <c r="P4">
        <v>9194</v>
      </c>
      <c r="Q4">
        <v>31924</v>
      </c>
      <c r="R4">
        <v>1381</v>
      </c>
      <c r="S4">
        <v>21473</v>
      </c>
      <c r="T4">
        <v>4502</v>
      </c>
      <c r="U4">
        <v>4247</v>
      </c>
      <c r="V4">
        <v>41081</v>
      </c>
      <c r="W4">
        <v>24957</v>
      </c>
      <c r="X4">
        <v>4592</v>
      </c>
      <c r="Y4">
        <v>17546</v>
      </c>
    </row>
    <row r="5" spans="1:25" x14ac:dyDescent="0.2">
      <c r="A5" t="s">
        <v>66</v>
      </c>
      <c r="B5" s="1">
        <v>21</v>
      </c>
      <c r="C5" t="s">
        <v>66</v>
      </c>
      <c r="D5">
        <v>-1.0180005290966601</v>
      </c>
      <c r="E5">
        <v>15.791229477852299</v>
      </c>
      <c r="F5">
        <v>3.6284525815371699E-2</v>
      </c>
      <c r="G5">
        <v>0.51153291404060897</v>
      </c>
      <c r="H5">
        <v>24342</v>
      </c>
      <c r="I5">
        <v>23659</v>
      </c>
      <c r="J5">
        <v>10072</v>
      </c>
      <c r="K5">
        <v>33146</v>
      </c>
      <c r="L5">
        <v>10205</v>
      </c>
      <c r="M5">
        <v>1337</v>
      </c>
      <c r="N5">
        <v>14487</v>
      </c>
      <c r="O5">
        <v>39761</v>
      </c>
      <c r="P5">
        <v>9162</v>
      </c>
      <c r="Q5">
        <v>31885</v>
      </c>
      <c r="R5">
        <v>1374</v>
      </c>
      <c r="S5">
        <v>21409</v>
      </c>
      <c r="T5">
        <v>4488</v>
      </c>
      <c r="U5">
        <v>4224</v>
      </c>
      <c r="V5">
        <v>41012</v>
      </c>
      <c r="W5">
        <v>24910</v>
      </c>
      <c r="X5">
        <v>4577</v>
      </c>
      <c r="Y5">
        <v>17522</v>
      </c>
    </row>
    <row r="6" spans="1:25" x14ac:dyDescent="0.2">
      <c r="A6" t="s">
        <v>32</v>
      </c>
      <c r="B6" s="1">
        <v>89</v>
      </c>
      <c r="C6" t="s">
        <v>32</v>
      </c>
      <c r="D6">
        <v>1.0055056674715901</v>
      </c>
      <c r="E6">
        <v>11.3065313364977</v>
      </c>
      <c r="F6">
        <v>3.49807818013783E-2</v>
      </c>
      <c r="G6">
        <v>0.51153291404060897</v>
      </c>
      <c r="H6">
        <v>410</v>
      </c>
      <c r="I6">
        <v>367</v>
      </c>
      <c r="J6">
        <v>614</v>
      </c>
      <c r="K6">
        <v>487</v>
      </c>
      <c r="L6">
        <v>554</v>
      </c>
      <c r="M6">
        <v>584</v>
      </c>
      <c r="N6">
        <v>378</v>
      </c>
      <c r="O6">
        <v>796</v>
      </c>
      <c r="P6">
        <v>350</v>
      </c>
      <c r="Q6">
        <v>406</v>
      </c>
      <c r="R6">
        <v>223</v>
      </c>
      <c r="S6">
        <v>256</v>
      </c>
      <c r="T6">
        <v>513</v>
      </c>
      <c r="U6">
        <v>473</v>
      </c>
      <c r="V6">
        <v>509</v>
      </c>
      <c r="W6">
        <v>422</v>
      </c>
      <c r="X6">
        <v>451</v>
      </c>
      <c r="Y6">
        <v>430</v>
      </c>
    </row>
    <row r="7" spans="1:25" x14ac:dyDescent="0.2">
      <c r="A7" t="s">
        <v>33</v>
      </c>
      <c r="B7" s="1">
        <v>21</v>
      </c>
      <c r="C7" t="s">
        <v>33</v>
      </c>
      <c r="D7">
        <v>0.991585283969454</v>
      </c>
      <c r="E7">
        <v>11.0656042755861</v>
      </c>
      <c r="F7">
        <v>4.0027111310869903E-2</v>
      </c>
      <c r="G7">
        <v>0.51153291404060897</v>
      </c>
      <c r="H7">
        <v>356</v>
      </c>
      <c r="I7">
        <v>297</v>
      </c>
      <c r="J7">
        <v>538</v>
      </c>
      <c r="K7">
        <v>406</v>
      </c>
      <c r="L7">
        <v>491</v>
      </c>
      <c r="M7">
        <v>459</v>
      </c>
      <c r="N7">
        <v>308</v>
      </c>
      <c r="O7">
        <v>705</v>
      </c>
      <c r="P7">
        <v>292</v>
      </c>
      <c r="Q7">
        <v>303</v>
      </c>
      <c r="R7">
        <v>193</v>
      </c>
      <c r="S7">
        <v>191</v>
      </c>
      <c r="T7">
        <v>465</v>
      </c>
      <c r="U7">
        <v>377</v>
      </c>
      <c r="V7">
        <v>426</v>
      </c>
      <c r="W7">
        <v>334</v>
      </c>
      <c r="X7">
        <v>391</v>
      </c>
      <c r="Y7">
        <v>374</v>
      </c>
    </row>
    <row r="8" spans="1:25" x14ac:dyDescent="0.2">
      <c r="A8" t="s">
        <v>34</v>
      </c>
      <c r="B8" s="1">
        <v>21</v>
      </c>
      <c r="C8" t="s">
        <v>34</v>
      </c>
      <c r="D8">
        <v>1.1904286399411099</v>
      </c>
      <c r="E8">
        <v>8.3708852391748803</v>
      </c>
      <c r="F8">
        <v>3.7251056079042499E-2</v>
      </c>
      <c r="G8">
        <v>0.51153291404060897</v>
      </c>
      <c r="H8">
        <v>41</v>
      </c>
      <c r="I8">
        <v>61</v>
      </c>
      <c r="J8">
        <v>63</v>
      </c>
      <c r="K8">
        <v>63</v>
      </c>
      <c r="L8">
        <v>48</v>
      </c>
      <c r="M8">
        <v>116</v>
      </c>
      <c r="N8">
        <v>49</v>
      </c>
      <c r="O8">
        <v>57</v>
      </c>
      <c r="P8">
        <v>39</v>
      </c>
      <c r="Q8">
        <v>70</v>
      </c>
      <c r="R8">
        <v>23</v>
      </c>
      <c r="S8">
        <v>51</v>
      </c>
      <c r="T8">
        <v>33</v>
      </c>
      <c r="U8">
        <v>91</v>
      </c>
      <c r="V8">
        <v>62</v>
      </c>
      <c r="W8">
        <v>67</v>
      </c>
      <c r="X8">
        <v>53</v>
      </c>
      <c r="Y8">
        <v>49</v>
      </c>
    </row>
    <row r="9" spans="1:25" x14ac:dyDescent="0.2">
      <c r="A9" t="s">
        <v>76</v>
      </c>
      <c r="B9" s="1">
        <v>331</v>
      </c>
      <c r="C9" t="s">
        <v>77</v>
      </c>
      <c r="D9">
        <v>-1.56194497326073</v>
      </c>
      <c r="E9">
        <v>7.0535250806149401</v>
      </c>
      <c r="F9">
        <v>8.9915023874638199E-3</v>
      </c>
      <c r="G9">
        <v>0.25109602963510103</v>
      </c>
      <c r="H9">
        <v>27</v>
      </c>
      <c r="I9">
        <v>61</v>
      </c>
      <c r="J9">
        <v>43</v>
      </c>
      <c r="K9">
        <v>68</v>
      </c>
      <c r="L9">
        <v>33</v>
      </c>
      <c r="M9">
        <v>6</v>
      </c>
      <c r="N9">
        <v>34</v>
      </c>
      <c r="O9">
        <v>107</v>
      </c>
      <c r="P9">
        <v>39</v>
      </c>
      <c r="Q9">
        <v>43</v>
      </c>
      <c r="R9">
        <v>4</v>
      </c>
      <c r="S9">
        <v>25</v>
      </c>
      <c r="T9">
        <v>13</v>
      </c>
      <c r="U9">
        <v>2</v>
      </c>
      <c r="V9">
        <v>73</v>
      </c>
      <c r="W9">
        <v>36</v>
      </c>
      <c r="X9">
        <v>25</v>
      </c>
      <c r="Y9">
        <v>41</v>
      </c>
    </row>
    <row r="10" spans="1:25" x14ac:dyDescent="0.2">
      <c r="A10" t="s">
        <v>77</v>
      </c>
      <c r="B10" s="1">
        <v>24</v>
      </c>
      <c r="C10" t="s">
        <v>76</v>
      </c>
      <c r="D10">
        <v>-1.38402137472423</v>
      </c>
      <c r="E10">
        <v>7.1994131438467397</v>
      </c>
      <c r="F10">
        <v>1.13285003157767E-2</v>
      </c>
      <c r="G10">
        <v>0.28472297460318802</v>
      </c>
      <c r="H10">
        <v>33</v>
      </c>
      <c r="I10">
        <v>71</v>
      </c>
      <c r="J10">
        <v>50</v>
      </c>
      <c r="K10">
        <v>71</v>
      </c>
      <c r="L10">
        <v>38</v>
      </c>
      <c r="M10">
        <v>6</v>
      </c>
      <c r="N10">
        <v>43</v>
      </c>
      <c r="O10">
        <v>113</v>
      </c>
      <c r="P10">
        <v>39</v>
      </c>
      <c r="Q10">
        <v>47</v>
      </c>
      <c r="R10">
        <v>5</v>
      </c>
      <c r="S10">
        <v>34</v>
      </c>
      <c r="T10">
        <v>13</v>
      </c>
      <c r="U10">
        <v>5</v>
      </c>
      <c r="V10">
        <v>79</v>
      </c>
      <c r="W10">
        <v>41</v>
      </c>
      <c r="X10">
        <v>27</v>
      </c>
      <c r="Y10">
        <v>45</v>
      </c>
    </row>
    <row r="11" spans="1:25" x14ac:dyDescent="0.2">
      <c r="A11" t="s">
        <v>40</v>
      </c>
      <c r="B11" s="1">
        <v>21</v>
      </c>
      <c r="C11" t="s">
        <v>40</v>
      </c>
      <c r="D11">
        <v>1.4892142523440099</v>
      </c>
      <c r="E11">
        <v>7.6341455267439002</v>
      </c>
      <c r="F11">
        <v>8.2271585808987094E-3</v>
      </c>
      <c r="G11">
        <v>0.25109602963510103</v>
      </c>
      <c r="H11">
        <v>31</v>
      </c>
      <c r="I11">
        <v>16</v>
      </c>
      <c r="J11">
        <v>50</v>
      </c>
      <c r="K11">
        <v>32</v>
      </c>
      <c r="L11">
        <v>42</v>
      </c>
      <c r="M11">
        <v>51</v>
      </c>
      <c r="N11">
        <v>30</v>
      </c>
      <c r="O11">
        <v>27</v>
      </c>
      <c r="P11">
        <v>20</v>
      </c>
      <c r="Q11">
        <v>25</v>
      </c>
      <c r="R11">
        <v>24</v>
      </c>
      <c r="S11">
        <v>18</v>
      </c>
      <c r="T11">
        <v>32</v>
      </c>
      <c r="U11">
        <v>53</v>
      </c>
      <c r="V11">
        <v>31</v>
      </c>
      <c r="W11">
        <v>25</v>
      </c>
      <c r="X11">
        <v>31</v>
      </c>
      <c r="Y11">
        <v>33</v>
      </c>
    </row>
    <row r="12" spans="1:25" x14ac:dyDescent="0.2">
      <c r="A12" t="s">
        <v>41</v>
      </c>
      <c r="B12" s="1">
        <v>120</v>
      </c>
      <c r="C12" t="s">
        <v>41</v>
      </c>
      <c r="D12">
        <v>1.8611103706415</v>
      </c>
      <c r="E12">
        <v>9.2300175616745594</v>
      </c>
      <c r="F12">
        <v>1.27575304879915E-3</v>
      </c>
      <c r="G12">
        <v>8.7447072617687499E-2</v>
      </c>
      <c r="H12">
        <v>46</v>
      </c>
      <c r="I12">
        <v>33</v>
      </c>
      <c r="J12">
        <v>183</v>
      </c>
      <c r="K12">
        <v>70</v>
      </c>
      <c r="L12">
        <v>100</v>
      </c>
      <c r="M12">
        <v>171</v>
      </c>
      <c r="N12">
        <v>52</v>
      </c>
      <c r="O12">
        <v>43</v>
      </c>
      <c r="P12">
        <v>47</v>
      </c>
      <c r="Q12">
        <v>91</v>
      </c>
      <c r="R12">
        <v>70</v>
      </c>
      <c r="S12">
        <v>74</v>
      </c>
      <c r="T12">
        <v>67</v>
      </c>
      <c r="U12">
        <v>204</v>
      </c>
      <c r="V12">
        <v>97</v>
      </c>
      <c r="W12">
        <v>68</v>
      </c>
      <c r="X12">
        <v>76</v>
      </c>
      <c r="Y12">
        <v>73</v>
      </c>
    </row>
    <row r="13" spans="1:25" x14ac:dyDescent="0.2">
      <c r="A13" t="s">
        <v>42</v>
      </c>
      <c r="B13" s="1">
        <v>21</v>
      </c>
      <c r="C13" t="s">
        <v>42</v>
      </c>
      <c r="D13">
        <v>1.9791861587980599</v>
      </c>
      <c r="E13">
        <v>9.0591203954034594</v>
      </c>
      <c r="F13">
        <v>9.3178669037040005E-4</v>
      </c>
      <c r="G13">
        <v>7.6155559480374793E-2</v>
      </c>
      <c r="H13">
        <v>39</v>
      </c>
      <c r="I13">
        <v>29</v>
      </c>
      <c r="J13">
        <v>165</v>
      </c>
      <c r="K13">
        <v>57</v>
      </c>
      <c r="L13">
        <v>95</v>
      </c>
      <c r="M13">
        <v>158</v>
      </c>
      <c r="N13">
        <v>43</v>
      </c>
      <c r="O13">
        <v>41</v>
      </c>
      <c r="P13">
        <v>43</v>
      </c>
      <c r="Q13">
        <v>75</v>
      </c>
      <c r="R13">
        <v>54</v>
      </c>
      <c r="S13">
        <v>66</v>
      </c>
      <c r="T13">
        <v>61</v>
      </c>
      <c r="U13">
        <v>187</v>
      </c>
      <c r="V13">
        <v>85</v>
      </c>
      <c r="W13">
        <v>49</v>
      </c>
      <c r="X13">
        <v>67</v>
      </c>
      <c r="Y13">
        <v>60</v>
      </c>
    </row>
    <row r="14" spans="1:25" x14ac:dyDescent="0.2">
      <c r="A14" t="s">
        <v>117</v>
      </c>
      <c r="B14" s="1">
        <v>143</v>
      </c>
      <c r="C14" t="s">
        <v>117</v>
      </c>
      <c r="D14">
        <v>1.2644617779756699</v>
      </c>
      <c r="E14">
        <v>9.8385079386476999</v>
      </c>
      <c r="F14">
        <v>1.7953663589770599E-2</v>
      </c>
      <c r="G14">
        <v>0.37602950963019499</v>
      </c>
      <c r="H14">
        <v>183</v>
      </c>
      <c r="I14">
        <v>234</v>
      </c>
      <c r="J14">
        <v>120</v>
      </c>
      <c r="K14">
        <v>282</v>
      </c>
      <c r="L14">
        <v>156</v>
      </c>
      <c r="M14">
        <v>103</v>
      </c>
      <c r="N14">
        <v>117</v>
      </c>
      <c r="O14">
        <v>289</v>
      </c>
      <c r="P14">
        <v>101</v>
      </c>
      <c r="Q14">
        <v>190</v>
      </c>
      <c r="R14">
        <v>61</v>
      </c>
      <c r="S14">
        <v>139</v>
      </c>
      <c r="T14">
        <v>67</v>
      </c>
      <c r="U14">
        <v>274</v>
      </c>
      <c r="V14">
        <v>273</v>
      </c>
      <c r="W14">
        <v>192</v>
      </c>
      <c r="X14">
        <v>82</v>
      </c>
      <c r="Y14">
        <v>173</v>
      </c>
    </row>
    <row r="15" spans="1:25" x14ac:dyDescent="0.2">
      <c r="A15" t="s">
        <v>43</v>
      </c>
      <c r="B15" s="1">
        <v>21</v>
      </c>
      <c r="C15" t="s">
        <v>43</v>
      </c>
      <c r="D15">
        <v>2.37146683392135</v>
      </c>
      <c r="E15">
        <v>8.9028456077880591</v>
      </c>
      <c r="F15">
        <v>2.19927479651869E-4</v>
      </c>
      <c r="G15">
        <v>4.1456329914377303E-2</v>
      </c>
      <c r="H15">
        <v>15</v>
      </c>
      <c r="I15">
        <v>17</v>
      </c>
      <c r="J15">
        <v>46</v>
      </c>
      <c r="K15">
        <v>21</v>
      </c>
      <c r="L15">
        <v>51</v>
      </c>
      <c r="M15">
        <v>67</v>
      </c>
      <c r="N15">
        <v>24</v>
      </c>
      <c r="O15">
        <v>17</v>
      </c>
      <c r="P15">
        <v>27</v>
      </c>
      <c r="Q15">
        <v>18</v>
      </c>
      <c r="R15">
        <v>49</v>
      </c>
      <c r="S15">
        <v>16</v>
      </c>
      <c r="T15">
        <v>30</v>
      </c>
      <c r="U15">
        <v>203</v>
      </c>
      <c r="V15">
        <v>59</v>
      </c>
      <c r="W15">
        <v>56</v>
      </c>
      <c r="X15">
        <v>42</v>
      </c>
      <c r="Y15">
        <v>51</v>
      </c>
    </row>
    <row r="16" spans="1:25" x14ac:dyDescent="0.2">
      <c r="A16" t="s">
        <v>93</v>
      </c>
      <c r="B16" s="1">
        <v>138</v>
      </c>
      <c r="C16" t="s">
        <v>93</v>
      </c>
      <c r="D16">
        <v>-0.95960780624833397</v>
      </c>
      <c r="E16">
        <v>12.542503861864301</v>
      </c>
      <c r="F16">
        <v>4.4227080364051402E-2</v>
      </c>
      <c r="G16">
        <v>0.54144561032396998</v>
      </c>
      <c r="H16">
        <v>1378</v>
      </c>
      <c r="I16">
        <v>2001</v>
      </c>
      <c r="J16">
        <v>1248</v>
      </c>
      <c r="K16">
        <v>2628</v>
      </c>
      <c r="L16">
        <v>1234</v>
      </c>
      <c r="M16">
        <v>169</v>
      </c>
      <c r="N16">
        <v>1381</v>
      </c>
      <c r="O16">
        <v>3210</v>
      </c>
      <c r="P16">
        <v>1385</v>
      </c>
      <c r="Q16">
        <v>1883</v>
      </c>
      <c r="R16">
        <v>93</v>
      </c>
      <c r="S16">
        <v>2032</v>
      </c>
      <c r="T16">
        <v>324</v>
      </c>
      <c r="U16">
        <v>563</v>
      </c>
      <c r="V16">
        <v>2738</v>
      </c>
      <c r="W16">
        <v>3199</v>
      </c>
      <c r="X16">
        <v>755</v>
      </c>
      <c r="Y16">
        <v>1848</v>
      </c>
    </row>
    <row r="17" spans="1:25" x14ac:dyDescent="0.2">
      <c r="A17" t="s">
        <v>94</v>
      </c>
      <c r="B17" s="1">
        <v>21</v>
      </c>
      <c r="C17" t="s">
        <v>94</v>
      </c>
      <c r="D17">
        <v>-0.95861946584287605</v>
      </c>
      <c r="E17">
        <v>12.541719859449</v>
      </c>
      <c r="F17">
        <v>4.4522052838310497E-2</v>
      </c>
      <c r="G17">
        <v>0.54144561032396998</v>
      </c>
      <c r="H17">
        <v>1375</v>
      </c>
      <c r="I17">
        <v>2001</v>
      </c>
      <c r="J17">
        <v>1247</v>
      </c>
      <c r="K17">
        <v>2625</v>
      </c>
      <c r="L17">
        <v>1231</v>
      </c>
      <c r="M17">
        <v>169</v>
      </c>
      <c r="N17">
        <v>1380</v>
      </c>
      <c r="O17">
        <v>3205</v>
      </c>
      <c r="P17">
        <v>1383</v>
      </c>
      <c r="Q17">
        <v>1881</v>
      </c>
      <c r="R17">
        <v>90</v>
      </c>
      <c r="S17">
        <v>2032</v>
      </c>
      <c r="T17">
        <v>324</v>
      </c>
      <c r="U17">
        <v>563</v>
      </c>
      <c r="V17">
        <v>2734</v>
      </c>
      <c r="W17">
        <v>3197</v>
      </c>
      <c r="X17">
        <v>755</v>
      </c>
      <c r="Y17">
        <v>1847</v>
      </c>
    </row>
    <row r="18" spans="1:25" x14ac:dyDescent="0.2">
      <c r="A18" t="s">
        <v>112</v>
      </c>
      <c r="B18" s="1">
        <v>181</v>
      </c>
      <c r="C18" t="s">
        <v>112</v>
      </c>
      <c r="D18">
        <v>1.0982414307172601</v>
      </c>
      <c r="E18">
        <v>7.6760255510360498</v>
      </c>
      <c r="F18">
        <v>1.99819625314515E-2</v>
      </c>
      <c r="G18">
        <v>0.39753234235902901</v>
      </c>
      <c r="H18">
        <v>262</v>
      </c>
      <c r="I18">
        <v>148</v>
      </c>
      <c r="J18">
        <v>42</v>
      </c>
      <c r="K18">
        <v>159</v>
      </c>
      <c r="L18">
        <v>60</v>
      </c>
      <c r="M18">
        <v>10</v>
      </c>
      <c r="N18">
        <v>173</v>
      </c>
      <c r="O18">
        <v>336</v>
      </c>
      <c r="P18">
        <v>102</v>
      </c>
      <c r="Q18">
        <v>189</v>
      </c>
      <c r="R18">
        <v>39</v>
      </c>
      <c r="S18">
        <v>92</v>
      </c>
      <c r="T18">
        <v>74</v>
      </c>
      <c r="U18">
        <v>17</v>
      </c>
      <c r="V18">
        <v>71</v>
      </c>
      <c r="W18">
        <v>41</v>
      </c>
      <c r="X18">
        <v>14</v>
      </c>
      <c r="Y18">
        <v>47</v>
      </c>
    </row>
    <row r="19" spans="1:25" x14ac:dyDescent="0.2">
      <c r="A19" t="s">
        <v>73</v>
      </c>
      <c r="B19" s="1">
        <v>154</v>
      </c>
      <c r="C19" t="s">
        <v>73</v>
      </c>
      <c r="D19">
        <v>2.5402626958257102</v>
      </c>
      <c r="E19">
        <v>6.6145292511473599</v>
      </c>
      <c r="F19">
        <v>1.7059532262119601E-4</v>
      </c>
      <c r="G19">
        <v>4.1456329914377303E-2</v>
      </c>
      <c r="H19">
        <v>15</v>
      </c>
      <c r="I19">
        <v>5</v>
      </c>
      <c r="J19">
        <v>47</v>
      </c>
      <c r="K19">
        <v>24</v>
      </c>
      <c r="L19">
        <v>22</v>
      </c>
      <c r="M19">
        <v>35</v>
      </c>
      <c r="N19">
        <v>11</v>
      </c>
      <c r="O19">
        <v>23</v>
      </c>
      <c r="P19">
        <v>9</v>
      </c>
      <c r="Q19">
        <v>3</v>
      </c>
      <c r="R19">
        <v>22</v>
      </c>
      <c r="S19">
        <v>10</v>
      </c>
      <c r="T19">
        <v>19</v>
      </c>
      <c r="U19">
        <v>35</v>
      </c>
      <c r="V19">
        <v>10</v>
      </c>
      <c r="W19">
        <v>4</v>
      </c>
      <c r="X19">
        <v>11</v>
      </c>
      <c r="Y19">
        <v>12</v>
      </c>
    </row>
    <row r="20" spans="1:25" x14ac:dyDescent="0.2">
      <c r="A20" t="s">
        <v>74</v>
      </c>
      <c r="B20" s="1">
        <v>217</v>
      </c>
      <c r="C20" t="s">
        <v>74</v>
      </c>
      <c r="D20">
        <v>1.0823744891176601</v>
      </c>
      <c r="E20">
        <v>8.3247106015833605</v>
      </c>
      <c r="F20">
        <v>7.7633471185148198E-3</v>
      </c>
      <c r="G20">
        <v>0.25109602963510103</v>
      </c>
      <c r="H20">
        <v>781</v>
      </c>
      <c r="I20">
        <v>392</v>
      </c>
      <c r="J20">
        <v>151</v>
      </c>
      <c r="K20">
        <v>1138</v>
      </c>
      <c r="L20">
        <v>230</v>
      </c>
      <c r="M20">
        <v>55</v>
      </c>
      <c r="N20">
        <v>205</v>
      </c>
      <c r="O20">
        <v>467</v>
      </c>
      <c r="P20">
        <v>177</v>
      </c>
      <c r="Q20">
        <v>302</v>
      </c>
      <c r="R20">
        <v>30</v>
      </c>
      <c r="S20">
        <v>220</v>
      </c>
      <c r="T20">
        <v>84</v>
      </c>
      <c r="U20">
        <v>49</v>
      </c>
      <c r="V20">
        <v>104</v>
      </c>
      <c r="W20">
        <v>58</v>
      </c>
      <c r="X20">
        <v>32</v>
      </c>
      <c r="Y20">
        <v>69</v>
      </c>
    </row>
    <row r="21" spans="1:25" x14ac:dyDescent="0.2">
      <c r="A21" t="s">
        <v>44</v>
      </c>
      <c r="B21" s="1">
        <v>21</v>
      </c>
      <c r="C21" t="s">
        <v>44</v>
      </c>
      <c r="D21">
        <v>3.4268123519001601</v>
      </c>
      <c r="E21">
        <v>4.2028994408205502</v>
      </c>
      <c r="F21">
        <v>1.01002068276359E-3</v>
      </c>
      <c r="G21">
        <v>7.6155559480374793E-2</v>
      </c>
      <c r="H21">
        <v>10</v>
      </c>
      <c r="I21">
        <v>1</v>
      </c>
      <c r="J21">
        <v>1</v>
      </c>
      <c r="K21">
        <v>8</v>
      </c>
      <c r="L21">
        <v>9</v>
      </c>
      <c r="M21">
        <v>5</v>
      </c>
      <c r="N21">
        <v>2</v>
      </c>
      <c r="O21">
        <v>0</v>
      </c>
      <c r="P21">
        <v>3</v>
      </c>
      <c r="Q21">
        <v>0</v>
      </c>
      <c r="R21">
        <v>1</v>
      </c>
      <c r="S21">
        <v>2</v>
      </c>
      <c r="T21">
        <v>5</v>
      </c>
      <c r="U21">
        <v>4</v>
      </c>
      <c r="V21">
        <v>0</v>
      </c>
      <c r="W21">
        <v>1</v>
      </c>
      <c r="X21">
        <v>1</v>
      </c>
      <c r="Y21">
        <v>1</v>
      </c>
    </row>
    <row r="22" spans="1:25" x14ac:dyDescent="0.2">
      <c r="A22" t="s">
        <v>67</v>
      </c>
      <c r="B22" s="1">
        <v>190</v>
      </c>
      <c r="C22" t="s">
        <v>67</v>
      </c>
      <c r="D22">
        <v>2.0832794747018499</v>
      </c>
      <c r="E22">
        <v>6.1503048945216197</v>
      </c>
      <c r="F22">
        <v>3.9779587046164102E-4</v>
      </c>
      <c r="G22">
        <v>5.0185581298564E-2</v>
      </c>
      <c r="H22">
        <v>33</v>
      </c>
      <c r="I22">
        <v>36</v>
      </c>
      <c r="J22">
        <v>46</v>
      </c>
      <c r="K22">
        <v>47</v>
      </c>
      <c r="L22">
        <v>20</v>
      </c>
      <c r="M22">
        <v>47</v>
      </c>
      <c r="N22">
        <v>6</v>
      </c>
      <c r="O22">
        <v>27</v>
      </c>
      <c r="P22">
        <v>17</v>
      </c>
      <c r="Q22">
        <v>9</v>
      </c>
      <c r="R22">
        <v>16</v>
      </c>
      <c r="S22">
        <v>14</v>
      </c>
      <c r="T22">
        <v>12</v>
      </c>
      <c r="U22">
        <v>23</v>
      </c>
      <c r="V22">
        <v>10</v>
      </c>
      <c r="W22">
        <v>9</v>
      </c>
      <c r="X22">
        <v>5</v>
      </c>
      <c r="Y22">
        <v>13</v>
      </c>
    </row>
    <row r="23" spans="1:25" x14ac:dyDescent="0.2">
      <c r="A23" t="s">
        <v>95</v>
      </c>
      <c r="B23" s="1">
        <v>221</v>
      </c>
      <c r="C23" t="s">
        <v>95</v>
      </c>
      <c r="D23">
        <v>3.0287037824374101</v>
      </c>
      <c r="E23">
        <v>3.7208748293474998</v>
      </c>
      <c r="F23">
        <v>4.92261924509627E-2</v>
      </c>
      <c r="G23">
        <v>0.57102383243116706</v>
      </c>
      <c r="H23">
        <v>8</v>
      </c>
      <c r="I23">
        <v>3</v>
      </c>
      <c r="J23">
        <v>8</v>
      </c>
      <c r="K23">
        <v>23</v>
      </c>
      <c r="L23">
        <v>1</v>
      </c>
      <c r="M23">
        <v>3</v>
      </c>
      <c r="N23">
        <v>3</v>
      </c>
      <c r="O23">
        <v>5</v>
      </c>
      <c r="P23">
        <v>2</v>
      </c>
      <c r="Q23">
        <v>9</v>
      </c>
      <c r="R23">
        <v>0</v>
      </c>
      <c r="S23">
        <v>6</v>
      </c>
      <c r="T23">
        <v>0</v>
      </c>
      <c r="U23">
        <v>4</v>
      </c>
      <c r="V23">
        <v>1</v>
      </c>
      <c r="W23">
        <v>0</v>
      </c>
      <c r="X23">
        <v>0</v>
      </c>
      <c r="Y23">
        <v>1</v>
      </c>
    </row>
    <row r="24" spans="1:25" x14ac:dyDescent="0.2">
      <c r="A24" t="s">
        <v>45</v>
      </c>
      <c r="B24" s="1">
        <v>212</v>
      </c>
      <c r="C24" t="s">
        <v>45</v>
      </c>
      <c r="D24">
        <v>1.86769621751672</v>
      </c>
      <c r="E24">
        <v>4.4733860490861996</v>
      </c>
      <c r="F24">
        <v>3.38832003827488E-2</v>
      </c>
      <c r="G24">
        <v>0.51153291404060897</v>
      </c>
      <c r="H24">
        <v>4</v>
      </c>
      <c r="I24">
        <v>7</v>
      </c>
      <c r="J24">
        <v>1</v>
      </c>
      <c r="K24">
        <v>13</v>
      </c>
      <c r="L24">
        <v>2</v>
      </c>
      <c r="M24">
        <v>6</v>
      </c>
      <c r="N24">
        <v>8</v>
      </c>
      <c r="O24">
        <v>9</v>
      </c>
      <c r="P24">
        <v>3</v>
      </c>
      <c r="Q24">
        <v>4</v>
      </c>
      <c r="R24">
        <v>1</v>
      </c>
      <c r="S24">
        <v>3</v>
      </c>
      <c r="T24">
        <v>2</v>
      </c>
      <c r="U24">
        <v>6</v>
      </c>
      <c r="V24">
        <v>2</v>
      </c>
      <c r="W24">
        <v>3</v>
      </c>
      <c r="X24">
        <v>0</v>
      </c>
      <c r="Y24">
        <v>5</v>
      </c>
    </row>
    <row r="25" spans="1:25" x14ac:dyDescent="0.2">
      <c r="A25" t="s">
        <v>122</v>
      </c>
      <c r="B25" s="1">
        <v>125</v>
      </c>
      <c r="C25" t="s">
        <v>122</v>
      </c>
      <c r="D25">
        <v>-1.3388027518543799</v>
      </c>
      <c r="E25">
        <v>7.4154241469381201</v>
      </c>
      <c r="F25">
        <v>2.83470448683684E-2</v>
      </c>
      <c r="G25">
        <v>0.485765268880677</v>
      </c>
      <c r="H25">
        <v>34</v>
      </c>
      <c r="I25">
        <v>43</v>
      </c>
      <c r="J25">
        <v>39</v>
      </c>
      <c r="K25">
        <v>73</v>
      </c>
      <c r="L25">
        <v>18</v>
      </c>
      <c r="M25">
        <v>2</v>
      </c>
      <c r="N25">
        <v>53</v>
      </c>
      <c r="O25">
        <v>73</v>
      </c>
      <c r="P25">
        <v>40</v>
      </c>
      <c r="Q25">
        <v>25</v>
      </c>
      <c r="R25">
        <v>0</v>
      </c>
      <c r="S25">
        <v>43</v>
      </c>
      <c r="T25">
        <v>8</v>
      </c>
      <c r="U25">
        <v>12</v>
      </c>
      <c r="V25">
        <v>110</v>
      </c>
      <c r="W25">
        <v>81</v>
      </c>
      <c r="X25">
        <v>18</v>
      </c>
      <c r="Y25">
        <v>37</v>
      </c>
    </row>
    <row r="26" spans="1:25" x14ac:dyDescent="0.2">
      <c r="A26" t="s">
        <v>123</v>
      </c>
      <c r="B26" s="1">
        <v>21</v>
      </c>
      <c r="C26" t="s">
        <v>123</v>
      </c>
      <c r="D26">
        <v>-1.52257095737985</v>
      </c>
      <c r="E26">
        <v>7.3355843289274896</v>
      </c>
      <c r="F26">
        <v>1.376743730534E-2</v>
      </c>
      <c r="G26">
        <v>0.309414864000779</v>
      </c>
      <c r="H26">
        <v>29</v>
      </c>
      <c r="I26">
        <v>41</v>
      </c>
      <c r="J26">
        <v>34</v>
      </c>
      <c r="K26">
        <v>66</v>
      </c>
      <c r="L26">
        <v>16</v>
      </c>
      <c r="M26">
        <v>2</v>
      </c>
      <c r="N26">
        <v>47</v>
      </c>
      <c r="O26">
        <v>67</v>
      </c>
      <c r="P26">
        <v>39</v>
      </c>
      <c r="Q26">
        <v>24</v>
      </c>
      <c r="R26">
        <v>0</v>
      </c>
      <c r="S26">
        <v>42</v>
      </c>
      <c r="T26">
        <v>7</v>
      </c>
      <c r="U26">
        <v>10</v>
      </c>
      <c r="V26">
        <v>104</v>
      </c>
      <c r="W26">
        <v>79</v>
      </c>
      <c r="X26">
        <v>17</v>
      </c>
      <c r="Y26">
        <v>36</v>
      </c>
    </row>
    <row r="27" spans="1:25" x14ac:dyDescent="0.2">
      <c r="A27" t="s">
        <v>99</v>
      </c>
      <c r="B27" s="1">
        <v>22</v>
      </c>
      <c r="C27" t="s">
        <v>99</v>
      </c>
      <c r="D27">
        <v>2.6537663214067102</v>
      </c>
      <c r="E27">
        <v>4.1651430232695601</v>
      </c>
      <c r="F27">
        <v>2.0562017708225602E-2</v>
      </c>
      <c r="G27">
        <v>0.39753234235902901</v>
      </c>
      <c r="H27">
        <v>4</v>
      </c>
      <c r="I27">
        <v>6</v>
      </c>
      <c r="J27">
        <v>4</v>
      </c>
      <c r="K27">
        <v>0</v>
      </c>
      <c r="L27">
        <v>2</v>
      </c>
      <c r="M27">
        <v>4</v>
      </c>
      <c r="N27">
        <v>4</v>
      </c>
      <c r="O27">
        <v>5</v>
      </c>
      <c r="P27">
        <v>8</v>
      </c>
      <c r="Q27">
        <v>13</v>
      </c>
      <c r="R27">
        <v>5</v>
      </c>
      <c r="S27">
        <v>3</v>
      </c>
      <c r="T27">
        <v>1</v>
      </c>
      <c r="U27">
        <v>6</v>
      </c>
      <c r="V27">
        <v>1</v>
      </c>
      <c r="W27">
        <v>2</v>
      </c>
      <c r="X27">
        <v>0</v>
      </c>
      <c r="Y27">
        <v>2</v>
      </c>
    </row>
    <row r="28" spans="1:25" x14ac:dyDescent="0.2">
      <c r="A28" t="s">
        <v>118</v>
      </c>
      <c r="B28" s="1">
        <v>125</v>
      </c>
      <c r="C28" t="s">
        <v>119</v>
      </c>
      <c r="D28">
        <v>4.7570385933011101</v>
      </c>
      <c r="E28">
        <v>4.0950940982026998</v>
      </c>
      <c r="F28">
        <v>1.4797257101981201E-4</v>
      </c>
      <c r="G28">
        <v>4.1456329914377303E-2</v>
      </c>
      <c r="H28">
        <v>25</v>
      </c>
      <c r="I28">
        <v>0</v>
      </c>
      <c r="J28">
        <v>1</v>
      </c>
      <c r="K28">
        <v>0</v>
      </c>
      <c r="L28">
        <v>7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2</v>
      </c>
      <c r="U28">
        <v>7</v>
      </c>
      <c r="V28">
        <v>0</v>
      </c>
      <c r="W28">
        <v>0</v>
      </c>
      <c r="X28">
        <v>0</v>
      </c>
      <c r="Y28">
        <v>1</v>
      </c>
    </row>
    <row r="29" spans="1:25" x14ac:dyDescent="0.2">
      <c r="A29" t="s">
        <v>119</v>
      </c>
      <c r="B29" s="1">
        <v>21</v>
      </c>
      <c r="C29" t="s">
        <v>118</v>
      </c>
      <c r="D29">
        <v>4.0962367992254798</v>
      </c>
      <c r="E29">
        <v>4.5287092062241303</v>
      </c>
      <c r="F29" s="2">
        <v>1.9703230078038799E-5</v>
      </c>
      <c r="G29">
        <v>1.48562354788412E-2</v>
      </c>
      <c r="H29">
        <v>36</v>
      </c>
      <c r="I29">
        <v>0</v>
      </c>
      <c r="J29">
        <v>2</v>
      </c>
      <c r="K29">
        <v>0</v>
      </c>
      <c r="L29">
        <v>9</v>
      </c>
      <c r="M29">
        <v>0</v>
      </c>
      <c r="N29">
        <v>0</v>
      </c>
      <c r="O29">
        <v>0</v>
      </c>
      <c r="P29">
        <v>0</v>
      </c>
      <c r="Q29">
        <v>0</v>
      </c>
      <c r="R29">
        <v>2</v>
      </c>
      <c r="S29">
        <v>0</v>
      </c>
      <c r="T29">
        <v>7</v>
      </c>
      <c r="U29">
        <v>7</v>
      </c>
      <c r="V29">
        <v>0</v>
      </c>
      <c r="W29">
        <v>0</v>
      </c>
      <c r="X29">
        <v>0</v>
      </c>
      <c r="Y29">
        <v>3</v>
      </c>
    </row>
    <row r="30" spans="1:25" x14ac:dyDescent="0.2">
      <c r="A30" t="s">
        <v>111</v>
      </c>
      <c r="B30" s="1">
        <v>349</v>
      </c>
      <c r="C30" t="s">
        <v>111</v>
      </c>
      <c r="D30">
        <v>1.9823822488970799</v>
      </c>
      <c r="E30">
        <v>4.2531885046807103</v>
      </c>
      <c r="F30">
        <v>4.1771046029488598E-2</v>
      </c>
      <c r="G30">
        <v>0.52492281177057298</v>
      </c>
      <c r="H30">
        <v>3</v>
      </c>
      <c r="I30">
        <v>8</v>
      </c>
      <c r="J30">
        <v>6</v>
      </c>
      <c r="K30">
        <v>6</v>
      </c>
      <c r="L30">
        <v>6</v>
      </c>
      <c r="M30">
        <v>0</v>
      </c>
      <c r="N30">
        <v>2</v>
      </c>
      <c r="O30">
        <v>10</v>
      </c>
      <c r="P30">
        <v>4</v>
      </c>
      <c r="Q30">
        <v>6</v>
      </c>
      <c r="R30">
        <v>9</v>
      </c>
      <c r="S30">
        <v>5</v>
      </c>
      <c r="T30">
        <v>5</v>
      </c>
      <c r="U30">
        <v>2</v>
      </c>
      <c r="V30">
        <v>4</v>
      </c>
      <c r="W30">
        <v>0</v>
      </c>
      <c r="X30">
        <v>1</v>
      </c>
      <c r="Y30">
        <v>2</v>
      </c>
    </row>
    <row r="31" spans="1:25" x14ac:dyDescent="0.2">
      <c r="A31" t="s">
        <v>90</v>
      </c>
      <c r="B31" s="1">
        <v>22</v>
      </c>
      <c r="C31" t="s">
        <v>90</v>
      </c>
      <c r="D31">
        <v>3.0314517918691202</v>
      </c>
      <c r="E31">
        <v>4.3197611902104303</v>
      </c>
      <c r="F31">
        <v>6.6830947468714099E-3</v>
      </c>
      <c r="G31">
        <v>0.25109602963510103</v>
      </c>
      <c r="H31">
        <v>6</v>
      </c>
      <c r="I31">
        <v>1</v>
      </c>
      <c r="J31">
        <v>3</v>
      </c>
      <c r="K31">
        <v>2</v>
      </c>
      <c r="L31">
        <v>1</v>
      </c>
      <c r="M31">
        <v>0</v>
      </c>
      <c r="N31">
        <v>2</v>
      </c>
      <c r="O31">
        <v>3</v>
      </c>
      <c r="P31">
        <v>2</v>
      </c>
      <c r="Q31">
        <v>2</v>
      </c>
      <c r="R31">
        <v>0</v>
      </c>
      <c r="S31">
        <v>1</v>
      </c>
      <c r="T31">
        <v>1</v>
      </c>
      <c r="U31">
        <v>8</v>
      </c>
      <c r="V31">
        <v>1</v>
      </c>
      <c r="W31">
        <v>1</v>
      </c>
      <c r="X31">
        <v>0</v>
      </c>
      <c r="Y31">
        <v>3</v>
      </c>
    </row>
    <row r="32" spans="1:25" x14ac:dyDescent="0.2">
      <c r="A32" t="s">
        <v>68</v>
      </c>
      <c r="B32" s="1">
        <v>93</v>
      </c>
      <c r="C32" t="s">
        <v>69</v>
      </c>
      <c r="D32">
        <v>3.4575478186147199</v>
      </c>
      <c r="E32">
        <v>4.0510013897606703</v>
      </c>
      <c r="F32">
        <v>2.2341427916323101E-2</v>
      </c>
      <c r="G32">
        <v>0.41086430850994199</v>
      </c>
      <c r="H32">
        <v>1</v>
      </c>
      <c r="I32">
        <v>0</v>
      </c>
      <c r="J32">
        <v>1</v>
      </c>
      <c r="K32">
        <v>1</v>
      </c>
      <c r="L32">
        <v>0</v>
      </c>
      <c r="M32">
        <v>0</v>
      </c>
      <c r="N32">
        <v>1</v>
      </c>
      <c r="O32">
        <v>2</v>
      </c>
      <c r="P32">
        <v>3</v>
      </c>
      <c r="Q32">
        <v>1</v>
      </c>
      <c r="R32">
        <v>0</v>
      </c>
      <c r="S32">
        <v>0</v>
      </c>
      <c r="T32">
        <v>0</v>
      </c>
      <c r="U32">
        <v>7</v>
      </c>
      <c r="V32">
        <v>2</v>
      </c>
      <c r="W32">
        <v>1</v>
      </c>
      <c r="X32">
        <v>0</v>
      </c>
      <c r="Y32">
        <v>0</v>
      </c>
    </row>
    <row r="33" spans="1:25" x14ac:dyDescent="0.2">
      <c r="A33" t="s">
        <v>69</v>
      </c>
      <c r="B33" s="1">
        <v>21</v>
      </c>
      <c r="C33" t="s">
        <v>68</v>
      </c>
      <c r="D33">
        <v>2.95977858074321</v>
      </c>
      <c r="E33">
        <v>4.1302743834455002</v>
      </c>
      <c r="F33">
        <v>3.3700664046480498E-2</v>
      </c>
      <c r="G33">
        <v>0.51153291404060897</v>
      </c>
      <c r="H33">
        <v>1</v>
      </c>
      <c r="I33">
        <v>1</v>
      </c>
      <c r="J33">
        <v>1</v>
      </c>
      <c r="K33">
        <v>2</v>
      </c>
      <c r="L33">
        <v>1</v>
      </c>
      <c r="M33">
        <v>0</v>
      </c>
      <c r="N33">
        <v>1</v>
      </c>
      <c r="O33">
        <v>3</v>
      </c>
      <c r="P33">
        <v>3</v>
      </c>
      <c r="Q33">
        <v>4</v>
      </c>
      <c r="R33">
        <v>0</v>
      </c>
      <c r="S33">
        <v>7</v>
      </c>
      <c r="T33">
        <v>0</v>
      </c>
      <c r="U33">
        <v>7</v>
      </c>
      <c r="V33">
        <v>2</v>
      </c>
      <c r="W33">
        <v>1</v>
      </c>
      <c r="X33">
        <v>1</v>
      </c>
      <c r="Y33">
        <v>0</v>
      </c>
    </row>
    <row r="34" spans="1:25" x14ac:dyDescent="0.2">
      <c r="A34" t="s">
        <v>83</v>
      </c>
      <c r="B34" s="1">
        <v>151</v>
      </c>
      <c r="C34" t="s">
        <v>83</v>
      </c>
      <c r="D34">
        <v>-1.22405101952456</v>
      </c>
      <c r="E34">
        <v>14.825874738674001</v>
      </c>
      <c r="F34">
        <v>5.6300539024204503E-3</v>
      </c>
      <c r="G34">
        <v>0.23583670235694501</v>
      </c>
      <c r="H34">
        <v>9578</v>
      </c>
      <c r="I34">
        <v>21147</v>
      </c>
      <c r="J34">
        <v>5813</v>
      </c>
      <c r="K34">
        <v>18346</v>
      </c>
      <c r="L34">
        <v>5569</v>
      </c>
      <c r="M34">
        <v>908</v>
      </c>
      <c r="N34">
        <v>13126</v>
      </c>
      <c r="O34">
        <v>26078</v>
      </c>
      <c r="P34">
        <v>9145</v>
      </c>
      <c r="Q34">
        <v>33225</v>
      </c>
      <c r="R34">
        <v>829</v>
      </c>
      <c r="S34">
        <v>12795</v>
      </c>
      <c r="T34">
        <v>1805</v>
      </c>
      <c r="U34">
        <v>2080</v>
      </c>
      <c r="V34">
        <v>16884</v>
      </c>
      <c r="W34">
        <v>14811</v>
      </c>
      <c r="X34">
        <v>3396</v>
      </c>
      <c r="Y34">
        <v>9071</v>
      </c>
    </row>
    <row r="35" spans="1:25" x14ac:dyDescent="0.2">
      <c r="A35" t="s">
        <v>84</v>
      </c>
      <c r="B35" s="1">
        <v>21</v>
      </c>
      <c r="C35" t="s">
        <v>84</v>
      </c>
      <c r="D35">
        <v>-1.2418269940923401</v>
      </c>
      <c r="E35">
        <v>14.8100180710491</v>
      </c>
      <c r="F35">
        <v>5.2498299375133596E-3</v>
      </c>
      <c r="G35">
        <v>0.23583670235694501</v>
      </c>
      <c r="H35">
        <v>9418</v>
      </c>
      <c r="I35">
        <v>21046</v>
      </c>
      <c r="J35">
        <v>5770</v>
      </c>
      <c r="K35">
        <v>18179</v>
      </c>
      <c r="L35">
        <v>5505</v>
      </c>
      <c r="M35">
        <v>900</v>
      </c>
      <c r="N35">
        <v>12930</v>
      </c>
      <c r="O35">
        <v>25716</v>
      </c>
      <c r="P35">
        <v>9018</v>
      </c>
      <c r="Q35">
        <v>33039</v>
      </c>
      <c r="R35">
        <v>803</v>
      </c>
      <c r="S35">
        <v>12642</v>
      </c>
      <c r="T35">
        <v>1746</v>
      </c>
      <c r="U35">
        <v>2050</v>
      </c>
      <c r="V35">
        <v>16762</v>
      </c>
      <c r="W35">
        <v>14660</v>
      </c>
      <c r="X35">
        <v>3363</v>
      </c>
      <c r="Y35">
        <v>8995</v>
      </c>
    </row>
    <row r="36" spans="1:25" x14ac:dyDescent="0.2">
      <c r="A36" t="s">
        <v>101</v>
      </c>
      <c r="B36" s="1">
        <v>109</v>
      </c>
      <c r="C36" t="s">
        <v>102</v>
      </c>
      <c r="D36">
        <v>-1.2789797331337101</v>
      </c>
      <c r="E36">
        <v>10.786861999466</v>
      </c>
      <c r="F36">
        <v>7.9072478872219097E-3</v>
      </c>
      <c r="G36">
        <v>0.25109602963510103</v>
      </c>
      <c r="H36">
        <v>609</v>
      </c>
      <c r="I36">
        <v>396</v>
      </c>
      <c r="J36">
        <v>163</v>
      </c>
      <c r="K36">
        <v>878</v>
      </c>
      <c r="L36">
        <v>290</v>
      </c>
      <c r="M36">
        <v>60</v>
      </c>
      <c r="N36">
        <v>567</v>
      </c>
      <c r="O36">
        <v>1909</v>
      </c>
      <c r="P36">
        <v>484</v>
      </c>
      <c r="Q36">
        <v>752</v>
      </c>
      <c r="R36">
        <v>52</v>
      </c>
      <c r="S36">
        <v>565</v>
      </c>
      <c r="T36">
        <v>120</v>
      </c>
      <c r="U36">
        <v>113</v>
      </c>
      <c r="V36">
        <v>1314</v>
      </c>
      <c r="W36">
        <v>786</v>
      </c>
      <c r="X36">
        <v>179</v>
      </c>
      <c r="Y36">
        <v>485</v>
      </c>
    </row>
    <row r="37" spans="1:25" x14ac:dyDescent="0.2">
      <c r="A37" t="s">
        <v>102</v>
      </c>
      <c r="B37" s="1">
        <v>21</v>
      </c>
      <c r="C37" t="s">
        <v>101</v>
      </c>
      <c r="D37">
        <v>-1.2849876571752701</v>
      </c>
      <c r="E37">
        <v>10.791803798810299</v>
      </c>
      <c r="F37">
        <v>7.5606531302573297E-3</v>
      </c>
      <c r="G37">
        <v>0.25109602963510103</v>
      </c>
      <c r="H37">
        <v>611</v>
      </c>
      <c r="I37">
        <v>396</v>
      </c>
      <c r="J37">
        <v>164</v>
      </c>
      <c r="K37">
        <v>881</v>
      </c>
      <c r="L37">
        <v>296</v>
      </c>
      <c r="M37">
        <v>60</v>
      </c>
      <c r="N37">
        <v>569</v>
      </c>
      <c r="O37">
        <v>1909</v>
      </c>
      <c r="P37">
        <v>486</v>
      </c>
      <c r="Q37">
        <v>755</v>
      </c>
      <c r="R37">
        <v>52</v>
      </c>
      <c r="S37">
        <v>566</v>
      </c>
      <c r="T37">
        <v>120</v>
      </c>
      <c r="U37">
        <v>113</v>
      </c>
      <c r="V37">
        <v>1316</v>
      </c>
      <c r="W37">
        <v>789</v>
      </c>
      <c r="X37">
        <v>181</v>
      </c>
      <c r="Y37">
        <v>487</v>
      </c>
    </row>
    <row r="38" spans="1:25" x14ac:dyDescent="0.2">
      <c r="A38" t="s">
        <v>109</v>
      </c>
      <c r="B38" s="1">
        <v>116</v>
      </c>
      <c r="C38" t="s">
        <v>109</v>
      </c>
      <c r="D38">
        <v>1.5405181220864099</v>
      </c>
      <c r="E38">
        <v>7.1297275481159899</v>
      </c>
      <c r="F38">
        <v>1.5496693015526299E-3</v>
      </c>
      <c r="G38">
        <v>9.7370887780890203E-2</v>
      </c>
      <c r="H38">
        <v>73</v>
      </c>
      <c r="I38">
        <v>46</v>
      </c>
      <c r="J38">
        <v>69</v>
      </c>
      <c r="K38">
        <v>90</v>
      </c>
      <c r="L38">
        <v>68</v>
      </c>
      <c r="M38">
        <v>48</v>
      </c>
      <c r="N38">
        <v>31</v>
      </c>
      <c r="O38">
        <v>42</v>
      </c>
      <c r="P38">
        <v>21</v>
      </c>
      <c r="Q38">
        <v>37</v>
      </c>
      <c r="R38">
        <v>19</v>
      </c>
      <c r="S38">
        <v>33</v>
      </c>
      <c r="T38">
        <v>23</v>
      </c>
      <c r="U38">
        <v>38</v>
      </c>
      <c r="V38">
        <v>36</v>
      </c>
      <c r="W38">
        <v>32</v>
      </c>
      <c r="X38">
        <v>11</v>
      </c>
      <c r="Y38">
        <v>19</v>
      </c>
    </row>
    <row r="39" spans="1:25" x14ac:dyDescent="0.2">
      <c r="A39" t="s">
        <v>110</v>
      </c>
      <c r="B39" s="1">
        <v>21</v>
      </c>
      <c r="C39" t="s">
        <v>110</v>
      </c>
      <c r="D39">
        <v>1.3754491196748899</v>
      </c>
      <c r="E39">
        <v>6.1489790145833201</v>
      </c>
      <c r="F39">
        <v>2.4879342284031901E-2</v>
      </c>
      <c r="G39">
        <v>0.43625637400372302</v>
      </c>
      <c r="H39">
        <v>6</v>
      </c>
      <c r="I39">
        <v>3</v>
      </c>
      <c r="J39">
        <v>15</v>
      </c>
      <c r="K39">
        <v>9</v>
      </c>
      <c r="L39">
        <v>12</v>
      </c>
      <c r="M39">
        <v>7</v>
      </c>
      <c r="N39">
        <v>6</v>
      </c>
      <c r="O39">
        <v>11</v>
      </c>
      <c r="P39">
        <v>5</v>
      </c>
      <c r="Q39">
        <v>9</v>
      </c>
      <c r="R39">
        <v>6</v>
      </c>
      <c r="S39">
        <v>6</v>
      </c>
      <c r="T39">
        <v>9</v>
      </c>
      <c r="U39">
        <v>19</v>
      </c>
      <c r="V39">
        <v>19</v>
      </c>
      <c r="W39">
        <v>12</v>
      </c>
      <c r="X39">
        <v>9</v>
      </c>
      <c r="Y39">
        <v>8</v>
      </c>
    </row>
    <row r="40" spans="1:25" x14ac:dyDescent="0.2">
      <c r="A40" t="s">
        <v>48</v>
      </c>
      <c r="B40" s="1">
        <v>21</v>
      </c>
      <c r="C40" t="s">
        <v>48</v>
      </c>
      <c r="D40">
        <v>1.7647492614373299</v>
      </c>
      <c r="E40">
        <v>5.8151799031089402</v>
      </c>
      <c r="F40">
        <v>2.92247232474303E-3</v>
      </c>
      <c r="G40">
        <v>0.16950339483509599</v>
      </c>
      <c r="H40">
        <v>49</v>
      </c>
      <c r="I40">
        <v>36</v>
      </c>
      <c r="J40">
        <v>46</v>
      </c>
      <c r="K40">
        <v>60</v>
      </c>
      <c r="L40">
        <v>43</v>
      </c>
      <c r="M40">
        <v>37</v>
      </c>
      <c r="N40">
        <v>25</v>
      </c>
      <c r="O40">
        <v>24</v>
      </c>
      <c r="P40">
        <v>10</v>
      </c>
      <c r="Q40">
        <v>23</v>
      </c>
      <c r="R40">
        <v>9</v>
      </c>
      <c r="S40">
        <v>18</v>
      </c>
      <c r="T40">
        <v>8</v>
      </c>
      <c r="U40">
        <v>17</v>
      </c>
      <c r="V40">
        <v>11</v>
      </c>
      <c r="W40">
        <v>13</v>
      </c>
      <c r="X40">
        <v>2</v>
      </c>
      <c r="Y40">
        <v>9</v>
      </c>
    </row>
    <row r="41" spans="1:25" x14ac:dyDescent="0.2">
      <c r="A41" t="s">
        <v>71</v>
      </c>
      <c r="B41" s="1">
        <v>21</v>
      </c>
      <c r="C41" t="s">
        <v>71</v>
      </c>
      <c r="D41">
        <v>2.6702576782245599</v>
      </c>
      <c r="E41">
        <v>4.3770021944297497</v>
      </c>
      <c r="F41">
        <v>1.39523943979131E-2</v>
      </c>
      <c r="G41">
        <v>0.309414864000779</v>
      </c>
      <c r="H41">
        <v>0</v>
      </c>
      <c r="I41">
        <v>2</v>
      </c>
      <c r="J41">
        <v>2</v>
      </c>
      <c r="K41">
        <v>3</v>
      </c>
      <c r="L41">
        <v>2</v>
      </c>
      <c r="M41">
        <v>4</v>
      </c>
      <c r="N41">
        <v>1</v>
      </c>
      <c r="O41">
        <v>4</v>
      </c>
      <c r="P41">
        <v>0</v>
      </c>
      <c r="Q41">
        <v>0</v>
      </c>
      <c r="R41">
        <v>0</v>
      </c>
      <c r="S41">
        <v>0</v>
      </c>
      <c r="T41">
        <v>2</v>
      </c>
      <c r="U41">
        <v>7</v>
      </c>
      <c r="V41">
        <v>0</v>
      </c>
      <c r="W41">
        <v>3</v>
      </c>
      <c r="X41">
        <v>1</v>
      </c>
      <c r="Y41">
        <v>2</v>
      </c>
    </row>
    <row r="42" spans="1:25" x14ac:dyDescent="0.2">
      <c r="A42" t="s">
        <v>89</v>
      </c>
      <c r="B42" s="1">
        <v>21</v>
      </c>
      <c r="C42" t="s">
        <v>89</v>
      </c>
      <c r="D42">
        <v>1.1380032417637</v>
      </c>
      <c r="E42">
        <v>6.2582070560028598</v>
      </c>
      <c r="F42">
        <v>4.6119798183368498E-2</v>
      </c>
      <c r="G42">
        <v>0.55115490568911296</v>
      </c>
      <c r="H42">
        <v>14</v>
      </c>
      <c r="I42">
        <v>15</v>
      </c>
      <c r="J42">
        <v>22</v>
      </c>
      <c r="K42">
        <v>19</v>
      </c>
      <c r="L42">
        <v>21</v>
      </c>
      <c r="M42">
        <v>6</v>
      </c>
      <c r="N42">
        <v>12</v>
      </c>
      <c r="O42">
        <v>24</v>
      </c>
      <c r="P42">
        <v>15</v>
      </c>
      <c r="Q42">
        <v>7</v>
      </c>
      <c r="R42">
        <v>1</v>
      </c>
      <c r="S42">
        <v>23</v>
      </c>
      <c r="T42">
        <v>9</v>
      </c>
      <c r="U42">
        <v>19</v>
      </c>
      <c r="V42">
        <v>13</v>
      </c>
      <c r="W42">
        <v>21</v>
      </c>
      <c r="X42">
        <v>7</v>
      </c>
      <c r="Y42">
        <v>17</v>
      </c>
    </row>
    <row r="43" spans="1:25" x14ac:dyDescent="0.2">
      <c r="A43" t="s">
        <v>80</v>
      </c>
      <c r="B43" s="1">
        <v>158</v>
      </c>
      <c r="C43" t="s">
        <v>80</v>
      </c>
      <c r="D43">
        <v>1.1863577788297099</v>
      </c>
      <c r="E43">
        <v>11.089049311119</v>
      </c>
      <c r="F43">
        <v>6.7085979011143604E-3</v>
      </c>
      <c r="G43">
        <v>0.25109602963510103</v>
      </c>
      <c r="H43">
        <v>481</v>
      </c>
      <c r="I43">
        <v>611</v>
      </c>
      <c r="J43">
        <v>868</v>
      </c>
      <c r="K43">
        <v>481</v>
      </c>
      <c r="L43">
        <v>640</v>
      </c>
      <c r="M43">
        <v>431</v>
      </c>
      <c r="N43">
        <v>737</v>
      </c>
      <c r="O43">
        <v>778</v>
      </c>
      <c r="P43">
        <v>518</v>
      </c>
      <c r="Q43">
        <v>1126</v>
      </c>
      <c r="R43">
        <v>484</v>
      </c>
      <c r="S43">
        <v>1007</v>
      </c>
      <c r="T43">
        <v>297</v>
      </c>
      <c r="U43">
        <v>543</v>
      </c>
      <c r="V43">
        <v>518</v>
      </c>
      <c r="W43">
        <v>450</v>
      </c>
      <c r="X43">
        <v>229</v>
      </c>
      <c r="Y43">
        <v>489</v>
      </c>
    </row>
    <row r="44" spans="1:25" x14ac:dyDescent="0.2">
      <c r="A44" t="s">
        <v>81</v>
      </c>
      <c r="B44" s="1">
        <v>21</v>
      </c>
      <c r="C44" t="s">
        <v>81</v>
      </c>
      <c r="D44">
        <v>1.3330636907967499</v>
      </c>
      <c r="E44">
        <v>10.5595769096154</v>
      </c>
      <c r="F44">
        <v>9.8062731233480808E-3</v>
      </c>
      <c r="G44">
        <v>0.26406892625015899</v>
      </c>
      <c r="H44">
        <v>244</v>
      </c>
      <c r="I44">
        <v>486</v>
      </c>
      <c r="J44">
        <v>741</v>
      </c>
      <c r="K44">
        <v>310</v>
      </c>
      <c r="L44">
        <v>523</v>
      </c>
      <c r="M44">
        <v>317</v>
      </c>
      <c r="N44">
        <v>248</v>
      </c>
      <c r="O44">
        <v>292</v>
      </c>
      <c r="P44">
        <v>208</v>
      </c>
      <c r="Q44">
        <v>861</v>
      </c>
      <c r="R44">
        <v>97</v>
      </c>
      <c r="S44">
        <v>790</v>
      </c>
      <c r="T44">
        <v>134</v>
      </c>
      <c r="U44">
        <v>447</v>
      </c>
      <c r="V44">
        <v>352</v>
      </c>
      <c r="W44">
        <v>266</v>
      </c>
      <c r="X44">
        <v>144</v>
      </c>
      <c r="Y44">
        <v>350</v>
      </c>
    </row>
    <row r="45" spans="1:25" x14ac:dyDescent="0.2">
      <c r="A45" t="s">
        <v>85</v>
      </c>
      <c r="B45" s="1">
        <v>21</v>
      </c>
      <c r="C45" t="s">
        <v>85</v>
      </c>
      <c r="D45">
        <v>-5.0703694929839296</v>
      </c>
      <c r="E45">
        <v>4.4220296096881304</v>
      </c>
      <c r="F45">
        <v>2.3138356138448401E-2</v>
      </c>
      <c r="G45">
        <v>0.41538858400928802</v>
      </c>
      <c r="H45">
        <v>7</v>
      </c>
      <c r="I45">
        <v>6</v>
      </c>
      <c r="J45">
        <v>2</v>
      </c>
      <c r="K45">
        <v>13</v>
      </c>
      <c r="L45">
        <v>2</v>
      </c>
      <c r="M45">
        <v>1</v>
      </c>
      <c r="N45">
        <v>2</v>
      </c>
      <c r="O45">
        <v>5</v>
      </c>
      <c r="P45">
        <v>4</v>
      </c>
      <c r="Q45">
        <v>8</v>
      </c>
      <c r="R45">
        <v>2</v>
      </c>
      <c r="S45">
        <v>3</v>
      </c>
      <c r="T45">
        <v>0</v>
      </c>
      <c r="U45">
        <v>0</v>
      </c>
      <c r="V45">
        <v>2</v>
      </c>
      <c r="W45">
        <v>9</v>
      </c>
      <c r="X45">
        <v>1</v>
      </c>
      <c r="Y45">
        <v>8</v>
      </c>
    </row>
    <row r="46" spans="1:25" x14ac:dyDescent="0.2">
      <c r="A46" t="s">
        <v>75</v>
      </c>
      <c r="B46" s="1">
        <v>141</v>
      </c>
      <c r="C46" t="s">
        <v>75</v>
      </c>
      <c r="D46">
        <v>0.88984902522988296</v>
      </c>
      <c r="E46">
        <v>6.7860885949659098</v>
      </c>
      <c r="F46">
        <v>4.6782379262736401E-2</v>
      </c>
      <c r="G46">
        <v>0.55115490568911296</v>
      </c>
      <c r="H46">
        <v>51</v>
      </c>
      <c r="I46">
        <v>37</v>
      </c>
      <c r="J46">
        <v>25</v>
      </c>
      <c r="K46">
        <v>53</v>
      </c>
      <c r="L46">
        <v>35</v>
      </c>
      <c r="M46">
        <v>10</v>
      </c>
      <c r="N46">
        <v>27</v>
      </c>
      <c r="O46">
        <v>71</v>
      </c>
      <c r="P46">
        <v>34</v>
      </c>
      <c r="Q46">
        <v>61</v>
      </c>
      <c r="R46">
        <v>14</v>
      </c>
      <c r="S46">
        <v>34</v>
      </c>
      <c r="T46">
        <v>21</v>
      </c>
      <c r="U46">
        <v>19</v>
      </c>
      <c r="V46">
        <v>32</v>
      </c>
      <c r="W46">
        <v>33</v>
      </c>
      <c r="X46">
        <v>9</v>
      </c>
      <c r="Y46">
        <v>22</v>
      </c>
    </row>
    <row r="47" spans="1:25" x14ac:dyDescent="0.2">
      <c r="A47" t="s">
        <v>50</v>
      </c>
      <c r="B47" s="1">
        <v>151</v>
      </c>
      <c r="C47" t="s">
        <v>50</v>
      </c>
      <c r="D47">
        <v>2.2212407118458</v>
      </c>
      <c r="E47">
        <v>5.0135442759111797</v>
      </c>
      <c r="F47">
        <v>3.5844563697565602E-3</v>
      </c>
      <c r="G47">
        <v>0.18017867351976299</v>
      </c>
      <c r="H47">
        <v>8</v>
      </c>
      <c r="I47">
        <v>2</v>
      </c>
      <c r="J47">
        <v>1</v>
      </c>
      <c r="K47">
        <v>11</v>
      </c>
      <c r="L47">
        <v>12</v>
      </c>
      <c r="M47">
        <v>1</v>
      </c>
      <c r="N47">
        <v>3</v>
      </c>
      <c r="O47">
        <v>20</v>
      </c>
      <c r="P47">
        <v>4</v>
      </c>
      <c r="Q47">
        <v>6</v>
      </c>
      <c r="R47">
        <v>2</v>
      </c>
      <c r="S47">
        <v>11</v>
      </c>
      <c r="T47">
        <v>5</v>
      </c>
      <c r="U47">
        <v>10</v>
      </c>
      <c r="V47">
        <v>6</v>
      </c>
      <c r="W47">
        <v>2</v>
      </c>
      <c r="X47">
        <v>0</v>
      </c>
      <c r="Y47">
        <v>7</v>
      </c>
    </row>
    <row r="48" spans="1:25" x14ac:dyDescent="0.2">
      <c r="A48" t="s">
        <v>64</v>
      </c>
      <c r="B48" s="1">
        <v>21</v>
      </c>
      <c r="C48" t="s">
        <v>64</v>
      </c>
      <c r="D48">
        <v>-1.50161021752626</v>
      </c>
      <c r="E48">
        <v>7.8844460510768997</v>
      </c>
      <c r="F48">
        <v>5.5587585911638501E-3</v>
      </c>
      <c r="G48">
        <v>0.23583670235694501</v>
      </c>
      <c r="H48">
        <v>194</v>
      </c>
      <c r="I48">
        <v>242</v>
      </c>
      <c r="J48">
        <v>67</v>
      </c>
      <c r="K48">
        <v>193</v>
      </c>
      <c r="L48">
        <v>55</v>
      </c>
      <c r="M48">
        <v>10</v>
      </c>
      <c r="N48">
        <v>121</v>
      </c>
      <c r="O48">
        <v>355</v>
      </c>
      <c r="P48">
        <v>126</v>
      </c>
      <c r="Q48">
        <v>354</v>
      </c>
      <c r="R48">
        <v>18</v>
      </c>
      <c r="S48">
        <v>71</v>
      </c>
      <c r="T48">
        <v>16</v>
      </c>
      <c r="U48">
        <v>11</v>
      </c>
      <c r="V48">
        <v>123</v>
      </c>
      <c r="W48">
        <v>131</v>
      </c>
      <c r="X48">
        <v>17</v>
      </c>
      <c r="Y48">
        <v>88</v>
      </c>
    </row>
    <row r="49" spans="1:25" x14ac:dyDescent="0.2">
      <c r="A49" t="s">
        <v>63</v>
      </c>
      <c r="B49" s="1">
        <v>404</v>
      </c>
      <c r="C49" t="s">
        <v>63</v>
      </c>
      <c r="D49">
        <v>-1.18857900145802</v>
      </c>
      <c r="E49">
        <v>8.0173490188985603</v>
      </c>
      <c r="F49">
        <v>2.0248481958348399E-2</v>
      </c>
      <c r="G49">
        <v>0.39753234235902901</v>
      </c>
      <c r="H49">
        <v>211</v>
      </c>
      <c r="I49">
        <v>253</v>
      </c>
      <c r="J49">
        <v>73</v>
      </c>
      <c r="K49">
        <v>199</v>
      </c>
      <c r="L49">
        <v>59</v>
      </c>
      <c r="M49">
        <v>11</v>
      </c>
      <c r="N49">
        <v>127</v>
      </c>
      <c r="O49">
        <v>367</v>
      </c>
      <c r="P49">
        <v>130</v>
      </c>
      <c r="Q49">
        <v>368</v>
      </c>
      <c r="R49">
        <v>21</v>
      </c>
      <c r="S49">
        <v>75</v>
      </c>
      <c r="T49">
        <v>22</v>
      </c>
      <c r="U49">
        <v>14</v>
      </c>
      <c r="V49">
        <v>129</v>
      </c>
      <c r="W49">
        <v>136</v>
      </c>
      <c r="X49">
        <v>19</v>
      </c>
      <c r="Y49">
        <v>97</v>
      </c>
    </row>
    <row r="50" spans="1:25" x14ac:dyDescent="0.2">
      <c r="A50" t="s">
        <v>51</v>
      </c>
      <c r="B50" s="1">
        <v>374</v>
      </c>
      <c r="C50" t="s">
        <v>51</v>
      </c>
      <c r="D50">
        <v>1.56422030520091</v>
      </c>
      <c r="E50">
        <v>6.5035799352769299</v>
      </c>
      <c r="F50">
        <v>8.6381189843119897E-3</v>
      </c>
      <c r="G50">
        <v>0.25109602963510103</v>
      </c>
      <c r="H50">
        <v>14</v>
      </c>
      <c r="I50">
        <v>21</v>
      </c>
      <c r="J50">
        <v>20</v>
      </c>
      <c r="K50">
        <v>16</v>
      </c>
      <c r="L50">
        <v>17</v>
      </c>
      <c r="M50">
        <v>40</v>
      </c>
      <c r="N50">
        <v>10</v>
      </c>
      <c r="O50">
        <v>3</v>
      </c>
      <c r="P50">
        <v>8</v>
      </c>
      <c r="Q50">
        <v>7</v>
      </c>
      <c r="R50">
        <v>8</v>
      </c>
      <c r="S50">
        <v>10</v>
      </c>
      <c r="T50">
        <v>10</v>
      </c>
      <c r="U50">
        <v>28</v>
      </c>
      <c r="V50">
        <v>26</v>
      </c>
      <c r="W50">
        <v>14</v>
      </c>
      <c r="X50">
        <v>8</v>
      </c>
      <c r="Y50">
        <v>13</v>
      </c>
    </row>
    <row r="51" spans="1:25" x14ac:dyDescent="0.2">
      <c r="A51" t="s">
        <v>82</v>
      </c>
      <c r="B51" s="1">
        <v>372</v>
      </c>
      <c r="C51" t="s">
        <v>82</v>
      </c>
      <c r="D51">
        <v>2.00205878405021</v>
      </c>
      <c r="E51">
        <v>4.2669000039117799</v>
      </c>
      <c r="F51">
        <v>3.9235092239496602E-2</v>
      </c>
      <c r="G51">
        <v>0.51153291404060897</v>
      </c>
      <c r="H51">
        <v>4</v>
      </c>
      <c r="I51">
        <v>0</v>
      </c>
      <c r="J51">
        <v>1</v>
      </c>
      <c r="K51">
        <v>1</v>
      </c>
      <c r="L51">
        <v>0</v>
      </c>
      <c r="M51">
        <v>1</v>
      </c>
      <c r="N51">
        <v>4</v>
      </c>
      <c r="O51">
        <v>1</v>
      </c>
      <c r="P51">
        <v>7</v>
      </c>
      <c r="Q51">
        <v>3</v>
      </c>
      <c r="R51">
        <v>5</v>
      </c>
      <c r="S51">
        <v>1</v>
      </c>
      <c r="T51">
        <v>4</v>
      </c>
      <c r="U51">
        <v>3</v>
      </c>
      <c r="V51">
        <v>3</v>
      </c>
      <c r="W51">
        <v>0</v>
      </c>
      <c r="X51">
        <v>1</v>
      </c>
      <c r="Y51">
        <v>3</v>
      </c>
    </row>
    <row r="52" spans="1:25" x14ac:dyDescent="0.2">
      <c r="A52" t="s">
        <v>72</v>
      </c>
      <c r="B52" s="1">
        <v>20</v>
      </c>
      <c r="C52" t="s">
        <v>72</v>
      </c>
      <c r="D52">
        <v>-4.9674012142817201</v>
      </c>
      <c r="E52">
        <v>4.3636569755290102</v>
      </c>
      <c r="F52">
        <v>1.34070745364598E-2</v>
      </c>
      <c r="G52">
        <v>0.309414864000779</v>
      </c>
      <c r="H52">
        <v>4</v>
      </c>
      <c r="I52">
        <v>9</v>
      </c>
      <c r="J52">
        <v>4</v>
      </c>
      <c r="K52">
        <v>7</v>
      </c>
      <c r="L52">
        <v>7</v>
      </c>
      <c r="M52">
        <v>0</v>
      </c>
      <c r="N52">
        <v>2</v>
      </c>
      <c r="O52">
        <v>12</v>
      </c>
      <c r="P52">
        <v>8</v>
      </c>
      <c r="Q52">
        <v>5</v>
      </c>
      <c r="R52">
        <v>4</v>
      </c>
      <c r="S52">
        <v>4</v>
      </c>
      <c r="T52">
        <v>0</v>
      </c>
      <c r="U52">
        <v>0</v>
      </c>
      <c r="V52">
        <v>4</v>
      </c>
      <c r="W52">
        <v>6</v>
      </c>
      <c r="X52">
        <v>3</v>
      </c>
      <c r="Y52">
        <v>5</v>
      </c>
    </row>
    <row r="53" spans="1:25" x14ac:dyDescent="0.2">
      <c r="A53" t="s">
        <v>70</v>
      </c>
      <c r="B53" s="1">
        <v>21</v>
      </c>
      <c r="C53" t="s">
        <v>70</v>
      </c>
      <c r="D53">
        <v>3.1012725578597702</v>
      </c>
      <c r="E53">
        <v>3.9579257301780602</v>
      </c>
      <c r="F53">
        <v>1.05777163206216E-2</v>
      </c>
      <c r="G53">
        <v>0.27502062433616198</v>
      </c>
      <c r="H53">
        <v>1</v>
      </c>
      <c r="I53">
        <v>1</v>
      </c>
      <c r="J53">
        <v>0</v>
      </c>
      <c r="K53">
        <v>1</v>
      </c>
      <c r="L53">
        <v>2</v>
      </c>
      <c r="M53">
        <v>0</v>
      </c>
      <c r="N53">
        <v>4</v>
      </c>
      <c r="O53">
        <v>8</v>
      </c>
      <c r="P53">
        <v>1</v>
      </c>
      <c r="Q53">
        <v>4</v>
      </c>
      <c r="R53">
        <v>0</v>
      </c>
      <c r="S53">
        <v>2</v>
      </c>
      <c r="T53">
        <v>1</v>
      </c>
      <c r="U53">
        <v>5</v>
      </c>
      <c r="V53">
        <v>2</v>
      </c>
      <c r="W53">
        <v>1</v>
      </c>
      <c r="X53">
        <v>0</v>
      </c>
      <c r="Y53">
        <v>0</v>
      </c>
    </row>
    <row r="54" spans="1:25" x14ac:dyDescent="0.2">
      <c r="A54" t="s">
        <v>113</v>
      </c>
      <c r="B54" s="1">
        <v>85</v>
      </c>
      <c r="C54" t="s">
        <v>114</v>
      </c>
      <c r="D54">
        <v>1.3475019460203399</v>
      </c>
      <c r="E54">
        <v>5.9904921786450602</v>
      </c>
      <c r="F54">
        <v>8.6836091387490003E-3</v>
      </c>
      <c r="G54">
        <v>0.25109602963510103</v>
      </c>
      <c r="H54">
        <v>18</v>
      </c>
      <c r="I54">
        <v>8</v>
      </c>
      <c r="J54">
        <v>18</v>
      </c>
      <c r="K54">
        <v>26</v>
      </c>
      <c r="L54">
        <v>5</v>
      </c>
      <c r="M54">
        <v>3</v>
      </c>
      <c r="N54">
        <v>23</v>
      </c>
      <c r="O54">
        <v>30</v>
      </c>
      <c r="P54">
        <v>11</v>
      </c>
      <c r="Q54">
        <v>14</v>
      </c>
      <c r="R54">
        <v>13</v>
      </c>
      <c r="S54">
        <v>7</v>
      </c>
      <c r="T54">
        <v>17</v>
      </c>
      <c r="U54">
        <v>10</v>
      </c>
      <c r="V54">
        <v>11</v>
      </c>
      <c r="W54">
        <v>21</v>
      </c>
      <c r="X54">
        <v>3</v>
      </c>
      <c r="Y54">
        <v>11</v>
      </c>
    </row>
    <row r="55" spans="1:25" x14ac:dyDescent="0.2">
      <c r="A55" t="s">
        <v>114</v>
      </c>
      <c r="B55" s="1">
        <v>21</v>
      </c>
      <c r="C55" t="s">
        <v>113</v>
      </c>
      <c r="D55">
        <v>0.95913978470898498</v>
      </c>
      <c r="E55">
        <v>9.5066402707614603</v>
      </c>
      <c r="F55">
        <v>2.20279401930457E-2</v>
      </c>
      <c r="G55">
        <v>0.41086430850994199</v>
      </c>
      <c r="H55">
        <v>278</v>
      </c>
      <c r="I55">
        <v>190</v>
      </c>
      <c r="J55">
        <v>213</v>
      </c>
      <c r="K55">
        <v>251</v>
      </c>
      <c r="L55">
        <v>134</v>
      </c>
      <c r="M55">
        <v>82</v>
      </c>
      <c r="N55">
        <v>192</v>
      </c>
      <c r="O55">
        <v>307</v>
      </c>
      <c r="P55">
        <v>139</v>
      </c>
      <c r="Q55">
        <v>278</v>
      </c>
      <c r="R55">
        <v>118</v>
      </c>
      <c r="S55">
        <v>115</v>
      </c>
      <c r="T55">
        <v>104</v>
      </c>
      <c r="U55">
        <v>160</v>
      </c>
      <c r="V55">
        <v>191</v>
      </c>
      <c r="W55">
        <v>196</v>
      </c>
      <c r="X55">
        <v>82</v>
      </c>
      <c r="Y55">
        <v>148</v>
      </c>
    </row>
    <row r="56" spans="1:25" x14ac:dyDescent="0.2">
      <c r="A56" t="s">
        <v>86</v>
      </c>
      <c r="B56" s="1">
        <v>21</v>
      </c>
      <c r="C56" t="s">
        <v>86</v>
      </c>
      <c r="D56">
        <v>-1.7270153876410601</v>
      </c>
      <c r="E56">
        <v>8.5700623093403703</v>
      </c>
      <c r="F56">
        <v>3.9935475834401002E-4</v>
      </c>
      <c r="G56">
        <v>5.0185581298564E-2</v>
      </c>
      <c r="H56">
        <v>209</v>
      </c>
      <c r="I56">
        <v>161</v>
      </c>
      <c r="J56">
        <v>75</v>
      </c>
      <c r="K56">
        <v>271</v>
      </c>
      <c r="L56">
        <v>106</v>
      </c>
      <c r="M56">
        <v>13</v>
      </c>
      <c r="N56">
        <v>221</v>
      </c>
      <c r="O56">
        <v>450</v>
      </c>
      <c r="P56">
        <v>155</v>
      </c>
      <c r="Q56">
        <v>341</v>
      </c>
      <c r="R56">
        <v>20</v>
      </c>
      <c r="S56">
        <v>167</v>
      </c>
      <c r="T56">
        <v>24</v>
      </c>
      <c r="U56">
        <v>15</v>
      </c>
      <c r="V56">
        <v>236</v>
      </c>
      <c r="W56">
        <v>192</v>
      </c>
      <c r="X56">
        <v>40</v>
      </c>
      <c r="Y56">
        <v>125</v>
      </c>
    </row>
    <row r="57" spans="1:25" x14ac:dyDescent="0.2">
      <c r="A57" t="s">
        <v>103</v>
      </c>
      <c r="B57" s="1">
        <v>99</v>
      </c>
      <c r="C57" t="s">
        <v>104</v>
      </c>
      <c r="D57">
        <v>2.24145850706685</v>
      </c>
      <c r="E57">
        <v>6.3186653414908998</v>
      </c>
      <c r="F57">
        <v>4.9087361968453596E-4</v>
      </c>
      <c r="G57">
        <v>5.2874101320305802E-2</v>
      </c>
      <c r="H57">
        <v>32</v>
      </c>
      <c r="I57">
        <v>10</v>
      </c>
      <c r="J57">
        <v>17</v>
      </c>
      <c r="K57">
        <v>22</v>
      </c>
      <c r="L57">
        <v>13</v>
      </c>
      <c r="M57">
        <v>11</v>
      </c>
      <c r="N57">
        <v>40</v>
      </c>
      <c r="O57">
        <v>39</v>
      </c>
      <c r="P57">
        <v>31</v>
      </c>
      <c r="Q57">
        <v>21</v>
      </c>
      <c r="R57">
        <v>60</v>
      </c>
      <c r="S57">
        <v>29</v>
      </c>
      <c r="T57">
        <v>10</v>
      </c>
      <c r="U57">
        <v>30</v>
      </c>
      <c r="V57">
        <v>10</v>
      </c>
      <c r="W57">
        <v>16</v>
      </c>
      <c r="X57">
        <v>7</v>
      </c>
      <c r="Y57">
        <v>6</v>
      </c>
    </row>
    <row r="58" spans="1:25" x14ac:dyDescent="0.2">
      <c r="A58" t="s">
        <v>104</v>
      </c>
      <c r="B58" s="1">
        <v>21</v>
      </c>
      <c r="C58" t="s">
        <v>103</v>
      </c>
      <c r="D58">
        <v>2.1653336431692298</v>
      </c>
      <c r="E58">
        <v>8.9555736717941308</v>
      </c>
      <c r="F58">
        <v>7.4185467083560204E-4</v>
      </c>
      <c r="G58">
        <v>6.9919802726255406E-2</v>
      </c>
      <c r="H58">
        <v>87</v>
      </c>
      <c r="I58">
        <v>35</v>
      </c>
      <c r="J58">
        <v>63</v>
      </c>
      <c r="K58">
        <v>63</v>
      </c>
      <c r="L58">
        <v>60</v>
      </c>
      <c r="M58">
        <v>52</v>
      </c>
      <c r="N58">
        <v>306</v>
      </c>
      <c r="O58">
        <v>272</v>
      </c>
      <c r="P58">
        <v>664</v>
      </c>
      <c r="Q58">
        <v>150</v>
      </c>
      <c r="R58">
        <v>703</v>
      </c>
      <c r="S58">
        <v>632</v>
      </c>
      <c r="T58">
        <v>32</v>
      </c>
      <c r="U58">
        <v>200</v>
      </c>
      <c r="V58">
        <v>40</v>
      </c>
      <c r="W58">
        <v>108</v>
      </c>
      <c r="X58">
        <v>36</v>
      </c>
      <c r="Y58">
        <v>70</v>
      </c>
    </row>
    <row r="59" spans="1:25" x14ac:dyDescent="0.2">
      <c r="A59" t="s">
        <v>106</v>
      </c>
      <c r="B59" s="1">
        <v>337</v>
      </c>
      <c r="C59" t="s">
        <v>106</v>
      </c>
      <c r="D59">
        <v>-1.08435326277233</v>
      </c>
      <c r="E59">
        <v>11.1478919252163</v>
      </c>
      <c r="F59">
        <v>1.2691382213623301E-2</v>
      </c>
      <c r="G59">
        <v>0.30868716738941898</v>
      </c>
      <c r="H59">
        <v>806</v>
      </c>
      <c r="I59">
        <v>854</v>
      </c>
      <c r="J59">
        <v>669</v>
      </c>
      <c r="K59">
        <v>1439</v>
      </c>
      <c r="L59">
        <v>727</v>
      </c>
      <c r="M59">
        <v>96</v>
      </c>
      <c r="N59">
        <v>622</v>
      </c>
      <c r="O59">
        <v>1398</v>
      </c>
      <c r="P59">
        <v>997</v>
      </c>
      <c r="Q59">
        <v>1140</v>
      </c>
      <c r="R59">
        <v>148</v>
      </c>
      <c r="S59">
        <v>1288</v>
      </c>
      <c r="T59">
        <v>150</v>
      </c>
      <c r="U59">
        <v>177</v>
      </c>
      <c r="V59">
        <v>1184</v>
      </c>
      <c r="W59">
        <v>1126</v>
      </c>
      <c r="X59">
        <v>303</v>
      </c>
      <c r="Y59">
        <v>672</v>
      </c>
    </row>
    <row r="60" spans="1:25" x14ac:dyDescent="0.2">
      <c r="A60" t="s">
        <v>108</v>
      </c>
      <c r="B60" s="1">
        <v>21</v>
      </c>
      <c r="C60" t="s">
        <v>108</v>
      </c>
      <c r="D60">
        <v>-1.44157889775772</v>
      </c>
      <c r="E60">
        <v>8.8946843131399191</v>
      </c>
      <c r="F60">
        <v>3.4745303699503598E-3</v>
      </c>
      <c r="G60">
        <v>0.18017867351976299</v>
      </c>
      <c r="H60">
        <v>135</v>
      </c>
      <c r="I60">
        <v>138</v>
      </c>
      <c r="J60">
        <v>108</v>
      </c>
      <c r="K60">
        <v>258</v>
      </c>
      <c r="L60">
        <v>134</v>
      </c>
      <c r="M60">
        <v>25</v>
      </c>
      <c r="N60">
        <v>95</v>
      </c>
      <c r="O60">
        <v>151</v>
      </c>
      <c r="P60">
        <v>141</v>
      </c>
      <c r="Q60">
        <v>197</v>
      </c>
      <c r="R60">
        <v>11</v>
      </c>
      <c r="S60">
        <v>186</v>
      </c>
      <c r="T60">
        <v>21</v>
      </c>
      <c r="U60">
        <v>33</v>
      </c>
      <c r="V60">
        <v>207</v>
      </c>
      <c r="W60">
        <v>252</v>
      </c>
      <c r="X60">
        <v>78</v>
      </c>
      <c r="Y60">
        <v>140</v>
      </c>
    </row>
    <row r="61" spans="1:25" x14ac:dyDescent="0.2">
      <c r="A61" t="s">
        <v>107</v>
      </c>
      <c r="B61" s="1">
        <v>21</v>
      </c>
      <c r="C61" t="s">
        <v>107</v>
      </c>
      <c r="D61">
        <v>-0.92005926116931902</v>
      </c>
      <c r="E61">
        <v>9.9261081782821901</v>
      </c>
      <c r="F61">
        <v>3.9905285654909597E-2</v>
      </c>
      <c r="G61">
        <v>0.51153291404060897</v>
      </c>
      <c r="H61">
        <v>370</v>
      </c>
      <c r="I61">
        <v>405</v>
      </c>
      <c r="J61">
        <v>268</v>
      </c>
      <c r="K61">
        <v>625</v>
      </c>
      <c r="L61">
        <v>293</v>
      </c>
      <c r="M61">
        <v>38</v>
      </c>
      <c r="N61">
        <v>257</v>
      </c>
      <c r="O61">
        <v>664</v>
      </c>
      <c r="P61">
        <v>370</v>
      </c>
      <c r="Q61">
        <v>480</v>
      </c>
      <c r="R61">
        <v>62</v>
      </c>
      <c r="S61">
        <v>562</v>
      </c>
      <c r="T61">
        <v>73</v>
      </c>
      <c r="U61">
        <v>81</v>
      </c>
      <c r="V61">
        <v>546</v>
      </c>
      <c r="W61">
        <v>467</v>
      </c>
      <c r="X61">
        <v>106</v>
      </c>
      <c r="Y61">
        <v>285</v>
      </c>
    </row>
    <row r="62" spans="1:25" x14ac:dyDescent="0.2">
      <c r="A62" t="s">
        <v>105</v>
      </c>
      <c r="B62" s="1">
        <v>21</v>
      </c>
      <c r="C62" t="s">
        <v>105</v>
      </c>
      <c r="D62">
        <v>-1.4820646937002899</v>
      </c>
      <c r="E62">
        <v>8.4093604682424292</v>
      </c>
      <c r="F62">
        <v>3.7794728883252297E-2</v>
      </c>
      <c r="G62">
        <v>0.51153291404060897</v>
      </c>
      <c r="H62">
        <v>57</v>
      </c>
      <c r="I62">
        <v>121</v>
      </c>
      <c r="J62">
        <v>98</v>
      </c>
      <c r="K62">
        <v>271</v>
      </c>
      <c r="L62">
        <v>85</v>
      </c>
      <c r="M62">
        <v>12</v>
      </c>
      <c r="N62">
        <v>70</v>
      </c>
      <c r="O62">
        <v>140</v>
      </c>
      <c r="P62">
        <v>59</v>
      </c>
      <c r="Q62">
        <v>85</v>
      </c>
      <c r="R62">
        <v>2</v>
      </c>
      <c r="S62">
        <v>205</v>
      </c>
      <c r="T62">
        <v>5</v>
      </c>
      <c r="U62">
        <v>29</v>
      </c>
      <c r="V62">
        <v>233</v>
      </c>
      <c r="W62">
        <v>185</v>
      </c>
      <c r="X62">
        <v>30</v>
      </c>
      <c r="Y62">
        <v>83</v>
      </c>
    </row>
    <row r="63" spans="1:25" x14ac:dyDescent="0.2">
      <c r="A63" t="s">
        <v>116</v>
      </c>
      <c r="B63" s="1">
        <v>20</v>
      </c>
      <c r="C63" t="s">
        <v>116</v>
      </c>
      <c r="D63">
        <v>1.3172037133138801</v>
      </c>
      <c r="E63">
        <v>5.79187299359267</v>
      </c>
      <c r="F63">
        <v>1.5638227116875899E-2</v>
      </c>
      <c r="G63">
        <v>0.33689209274641202</v>
      </c>
      <c r="H63">
        <v>18</v>
      </c>
      <c r="I63">
        <v>7</v>
      </c>
      <c r="J63">
        <v>8</v>
      </c>
      <c r="K63">
        <v>9</v>
      </c>
      <c r="L63">
        <v>10</v>
      </c>
      <c r="M63">
        <v>2</v>
      </c>
      <c r="N63">
        <v>19</v>
      </c>
      <c r="O63">
        <v>18</v>
      </c>
      <c r="P63">
        <v>9</v>
      </c>
      <c r="Q63">
        <v>17</v>
      </c>
      <c r="R63">
        <v>5</v>
      </c>
      <c r="S63">
        <v>13</v>
      </c>
      <c r="T63">
        <v>10</v>
      </c>
      <c r="U63">
        <v>12</v>
      </c>
      <c r="V63">
        <v>13</v>
      </c>
      <c r="W63">
        <v>13</v>
      </c>
      <c r="X63">
        <v>2</v>
      </c>
      <c r="Y63">
        <v>12</v>
      </c>
    </row>
    <row r="64" spans="1:25" x14ac:dyDescent="0.2">
      <c r="A64" t="s">
        <v>115</v>
      </c>
      <c r="B64" s="1">
        <v>21</v>
      </c>
      <c r="C64" t="s">
        <v>115</v>
      </c>
      <c r="D64">
        <v>-4.8658389521863903</v>
      </c>
      <c r="E64">
        <v>4.3013079767927698</v>
      </c>
      <c r="F64">
        <v>3.4777011190309098E-2</v>
      </c>
      <c r="G64">
        <v>0.51153291404060897</v>
      </c>
      <c r="H64">
        <v>4</v>
      </c>
      <c r="I64">
        <v>4</v>
      </c>
      <c r="J64">
        <v>1</v>
      </c>
      <c r="K64">
        <v>11</v>
      </c>
      <c r="L64">
        <v>2</v>
      </c>
      <c r="M64">
        <v>0</v>
      </c>
      <c r="N64">
        <v>2</v>
      </c>
      <c r="O64">
        <v>3</v>
      </c>
      <c r="P64">
        <v>0</v>
      </c>
      <c r="Q64">
        <v>6</v>
      </c>
      <c r="R64">
        <v>0</v>
      </c>
      <c r="S64">
        <v>4</v>
      </c>
      <c r="T64">
        <v>0</v>
      </c>
      <c r="U64">
        <v>0</v>
      </c>
      <c r="V64">
        <v>6</v>
      </c>
      <c r="W64">
        <v>7</v>
      </c>
      <c r="X64">
        <v>0</v>
      </c>
      <c r="Y64">
        <v>5</v>
      </c>
    </row>
    <row r="65" spans="1:25" x14ac:dyDescent="0.2">
      <c r="A65" t="s">
        <v>120</v>
      </c>
      <c r="B65" s="1">
        <v>85</v>
      </c>
      <c r="C65" t="s">
        <v>120</v>
      </c>
      <c r="D65">
        <v>1.3769125368665101</v>
      </c>
      <c r="E65">
        <v>5.2702020114608903</v>
      </c>
      <c r="F65">
        <v>4.0017054101997303E-2</v>
      </c>
      <c r="G65">
        <v>0.51153291404060897</v>
      </c>
      <c r="H65">
        <v>18</v>
      </c>
      <c r="I65">
        <v>11</v>
      </c>
      <c r="J65">
        <v>7</v>
      </c>
      <c r="K65">
        <v>12</v>
      </c>
      <c r="L65">
        <v>13</v>
      </c>
      <c r="M65">
        <v>6</v>
      </c>
      <c r="N65">
        <v>13</v>
      </c>
      <c r="O65">
        <v>18</v>
      </c>
      <c r="P65">
        <v>7</v>
      </c>
      <c r="Q65">
        <v>7</v>
      </c>
      <c r="R65">
        <v>3</v>
      </c>
      <c r="S65">
        <v>9</v>
      </c>
      <c r="T65">
        <v>9</v>
      </c>
      <c r="U65">
        <v>6</v>
      </c>
      <c r="V65">
        <v>5</v>
      </c>
      <c r="W65">
        <v>7</v>
      </c>
      <c r="X65">
        <v>3</v>
      </c>
      <c r="Y65">
        <v>9</v>
      </c>
    </row>
    <row r="66" spans="1:25" x14ac:dyDescent="0.2">
      <c r="A66" t="s">
        <v>121</v>
      </c>
      <c r="B66" s="1">
        <v>21</v>
      </c>
      <c r="C66" t="s">
        <v>121</v>
      </c>
      <c r="D66">
        <v>2.7689123001118001</v>
      </c>
      <c r="E66">
        <v>3.8760998125307</v>
      </c>
      <c r="F66">
        <v>3.4708231176283702E-2</v>
      </c>
      <c r="G66">
        <v>0.51153291404060897</v>
      </c>
      <c r="H66">
        <v>2</v>
      </c>
      <c r="I66">
        <v>2</v>
      </c>
      <c r="J66">
        <v>5</v>
      </c>
      <c r="K66">
        <v>2</v>
      </c>
      <c r="L66">
        <v>2</v>
      </c>
      <c r="M66">
        <v>2</v>
      </c>
      <c r="N66">
        <v>0</v>
      </c>
      <c r="O66">
        <v>3</v>
      </c>
      <c r="P66">
        <v>0</v>
      </c>
      <c r="Q66">
        <v>3</v>
      </c>
      <c r="R66">
        <v>1</v>
      </c>
      <c r="S66">
        <v>0</v>
      </c>
      <c r="T66">
        <v>1</v>
      </c>
      <c r="U66">
        <v>4</v>
      </c>
      <c r="V66">
        <v>1</v>
      </c>
      <c r="W66">
        <v>1</v>
      </c>
      <c r="X66">
        <v>0</v>
      </c>
      <c r="Y66">
        <v>1</v>
      </c>
    </row>
  </sheetData>
  <sortState ref="A2:C80">
    <sortCondition ref="A2:A80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58"/>
  <sheetViews>
    <sheetView tabSelected="1" zoomScale="70" zoomScaleNormal="70" workbookViewId="0"/>
  </sheetViews>
  <sheetFormatPr defaultRowHeight="12.75" x14ac:dyDescent="0.2"/>
  <cols>
    <col min="1" max="1" width="17" bestFit="1" customWidth="1"/>
    <col min="2" max="4" width="10.5703125" bestFit="1" customWidth="1"/>
    <col min="5" max="7" width="9.85546875" bestFit="1" customWidth="1"/>
    <col min="8" max="10" width="10.5703125" bestFit="1" customWidth="1"/>
    <col min="11" max="13" width="9.85546875" bestFit="1" customWidth="1"/>
    <col min="14" max="15" width="10.5703125" bestFit="1" customWidth="1"/>
    <col min="16" max="19" width="9.85546875" bestFit="1" customWidth="1"/>
  </cols>
  <sheetData>
    <row r="1" spans="1:37" x14ac:dyDescent="0.2">
      <c r="A1" s="3" t="s">
        <v>126</v>
      </c>
      <c r="B1" s="1" t="s">
        <v>127</v>
      </c>
      <c r="C1" s="1" t="s">
        <v>128</v>
      </c>
      <c r="D1" s="1" t="s">
        <v>129</v>
      </c>
      <c r="E1" s="1" t="s">
        <v>130</v>
      </c>
      <c r="F1" s="1" t="s">
        <v>131</v>
      </c>
      <c r="G1" s="1" t="s">
        <v>132</v>
      </c>
      <c r="H1" s="1" t="s">
        <v>133</v>
      </c>
      <c r="I1" s="1" t="s">
        <v>134</v>
      </c>
      <c r="J1" s="1" t="s">
        <v>135</v>
      </c>
      <c r="K1" s="1" t="s">
        <v>136</v>
      </c>
      <c r="L1" s="1" t="s">
        <v>137</v>
      </c>
      <c r="M1" s="1" t="s">
        <v>138</v>
      </c>
      <c r="N1" s="1" t="s">
        <v>139</v>
      </c>
      <c r="O1" s="1" t="s">
        <v>140</v>
      </c>
      <c r="P1" s="1" t="s">
        <v>141</v>
      </c>
      <c r="Q1" s="1" t="s">
        <v>142</v>
      </c>
      <c r="R1" s="1" t="s">
        <v>143</v>
      </c>
      <c r="S1" s="1" t="s">
        <v>144</v>
      </c>
      <c r="T1" s="3" t="s">
        <v>145</v>
      </c>
    </row>
    <row r="2" spans="1:37" x14ac:dyDescent="0.2">
      <c r="A2" t="s">
        <v>146</v>
      </c>
      <c r="B2" s="4">
        <f>SUM(B5:B758)</f>
        <v>621572</v>
      </c>
      <c r="C2" s="4">
        <f t="shared" ref="C2:S2" si="0">SUM(C5:C758)</f>
        <v>437389</v>
      </c>
      <c r="D2" s="4">
        <f t="shared" si="0"/>
        <v>168849</v>
      </c>
      <c r="E2" s="4">
        <f t="shared" si="0"/>
        <v>459623</v>
      </c>
      <c r="F2" s="4">
        <f t="shared" si="0"/>
        <v>170811</v>
      </c>
      <c r="G2" s="4">
        <f t="shared" si="0"/>
        <v>29530</v>
      </c>
      <c r="H2" s="4">
        <f t="shared" si="0"/>
        <v>406054</v>
      </c>
      <c r="I2" s="4">
        <f t="shared" si="0"/>
        <v>1086885</v>
      </c>
      <c r="J2" s="4">
        <f t="shared" si="0"/>
        <v>303065</v>
      </c>
      <c r="K2" s="4">
        <f t="shared" si="0"/>
        <v>674759</v>
      </c>
      <c r="L2" s="4">
        <f t="shared" si="0"/>
        <v>107076</v>
      </c>
      <c r="M2" s="4">
        <f t="shared" si="0"/>
        <v>309415</v>
      </c>
      <c r="N2" s="4">
        <f t="shared" si="0"/>
        <v>178990</v>
      </c>
      <c r="O2" s="4">
        <f t="shared" si="0"/>
        <v>75037</v>
      </c>
      <c r="P2" s="4">
        <f t="shared" si="0"/>
        <v>485580</v>
      </c>
      <c r="Q2" s="4">
        <f t="shared" si="0"/>
        <v>401306</v>
      </c>
      <c r="R2" s="4">
        <f t="shared" si="0"/>
        <v>111614</v>
      </c>
      <c r="S2" s="4">
        <f t="shared" si="0"/>
        <v>298317</v>
      </c>
    </row>
    <row r="4" spans="1:37" x14ac:dyDescent="0.2">
      <c r="A4" s="1" t="s">
        <v>147</v>
      </c>
      <c r="B4" s="1" t="s">
        <v>127</v>
      </c>
      <c r="C4" s="1" t="s">
        <v>128</v>
      </c>
      <c r="D4" s="1" t="s">
        <v>129</v>
      </c>
      <c r="E4" s="1" t="s">
        <v>130</v>
      </c>
      <c r="F4" s="1" t="s">
        <v>131</v>
      </c>
      <c r="G4" s="1" t="s">
        <v>132</v>
      </c>
      <c r="H4" s="1" t="s">
        <v>133</v>
      </c>
      <c r="I4" s="1" t="s">
        <v>134</v>
      </c>
      <c r="J4" s="1" t="s">
        <v>135</v>
      </c>
      <c r="K4" s="1" t="s">
        <v>136</v>
      </c>
      <c r="L4" s="1" t="s">
        <v>137</v>
      </c>
      <c r="M4" s="1" t="s">
        <v>138</v>
      </c>
      <c r="N4" s="1" t="s">
        <v>139</v>
      </c>
      <c r="O4" s="1" t="s">
        <v>140</v>
      </c>
      <c r="P4" s="1" t="s">
        <v>141</v>
      </c>
      <c r="Q4" s="1" t="s">
        <v>142</v>
      </c>
      <c r="R4" s="1" t="s">
        <v>143</v>
      </c>
      <c r="S4" s="1" t="s">
        <v>144</v>
      </c>
      <c r="T4" s="1" t="s">
        <v>127</v>
      </c>
      <c r="U4" s="1" t="s">
        <v>128</v>
      </c>
      <c r="V4" s="1" t="s">
        <v>129</v>
      </c>
      <c r="W4" s="1" t="s">
        <v>130</v>
      </c>
      <c r="X4" s="1" t="s">
        <v>131</v>
      </c>
      <c r="Y4" s="1" t="s">
        <v>132</v>
      </c>
      <c r="Z4" s="1" t="s">
        <v>133</v>
      </c>
      <c r="AA4" s="1" t="s">
        <v>134</v>
      </c>
      <c r="AB4" s="1" t="s">
        <v>135</v>
      </c>
      <c r="AC4" s="1" t="s">
        <v>136</v>
      </c>
      <c r="AD4" s="1" t="s">
        <v>137</v>
      </c>
      <c r="AE4" s="1" t="s">
        <v>138</v>
      </c>
      <c r="AF4" s="1" t="s">
        <v>139</v>
      </c>
      <c r="AG4" s="1" t="s">
        <v>140</v>
      </c>
      <c r="AH4" s="1" t="s">
        <v>141</v>
      </c>
      <c r="AI4" s="1" t="s">
        <v>142</v>
      </c>
      <c r="AJ4" s="1" t="s">
        <v>143</v>
      </c>
      <c r="AK4" s="1" t="s">
        <v>144</v>
      </c>
    </row>
    <row r="5" spans="1:37" x14ac:dyDescent="0.2">
      <c r="A5" t="s">
        <v>14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f>ROUND(LOG(B5*10^6/B$2+1,2),3)</f>
        <v>0</v>
      </c>
      <c r="U5">
        <f t="shared" ref="U5:AK19" si="1">ROUND(LOG(C5*10^6/C$2+1,2),3)</f>
        <v>0</v>
      </c>
      <c r="V5">
        <f t="shared" si="1"/>
        <v>0</v>
      </c>
      <c r="W5">
        <f t="shared" si="1"/>
        <v>0</v>
      </c>
      <c r="X5">
        <f t="shared" si="1"/>
        <v>0</v>
      </c>
      <c r="Y5">
        <f t="shared" si="1"/>
        <v>0</v>
      </c>
      <c r="Z5">
        <f t="shared" si="1"/>
        <v>0</v>
      </c>
      <c r="AA5">
        <f t="shared" si="1"/>
        <v>0</v>
      </c>
      <c r="AB5">
        <f t="shared" si="1"/>
        <v>0</v>
      </c>
      <c r="AC5">
        <f t="shared" si="1"/>
        <v>0</v>
      </c>
      <c r="AD5">
        <f t="shared" si="1"/>
        <v>0</v>
      </c>
      <c r="AE5">
        <f t="shared" si="1"/>
        <v>0</v>
      </c>
      <c r="AF5">
        <f t="shared" si="1"/>
        <v>0</v>
      </c>
      <c r="AG5">
        <f t="shared" si="1"/>
        <v>3.8410000000000002</v>
      </c>
      <c r="AH5">
        <f t="shared" si="1"/>
        <v>0</v>
      </c>
      <c r="AI5">
        <f t="shared" si="1"/>
        <v>0</v>
      </c>
      <c r="AJ5">
        <f t="shared" si="1"/>
        <v>0</v>
      </c>
      <c r="AK5">
        <f t="shared" si="1"/>
        <v>0</v>
      </c>
    </row>
    <row r="6" spans="1:37" x14ac:dyDescent="0.2">
      <c r="A6" t="s">
        <v>14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f t="shared" ref="T6:AI69" si="2">ROUND(LOG(B6*10^6/B$2+1,2),3)</f>
        <v>0</v>
      </c>
      <c r="U6">
        <f t="shared" si="1"/>
        <v>0</v>
      </c>
      <c r="V6">
        <f t="shared" si="1"/>
        <v>0</v>
      </c>
      <c r="W6">
        <f t="shared" si="1"/>
        <v>0</v>
      </c>
      <c r="X6">
        <f t="shared" si="1"/>
        <v>0</v>
      </c>
      <c r="Y6">
        <f t="shared" si="1"/>
        <v>0</v>
      </c>
      <c r="Z6">
        <f t="shared" si="1"/>
        <v>0</v>
      </c>
      <c r="AA6">
        <f t="shared" si="1"/>
        <v>0</v>
      </c>
      <c r="AB6">
        <f t="shared" si="1"/>
        <v>0</v>
      </c>
      <c r="AC6">
        <f t="shared" si="1"/>
        <v>0</v>
      </c>
      <c r="AD6">
        <f t="shared" si="1"/>
        <v>0</v>
      </c>
      <c r="AE6">
        <f t="shared" si="1"/>
        <v>0</v>
      </c>
      <c r="AF6">
        <f t="shared" si="1"/>
        <v>0</v>
      </c>
      <c r="AG6">
        <f t="shared" si="1"/>
        <v>3.8410000000000002</v>
      </c>
      <c r="AH6">
        <f t="shared" si="1"/>
        <v>0</v>
      </c>
      <c r="AI6">
        <f t="shared" si="1"/>
        <v>0</v>
      </c>
      <c r="AJ6">
        <f t="shared" si="1"/>
        <v>0</v>
      </c>
      <c r="AK6">
        <f t="shared" si="1"/>
        <v>0</v>
      </c>
    </row>
    <row r="7" spans="1:37" x14ac:dyDescent="0.2">
      <c r="A7" t="s">
        <v>87</v>
      </c>
      <c r="B7">
        <v>10</v>
      </c>
      <c r="C7">
        <v>1</v>
      </c>
      <c r="D7">
        <v>2</v>
      </c>
      <c r="E7">
        <v>3</v>
      </c>
      <c r="F7">
        <v>4</v>
      </c>
      <c r="G7">
        <v>0</v>
      </c>
      <c r="H7">
        <v>3</v>
      </c>
      <c r="I7">
        <v>15</v>
      </c>
      <c r="J7">
        <v>1</v>
      </c>
      <c r="K7">
        <v>0</v>
      </c>
      <c r="L7">
        <v>0</v>
      </c>
      <c r="M7">
        <v>0</v>
      </c>
      <c r="N7">
        <v>1</v>
      </c>
      <c r="O7">
        <v>1</v>
      </c>
      <c r="P7">
        <v>2</v>
      </c>
      <c r="Q7">
        <v>5</v>
      </c>
      <c r="R7">
        <v>0</v>
      </c>
      <c r="S7">
        <v>2</v>
      </c>
      <c r="T7">
        <f t="shared" si="2"/>
        <v>4.0949999999999998</v>
      </c>
      <c r="U7">
        <f t="shared" si="1"/>
        <v>1.716</v>
      </c>
      <c r="V7">
        <f t="shared" si="1"/>
        <v>3.6829999999999998</v>
      </c>
      <c r="W7">
        <f t="shared" si="1"/>
        <v>2.9119999999999999</v>
      </c>
      <c r="X7">
        <f t="shared" si="1"/>
        <v>4.6100000000000003</v>
      </c>
      <c r="Y7">
        <f t="shared" si="1"/>
        <v>0</v>
      </c>
      <c r="Z7">
        <f t="shared" si="1"/>
        <v>3.0680000000000001</v>
      </c>
      <c r="AA7">
        <f t="shared" si="1"/>
        <v>3.8879999999999999</v>
      </c>
      <c r="AB7">
        <f t="shared" si="1"/>
        <v>2.1040000000000001</v>
      </c>
      <c r="AC7">
        <f t="shared" si="1"/>
        <v>0</v>
      </c>
      <c r="AD7">
        <f t="shared" si="1"/>
        <v>0</v>
      </c>
      <c r="AE7">
        <f t="shared" si="1"/>
        <v>0</v>
      </c>
      <c r="AF7">
        <f t="shared" si="1"/>
        <v>2.72</v>
      </c>
      <c r="AG7">
        <f t="shared" si="1"/>
        <v>3.8410000000000002</v>
      </c>
      <c r="AH7">
        <f t="shared" si="1"/>
        <v>2.3559999999999999</v>
      </c>
      <c r="AI7">
        <f t="shared" si="1"/>
        <v>3.7509999999999999</v>
      </c>
      <c r="AJ7">
        <f t="shared" si="1"/>
        <v>0</v>
      </c>
      <c r="AK7">
        <f t="shared" si="1"/>
        <v>2.9460000000000002</v>
      </c>
    </row>
    <row r="8" spans="1:37" x14ac:dyDescent="0.2">
      <c r="A8" t="s">
        <v>88</v>
      </c>
      <c r="B8">
        <v>10</v>
      </c>
      <c r="C8">
        <v>1</v>
      </c>
      <c r="D8">
        <v>2</v>
      </c>
      <c r="E8">
        <v>3</v>
      </c>
      <c r="F8">
        <v>4</v>
      </c>
      <c r="G8">
        <v>0</v>
      </c>
      <c r="H8">
        <v>3</v>
      </c>
      <c r="I8">
        <v>13</v>
      </c>
      <c r="J8">
        <v>1</v>
      </c>
      <c r="K8">
        <v>0</v>
      </c>
      <c r="L8">
        <v>0</v>
      </c>
      <c r="M8">
        <v>0</v>
      </c>
      <c r="N8">
        <v>1</v>
      </c>
      <c r="O8">
        <v>1</v>
      </c>
      <c r="P8">
        <v>2</v>
      </c>
      <c r="Q8">
        <v>5</v>
      </c>
      <c r="R8">
        <v>0</v>
      </c>
      <c r="S8">
        <v>2</v>
      </c>
      <c r="T8">
        <f t="shared" si="2"/>
        <v>4.0949999999999998</v>
      </c>
      <c r="U8">
        <f t="shared" si="1"/>
        <v>1.716</v>
      </c>
      <c r="V8">
        <f t="shared" si="1"/>
        <v>3.6829999999999998</v>
      </c>
      <c r="W8">
        <f t="shared" si="1"/>
        <v>2.9119999999999999</v>
      </c>
      <c r="X8">
        <f t="shared" si="1"/>
        <v>4.6100000000000003</v>
      </c>
      <c r="Y8">
        <f t="shared" si="1"/>
        <v>0</v>
      </c>
      <c r="Z8">
        <f t="shared" si="1"/>
        <v>3.0680000000000001</v>
      </c>
      <c r="AA8">
        <f t="shared" si="1"/>
        <v>3.6960000000000002</v>
      </c>
      <c r="AB8">
        <f t="shared" si="1"/>
        <v>2.1040000000000001</v>
      </c>
      <c r="AC8">
        <f t="shared" si="1"/>
        <v>0</v>
      </c>
      <c r="AD8">
        <f t="shared" si="1"/>
        <v>0</v>
      </c>
      <c r="AE8">
        <f t="shared" si="1"/>
        <v>0</v>
      </c>
      <c r="AF8">
        <f t="shared" si="1"/>
        <v>2.72</v>
      </c>
      <c r="AG8">
        <f t="shared" si="1"/>
        <v>3.8410000000000002</v>
      </c>
      <c r="AH8">
        <f t="shared" si="1"/>
        <v>2.3559999999999999</v>
      </c>
      <c r="AI8">
        <f t="shared" si="1"/>
        <v>3.7509999999999999</v>
      </c>
      <c r="AJ8">
        <f t="shared" si="1"/>
        <v>0</v>
      </c>
      <c r="AK8">
        <f t="shared" si="1"/>
        <v>2.9460000000000002</v>
      </c>
    </row>
    <row r="9" spans="1:37" x14ac:dyDescent="0.2">
      <c r="A9" t="s">
        <v>15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f t="shared" si="2"/>
        <v>0</v>
      </c>
      <c r="U9">
        <f t="shared" si="1"/>
        <v>0</v>
      </c>
      <c r="V9">
        <f t="shared" si="1"/>
        <v>0</v>
      </c>
      <c r="W9">
        <f t="shared" si="1"/>
        <v>0</v>
      </c>
      <c r="X9">
        <f t="shared" si="1"/>
        <v>0</v>
      </c>
      <c r="Y9">
        <f t="shared" si="1"/>
        <v>0</v>
      </c>
      <c r="Z9">
        <f t="shared" si="1"/>
        <v>0</v>
      </c>
      <c r="AA9">
        <f t="shared" si="1"/>
        <v>0</v>
      </c>
      <c r="AB9">
        <f t="shared" si="1"/>
        <v>0</v>
      </c>
      <c r="AC9">
        <f t="shared" si="1"/>
        <v>0</v>
      </c>
      <c r="AD9">
        <f t="shared" si="1"/>
        <v>0</v>
      </c>
      <c r="AE9">
        <f t="shared" si="1"/>
        <v>0</v>
      </c>
      <c r="AF9">
        <f t="shared" si="1"/>
        <v>0</v>
      </c>
      <c r="AG9">
        <f t="shared" si="1"/>
        <v>0</v>
      </c>
      <c r="AH9">
        <f t="shared" si="1"/>
        <v>0</v>
      </c>
      <c r="AI9">
        <f t="shared" si="1"/>
        <v>0</v>
      </c>
      <c r="AJ9">
        <f t="shared" si="1"/>
        <v>0</v>
      </c>
      <c r="AK9">
        <f t="shared" si="1"/>
        <v>0</v>
      </c>
    </row>
    <row r="10" spans="1:37" x14ac:dyDescent="0.2">
      <c r="A10" t="s">
        <v>151</v>
      </c>
      <c r="B10">
        <v>597</v>
      </c>
      <c r="C10">
        <v>387</v>
      </c>
      <c r="D10">
        <v>118</v>
      </c>
      <c r="E10">
        <v>331</v>
      </c>
      <c r="F10">
        <v>124</v>
      </c>
      <c r="G10">
        <v>23</v>
      </c>
      <c r="H10">
        <v>378</v>
      </c>
      <c r="I10">
        <v>664</v>
      </c>
      <c r="J10">
        <v>212</v>
      </c>
      <c r="K10">
        <v>360</v>
      </c>
      <c r="L10">
        <v>43</v>
      </c>
      <c r="M10">
        <v>190</v>
      </c>
      <c r="N10">
        <v>158</v>
      </c>
      <c r="O10">
        <v>71</v>
      </c>
      <c r="P10">
        <v>264</v>
      </c>
      <c r="Q10">
        <v>325</v>
      </c>
      <c r="R10">
        <v>80</v>
      </c>
      <c r="S10">
        <v>242</v>
      </c>
      <c r="T10">
        <f t="shared" si="2"/>
        <v>9.9090000000000007</v>
      </c>
      <c r="U10">
        <f t="shared" si="1"/>
        <v>9.7910000000000004</v>
      </c>
      <c r="V10">
        <f t="shared" si="1"/>
        <v>9.4510000000000005</v>
      </c>
      <c r="W10">
        <f t="shared" si="1"/>
        <v>9.4939999999999998</v>
      </c>
      <c r="X10">
        <f t="shared" si="1"/>
        <v>9.5060000000000002</v>
      </c>
      <c r="Y10">
        <f t="shared" si="1"/>
        <v>9.6069999999999993</v>
      </c>
      <c r="Z10">
        <f t="shared" si="1"/>
        <v>9.8640000000000008</v>
      </c>
      <c r="AA10">
        <f t="shared" si="1"/>
        <v>9.2569999999999997</v>
      </c>
      <c r="AB10">
        <f t="shared" si="1"/>
        <v>9.452</v>
      </c>
      <c r="AC10">
        <f t="shared" si="1"/>
        <v>9.0619999999999994</v>
      </c>
      <c r="AD10">
        <f t="shared" si="1"/>
        <v>8.6530000000000005</v>
      </c>
      <c r="AE10">
        <f t="shared" si="1"/>
        <v>9.2650000000000006</v>
      </c>
      <c r="AF10">
        <f t="shared" si="1"/>
        <v>9.7870000000000008</v>
      </c>
      <c r="AG10">
        <f t="shared" si="1"/>
        <v>9.8879999999999999</v>
      </c>
      <c r="AH10">
        <f t="shared" si="1"/>
        <v>9.0890000000000004</v>
      </c>
      <c r="AI10">
        <f t="shared" si="1"/>
        <v>9.6630000000000003</v>
      </c>
      <c r="AJ10">
        <f t="shared" si="1"/>
        <v>9.4870000000000001</v>
      </c>
      <c r="AK10">
        <f t="shared" si="1"/>
        <v>9.6660000000000004</v>
      </c>
    </row>
    <row r="11" spans="1:37" x14ac:dyDescent="0.2">
      <c r="A11" t="s">
        <v>152</v>
      </c>
      <c r="B11">
        <v>576</v>
      </c>
      <c r="C11">
        <v>372</v>
      </c>
      <c r="D11">
        <v>117</v>
      </c>
      <c r="E11">
        <v>321</v>
      </c>
      <c r="F11">
        <v>120</v>
      </c>
      <c r="G11">
        <v>20</v>
      </c>
      <c r="H11">
        <v>367</v>
      </c>
      <c r="I11">
        <v>637</v>
      </c>
      <c r="J11">
        <v>202</v>
      </c>
      <c r="K11">
        <v>336</v>
      </c>
      <c r="L11">
        <v>43</v>
      </c>
      <c r="M11">
        <v>190</v>
      </c>
      <c r="N11">
        <v>155</v>
      </c>
      <c r="O11">
        <v>65</v>
      </c>
      <c r="P11">
        <v>262</v>
      </c>
      <c r="Q11">
        <v>316</v>
      </c>
      <c r="R11">
        <v>80</v>
      </c>
      <c r="S11">
        <v>236</v>
      </c>
      <c r="T11">
        <f t="shared" si="2"/>
        <v>9.8569999999999993</v>
      </c>
      <c r="U11">
        <f t="shared" si="1"/>
        <v>9.734</v>
      </c>
      <c r="V11">
        <f t="shared" si="1"/>
        <v>9.4390000000000001</v>
      </c>
      <c r="W11">
        <f t="shared" si="1"/>
        <v>9.4499999999999993</v>
      </c>
      <c r="X11">
        <f t="shared" si="1"/>
        <v>9.4580000000000002</v>
      </c>
      <c r="Y11">
        <f t="shared" si="1"/>
        <v>9.4060000000000006</v>
      </c>
      <c r="Z11">
        <f t="shared" si="1"/>
        <v>9.8209999999999997</v>
      </c>
      <c r="AA11">
        <f t="shared" si="1"/>
        <v>9.1969999999999992</v>
      </c>
      <c r="AB11">
        <f t="shared" si="1"/>
        <v>9.3829999999999991</v>
      </c>
      <c r="AC11">
        <f t="shared" si="1"/>
        <v>8.9629999999999992</v>
      </c>
      <c r="AD11">
        <f t="shared" si="1"/>
        <v>8.6530000000000005</v>
      </c>
      <c r="AE11">
        <f t="shared" si="1"/>
        <v>9.2650000000000006</v>
      </c>
      <c r="AF11">
        <f t="shared" si="1"/>
        <v>9.76</v>
      </c>
      <c r="AG11">
        <f t="shared" si="1"/>
        <v>9.76</v>
      </c>
      <c r="AH11">
        <f t="shared" si="1"/>
        <v>9.0779999999999994</v>
      </c>
      <c r="AI11">
        <f t="shared" si="1"/>
        <v>9.6229999999999993</v>
      </c>
      <c r="AJ11">
        <f t="shared" si="1"/>
        <v>9.4870000000000001</v>
      </c>
      <c r="AK11">
        <f t="shared" si="1"/>
        <v>9.6300000000000008</v>
      </c>
    </row>
    <row r="12" spans="1:37" x14ac:dyDescent="0.2">
      <c r="A12" t="s">
        <v>153</v>
      </c>
      <c r="B12">
        <v>20</v>
      </c>
      <c r="C12">
        <v>14</v>
      </c>
      <c r="D12">
        <v>1</v>
      </c>
      <c r="E12">
        <v>9</v>
      </c>
      <c r="F12">
        <v>4</v>
      </c>
      <c r="G12">
        <v>3</v>
      </c>
      <c r="H12">
        <v>11</v>
      </c>
      <c r="I12">
        <v>24</v>
      </c>
      <c r="J12">
        <v>7</v>
      </c>
      <c r="K12">
        <v>22</v>
      </c>
      <c r="L12">
        <v>0</v>
      </c>
      <c r="M12">
        <v>0</v>
      </c>
      <c r="N12">
        <v>2</v>
      </c>
      <c r="O12">
        <v>6</v>
      </c>
      <c r="P12">
        <v>2</v>
      </c>
      <c r="Q12">
        <v>9</v>
      </c>
      <c r="R12">
        <v>0</v>
      </c>
      <c r="S12">
        <v>3</v>
      </c>
      <c r="T12">
        <f t="shared" si="2"/>
        <v>5.0519999999999996</v>
      </c>
      <c r="U12">
        <f t="shared" si="1"/>
        <v>5.0449999999999999</v>
      </c>
      <c r="V12">
        <f t="shared" si="1"/>
        <v>2.7909999999999999</v>
      </c>
      <c r="W12">
        <f t="shared" si="1"/>
        <v>4.3630000000000004</v>
      </c>
      <c r="X12">
        <f t="shared" si="1"/>
        <v>4.6100000000000003</v>
      </c>
      <c r="Y12">
        <f t="shared" si="1"/>
        <v>6.681</v>
      </c>
      <c r="Z12">
        <f t="shared" si="1"/>
        <v>4.8120000000000003</v>
      </c>
      <c r="AA12">
        <f t="shared" si="1"/>
        <v>4.5289999999999999</v>
      </c>
      <c r="AB12">
        <f t="shared" si="1"/>
        <v>4.5910000000000002</v>
      </c>
      <c r="AC12">
        <f t="shared" si="1"/>
        <v>5.0709999999999997</v>
      </c>
      <c r="AD12">
        <f t="shared" si="1"/>
        <v>0</v>
      </c>
      <c r="AE12">
        <f t="shared" si="1"/>
        <v>0</v>
      </c>
      <c r="AF12">
        <f t="shared" si="1"/>
        <v>3.6059999999999999</v>
      </c>
      <c r="AG12">
        <f t="shared" si="1"/>
        <v>6.3390000000000004</v>
      </c>
      <c r="AH12">
        <f t="shared" si="1"/>
        <v>2.3559999999999999</v>
      </c>
      <c r="AI12">
        <f t="shared" si="1"/>
        <v>4.55</v>
      </c>
      <c r="AJ12">
        <f t="shared" si="1"/>
        <v>0</v>
      </c>
      <c r="AK12">
        <f t="shared" si="1"/>
        <v>3.4670000000000001</v>
      </c>
    </row>
    <row r="13" spans="1:37" x14ac:dyDescent="0.2">
      <c r="A13" t="s">
        <v>23</v>
      </c>
      <c r="B13">
        <v>23</v>
      </c>
      <c r="C13">
        <v>25</v>
      </c>
      <c r="D13">
        <v>11</v>
      </c>
      <c r="E13">
        <v>10</v>
      </c>
      <c r="F13">
        <v>1</v>
      </c>
      <c r="G13">
        <v>1</v>
      </c>
      <c r="H13">
        <v>19</v>
      </c>
      <c r="I13">
        <v>48</v>
      </c>
      <c r="J13">
        <v>6</v>
      </c>
      <c r="K13">
        <v>27</v>
      </c>
      <c r="L13">
        <v>2</v>
      </c>
      <c r="M13">
        <v>12</v>
      </c>
      <c r="N13">
        <v>16</v>
      </c>
      <c r="O13">
        <v>1</v>
      </c>
      <c r="P13">
        <v>18</v>
      </c>
      <c r="Q13">
        <v>12</v>
      </c>
      <c r="R13">
        <v>5</v>
      </c>
      <c r="S13">
        <v>8</v>
      </c>
      <c r="T13">
        <f t="shared" si="2"/>
        <v>5.2480000000000002</v>
      </c>
      <c r="U13">
        <f t="shared" si="1"/>
        <v>5.8620000000000001</v>
      </c>
      <c r="V13">
        <f t="shared" si="1"/>
        <v>6.048</v>
      </c>
      <c r="W13">
        <f t="shared" si="1"/>
        <v>4.508</v>
      </c>
      <c r="X13">
        <f t="shared" si="1"/>
        <v>2.7770000000000001</v>
      </c>
      <c r="Y13">
        <f t="shared" si="1"/>
        <v>5.1239999999999997</v>
      </c>
      <c r="Z13">
        <f t="shared" si="1"/>
        <v>5.5789999999999997</v>
      </c>
      <c r="AA13">
        <f t="shared" si="1"/>
        <v>5.4969999999999999</v>
      </c>
      <c r="AB13">
        <f t="shared" si="1"/>
        <v>4.3780000000000001</v>
      </c>
      <c r="AC13">
        <f t="shared" si="1"/>
        <v>5.3579999999999997</v>
      </c>
      <c r="AD13">
        <f t="shared" si="1"/>
        <v>4.2990000000000004</v>
      </c>
      <c r="AE13">
        <f t="shared" si="1"/>
        <v>5.3140000000000001</v>
      </c>
      <c r="AF13">
        <f t="shared" si="1"/>
        <v>6.4980000000000002</v>
      </c>
      <c r="AG13">
        <f t="shared" si="1"/>
        <v>3.8410000000000002</v>
      </c>
      <c r="AH13">
        <f t="shared" si="1"/>
        <v>5.2510000000000003</v>
      </c>
      <c r="AI13">
        <f t="shared" si="1"/>
        <v>4.95</v>
      </c>
      <c r="AJ13">
        <f t="shared" si="1"/>
        <v>5.5170000000000003</v>
      </c>
      <c r="AK13">
        <f t="shared" si="1"/>
        <v>4.798</v>
      </c>
    </row>
    <row r="14" spans="1:37" x14ac:dyDescent="0.2">
      <c r="A14" t="s">
        <v>24</v>
      </c>
      <c r="B14">
        <v>23</v>
      </c>
      <c r="C14">
        <v>25</v>
      </c>
      <c r="D14">
        <v>11</v>
      </c>
      <c r="E14">
        <v>10</v>
      </c>
      <c r="F14">
        <v>1</v>
      </c>
      <c r="G14">
        <v>1</v>
      </c>
      <c r="H14">
        <v>19</v>
      </c>
      <c r="I14">
        <v>48</v>
      </c>
      <c r="J14">
        <v>6</v>
      </c>
      <c r="K14">
        <v>26</v>
      </c>
      <c r="L14">
        <v>2</v>
      </c>
      <c r="M14">
        <v>12</v>
      </c>
      <c r="N14">
        <v>16</v>
      </c>
      <c r="O14">
        <v>1</v>
      </c>
      <c r="P14">
        <v>18</v>
      </c>
      <c r="Q14">
        <v>12</v>
      </c>
      <c r="R14">
        <v>5</v>
      </c>
      <c r="S14">
        <v>8</v>
      </c>
      <c r="T14">
        <f t="shared" si="2"/>
        <v>5.2480000000000002</v>
      </c>
      <c r="U14">
        <f t="shared" si="1"/>
        <v>5.8620000000000001</v>
      </c>
      <c r="V14">
        <f t="shared" si="1"/>
        <v>6.048</v>
      </c>
      <c r="W14">
        <f t="shared" si="1"/>
        <v>4.508</v>
      </c>
      <c r="X14">
        <f t="shared" si="1"/>
        <v>2.7770000000000001</v>
      </c>
      <c r="Y14">
        <f t="shared" si="1"/>
        <v>5.1239999999999997</v>
      </c>
      <c r="Z14">
        <f t="shared" si="1"/>
        <v>5.5789999999999997</v>
      </c>
      <c r="AA14">
        <f t="shared" si="1"/>
        <v>5.4969999999999999</v>
      </c>
      <c r="AB14">
        <f t="shared" si="1"/>
        <v>4.3780000000000001</v>
      </c>
      <c r="AC14">
        <f t="shared" si="1"/>
        <v>5.3049999999999997</v>
      </c>
      <c r="AD14">
        <f t="shared" si="1"/>
        <v>4.2990000000000004</v>
      </c>
      <c r="AE14">
        <f t="shared" si="1"/>
        <v>5.3140000000000001</v>
      </c>
      <c r="AF14">
        <f t="shared" si="1"/>
        <v>6.4980000000000002</v>
      </c>
      <c r="AG14">
        <f t="shared" si="1"/>
        <v>3.8410000000000002</v>
      </c>
      <c r="AH14">
        <f t="shared" si="1"/>
        <v>5.2510000000000003</v>
      </c>
      <c r="AI14">
        <f t="shared" si="1"/>
        <v>4.95</v>
      </c>
      <c r="AJ14">
        <f t="shared" si="1"/>
        <v>5.5170000000000003</v>
      </c>
      <c r="AK14">
        <f t="shared" si="1"/>
        <v>4.798</v>
      </c>
    </row>
    <row r="15" spans="1:37" x14ac:dyDescent="0.2">
      <c r="A15" t="s">
        <v>15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f t="shared" si="2"/>
        <v>0</v>
      </c>
      <c r="U15">
        <f t="shared" si="1"/>
        <v>0</v>
      </c>
      <c r="V15">
        <f t="shared" si="1"/>
        <v>0</v>
      </c>
      <c r="W15">
        <f t="shared" si="1"/>
        <v>0</v>
      </c>
      <c r="X15">
        <f t="shared" si="1"/>
        <v>0</v>
      </c>
      <c r="Y15">
        <f t="shared" si="1"/>
        <v>0</v>
      </c>
      <c r="Z15">
        <f t="shared" si="1"/>
        <v>0</v>
      </c>
      <c r="AA15">
        <f t="shared" si="1"/>
        <v>0</v>
      </c>
      <c r="AB15">
        <f t="shared" si="1"/>
        <v>0</v>
      </c>
      <c r="AC15">
        <f t="shared" si="1"/>
        <v>1.3120000000000001</v>
      </c>
      <c r="AD15">
        <f t="shared" si="1"/>
        <v>0</v>
      </c>
      <c r="AE15">
        <f t="shared" si="1"/>
        <v>0</v>
      </c>
      <c r="AF15">
        <f t="shared" si="1"/>
        <v>0</v>
      </c>
      <c r="AG15">
        <f t="shared" si="1"/>
        <v>0</v>
      </c>
      <c r="AH15">
        <f t="shared" si="1"/>
        <v>0</v>
      </c>
      <c r="AI15">
        <f t="shared" si="1"/>
        <v>0</v>
      </c>
      <c r="AJ15">
        <f t="shared" si="1"/>
        <v>0</v>
      </c>
      <c r="AK15">
        <f t="shared" si="1"/>
        <v>0</v>
      </c>
    </row>
    <row r="16" spans="1:37" x14ac:dyDescent="0.2">
      <c r="A16" t="s">
        <v>155</v>
      </c>
      <c r="B16">
        <v>249</v>
      </c>
      <c r="C16">
        <v>155</v>
      </c>
      <c r="D16">
        <v>20</v>
      </c>
      <c r="E16">
        <v>109</v>
      </c>
      <c r="F16">
        <v>29</v>
      </c>
      <c r="G16">
        <v>3</v>
      </c>
      <c r="H16">
        <v>86</v>
      </c>
      <c r="I16">
        <v>427</v>
      </c>
      <c r="J16">
        <v>81</v>
      </c>
      <c r="K16">
        <v>204</v>
      </c>
      <c r="L16">
        <v>18</v>
      </c>
      <c r="M16">
        <v>31</v>
      </c>
      <c r="N16">
        <v>53</v>
      </c>
      <c r="O16">
        <v>10</v>
      </c>
      <c r="P16">
        <v>41</v>
      </c>
      <c r="Q16">
        <v>81</v>
      </c>
      <c r="R16">
        <v>25</v>
      </c>
      <c r="S16">
        <v>41</v>
      </c>
      <c r="T16">
        <f t="shared" si="2"/>
        <v>8.65</v>
      </c>
      <c r="U16">
        <f t="shared" si="1"/>
        <v>8.4730000000000008</v>
      </c>
      <c r="V16">
        <f t="shared" si="1"/>
        <v>6.9</v>
      </c>
      <c r="W16">
        <f t="shared" si="1"/>
        <v>7.8959999999999999</v>
      </c>
      <c r="X16">
        <f t="shared" si="1"/>
        <v>7.4160000000000004</v>
      </c>
      <c r="Y16">
        <f t="shared" si="1"/>
        <v>6.681</v>
      </c>
      <c r="Z16">
        <f t="shared" si="1"/>
        <v>7.7329999999999997</v>
      </c>
      <c r="AA16">
        <f t="shared" si="1"/>
        <v>8.6219999999999999</v>
      </c>
      <c r="AB16">
        <f t="shared" si="1"/>
        <v>8.0679999999999996</v>
      </c>
      <c r="AC16">
        <f t="shared" si="1"/>
        <v>8.2449999999999992</v>
      </c>
      <c r="AD16">
        <f t="shared" si="1"/>
        <v>7.4020000000000001</v>
      </c>
      <c r="AE16">
        <f t="shared" si="1"/>
        <v>6.6609999999999996</v>
      </c>
      <c r="AF16">
        <f t="shared" si="1"/>
        <v>8.2149999999999999</v>
      </c>
      <c r="AG16">
        <f t="shared" si="1"/>
        <v>7.069</v>
      </c>
      <c r="AH16">
        <f t="shared" si="1"/>
        <v>6.4169999999999998</v>
      </c>
      <c r="AI16">
        <f t="shared" si="1"/>
        <v>7.6639999999999997</v>
      </c>
      <c r="AJ16">
        <f t="shared" si="1"/>
        <v>7.8140000000000001</v>
      </c>
      <c r="AK16">
        <f t="shared" si="1"/>
        <v>7.1130000000000004</v>
      </c>
    </row>
    <row r="17" spans="1:37" x14ac:dyDescent="0.2">
      <c r="A17" t="s">
        <v>156</v>
      </c>
      <c r="B17">
        <v>17</v>
      </c>
      <c r="C17">
        <v>13</v>
      </c>
      <c r="D17">
        <v>3</v>
      </c>
      <c r="E17">
        <v>17</v>
      </c>
      <c r="F17">
        <v>13</v>
      </c>
      <c r="G17">
        <v>1</v>
      </c>
      <c r="H17">
        <v>10</v>
      </c>
      <c r="I17">
        <v>18</v>
      </c>
      <c r="J17">
        <v>9</v>
      </c>
      <c r="K17">
        <v>11</v>
      </c>
      <c r="L17">
        <v>3</v>
      </c>
      <c r="M17">
        <v>0</v>
      </c>
      <c r="N17">
        <v>5</v>
      </c>
      <c r="O17">
        <v>5</v>
      </c>
      <c r="P17">
        <v>12</v>
      </c>
      <c r="Q17">
        <v>11</v>
      </c>
      <c r="R17">
        <v>7</v>
      </c>
      <c r="S17">
        <v>10</v>
      </c>
      <c r="T17">
        <f t="shared" si="2"/>
        <v>4.8250000000000002</v>
      </c>
      <c r="U17">
        <f t="shared" si="1"/>
        <v>4.9409999999999998</v>
      </c>
      <c r="V17">
        <f t="shared" si="1"/>
        <v>4.2300000000000004</v>
      </c>
      <c r="W17">
        <f t="shared" si="1"/>
        <v>5.2469999999999999</v>
      </c>
      <c r="X17">
        <f t="shared" si="1"/>
        <v>6.2690000000000001</v>
      </c>
      <c r="Y17">
        <f t="shared" si="1"/>
        <v>5.1239999999999997</v>
      </c>
      <c r="Z17">
        <f t="shared" si="1"/>
        <v>4.68</v>
      </c>
      <c r="AA17">
        <f t="shared" si="1"/>
        <v>4.1340000000000003</v>
      </c>
      <c r="AB17">
        <f t="shared" si="1"/>
        <v>4.9400000000000004</v>
      </c>
      <c r="AC17">
        <f t="shared" si="1"/>
        <v>4.1130000000000004</v>
      </c>
      <c r="AD17">
        <f t="shared" si="1"/>
        <v>4.859</v>
      </c>
      <c r="AE17">
        <f t="shared" si="1"/>
        <v>0</v>
      </c>
      <c r="AF17">
        <f t="shared" si="1"/>
        <v>4.8550000000000004</v>
      </c>
      <c r="AG17">
        <f t="shared" si="1"/>
        <v>6.08</v>
      </c>
      <c r="AH17">
        <f t="shared" si="1"/>
        <v>4.6840000000000002</v>
      </c>
      <c r="AI17">
        <f t="shared" si="1"/>
        <v>4.8280000000000003</v>
      </c>
      <c r="AJ17">
        <f t="shared" si="1"/>
        <v>5.9939999999999998</v>
      </c>
      <c r="AK17">
        <f t="shared" si="1"/>
        <v>5.109</v>
      </c>
    </row>
    <row r="18" spans="1:37" x14ac:dyDescent="0.2">
      <c r="A18" t="s">
        <v>25</v>
      </c>
      <c r="B18">
        <v>232</v>
      </c>
      <c r="C18">
        <v>142</v>
      </c>
      <c r="D18">
        <v>17</v>
      </c>
      <c r="E18">
        <v>92</v>
      </c>
      <c r="F18">
        <v>16</v>
      </c>
      <c r="G18">
        <v>2</v>
      </c>
      <c r="H18">
        <v>76</v>
      </c>
      <c r="I18">
        <v>409</v>
      </c>
      <c r="J18">
        <v>72</v>
      </c>
      <c r="K18">
        <v>193</v>
      </c>
      <c r="L18">
        <v>15</v>
      </c>
      <c r="M18">
        <v>31</v>
      </c>
      <c r="N18">
        <v>48</v>
      </c>
      <c r="O18">
        <v>5</v>
      </c>
      <c r="P18">
        <v>29</v>
      </c>
      <c r="Q18">
        <v>70</v>
      </c>
      <c r="R18">
        <v>18</v>
      </c>
      <c r="S18">
        <v>31</v>
      </c>
      <c r="T18">
        <f t="shared" si="2"/>
        <v>8.548</v>
      </c>
      <c r="U18">
        <f t="shared" si="1"/>
        <v>8.3469999999999995</v>
      </c>
      <c r="V18">
        <f t="shared" si="1"/>
        <v>6.6680000000000001</v>
      </c>
      <c r="W18">
        <f t="shared" si="1"/>
        <v>7.6520000000000001</v>
      </c>
      <c r="X18">
        <f t="shared" si="1"/>
        <v>6.5650000000000004</v>
      </c>
      <c r="Y18">
        <f t="shared" si="1"/>
        <v>6.1029999999999998</v>
      </c>
      <c r="Z18">
        <f t="shared" si="1"/>
        <v>7.556</v>
      </c>
      <c r="AA18">
        <f t="shared" si="1"/>
        <v>8.56</v>
      </c>
      <c r="AB18">
        <f t="shared" si="1"/>
        <v>7.8979999999999997</v>
      </c>
      <c r="AC18">
        <f t="shared" si="1"/>
        <v>8.1649999999999991</v>
      </c>
      <c r="AD18">
        <f t="shared" si="1"/>
        <v>7.14</v>
      </c>
      <c r="AE18">
        <f t="shared" si="1"/>
        <v>6.6609999999999996</v>
      </c>
      <c r="AF18">
        <f t="shared" si="1"/>
        <v>8.0719999999999992</v>
      </c>
      <c r="AG18">
        <f t="shared" si="1"/>
        <v>6.08</v>
      </c>
      <c r="AH18">
        <f t="shared" si="1"/>
        <v>5.9240000000000004</v>
      </c>
      <c r="AI18">
        <f t="shared" si="1"/>
        <v>7.4550000000000001</v>
      </c>
      <c r="AJ18">
        <f t="shared" si="1"/>
        <v>7.3419999999999996</v>
      </c>
      <c r="AK18">
        <f t="shared" si="1"/>
        <v>6.7130000000000001</v>
      </c>
    </row>
    <row r="19" spans="1:37" x14ac:dyDescent="0.2">
      <c r="A19" t="s">
        <v>15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f t="shared" si="2"/>
        <v>0</v>
      </c>
      <c r="U19">
        <f t="shared" si="1"/>
        <v>0</v>
      </c>
      <c r="V19">
        <f t="shared" si="1"/>
        <v>0</v>
      </c>
      <c r="W19">
        <f t="shared" si="1"/>
        <v>0</v>
      </c>
      <c r="X19">
        <f t="shared" si="1"/>
        <v>0</v>
      </c>
      <c r="Y19">
        <f t="shared" si="1"/>
        <v>0</v>
      </c>
      <c r="Z19">
        <f t="shared" si="1"/>
        <v>0</v>
      </c>
      <c r="AA19">
        <f t="shared" si="1"/>
        <v>0</v>
      </c>
      <c r="AB19">
        <f t="shared" si="1"/>
        <v>0</v>
      </c>
      <c r="AC19">
        <f t="shared" si="1"/>
        <v>0</v>
      </c>
      <c r="AD19">
        <f t="shared" si="1"/>
        <v>0</v>
      </c>
      <c r="AE19">
        <f t="shared" si="1"/>
        <v>0</v>
      </c>
      <c r="AF19">
        <f t="shared" si="1"/>
        <v>0</v>
      </c>
      <c r="AG19">
        <f t="shared" si="1"/>
        <v>0</v>
      </c>
      <c r="AH19">
        <f t="shared" si="1"/>
        <v>0</v>
      </c>
      <c r="AI19">
        <f t="shared" si="1"/>
        <v>0</v>
      </c>
      <c r="AJ19">
        <f t="shared" si="1"/>
        <v>0</v>
      </c>
      <c r="AK19">
        <f t="shared" si="1"/>
        <v>0</v>
      </c>
    </row>
    <row r="20" spans="1:37" x14ac:dyDescent="0.2">
      <c r="A20" t="s">
        <v>158</v>
      </c>
      <c r="B20">
        <v>88</v>
      </c>
      <c r="C20">
        <v>118</v>
      </c>
      <c r="D20">
        <v>36</v>
      </c>
      <c r="E20">
        <v>62</v>
      </c>
      <c r="F20">
        <v>26</v>
      </c>
      <c r="G20">
        <v>7</v>
      </c>
      <c r="H20">
        <v>37</v>
      </c>
      <c r="I20">
        <v>129</v>
      </c>
      <c r="J20">
        <v>30</v>
      </c>
      <c r="K20">
        <v>45</v>
      </c>
      <c r="L20">
        <v>4</v>
      </c>
      <c r="M20">
        <v>46</v>
      </c>
      <c r="N20">
        <v>21</v>
      </c>
      <c r="O20">
        <v>25</v>
      </c>
      <c r="P20">
        <v>69</v>
      </c>
      <c r="Q20">
        <v>52</v>
      </c>
      <c r="R20">
        <v>18</v>
      </c>
      <c r="S20">
        <v>45</v>
      </c>
      <c r="T20">
        <f t="shared" si="2"/>
        <v>7.1559999999999997</v>
      </c>
      <c r="U20">
        <f t="shared" si="2"/>
        <v>8.0809999999999995</v>
      </c>
      <c r="V20">
        <f t="shared" si="2"/>
        <v>7.7430000000000003</v>
      </c>
      <c r="W20">
        <f t="shared" si="2"/>
        <v>7.0860000000000003</v>
      </c>
      <c r="X20">
        <f t="shared" si="2"/>
        <v>7.2590000000000003</v>
      </c>
      <c r="Y20">
        <f t="shared" si="2"/>
        <v>7.8949999999999996</v>
      </c>
      <c r="Z20">
        <f t="shared" si="2"/>
        <v>6.5250000000000004</v>
      </c>
      <c r="AA20">
        <f t="shared" si="2"/>
        <v>6.9029999999999996</v>
      </c>
      <c r="AB20">
        <f t="shared" si="2"/>
        <v>6.6440000000000001</v>
      </c>
      <c r="AC20">
        <f t="shared" si="2"/>
        <v>6.0810000000000004</v>
      </c>
      <c r="AD20">
        <f t="shared" si="2"/>
        <v>5.2610000000000001</v>
      </c>
      <c r="AE20">
        <f t="shared" si="2"/>
        <v>7.226</v>
      </c>
      <c r="AF20">
        <f t="shared" si="2"/>
        <v>6.8869999999999996</v>
      </c>
      <c r="AG20">
        <f t="shared" si="2"/>
        <v>8.3840000000000003</v>
      </c>
      <c r="AH20">
        <f t="shared" si="2"/>
        <v>7.1609999999999996</v>
      </c>
      <c r="AI20">
        <f t="shared" si="2"/>
        <v>7.0289999999999999</v>
      </c>
      <c r="AJ20">
        <f t="shared" ref="AJ20:AK83" si="3">ROUND(LOG(R20*10^6/R$2+1,2),3)</f>
        <v>7.3419999999999996</v>
      </c>
      <c r="AK20">
        <f t="shared" si="3"/>
        <v>7.2460000000000004</v>
      </c>
    </row>
    <row r="21" spans="1:37" x14ac:dyDescent="0.2">
      <c r="A21" t="s">
        <v>159</v>
      </c>
      <c r="B21">
        <v>11</v>
      </c>
      <c r="C21">
        <v>2</v>
      </c>
      <c r="D21">
        <v>3</v>
      </c>
      <c r="E21">
        <v>7</v>
      </c>
      <c r="F21">
        <v>0</v>
      </c>
      <c r="G21">
        <v>0</v>
      </c>
      <c r="H21">
        <v>5</v>
      </c>
      <c r="I21">
        <v>8</v>
      </c>
      <c r="J21">
        <v>2</v>
      </c>
      <c r="K21">
        <v>6</v>
      </c>
      <c r="L21">
        <v>0</v>
      </c>
      <c r="M21">
        <v>2</v>
      </c>
      <c r="N21">
        <v>1</v>
      </c>
      <c r="O21">
        <v>2</v>
      </c>
      <c r="P21">
        <v>1</v>
      </c>
      <c r="Q21">
        <v>1</v>
      </c>
      <c r="R21">
        <v>0</v>
      </c>
      <c r="S21">
        <v>0</v>
      </c>
      <c r="T21">
        <f t="shared" si="2"/>
        <v>4.2249999999999996</v>
      </c>
      <c r="U21">
        <f t="shared" si="2"/>
        <v>2.4780000000000002</v>
      </c>
      <c r="V21">
        <f t="shared" si="2"/>
        <v>4.2300000000000004</v>
      </c>
      <c r="W21">
        <f t="shared" si="2"/>
        <v>4.0209999999999999</v>
      </c>
      <c r="X21">
        <f t="shared" si="2"/>
        <v>0</v>
      </c>
      <c r="Y21">
        <f t="shared" si="2"/>
        <v>0</v>
      </c>
      <c r="Z21">
        <f t="shared" si="2"/>
        <v>3.7349999999999999</v>
      </c>
      <c r="AA21">
        <f t="shared" si="2"/>
        <v>3.0640000000000001</v>
      </c>
      <c r="AB21">
        <f t="shared" si="2"/>
        <v>2.9260000000000002</v>
      </c>
      <c r="AC21">
        <f t="shared" si="2"/>
        <v>3.306</v>
      </c>
      <c r="AD21">
        <f t="shared" si="2"/>
        <v>0</v>
      </c>
      <c r="AE21">
        <f t="shared" si="2"/>
        <v>2.9</v>
      </c>
      <c r="AF21">
        <f t="shared" si="2"/>
        <v>2.72</v>
      </c>
      <c r="AG21">
        <f t="shared" si="2"/>
        <v>4.7889999999999997</v>
      </c>
      <c r="AH21">
        <f t="shared" si="2"/>
        <v>1.613</v>
      </c>
      <c r="AI21">
        <f t="shared" si="2"/>
        <v>1.804</v>
      </c>
      <c r="AJ21">
        <f t="shared" si="3"/>
        <v>0</v>
      </c>
      <c r="AK21">
        <f t="shared" si="3"/>
        <v>0</v>
      </c>
    </row>
    <row r="22" spans="1:37" x14ac:dyDescent="0.2">
      <c r="A22" t="s">
        <v>160</v>
      </c>
      <c r="B22">
        <v>11</v>
      </c>
      <c r="C22">
        <v>2</v>
      </c>
      <c r="D22">
        <v>3</v>
      </c>
      <c r="E22">
        <v>5</v>
      </c>
      <c r="F22">
        <v>0</v>
      </c>
      <c r="G22">
        <v>0</v>
      </c>
      <c r="H22">
        <v>3</v>
      </c>
      <c r="I22">
        <v>8</v>
      </c>
      <c r="J22">
        <v>2</v>
      </c>
      <c r="K22">
        <v>5</v>
      </c>
      <c r="L22">
        <v>0</v>
      </c>
      <c r="M22">
        <v>2</v>
      </c>
      <c r="N22">
        <v>1</v>
      </c>
      <c r="O22">
        <v>2</v>
      </c>
      <c r="P22">
        <v>1</v>
      </c>
      <c r="Q22">
        <v>1</v>
      </c>
      <c r="R22">
        <v>0</v>
      </c>
      <c r="S22">
        <v>0</v>
      </c>
      <c r="T22">
        <f t="shared" si="2"/>
        <v>4.2249999999999996</v>
      </c>
      <c r="U22">
        <f t="shared" si="2"/>
        <v>2.4780000000000002</v>
      </c>
      <c r="V22">
        <f t="shared" si="2"/>
        <v>4.2300000000000004</v>
      </c>
      <c r="W22">
        <f t="shared" si="2"/>
        <v>3.57</v>
      </c>
      <c r="X22">
        <f t="shared" si="2"/>
        <v>0</v>
      </c>
      <c r="Y22">
        <f t="shared" si="2"/>
        <v>0</v>
      </c>
      <c r="Z22">
        <f t="shared" si="2"/>
        <v>3.0680000000000001</v>
      </c>
      <c r="AA22">
        <f t="shared" si="2"/>
        <v>3.0640000000000001</v>
      </c>
      <c r="AB22">
        <f t="shared" si="2"/>
        <v>2.9260000000000002</v>
      </c>
      <c r="AC22">
        <f t="shared" si="2"/>
        <v>3.0720000000000001</v>
      </c>
      <c r="AD22">
        <f t="shared" si="2"/>
        <v>0</v>
      </c>
      <c r="AE22">
        <f t="shared" si="2"/>
        <v>2.9</v>
      </c>
      <c r="AF22">
        <f t="shared" si="2"/>
        <v>2.72</v>
      </c>
      <c r="AG22">
        <f t="shared" si="2"/>
        <v>4.7889999999999997</v>
      </c>
      <c r="AH22">
        <f t="shared" si="2"/>
        <v>1.613</v>
      </c>
      <c r="AI22">
        <f t="shared" si="2"/>
        <v>1.804</v>
      </c>
      <c r="AJ22">
        <f t="shared" si="3"/>
        <v>0</v>
      </c>
      <c r="AK22">
        <f t="shared" si="3"/>
        <v>0</v>
      </c>
    </row>
    <row r="23" spans="1:37" x14ac:dyDescent="0.2">
      <c r="A23" t="s">
        <v>16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2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f t="shared" si="2"/>
        <v>0</v>
      </c>
      <c r="U23">
        <f t="shared" si="2"/>
        <v>0</v>
      </c>
      <c r="V23">
        <f t="shared" si="2"/>
        <v>0</v>
      </c>
      <c r="W23">
        <f t="shared" si="2"/>
        <v>0</v>
      </c>
      <c r="X23">
        <f t="shared" si="2"/>
        <v>0</v>
      </c>
      <c r="Y23">
        <f t="shared" si="2"/>
        <v>0</v>
      </c>
      <c r="Z23">
        <f t="shared" si="2"/>
        <v>2.5670000000000002</v>
      </c>
      <c r="AA23">
        <f t="shared" si="2"/>
        <v>0</v>
      </c>
      <c r="AB23">
        <f t="shared" si="2"/>
        <v>0</v>
      </c>
      <c r="AC23">
        <f t="shared" si="2"/>
        <v>1.3120000000000001</v>
      </c>
      <c r="AD23">
        <f t="shared" si="2"/>
        <v>0</v>
      </c>
      <c r="AE23">
        <f t="shared" si="2"/>
        <v>0</v>
      </c>
      <c r="AF23">
        <f t="shared" si="2"/>
        <v>0</v>
      </c>
      <c r="AG23">
        <f t="shared" si="2"/>
        <v>0</v>
      </c>
      <c r="AH23">
        <f t="shared" si="2"/>
        <v>0</v>
      </c>
      <c r="AI23">
        <f t="shared" si="2"/>
        <v>0</v>
      </c>
      <c r="AJ23">
        <f t="shared" si="3"/>
        <v>0</v>
      </c>
      <c r="AK23">
        <f t="shared" si="3"/>
        <v>0</v>
      </c>
    </row>
    <row r="24" spans="1:37" x14ac:dyDescent="0.2">
      <c r="A24" t="s">
        <v>26</v>
      </c>
      <c r="B24">
        <v>277</v>
      </c>
      <c r="C24">
        <v>177</v>
      </c>
      <c r="D24">
        <v>14</v>
      </c>
      <c r="E24">
        <v>105</v>
      </c>
      <c r="F24">
        <v>27</v>
      </c>
      <c r="G24">
        <v>4</v>
      </c>
      <c r="H24">
        <v>246</v>
      </c>
      <c r="I24">
        <v>459</v>
      </c>
      <c r="J24">
        <v>127</v>
      </c>
      <c r="K24">
        <v>181</v>
      </c>
      <c r="L24">
        <v>8</v>
      </c>
      <c r="M24">
        <v>74</v>
      </c>
      <c r="N24">
        <v>51</v>
      </c>
      <c r="O24">
        <v>10</v>
      </c>
      <c r="P24">
        <v>73</v>
      </c>
      <c r="Q24">
        <v>175</v>
      </c>
      <c r="R24">
        <v>21</v>
      </c>
      <c r="S24">
        <v>51</v>
      </c>
      <c r="T24">
        <f t="shared" si="2"/>
        <v>8.8030000000000008</v>
      </c>
      <c r="U24">
        <f t="shared" si="2"/>
        <v>8.6639999999999997</v>
      </c>
      <c r="V24">
        <f t="shared" si="2"/>
        <v>6.391</v>
      </c>
      <c r="W24">
        <f t="shared" si="2"/>
        <v>7.8419999999999996</v>
      </c>
      <c r="X24">
        <f t="shared" si="2"/>
        <v>7.3140000000000001</v>
      </c>
      <c r="Y24">
        <f t="shared" si="2"/>
        <v>7.0919999999999996</v>
      </c>
      <c r="Z24">
        <f t="shared" si="2"/>
        <v>9.2449999999999992</v>
      </c>
      <c r="AA24">
        <f t="shared" si="2"/>
        <v>8.7260000000000009</v>
      </c>
      <c r="AB24">
        <f t="shared" si="2"/>
        <v>8.7140000000000004</v>
      </c>
      <c r="AC24">
        <f t="shared" si="2"/>
        <v>8.0730000000000004</v>
      </c>
      <c r="AD24">
        <f t="shared" si="2"/>
        <v>6.242</v>
      </c>
      <c r="AE24">
        <f t="shared" si="2"/>
        <v>7.9080000000000004</v>
      </c>
      <c r="AF24">
        <f t="shared" si="2"/>
        <v>8.16</v>
      </c>
      <c r="AG24">
        <f t="shared" si="2"/>
        <v>7.069</v>
      </c>
      <c r="AH24">
        <f t="shared" si="2"/>
        <v>7.242</v>
      </c>
      <c r="AI24">
        <f t="shared" si="2"/>
        <v>8.7720000000000002</v>
      </c>
      <c r="AJ24">
        <f t="shared" si="3"/>
        <v>7.5629999999999997</v>
      </c>
      <c r="AK24">
        <f t="shared" si="3"/>
        <v>7.4260000000000002</v>
      </c>
    </row>
    <row r="25" spans="1:37" x14ac:dyDescent="0.2">
      <c r="A25" t="s">
        <v>27</v>
      </c>
      <c r="B25">
        <v>313</v>
      </c>
      <c r="C25">
        <v>207</v>
      </c>
      <c r="D25">
        <v>19</v>
      </c>
      <c r="E25">
        <v>124</v>
      </c>
      <c r="F25">
        <v>34</v>
      </c>
      <c r="G25">
        <v>4</v>
      </c>
      <c r="H25">
        <v>307</v>
      </c>
      <c r="I25">
        <v>513</v>
      </c>
      <c r="J25">
        <v>156</v>
      </c>
      <c r="K25">
        <v>207</v>
      </c>
      <c r="L25">
        <v>9</v>
      </c>
      <c r="M25">
        <v>102</v>
      </c>
      <c r="N25">
        <v>64</v>
      </c>
      <c r="O25">
        <v>16</v>
      </c>
      <c r="P25">
        <v>98</v>
      </c>
      <c r="Q25">
        <v>215</v>
      </c>
      <c r="R25">
        <v>27</v>
      </c>
      <c r="S25">
        <v>62</v>
      </c>
      <c r="T25">
        <f t="shared" si="2"/>
        <v>8.9789999999999992</v>
      </c>
      <c r="U25">
        <f t="shared" si="2"/>
        <v>8.89</v>
      </c>
      <c r="V25">
        <f t="shared" si="2"/>
        <v>6.827</v>
      </c>
      <c r="W25">
        <f t="shared" si="2"/>
        <v>8.0809999999999995</v>
      </c>
      <c r="X25">
        <f t="shared" si="2"/>
        <v>7.6440000000000001</v>
      </c>
      <c r="Y25">
        <f t="shared" si="2"/>
        <v>7.0919999999999996</v>
      </c>
      <c r="Z25">
        <f t="shared" si="2"/>
        <v>9.5640000000000001</v>
      </c>
      <c r="AA25">
        <f t="shared" si="2"/>
        <v>8.8859999999999992</v>
      </c>
      <c r="AB25">
        <f t="shared" si="2"/>
        <v>9.0109999999999992</v>
      </c>
      <c r="AC25">
        <f t="shared" si="2"/>
        <v>8.266</v>
      </c>
      <c r="AD25">
        <f t="shared" si="2"/>
        <v>6.41</v>
      </c>
      <c r="AE25">
        <f t="shared" si="2"/>
        <v>8.3689999999999998</v>
      </c>
      <c r="AF25">
        <f t="shared" si="2"/>
        <v>8.4860000000000007</v>
      </c>
      <c r="AG25">
        <f t="shared" si="2"/>
        <v>7.7430000000000003</v>
      </c>
      <c r="AH25">
        <f t="shared" si="2"/>
        <v>7.6639999999999997</v>
      </c>
      <c r="AI25">
        <f t="shared" si="2"/>
        <v>9.0679999999999996</v>
      </c>
      <c r="AJ25">
        <f t="shared" si="3"/>
        <v>7.9240000000000004</v>
      </c>
      <c r="AK25">
        <f t="shared" si="3"/>
        <v>7.7060000000000004</v>
      </c>
    </row>
    <row r="26" spans="1:37" x14ac:dyDescent="0.2">
      <c r="A26" t="s">
        <v>162</v>
      </c>
      <c r="B26">
        <v>3</v>
      </c>
      <c r="C26">
        <v>1</v>
      </c>
      <c r="D26">
        <v>0</v>
      </c>
      <c r="E26">
        <v>1</v>
      </c>
      <c r="F26">
        <v>1</v>
      </c>
      <c r="G26">
        <v>0</v>
      </c>
      <c r="H26">
        <v>9</v>
      </c>
      <c r="I26">
        <v>11</v>
      </c>
      <c r="J26">
        <v>9</v>
      </c>
      <c r="K26">
        <v>1</v>
      </c>
      <c r="L26">
        <v>1</v>
      </c>
      <c r="M26">
        <v>4</v>
      </c>
      <c r="N26">
        <v>1</v>
      </c>
      <c r="O26">
        <v>0</v>
      </c>
      <c r="P26">
        <v>0</v>
      </c>
      <c r="Q26">
        <v>3</v>
      </c>
      <c r="R26">
        <v>0</v>
      </c>
      <c r="S26">
        <v>1</v>
      </c>
      <c r="T26">
        <f t="shared" si="2"/>
        <v>2.5430000000000001</v>
      </c>
      <c r="U26">
        <f t="shared" si="2"/>
        <v>1.716</v>
      </c>
      <c r="V26">
        <f t="shared" si="2"/>
        <v>0</v>
      </c>
      <c r="W26">
        <f t="shared" si="2"/>
        <v>1.667</v>
      </c>
      <c r="X26">
        <f t="shared" si="2"/>
        <v>2.7770000000000001</v>
      </c>
      <c r="Y26">
        <f t="shared" si="2"/>
        <v>0</v>
      </c>
      <c r="Z26">
        <f t="shared" si="2"/>
        <v>4.5339999999999998</v>
      </c>
      <c r="AA26">
        <f t="shared" si="2"/>
        <v>3.4750000000000001</v>
      </c>
      <c r="AB26">
        <f t="shared" si="2"/>
        <v>4.9400000000000004</v>
      </c>
      <c r="AC26">
        <f t="shared" si="2"/>
        <v>1.3120000000000001</v>
      </c>
      <c r="AD26">
        <f t="shared" si="2"/>
        <v>3.37</v>
      </c>
      <c r="AE26">
        <f t="shared" si="2"/>
        <v>3.8</v>
      </c>
      <c r="AF26">
        <f t="shared" si="2"/>
        <v>2.72</v>
      </c>
      <c r="AG26">
        <f t="shared" si="2"/>
        <v>0</v>
      </c>
      <c r="AH26">
        <f t="shared" si="2"/>
        <v>0</v>
      </c>
      <c r="AI26">
        <f t="shared" si="2"/>
        <v>3.0830000000000002</v>
      </c>
      <c r="AJ26">
        <f t="shared" si="3"/>
        <v>0</v>
      </c>
      <c r="AK26">
        <f t="shared" si="3"/>
        <v>2.1219999999999999</v>
      </c>
    </row>
    <row r="27" spans="1:37" x14ac:dyDescent="0.2">
      <c r="A27" t="s">
        <v>163</v>
      </c>
      <c r="B27">
        <v>4</v>
      </c>
      <c r="C27">
        <v>1</v>
      </c>
      <c r="D27">
        <v>0</v>
      </c>
      <c r="E27">
        <v>1</v>
      </c>
      <c r="F27">
        <v>1</v>
      </c>
      <c r="G27">
        <v>0</v>
      </c>
      <c r="H27">
        <v>9</v>
      </c>
      <c r="I27">
        <v>17</v>
      </c>
      <c r="J27">
        <v>9</v>
      </c>
      <c r="K27">
        <v>1</v>
      </c>
      <c r="L27">
        <v>2</v>
      </c>
      <c r="M27">
        <v>9</v>
      </c>
      <c r="N27">
        <v>1</v>
      </c>
      <c r="O27">
        <v>0</v>
      </c>
      <c r="P27">
        <v>0</v>
      </c>
      <c r="Q27">
        <v>3</v>
      </c>
      <c r="R27">
        <v>0</v>
      </c>
      <c r="S27">
        <v>1</v>
      </c>
      <c r="T27">
        <f t="shared" si="2"/>
        <v>2.8940000000000001</v>
      </c>
      <c r="U27">
        <f t="shared" si="2"/>
        <v>1.716</v>
      </c>
      <c r="V27">
        <f t="shared" si="2"/>
        <v>0</v>
      </c>
      <c r="W27">
        <f t="shared" si="2"/>
        <v>1.667</v>
      </c>
      <c r="X27">
        <f t="shared" si="2"/>
        <v>2.7770000000000001</v>
      </c>
      <c r="Y27">
        <f t="shared" si="2"/>
        <v>0</v>
      </c>
      <c r="Z27">
        <f t="shared" si="2"/>
        <v>4.5339999999999998</v>
      </c>
      <c r="AA27">
        <f t="shared" si="2"/>
        <v>4.0570000000000004</v>
      </c>
      <c r="AB27">
        <f t="shared" si="2"/>
        <v>4.9400000000000004</v>
      </c>
      <c r="AC27">
        <f t="shared" si="2"/>
        <v>1.3120000000000001</v>
      </c>
      <c r="AD27">
        <f t="shared" si="2"/>
        <v>4.2990000000000004</v>
      </c>
      <c r="AE27">
        <f t="shared" si="2"/>
        <v>4.9109999999999996</v>
      </c>
      <c r="AF27">
        <f t="shared" si="2"/>
        <v>2.72</v>
      </c>
      <c r="AG27">
        <f t="shared" si="2"/>
        <v>0</v>
      </c>
      <c r="AH27">
        <f t="shared" si="2"/>
        <v>0</v>
      </c>
      <c r="AI27">
        <f t="shared" si="2"/>
        <v>3.0830000000000002</v>
      </c>
      <c r="AJ27">
        <f t="shared" si="3"/>
        <v>0</v>
      </c>
      <c r="AK27">
        <f t="shared" si="3"/>
        <v>2.1219999999999999</v>
      </c>
    </row>
    <row r="28" spans="1:37" x14ac:dyDescent="0.2">
      <c r="A28" t="s">
        <v>16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f t="shared" si="2"/>
        <v>0</v>
      </c>
      <c r="U28">
        <f t="shared" si="2"/>
        <v>0</v>
      </c>
      <c r="V28">
        <f t="shared" si="2"/>
        <v>0</v>
      </c>
      <c r="W28">
        <f t="shared" si="2"/>
        <v>0</v>
      </c>
      <c r="X28">
        <f t="shared" si="2"/>
        <v>0</v>
      </c>
      <c r="Y28">
        <f t="shared" si="2"/>
        <v>0</v>
      </c>
      <c r="Z28">
        <f t="shared" si="2"/>
        <v>0</v>
      </c>
      <c r="AA28">
        <f t="shared" si="2"/>
        <v>0</v>
      </c>
      <c r="AB28">
        <f t="shared" si="2"/>
        <v>0</v>
      </c>
      <c r="AC28">
        <f t="shared" si="2"/>
        <v>0</v>
      </c>
      <c r="AD28">
        <f t="shared" si="2"/>
        <v>0</v>
      </c>
      <c r="AE28">
        <f t="shared" si="2"/>
        <v>0</v>
      </c>
      <c r="AF28">
        <f t="shared" si="2"/>
        <v>0</v>
      </c>
      <c r="AG28">
        <f t="shared" si="2"/>
        <v>0</v>
      </c>
      <c r="AH28">
        <f t="shared" si="2"/>
        <v>0</v>
      </c>
      <c r="AI28">
        <f t="shared" si="2"/>
        <v>0</v>
      </c>
      <c r="AJ28">
        <f t="shared" si="3"/>
        <v>0</v>
      </c>
      <c r="AK28">
        <f t="shared" si="3"/>
        <v>0</v>
      </c>
    </row>
    <row r="29" spans="1:37" x14ac:dyDescent="0.2">
      <c r="A29" t="s">
        <v>16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f t="shared" si="2"/>
        <v>0</v>
      </c>
      <c r="U29">
        <f t="shared" si="2"/>
        <v>0</v>
      </c>
      <c r="V29">
        <f t="shared" si="2"/>
        <v>0</v>
      </c>
      <c r="W29">
        <f t="shared" si="2"/>
        <v>0</v>
      </c>
      <c r="X29">
        <f t="shared" si="2"/>
        <v>0</v>
      </c>
      <c r="Y29">
        <f t="shared" si="2"/>
        <v>0</v>
      </c>
      <c r="Z29">
        <f t="shared" si="2"/>
        <v>0</v>
      </c>
      <c r="AA29">
        <f t="shared" si="2"/>
        <v>0</v>
      </c>
      <c r="AB29">
        <f t="shared" si="2"/>
        <v>0</v>
      </c>
      <c r="AC29">
        <f t="shared" si="2"/>
        <v>0</v>
      </c>
      <c r="AD29">
        <f t="shared" si="2"/>
        <v>0</v>
      </c>
      <c r="AE29">
        <f t="shared" si="2"/>
        <v>0</v>
      </c>
      <c r="AF29">
        <f t="shared" si="2"/>
        <v>0</v>
      </c>
      <c r="AG29">
        <f t="shared" si="2"/>
        <v>0</v>
      </c>
      <c r="AH29">
        <f t="shared" si="2"/>
        <v>0</v>
      </c>
      <c r="AI29">
        <f t="shared" si="2"/>
        <v>0</v>
      </c>
      <c r="AJ29">
        <f t="shared" si="3"/>
        <v>0</v>
      </c>
      <c r="AK29">
        <f t="shared" si="3"/>
        <v>0</v>
      </c>
    </row>
    <row r="30" spans="1:37" x14ac:dyDescent="0.2">
      <c r="A30" t="s">
        <v>166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f t="shared" si="2"/>
        <v>1.383</v>
      </c>
      <c r="U30">
        <f t="shared" si="2"/>
        <v>0</v>
      </c>
      <c r="V30">
        <f t="shared" si="2"/>
        <v>0</v>
      </c>
      <c r="W30">
        <f t="shared" si="2"/>
        <v>0</v>
      </c>
      <c r="X30">
        <f t="shared" si="2"/>
        <v>0</v>
      </c>
      <c r="Y30">
        <f t="shared" si="2"/>
        <v>0</v>
      </c>
      <c r="Z30">
        <f t="shared" si="2"/>
        <v>0</v>
      </c>
      <c r="AA30">
        <f t="shared" si="2"/>
        <v>0</v>
      </c>
      <c r="AB30">
        <f t="shared" si="2"/>
        <v>0</v>
      </c>
      <c r="AC30">
        <f t="shared" si="2"/>
        <v>0</v>
      </c>
      <c r="AD30">
        <f t="shared" si="2"/>
        <v>0</v>
      </c>
      <c r="AE30">
        <f t="shared" si="2"/>
        <v>0</v>
      </c>
      <c r="AF30">
        <f t="shared" si="2"/>
        <v>0</v>
      </c>
      <c r="AG30">
        <f t="shared" si="2"/>
        <v>0</v>
      </c>
      <c r="AH30">
        <f t="shared" si="2"/>
        <v>0</v>
      </c>
      <c r="AI30">
        <f t="shared" si="2"/>
        <v>0</v>
      </c>
      <c r="AJ30">
        <f t="shared" si="3"/>
        <v>0</v>
      </c>
      <c r="AK30">
        <f t="shared" si="3"/>
        <v>0</v>
      </c>
    </row>
    <row r="31" spans="1:37" x14ac:dyDescent="0.2">
      <c r="A31" t="s">
        <v>167</v>
      </c>
      <c r="B31">
        <v>1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f t="shared" si="2"/>
        <v>1.383</v>
      </c>
      <c r="U31">
        <f t="shared" si="2"/>
        <v>0</v>
      </c>
      <c r="V31">
        <f t="shared" si="2"/>
        <v>0</v>
      </c>
      <c r="W31">
        <f t="shared" si="2"/>
        <v>0</v>
      </c>
      <c r="X31">
        <f t="shared" si="2"/>
        <v>2.7770000000000001</v>
      </c>
      <c r="Y31">
        <f t="shared" si="2"/>
        <v>0</v>
      </c>
      <c r="Z31">
        <f t="shared" si="2"/>
        <v>0</v>
      </c>
      <c r="AA31">
        <f t="shared" si="2"/>
        <v>0</v>
      </c>
      <c r="AB31">
        <f t="shared" si="2"/>
        <v>0</v>
      </c>
      <c r="AC31">
        <f t="shared" si="2"/>
        <v>0</v>
      </c>
      <c r="AD31">
        <f t="shared" si="2"/>
        <v>0</v>
      </c>
      <c r="AE31">
        <f t="shared" si="2"/>
        <v>0</v>
      </c>
      <c r="AF31">
        <f t="shared" si="2"/>
        <v>0</v>
      </c>
      <c r="AG31">
        <f t="shared" si="2"/>
        <v>0</v>
      </c>
      <c r="AH31">
        <f t="shared" si="2"/>
        <v>0</v>
      </c>
      <c r="AI31">
        <f t="shared" si="2"/>
        <v>0</v>
      </c>
      <c r="AJ31">
        <f t="shared" si="3"/>
        <v>0</v>
      </c>
      <c r="AK31">
        <f t="shared" si="3"/>
        <v>0</v>
      </c>
    </row>
    <row r="32" spans="1:37" x14ac:dyDescent="0.2">
      <c r="A32" t="s">
        <v>168</v>
      </c>
      <c r="B32">
        <v>14</v>
      </c>
      <c r="C32">
        <v>3</v>
      </c>
      <c r="D32">
        <v>2</v>
      </c>
      <c r="E32">
        <v>4</v>
      </c>
      <c r="F32">
        <v>2</v>
      </c>
      <c r="G32">
        <v>1</v>
      </c>
      <c r="H32">
        <v>6</v>
      </c>
      <c r="I32">
        <v>11</v>
      </c>
      <c r="J32">
        <v>3</v>
      </c>
      <c r="K32">
        <v>3</v>
      </c>
      <c r="L32">
        <v>3</v>
      </c>
      <c r="M32">
        <v>0</v>
      </c>
      <c r="N32">
        <v>0</v>
      </c>
      <c r="O32">
        <v>1</v>
      </c>
      <c r="P32">
        <v>7</v>
      </c>
      <c r="Q32">
        <v>3</v>
      </c>
      <c r="R32">
        <v>1</v>
      </c>
      <c r="S32">
        <v>2</v>
      </c>
      <c r="T32">
        <f t="shared" si="2"/>
        <v>4.556</v>
      </c>
      <c r="U32">
        <f t="shared" si="2"/>
        <v>2.9740000000000002</v>
      </c>
      <c r="V32">
        <f t="shared" si="2"/>
        <v>3.6829999999999998</v>
      </c>
      <c r="W32">
        <f t="shared" si="2"/>
        <v>3.278</v>
      </c>
      <c r="X32">
        <f t="shared" si="2"/>
        <v>3.6680000000000001</v>
      </c>
      <c r="Y32">
        <f t="shared" si="2"/>
        <v>5.1239999999999997</v>
      </c>
      <c r="Z32">
        <f t="shared" si="2"/>
        <v>3.98</v>
      </c>
      <c r="AA32">
        <f t="shared" si="2"/>
        <v>3.4750000000000001</v>
      </c>
      <c r="AB32">
        <f t="shared" si="2"/>
        <v>3.4460000000000002</v>
      </c>
      <c r="AC32">
        <f t="shared" si="2"/>
        <v>2.4449999999999998</v>
      </c>
      <c r="AD32">
        <f t="shared" si="2"/>
        <v>4.859</v>
      </c>
      <c r="AE32">
        <f t="shared" si="2"/>
        <v>0</v>
      </c>
      <c r="AF32">
        <f t="shared" si="2"/>
        <v>0</v>
      </c>
      <c r="AG32">
        <f t="shared" si="2"/>
        <v>3.8410000000000002</v>
      </c>
      <c r="AH32">
        <f t="shared" si="2"/>
        <v>3.9460000000000002</v>
      </c>
      <c r="AI32">
        <f t="shared" si="2"/>
        <v>3.0830000000000002</v>
      </c>
      <c r="AJ32">
        <f t="shared" si="3"/>
        <v>3.3159999999999998</v>
      </c>
      <c r="AK32">
        <f t="shared" si="3"/>
        <v>2.9460000000000002</v>
      </c>
    </row>
    <row r="33" spans="1:37" x14ac:dyDescent="0.2">
      <c r="A33" t="s">
        <v>16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f t="shared" si="2"/>
        <v>0</v>
      </c>
      <c r="U33">
        <f t="shared" si="2"/>
        <v>0</v>
      </c>
      <c r="V33">
        <f t="shared" si="2"/>
        <v>0</v>
      </c>
      <c r="W33">
        <f t="shared" si="2"/>
        <v>0</v>
      </c>
      <c r="X33">
        <f t="shared" si="2"/>
        <v>0</v>
      </c>
      <c r="Y33">
        <f t="shared" si="2"/>
        <v>0</v>
      </c>
      <c r="Z33">
        <f t="shared" si="2"/>
        <v>0</v>
      </c>
      <c r="AA33">
        <f t="shared" si="2"/>
        <v>0</v>
      </c>
      <c r="AB33">
        <f t="shared" si="2"/>
        <v>0</v>
      </c>
      <c r="AC33">
        <f t="shared" si="2"/>
        <v>0</v>
      </c>
      <c r="AD33">
        <f t="shared" si="2"/>
        <v>0</v>
      </c>
      <c r="AE33">
        <f t="shared" si="2"/>
        <v>0</v>
      </c>
      <c r="AF33">
        <f t="shared" si="2"/>
        <v>0</v>
      </c>
      <c r="AG33">
        <f t="shared" si="2"/>
        <v>0</v>
      </c>
      <c r="AH33">
        <f t="shared" si="2"/>
        <v>0</v>
      </c>
      <c r="AI33">
        <f t="shared" si="2"/>
        <v>0</v>
      </c>
      <c r="AJ33">
        <f t="shared" si="3"/>
        <v>0</v>
      </c>
      <c r="AK33">
        <f t="shared" si="3"/>
        <v>0</v>
      </c>
    </row>
    <row r="34" spans="1:37" x14ac:dyDescent="0.2">
      <c r="A34" t="s">
        <v>170</v>
      </c>
      <c r="B34">
        <v>2</v>
      </c>
      <c r="C34">
        <v>1</v>
      </c>
      <c r="D34">
        <v>0</v>
      </c>
      <c r="E34">
        <v>1</v>
      </c>
      <c r="F34">
        <v>0</v>
      </c>
      <c r="G34">
        <v>0</v>
      </c>
      <c r="H34">
        <v>1</v>
      </c>
      <c r="I34">
        <v>3</v>
      </c>
      <c r="J34">
        <v>2</v>
      </c>
      <c r="K34">
        <v>0</v>
      </c>
      <c r="L34">
        <v>0</v>
      </c>
      <c r="M34">
        <v>0</v>
      </c>
      <c r="N34">
        <v>0</v>
      </c>
      <c r="O34">
        <v>0</v>
      </c>
      <c r="P34">
        <v>2</v>
      </c>
      <c r="Q34">
        <v>0</v>
      </c>
      <c r="R34">
        <v>1</v>
      </c>
      <c r="S34">
        <v>0</v>
      </c>
      <c r="T34">
        <f t="shared" si="2"/>
        <v>2.0760000000000001</v>
      </c>
      <c r="U34">
        <f t="shared" si="2"/>
        <v>1.716</v>
      </c>
      <c r="V34">
        <f t="shared" si="2"/>
        <v>0</v>
      </c>
      <c r="W34">
        <f t="shared" si="2"/>
        <v>1.667</v>
      </c>
      <c r="X34">
        <f t="shared" si="2"/>
        <v>0</v>
      </c>
      <c r="Y34">
        <f t="shared" si="2"/>
        <v>0</v>
      </c>
      <c r="Z34">
        <f t="shared" si="2"/>
        <v>1.792</v>
      </c>
      <c r="AA34">
        <f t="shared" si="2"/>
        <v>1.911</v>
      </c>
      <c r="AB34">
        <f t="shared" si="2"/>
        <v>2.9260000000000002</v>
      </c>
      <c r="AC34">
        <f t="shared" si="2"/>
        <v>0</v>
      </c>
      <c r="AD34">
        <f t="shared" si="2"/>
        <v>0</v>
      </c>
      <c r="AE34">
        <f t="shared" si="2"/>
        <v>0</v>
      </c>
      <c r="AF34">
        <f t="shared" si="2"/>
        <v>0</v>
      </c>
      <c r="AG34">
        <f t="shared" si="2"/>
        <v>0</v>
      </c>
      <c r="AH34">
        <f t="shared" si="2"/>
        <v>2.3559999999999999</v>
      </c>
      <c r="AI34">
        <f t="shared" si="2"/>
        <v>0</v>
      </c>
      <c r="AJ34">
        <f t="shared" si="3"/>
        <v>3.3159999999999998</v>
      </c>
      <c r="AK34">
        <f t="shared" si="3"/>
        <v>0</v>
      </c>
    </row>
    <row r="35" spans="1:37" x14ac:dyDescent="0.2">
      <c r="A35" t="s">
        <v>171</v>
      </c>
      <c r="B35">
        <v>0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f t="shared" si="2"/>
        <v>0</v>
      </c>
      <c r="U35">
        <f t="shared" ref="U35:AI98" si="4">ROUND(LOG(C35*10^6/C$2+1,2),3)</f>
        <v>0</v>
      </c>
      <c r="V35">
        <f t="shared" si="4"/>
        <v>0</v>
      </c>
      <c r="W35">
        <f t="shared" si="4"/>
        <v>1.667</v>
      </c>
      <c r="X35">
        <f t="shared" si="4"/>
        <v>0</v>
      </c>
      <c r="Y35">
        <f t="shared" si="4"/>
        <v>0</v>
      </c>
      <c r="Z35">
        <f t="shared" si="4"/>
        <v>0</v>
      </c>
      <c r="AA35">
        <f t="shared" si="4"/>
        <v>0</v>
      </c>
      <c r="AB35">
        <f t="shared" si="4"/>
        <v>0</v>
      </c>
      <c r="AC35">
        <f t="shared" si="4"/>
        <v>0</v>
      </c>
      <c r="AD35">
        <f t="shared" si="4"/>
        <v>0</v>
      </c>
      <c r="AE35">
        <f t="shared" si="4"/>
        <v>0</v>
      </c>
      <c r="AF35">
        <f t="shared" si="4"/>
        <v>0</v>
      </c>
      <c r="AG35">
        <f t="shared" si="4"/>
        <v>0</v>
      </c>
      <c r="AH35">
        <f t="shared" si="4"/>
        <v>0</v>
      </c>
      <c r="AI35">
        <f t="shared" si="4"/>
        <v>0</v>
      </c>
      <c r="AJ35">
        <f t="shared" si="3"/>
        <v>0</v>
      </c>
      <c r="AK35">
        <f t="shared" si="3"/>
        <v>0</v>
      </c>
    </row>
    <row r="36" spans="1:37" x14ac:dyDescent="0.2">
      <c r="A36" t="s">
        <v>17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f t="shared" ref="T36:AI99" si="5">ROUND(LOG(B36*10^6/B$2+1,2),3)</f>
        <v>0</v>
      </c>
      <c r="U36">
        <f t="shared" si="4"/>
        <v>0</v>
      </c>
      <c r="V36">
        <f t="shared" si="4"/>
        <v>0</v>
      </c>
      <c r="W36">
        <f t="shared" si="4"/>
        <v>0</v>
      </c>
      <c r="X36">
        <f t="shared" si="4"/>
        <v>0</v>
      </c>
      <c r="Y36">
        <f t="shared" si="4"/>
        <v>0</v>
      </c>
      <c r="Z36">
        <f t="shared" si="4"/>
        <v>0</v>
      </c>
      <c r="AA36">
        <f t="shared" si="4"/>
        <v>0</v>
      </c>
      <c r="AB36">
        <f t="shared" si="4"/>
        <v>0</v>
      </c>
      <c r="AC36">
        <f t="shared" si="4"/>
        <v>0</v>
      </c>
      <c r="AD36">
        <f t="shared" si="4"/>
        <v>0</v>
      </c>
      <c r="AE36">
        <f t="shared" si="4"/>
        <v>0</v>
      </c>
      <c r="AF36">
        <f t="shared" si="4"/>
        <v>0</v>
      </c>
      <c r="AG36">
        <f t="shared" si="4"/>
        <v>0</v>
      </c>
      <c r="AH36">
        <f t="shared" si="4"/>
        <v>0</v>
      </c>
      <c r="AI36">
        <f t="shared" si="4"/>
        <v>0</v>
      </c>
      <c r="AJ36">
        <f t="shared" si="3"/>
        <v>0</v>
      </c>
      <c r="AK36">
        <f t="shared" si="3"/>
        <v>0</v>
      </c>
    </row>
    <row r="37" spans="1:37" x14ac:dyDescent="0.2">
      <c r="A37" t="s">
        <v>173</v>
      </c>
      <c r="B37">
        <v>0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f t="shared" si="5"/>
        <v>0</v>
      </c>
      <c r="U37">
        <f t="shared" si="4"/>
        <v>0</v>
      </c>
      <c r="V37">
        <f t="shared" si="4"/>
        <v>0</v>
      </c>
      <c r="W37">
        <f t="shared" si="4"/>
        <v>1.667</v>
      </c>
      <c r="X37">
        <f t="shared" si="4"/>
        <v>0</v>
      </c>
      <c r="Y37">
        <f t="shared" si="4"/>
        <v>0</v>
      </c>
      <c r="Z37">
        <f t="shared" si="4"/>
        <v>0</v>
      </c>
      <c r="AA37">
        <f t="shared" si="4"/>
        <v>0</v>
      </c>
      <c r="AB37">
        <f t="shared" si="4"/>
        <v>0</v>
      </c>
      <c r="AC37">
        <f t="shared" si="4"/>
        <v>0</v>
      </c>
      <c r="AD37">
        <f t="shared" si="4"/>
        <v>0</v>
      </c>
      <c r="AE37">
        <f t="shared" si="4"/>
        <v>0</v>
      </c>
      <c r="AF37">
        <f t="shared" si="4"/>
        <v>0</v>
      </c>
      <c r="AG37">
        <f t="shared" si="4"/>
        <v>0</v>
      </c>
      <c r="AH37">
        <f t="shared" si="4"/>
        <v>0</v>
      </c>
      <c r="AI37">
        <f t="shared" si="4"/>
        <v>0</v>
      </c>
      <c r="AJ37">
        <f t="shared" si="3"/>
        <v>0</v>
      </c>
      <c r="AK37">
        <f t="shared" si="3"/>
        <v>0</v>
      </c>
    </row>
    <row r="38" spans="1:37" x14ac:dyDescent="0.2">
      <c r="A38" t="s">
        <v>174</v>
      </c>
      <c r="B38">
        <v>43</v>
      </c>
      <c r="C38">
        <v>18</v>
      </c>
      <c r="D38">
        <v>9</v>
      </c>
      <c r="E38">
        <v>23</v>
      </c>
      <c r="F38">
        <v>6</v>
      </c>
      <c r="G38">
        <v>1</v>
      </c>
      <c r="H38">
        <v>22</v>
      </c>
      <c r="I38">
        <v>45</v>
      </c>
      <c r="J38">
        <v>21</v>
      </c>
      <c r="K38">
        <v>30</v>
      </c>
      <c r="L38">
        <v>7</v>
      </c>
      <c r="M38">
        <v>11</v>
      </c>
      <c r="N38">
        <v>9</v>
      </c>
      <c r="O38">
        <v>1</v>
      </c>
      <c r="P38">
        <v>8</v>
      </c>
      <c r="Q38">
        <v>5</v>
      </c>
      <c r="R38">
        <v>2</v>
      </c>
      <c r="S38">
        <v>5</v>
      </c>
      <c r="T38">
        <f t="shared" si="5"/>
        <v>6.133</v>
      </c>
      <c r="U38">
        <f t="shared" si="4"/>
        <v>5.3979999999999997</v>
      </c>
      <c r="V38">
        <f t="shared" si="4"/>
        <v>5.7629999999999999</v>
      </c>
      <c r="W38">
        <f t="shared" si="4"/>
        <v>5.6740000000000004</v>
      </c>
      <c r="X38">
        <f t="shared" si="4"/>
        <v>5.1749999999999998</v>
      </c>
      <c r="Y38">
        <f t="shared" si="4"/>
        <v>5.1239999999999997</v>
      </c>
      <c r="Z38">
        <f t="shared" si="4"/>
        <v>5.7859999999999996</v>
      </c>
      <c r="AA38">
        <f t="shared" si="4"/>
        <v>5.4059999999999997</v>
      </c>
      <c r="AB38">
        <f t="shared" si="4"/>
        <v>6.1349999999999998</v>
      </c>
      <c r="AC38">
        <f t="shared" si="4"/>
        <v>5.5069999999999997</v>
      </c>
      <c r="AD38">
        <f t="shared" si="4"/>
        <v>6.0529999999999999</v>
      </c>
      <c r="AE38">
        <f t="shared" si="4"/>
        <v>5.1920000000000002</v>
      </c>
      <c r="AF38">
        <f t="shared" si="4"/>
        <v>5.68</v>
      </c>
      <c r="AG38">
        <f t="shared" si="4"/>
        <v>3.8410000000000002</v>
      </c>
      <c r="AH38">
        <f t="shared" si="4"/>
        <v>4.1269999999999998</v>
      </c>
      <c r="AI38">
        <f t="shared" si="4"/>
        <v>3.7509999999999999</v>
      </c>
      <c r="AJ38">
        <f t="shared" si="3"/>
        <v>4.242</v>
      </c>
      <c r="AK38">
        <f t="shared" si="3"/>
        <v>4.1509999999999998</v>
      </c>
    </row>
    <row r="39" spans="1:37" x14ac:dyDescent="0.2">
      <c r="A39" t="s">
        <v>175</v>
      </c>
      <c r="B39">
        <v>3</v>
      </c>
      <c r="C39">
        <v>0</v>
      </c>
      <c r="D39">
        <v>0</v>
      </c>
      <c r="E39">
        <v>2</v>
      </c>
      <c r="F39">
        <v>0</v>
      </c>
      <c r="G39">
        <v>0</v>
      </c>
      <c r="H39">
        <v>0</v>
      </c>
      <c r="I39">
        <v>0</v>
      </c>
      <c r="J39">
        <v>3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f t="shared" si="5"/>
        <v>2.5430000000000001</v>
      </c>
      <c r="U39">
        <f t="shared" si="4"/>
        <v>0</v>
      </c>
      <c r="V39">
        <f t="shared" si="4"/>
        <v>0</v>
      </c>
      <c r="W39">
        <f t="shared" si="4"/>
        <v>2.42</v>
      </c>
      <c r="X39">
        <f t="shared" si="4"/>
        <v>0</v>
      </c>
      <c r="Y39">
        <f t="shared" si="4"/>
        <v>0</v>
      </c>
      <c r="Z39">
        <f t="shared" si="4"/>
        <v>0</v>
      </c>
      <c r="AA39">
        <f t="shared" si="4"/>
        <v>0</v>
      </c>
      <c r="AB39">
        <f t="shared" si="4"/>
        <v>3.4460000000000002</v>
      </c>
      <c r="AC39">
        <f t="shared" si="4"/>
        <v>0</v>
      </c>
      <c r="AD39">
        <f t="shared" si="4"/>
        <v>0</v>
      </c>
      <c r="AE39">
        <f t="shared" si="4"/>
        <v>0</v>
      </c>
      <c r="AF39">
        <f t="shared" si="4"/>
        <v>0</v>
      </c>
      <c r="AG39">
        <f t="shared" si="4"/>
        <v>0</v>
      </c>
      <c r="AH39">
        <f t="shared" si="4"/>
        <v>0</v>
      </c>
      <c r="AI39">
        <f t="shared" si="4"/>
        <v>0</v>
      </c>
      <c r="AJ39">
        <f t="shared" si="3"/>
        <v>0</v>
      </c>
      <c r="AK39">
        <f t="shared" si="3"/>
        <v>0</v>
      </c>
    </row>
    <row r="40" spans="1:37" x14ac:dyDescent="0.2">
      <c r="A40" t="s">
        <v>176</v>
      </c>
      <c r="B40">
        <v>40</v>
      </c>
      <c r="C40">
        <v>18</v>
      </c>
      <c r="D40">
        <v>9</v>
      </c>
      <c r="E40">
        <v>21</v>
      </c>
      <c r="F40">
        <v>6</v>
      </c>
      <c r="G40">
        <v>0</v>
      </c>
      <c r="H40">
        <v>22</v>
      </c>
      <c r="I40">
        <v>45</v>
      </c>
      <c r="J40">
        <v>18</v>
      </c>
      <c r="K40">
        <v>30</v>
      </c>
      <c r="L40">
        <v>7</v>
      </c>
      <c r="M40">
        <v>11</v>
      </c>
      <c r="N40">
        <v>8</v>
      </c>
      <c r="O40">
        <v>1</v>
      </c>
      <c r="P40">
        <v>8</v>
      </c>
      <c r="Q40">
        <v>5</v>
      </c>
      <c r="R40">
        <v>2</v>
      </c>
      <c r="S40">
        <v>5</v>
      </c>
      <c r="T40">
        <f t="shared" si="5"/>
        <v>6.03</v>
      </c>
      <c r="U40">
        <f t="shared" si="4"/>
        <v>5.3979999999999997</v>
      </c>
      <c r="V40">
        <f t="shared" si="4"/>
        <v>5.7629999999999999</v>
      </c>
      <c r="W40">
        <f t="shared" si="4"/>
        <v>5.5449999999999999</v>
      </c>
      <c r="X40">
        <f t="shared" si="4"/>
        <v>5.1749999999999998</v>
      </c>
      <c r="Y40">
        <f t="shared" si="4"/>
        <v>0</v>
      </c>
      <c r="Z40">
        <f t="shared" si="4"/>
        <v>5.7859999999999996</v>
      </c>
      <c r="AA40">
        <f t="shared" si="4"/>
        <v>5.4059999999999997</v>
      </c>
      <c r="AB40">
        <f t="shared" si="4"/>
        <v>5.9160000000000004</v>
      </c>
      <c r="AC40">
        <f t="shared" si="4"/>
        <v>5.5069999999999997</v>
      </c>
      <c r="AD40">
        <f t="shared" si="4"/>
        <v>6.0529999999999999</v>
      </c>
      <c r="AE40">
        <f t="shared" si="4"/>
        <v>5.1920000000000002</v>
      </c>
      <c r="AF40">
        <f t="shared" si="4"/>
        <v>5.5140000000000002</v>
      </c>
      <c r="AG40">
        <f t="shared" si="4"/>
        <v>3.8410000000000002</v>
      </c>
      <c r="AH40">
        <f t="shared" si="4"/>
        <v>4.1269999999999998</v>
      </c>
      <c r="AI40">
        <f t="shared" si="4"/>
        <v>3.7509999999999999</v>
      </c>
      <c r="AJ40">
        <f t="shared" si="3"/>
        <v>4.242</v>
      </c>
      <c r="AK40">
        <f t="shared" si="3"/>
        <v>4.1509999999999998</v>
      </c>
    </row>
    <row r="41" spans="1:37" x14ac:dyDescent="0.2">
      <c r="A41" t="s">
        <v>177</v>
      </c>
      <c r="B41">
        <v>4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1</v>
      </c>
      <c r="J41">
        <v>0</v>
      </c>
      <c r="K41">
        <v>0</v>
      </c>
      <c r="L41">
        <v>1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f t="shared" si="5"/>
        <v>2.8940000000000001</v>
      </c>
      <c r="U41">
        <f t="shared" si="4"/>
        <v>0</v>
      </c>
      <c r="V41">
        <f t="shared" si="4"/>
        <v>0</v>
      </c>
      <c r="W41">
        <f t="shared" si="4"/>
        <v>0</v>
      </c>
      <c r="X41">
        <f t="shared" si="4"/>
        <v>0</v>
      </c>
      <c r="Y41">
        <f t="shared" si="4"/>
        <v>0</v>
      </c>
      <c r="Z41">
        <f t="shared" si="4"/>
        <v>1.792</v>
      </c>
      <c r="AA41">
        <f t="shared" si="4"/>
        <v>0.94099999999999995</v>
      </c>
      <c r="AB41">
        <f t="shared" si="4"/>
        <v>0</v>
      </c>
      <c r="AC41">
        <f t="shared" si="4"/>
        <v>0</v>
      </c>
      <c r="AD41">
        <f t="shared" si="4"/>
        <v>3.37</v>
      </c>
      <c r="AE41">
        <f t="shared" si="4"/>
        <v>2.081</v>
      </c>
      <c r="AF41">
        <f t="shared" si="4"/>
        <v>0</v>
      </c>
      <c r="AG41">
        <f t="shared" si="4"/>
        <v>0</v>
      </c>
      <c r="AH41">
        <f t="shared" si="4"/>
        <v>0</v>
      </c>
      <c r="AI41">
        <f t="shared" si="4"/>
        <v>0</v>
      </c>
      <c r="AJ41">
        <f t="shared" si="3"/>
        <v>0</v>
      </c>
      <c r="AK41">
        <f t="shared" si="3"/>
        <v>0</v>
      </c>
    </row>
    <row r="42" spans="1:37" x14ac:dyDescent="0.2">
      <c r="A42" t="s">
        <v>178</v>
      </c>
      <c r="B42">
        <v>4</v>
      </c>
      <c r="C42">
        <v>0</v>
      </c>
      <c r="D42">
        <v>0</v>
      </c>
      <c r="E42">
        <v>0</v>
      </c>
      <c r="F42">
        <v>0</v>
      </c>
      <c r="G42">
        <v>0</v>
      </c>
      <c r="H42">
        <v>1</v>
      </c>
      <c r="I42">
        <v>1</v>
      </c>
      <c r="J42">
        <v>0</v>
      </c>
      <c r="K42">
        <v>3</v>
      </c>
      <c r="L42">
        <v>1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f t="shared" si="5"/>
        <v>2.8940000000000001</v>
      </c>
      <c r="U42">
        <f t="shared" si="4"/>
        <v>0</v>
      </c>
      <c r="V42">
        <f t="shared" si="4"/>
        <v>0</v>
      </c>
      <c r="W42">
        <f t="shared" si="4"/>
        <v>0</v>
      </c>
      <c r="X42">
        <f t="shared" si="4"/>
        <v>0</v>
      </c>
      <c r="Y42">
        <f t="shared" si="4"/>
        <v>0</v>
      </c>
      <c r="Z42">
        <f t="shared" si="4"/>
        <v>1.792</v>
      </c>
      <c r="AA42">
        <f t="shared" si="4"/>
        <v>0.94099999999999995</v>
      </c>
      <c r="AB42">
        <f t="shared" si="4"/>
        <v>0</v>
      </c>
      <c r="AC42">
        <f t="shared" si="4"/>
        <v>2.4449999999999998</v>
      </c>
      <c r="AD42">
        <f t="shared" si="4"/>
        <v>3.37</v>
      </c>
      <c r="AE42">
        <f t="shared" si="4"/>
        <v>2.081</v>
      </c>
      <c r="AF42">
        <f t="shared" si="4"/>
        <v>0</v>
      </c>
      <c r="AG42">
        <f t="shared" si="4"/>
        <v>0</v>
      </c>
      <c r="AH42">
        <f t="shared" si="4"/>
        <v>0</v>
      </c>
      <c r="AI42">
        <f t="shared" si="4"/>
        <v>0</v>
      </c>
      <c r="AJ42">
        <f t="shared" si="3"/>
        <v>0</v>
      </c>
      <c r="AK42">
        <f t="shared" si="3"/>
        <v>0</v>
      </c>
    </row>
    <row r="43" spans="1:37" x14ac:dyDescent="0.2">
      <c r="A43" t="s">
        <v>28</v>
      </c>
      <c r="B43">
        <v>111915</v>
      </c>
      <c r="C43">
        <v>51582</v>
      </c>
      <c r="D43">
        <v>14640</v>
      </c>
      <c r="E43">
        <v>37153</v>
      </c>
      <c r="F43">
        <v>15805</v>
      </c>
      <c r="G43">
        <v>2789</v>
      </c>
      <c r="H43">
        <v>63745</v>
      </c>
      <c r="I43">
        <v>223560</v>
      </c>
      <c r="J43">
        <v>50745</v>
      </c>
      <c r="K43">
        <v>102794</v>
      </c>
      <c r="L43">
        <v>21258</v>
      </c>
      <c r="M43">
        <v>23342</v>
      </c>
      <c r="N43">
        <v>35789</v>
      </c>
      <c r="O43">
        <v>4660</v>
      </c>
      <c r="P43">
        <v>27133</v>
      </c>
      <c r="Q43">
        <v>35125</v>
      </c>
      <c r="R43">
        <v>15093</v>
      </c>
      <c r="S43">
        <v>29529</v>
      </c>
      <c r="T43">
        <f t="shared" si="5"/>
        <v>17.457999999999998</v>
      </c>
      <c r="U43">
        <f t="shared" si="4"/>
        <v>16.847999999999999</v>
      </c>
      <c r="V43">
        <f t="shared" si="4"/>
        <v>16.404</v>
      </c>
      <c r="W43">
        <f t="shared" si="4"/>
        <v>16.303000000000001</v>
      </c>
      <c r="X43">
        <f t="shared" si="4"/>
        <v>16.498000000000001</v>
      </c>
      <c r="Y43">
        <f t="shared" si="4"/>
        <v>16.527000000000001</v>
      </c>
      <c r="Z43">
        <f t="shared" si="4"/>
        <v>17.260000000000002</v>
      </c>
      <c r="AA43">
        <f t="shared" si="4"/>
        <v>17.649999999999999</v>
      </c>
      <c r="AB43">
        <f t="shared" si="4"/>
        <v>17.353000000000002</v>
      </c>
      <c r="AC43">
        <f t="shared" si="4"/>
        <v>17.216999999999999</v>
      </c>
      <c r="AD43">
        <f t="shared" si="4"/>
        <v>17.599</v>
      </c>
      <c r="AE43">
        <f t="shared" si="4"/>
        <v>16.202999999999999</v>
      </c>
      <c r="AF43">
        <f t="shared" si="4"/>
        <v>17.609000000000002</v>
      </c>
      <c r="AG43">
        <f t="shared" si="4"/>
        <v>15.922000000000001</v>
      </c>
      <c r="AH43">
        <f t="shared" si="4"/>
        <v>15.77</v>
      </c>
      <c r="AI43">
        <f t="shared" si="4"/>
        <v>16.417000000000002</v>
      </c>
      <c r="AJ43">
        <f t="shared" si="3"/>
        <v>17.045000000000002</v>
      </c>
      <c r="AK43">
        <f t="shared" si="3"/>
        <v>16.594999999999999</v>
      </c>
    </row>
    <row r="44" spans="1:37" x14ac:dyDescent="0.2">
      <c r="A44" t="s">
        <v>29</v>
      </c>
      <c r="B44">
        <v>111774</v>
      </c>
      <c r="C44">
        <v>51503</v>
      </c>
      <c r="D44">
        <v>14595</v>
      </c>
      <c r="E44">
        <v>37042</v>
      </c>
      <c r="F44">
        <v>15757</v>
      </c>
      <c r="G44">
        <v>2778</v>
      </c>
      <c r="H44">
        <v>63646</v>
      </c>
      <c r="I44">
        <v>223379</v>
      </c>
      <c r="J44">
        <v>50665</v>
      </c>
      <c r="K44">
        <v>102631</v>
      </c>
      <c r="L44">
        <v>21237</v>
      </c>
      <c r="M44">
        <v>23256</v>
      </c>
      <c r="N44">
        <v>35766</v>
      </c>
      <c r="O44">
        <v>4638</v>
      </c>
      <c r="P44">
        <v>27067</v>
      </c>
      <c r="Q44">
        <v>35037</v>
      </c>
      <c r="R44">
        <v>15076</v>
      </c>
      <c r="S44">
        <v>29477</v>
      </c>
      <c r="T44">
        <f t="shared" si="5"/>
        <v>17.456</v>
      </c>
      <c r="U44">
        <f t="shared" si="4"/>
        <v>16.844999999999999</v>
      </c>
      <c r="V44">
        <f t="shared" si="4"/>
        <v>16.399000000000001</v>
      </c>
      <c r="W44">
        <f t="shared" si="4"/>
        <v>16.297999999999998</v>
      </c>
      <c r="X44">
        <f t="shared" si="4"/>
        <v>16.492999999999999</v>
      </c>
      <c r="Y44">
        <f t="shared" si="4"/>
        <v>16.521999999999998</v>
      </c>
      <c r="Z44">
        <f t="shared" si="4"/>
        <v>17.257999999999999</v>
      </c>
      <c r="AA44">
        <f t="shared" si="4"/>
        <v>17.649000000000001</v>
      </c>
      <c r="AB44">
        <f t="shared" si="4"/>
        <v>17.350999999999999</v>
      </c>
      <c r="AC44">
        <f t="shared" si="4"/>
        <v>17.215</v>
      </c>
      <c r="AD44">
        <f t="shared" si="4"/>
        <v>17.597999999999999</v>
      </c>
      <c r="AE44">
        <f t="shared" si="4"/>
        <v>16.198</v>
      </c>
      <c r="AF44">
        <f t="shared" si="4"/>
        <v>17.608000000000001</v>
      </c>
      <c r="AG44">
        <f t="shared" si="4"/>
        <v>15.916</v>
      </c>
      <c r="AH44">
        <f t="shared" si="4"/>
        <v>15.766</v>
      </c>
      <c r="AI44">
        <f t="shared" si="4"/>
        <v>16.414000000000001</v>
      </c>
      <c r="AJ44">
        <f t="shared" si="3"/>
        <v>17.042999999999999</v>
      </c>
      <c r="AK44">
        <f t="shared" si="3"/>
        <v>16.591999999999999</v>
      </c>
    </row>
    <row r="45" spans="1:37" x14ac:dyDescent="0.2">
      <c r="A45" t="s">
        <v>179</v>
      </c>
      <c r="B45">
        <v>140</v>
      </c>
      <c r="C45">
        <v>78</v>
      </c>
      <c r="D45">
        <v>42</v>
      </c>
      <c r="E45">
        <v>109</v>
      </c>
      <c r="F45">
        <v>47</v>
      </c>
      <c r="G45">
        <v>11</v>
      </c>
      <c r="H45">
        <v>99</v>
      </c>
      <c r="I45">
        <v>180</v>
      </c>
      <c r="J45">
        <v>79</v>
      </c>
      <c r="K45">
        <v>162</v>
      </c>
      <c r="L45">
        <v>17</v>
      </c>
      <c r="M45">
        <v>86</v>
      </c>
      <c r="N45">
        <v>23</v>
      </c>
      <c r="O45">
        <v>22</v>
      </c>
      <c r="P45">
        <v>65</v>
      </c>
      <c r="Q45">
        <v>88</v>
      </c>
      <c r="R45">
        <v>17</v>
      </c>
      <c r="S45">
        <v>51</v>
      </c>
      <c r="T45">
        <f t="shared" si="5"/>
        <v>7.8220000000000001</v>
      </c>
      <c r="U45">
        <f t="shared" si="4"/>
        <v>7.4859999999999998</v>
      </c>
      <c r="V45">
        <f t="shared" si="4"/>
        <v>7.9640000000000004</v>
      </c>
      <c r="W45">
        <f t="shared" si="4"/>
        <v>7.8959999999999999</v>
      </c>
      <c r="X45">
        <f t="shared" si="4"/>
        <v>8.109</v>
      </c>
      <c r="Y45">
        <f t="shared" si="4"/>
        <v>8.5449999999999999</v>
      </c>
      <c r="Z45">
        <f t="shared" si="4"/>
        <v>7.9359999999999999</v>
      </c>
      <c r="AA45">
        <f t="shared" si="4"/>
        <v>7.38</v>
      </c>
      <c r="AB45">
        <f t="shared" si="4"/>
        <v>8.032</v>
      </c>
      <c r="AC45">
        <f t="shared" si="4"/>
        <v>7.9130000000000003</v>
      </c>
      <c r="AD45">
        <f t="shared" si="4"/>
        <v>7.32</v>
      </c>
      <c r="AE45">
        <f t="shared" si="4"/>
        <v>8.1240000000000006</v>
      </c>
      <c r="AF45">
        <f t="shared" si="4"/>
        <v>7.0170000000000003</v>
      </c>
      <c r="AG45">
        <f t="shared" si="4"/>
        <v>8.2010000000000005</v>
      </c>
      <c r="AH45">
        <f t="shared" si="4"/>
        <v>7.0750000000000002</v>
      </c>
      <c r="AI45">
        <f t="shared" si="4"/>
        <v>7.7830000000000004</v>
      </c>
      <c r="AJ45">
        <f t="shared" si="3"/>
        <v>7.26</v>
      </c>
      <c r="AK45">
        <f t="shared" si="3"/>
        <v>7.4260000000000002</v>
      </c>
    </row>
    <row r="46" spans="1:37" x14ac:dyDescent="0.2">
      <c r="A46" t="s">
        <v>30</v>
      </c>
      <c r="B46">
        <v>527</v>
      </c>
      <c r="C46">
        <v>254</v>
      </c>
      <c r="D46">
        <v>145</v>
      </c>
      <c r="E46">
        <v>151</v>
      </c>
      <c r="F46">
        <v>71</v>
      </c>
      <c r="G46">
        <v>10</v>
      </c>
      <c r="H46">
        <v>462</v>
      </c>
      <c r="I46">
        <v>1303</v>
      </c>
      <c r="J46">
        <v>448</v>
      </c>
      <c r="K46">
        <v>484</v>
      </c>
      <c r="L46">
        <v>170</v>
      </c>
      <c r="M46">
        <v>109</v>
      </c>
      <c r="N46">
        <v>228</v>
      </c>
      <c r="O46">
        <v>30</v>
      </c>
      <c r="P46">
        <v>130</v>
      </c>
      <c r="Q46">
        <v>330</v>
      </c>
      <c r="R46">
        <v>91</v>
      </c>
      <c r="S46">
        <v>157</v>
      </c>
      <c r="T46">
        <f t="shared" si="5"/>
        <v>9.7289999999999992</v>
      </c>
      <c r="U46">
        <f t="shared" si="4"/>
        <v>9.1839999999999993</v>
      </c>
      <c r="V46">
        <f t="shared" si="4"/>
        <v>9.7479999999999993</v>
      </c>
      <c r="W46">
        <f t="shared" si="4"/>
        <v>8.3640000000000008</v>
      </c>
      <c r="X46">
        <f t="shared" si="4"/>
        <v>8.7029999999999994</v>
      </c>
      <c r="Y46">
        <f t="shared" si="4"/>
        <v>8.4079999999999995</v>
      </c>
      <c r="Z46">
        <f t="shared" si="4"/>
        <v>10.153</v>
      </c>
      <c r="AA46">
        <f t="shared" si="4"/>
        <v>10.228999999999999</v>
      </c>
      <c r="AB46">
        <f t="shared" si="4"/>
        <v>10.531000000000001</v>
      </c>
      <c r="AC46">
        <f t="shared" si="4"/>
        <v>9.4879999999999995</v>
      </c>
      <c r="AD46">
        <f t="shared" si="4"/>
        <v>10.634</v>
      </c>
      <c r="AE46">
        <f t="shared" si="4"/>
        <v>8.4649999999999999</v>
      </c>
      <c r="AF46">
        <f t="shared" si="4"/>
        <v>10.316000000000001</v>
      </c>
      <c r="AG46">
        <f t="shared" si="4"/>
        <v>8.6470000000000002</v>
      </c>
      <c r="AH46">
        <f t="shared" si="4"/>
        <v>8.07</v>
      </c>
      <c r="AI46">
        <f t="shared" si="4"/>
        <v>9.6850000000000005</v>
      </c>
      <c r="AJ46">
        <f t="shared" si="3"/>
        <v>9.673</v>
      </c>
      <c r="AK46">
        <f t="shared" si="3"/>
        <v>9.0419999999999998</v>
      </c>
    </row>
    <row r="47" spans="1:37" x14ac:dyDescent="0.2">
      <c r="A47" t="s">
        <v>31</v>
      </c>
      <c r="B47">
        <v>527</v>
      </c>
      <c r="C47">
        <v>254</v>
      </c>
      <c r="D47">
        <v>146</v>
      </c>
      <c r="E47">
        <v>152</v>
      </c>
      <c r="F47">
        <v>71</v>
      </c>
      <c r="G47">
        <v>10</v>
      </c>
      <c r="H47">
        <v>470</v>
      </c>
      <c r="I47">
        <v>1316</v>
      </c>
      <c r="J47">
        <v>452</v>
      </c>
      <c r="K47">
        <v>490</v>
      </c>
      <c r="L47">
        <v>171</v>
      </c>
      <c r="M47">
        <v>111</v>
      </c>
      <c r="N47">
        <v>228</v>
      </c>
      <c r="O47">
        <v>30</v>
      </c>
      <c r="P47">
        <v>132</v>
      </c>
      <c r="Q47">
        <v>335</v>
      </c>
      <c r="R47">
        <v>91</v>
      </c>
      <c r="S47">
        <v>159</v>
      </c>
      <c r="T47">
        <f t="shared" si="5"/>
        <v>9.7289999999999992</v>
      </c>
      <c r="U47">
        <f t="shared" si="4"/>
        <v>9.1839999999999993</v>
      </c>
      <c r="V47">
        <f t="shared" si="4"/>
        <v>9.7579999999999991</v>
      </c>
      <c r="W47">
        <f t="shared" si="4"/>
        <v>8.3740000000000006</v>
      </c>
      <c r="X47">
        <f t="shared" si="4"/>
        <v>8.7029999999999994</v>
      </c>
      <c r="Y47">
        <f t="shared" si="4"/>
        <v>8.4079999999999995</v>
      </c>
      <c r="Z47">
        <f t="shared" si="4"/>
        <v>10.178000000000001</v>
      </c>
      <c r="AA47">
        <f t="shared" si="4"/>
        <v>10.243</v>
      </c>
      <c r="AB47">
        <f t="shared" si="4"/>
        <v>10.542999999999999</v>
      </c>
      <c r="AC47">
        <f t="shared" si="4"/>
        <v>9.5060000000000002</v>
      </c>
      <c r="AD47">
        <f t="shared" si="4"/>
        <v>10.641999999999999</v>
      </c>
      <c r="AE47">
        <f t="shared" si="4"/>
        <v>8.4909999999999997</v>
      </c>
      <c r="AF47">
        <f t="shared" si="4"/>
        <v>10.316000000000001</v>
      </c>
      <c r="AG47">
        <f t="shared" si="4"/>
        <v>8.6470000000000002</v>
      </c>
      <c r="AH47">
        <f t="shared" si="4"/>
        <v>8.0920000000000005</v>
      </c>
      <c r="AI47">
        <f t="shared" si="4"/>
        <v>9.7070000000000007</v>
      </c>
      <c r="AJ47">
        <f t="shared" si="3"/>
        <v>9.673</v>
      </c>
      <c r="AK47">
        <f t="shared" si="3"/>
        <v>9.0609999999999999</v>
      </c>
    </row>
    <row r="48" spans="1:37" x14ac:dyDescent="0.2">
      <c r="A48" t="s">
        <v>79</v>
      </c>
      <c r="B48">
        <v>41855</v>
      </c>
      <c r="C48">
        <v>37776</v>
      </c>
      <c r="D48">
        <v>17962</v>
      </c>
      <c r="E48">
        <v>61159</v>
      </c>
      <c r="F48">
        <v>17312</v>
      </c>
      <c r="G48">
        <v>2310</v>
      </c>
      <c r="H48">
        <v>27565</v>
      </c>
      <c r="I48">
        <v>59347</v>
      </c>
      <c r="J48">
        <v>18137</v>
      </c>
      <c r="K48">
        <v>50326</v>
      </c>
      <c r="L48">
        <v>2279</v>
      </c>
      <c r="M48">
        <v>42514</v>
      </c>
      <c r="N48">
        <v>6016</v>
      </c>
      <c r="O48">
        <v>8605</v>
      </c>
      <c r="P48">
        <v>72755</v>
      </c>
      <c r="Q48">
        <v>50301</v>
      </c>
      <c r="R48">
        <v>7824</v>
      </c>
      <c r="S48">
        <v>32093</v>
      </c>
      <c r="T48">
        <f t="shared" si="5"/>
        <v>16.039000000000001</v>
      </c>
      <c r="U48">
        <f t="shared" si="4"/>
        <v>16.398</v>
      </c>
      <c r="V48">
        <f t="shared" si="4"/>
        <v>16.699000000000002</v>
      </c>
      <c r="W48">
        <f t="shared" si="4"/>
        <v>17.021999999999998</v>
      </c>
      <c r="X48">
        <f t="shared" si="4"/>
        <v>16.629000000000001</v>
      </c>
      <c r="Y48">
        <f t="shared" si="4"/>
        <v>16.254999999999999</v>
      </c>
      <c r="Z48">
        <f t="shared" si="4"/>
        <v>16.050999999999998</v>
      </c>
      <c r="AA48">
        <f t="shared" si="4"/>
        <v>15.737</v>
      </c>
      <c r="AB48">
        <f t="shared" si="4"/>
        <v>15.869</v>
      </c>
      <c r="AC48">
        <f t="shared" si="4"/>
        <v>16.187000000000001</v>
      </c>
      <c r="AD48">
        <f t="shared" si="4"/>
        <v>14.378</v>
      </c>
      <c r="AE48">
        <f t="shared" si="4"/>
        <v>17.068000000000001</v>
      </c>
      <c r="AF48">
        <f t="shared" si="4"/>
        <v>15.037000000000001</v>
      </c>
      <c r="AG48">
        <f t="shared" si="4"/>
        <v>16.806999999999999</v>
      </c>
      <c r="AH48">
        <f t="shared" si="4"/>
        <v>17.193000000000001</v>
      </c>
      <c r="AI48">
        <f t="shared" si="4"/>
        <v>16.936</v>
      </c>
      <c r="AJ48">
        <f t="shared" si="3"/>
        <v>16.097000000000001</v>
      </c>
      <c r="AK48">
        <f t="shared" si="3"/>
        <v>16.715</v>
      </c>
    </row>
    <row r="49" spans="1:37" x14ac:dyDescent="0.2">
      <c r="A49" t="s">
        <v>78</v>
      </c>
      <c r="B49">
        <v>41910</v>
      </c>
      <c r="C49">
        <v>37810</v>
      </c>
      <c r="D49">
        <v>17995</v>
      </c>
      <c r="E49">
        <v>61255</v>
      </c>
      <c r="F49">
        <v>17351</v>
      </c>
      <c r="G49">
        <v>2317</v>
      </c>
      <c r="H49">
        <v>27641</v>
      </c>
      <c r="I49">
        <v>59489</v>
      </c>
      <c r="J49">
        <v>18193</v>
      </c>
      <c r="K49">
        <v>50415</v>
      </c>
      <c r="L49">
        <v>2297</v>
      </c>
      <c r="M49">
        <v>42558</v>
      </c>
      <c r="N49">
        <v>6036</v>
      </c>
      <c r="O49">
        <v>8611</v>
      </c>
      <c r="P49">
        <v>72867</v>
      </c>
      <c r="Q49">
        <v>50389</v>
      </c>
      <c r="R49">
        <v>7840</v>
      </c>
      <c r="S49">
        <v>32145</v>
      </c>
      <c r="T49">
        <f t="shared" si="5"/>
        <v>16.041</v>
      </c>
      <c r="U49">
        <f t="shared" si="4"/>
        <v>16.399999999999999</v>
      </c>
      <c r="V49">
        <f t="shared" si="4"/>
        <v>16.702000000000002</v>
      </c>
      <c r="W49">
        <f t="shared" si="4"/>
        <v>17.024000000000001</v>
      </c>
      <c r="X49">
        <f t="shared" si="4"/>
        <v>16.632000000000001</v>
      </c>
      <c r="Y49">
        <f t="shared" si="4"/>
        <v>16.260000000000002</v>
      </c>
      <c r="Z49">
        <f t="shared" si="4"/>
        <v>16.055</v>
      </c>
      <c r="AA49">
        <f t="shared" si="4"/>
        <v>15.74</v>
      </c>
      <c r="AB49">
        <f t="shared" si="4"/>
        <v>15.872999999999999</v>
      </c>
      <c r="AC49">
        <f t="shared" si="4"/>
        <v>16.189</v>
      </c>
      <c r="AD49">
        <f t="shared" si="4"/>
        <v>14.388999999999999</v>
      </c>
      <c r="AE49">
        <f t="shared" si="4"/>
        <v>17.07</v>
      </c>
      <c r="AF49">
        <f t="shared" si="4"/>
        <v>15.041</v>
      </c>
      <c r="AG49">
        <f t="shared" si="4"/>
        <v>16.808</v>
      </c>
      <c r="AH49">
        <f t="shared" si="4"/>
        <v>17.195</v>
      </c>
      <c r="AI49">
        <f t="shared" si="4"/>
        <v>16.937999999999999</v>
      </c>
      <c r="AJ49">
        <f t="shared" si="3"/>
        <v>16.100000000000001</v>
      </c>
      <c r="AK49">
        <f t="shared" si="3"/>
        <v>16.716999999999999</v>
      </c>
    </row>
    <row r="50" spans="1:37" x14ac:dyDescent="0.2">
      <c r="A50" t="s">
        <v>65</v>
      </c>
      <c r="B50">
        <v>24387</v>
      </c>
      <c r="C50">
        <v>23709</v>
      </c>
      <c r="D50">
        <v>10089</v>
      </c>
      <c r="E50">
        <v>33216</v>
      </c>
      <c r="F50">
        <v>10228</v>
      </c>
      <c r="G50">
        <v>1339</v>
      </c>
      <c r="H50">
        <v>14532</v>
      </c>
      <c r="I50">
        <v>39823</v>
      </c>
      <c r="J50">
        <v>9194</v>
      </c>
      <c r="K50">
        <v>31924</v>
      </c>
      <c r="L50">
        <v>1381</v>
      </c>
      <c r="M50">
        <v>21473</v>
      </c>
      <c r="N50">
        <v>4502</v>
      </c>
      <c r="O50">
        <v>4247</v>
      </c>
      <c r="P50">
        <v>41081</v>
      </c>
      <c r="Q50">
        <v>24957</v>
      </c>
      <c r="R50">
        <v>4592</v>
      </c>
      <c r="S50">
        <v>17546</v>
      </c>
      <c r="T50">
        <f t="shared" si="5"/>
        <v>15.26</v>
      </c>
      <c r="U50">
        <f t="shared" si="4"/>
        <v>15.726000000000001</v>
      </c>
      <c r="V50">
        <f t="shared" si="4"/>
        <v>15.867000000000001</v>
      </c>
      <c r="W50">
        <f t="shared" si="4"/>
        <v>16.140999999999998</v>
      </c>
      <c r="X50">
        <f t="shared" si="4"/>
        <v>15.87</v>
      </c>
      <c r="Y50">
        <f t="shared" si="4"/>
        <v>15.468999999999999</v>
      </c>
      <c r="Z50">
        <f t="shared" si="4"/>
        <v>15.127000000000001</v>
      </c>
      <c r="AA50">
        <f t="shared" si="4"/>
        <v>15.161</v>
      </c>
      <c r="AB50">
        <f t="shared" si="4"/>
        <v>14.888999999999999</v>
      </c>
      <c r="AC50">
        <f t="shared" si="4"/>
        <v>15.53</v>
      </c>
      <c r="AD50">
        <f t="shared" si="4"/>
        <v>13.654999999999999</v>
      </c>
      <c r="AE50">
        <f t="shared" si="4"/>
        <v>16.082999999999998</v>
      </c>
      <c r="AF50">
        <f t="shared" si="4"/>
        <v>14.618</v>
      </c>
      <c r="AG50">
        <f t="shared" si="4"/>
        <v>15.789</v>
      </c>
      <c r="AH50">
        <f t="shared" si="4"/>
        <v>16.367999999999999</v>
      </c>
      <c r="AI50">
        <f t="shared" si="4"/>
        <v>15.923999999999999</v>
      </c>
      <c r="AJ50">
        <f t="shared" si="3"/>
        <v>15.327999999999999</v>
      </c>
      <c r="AK50">
        <f t="shared" si="3"/>
        <v>15.843999999999999</v>
      </c>
    </row>
    <row r="51" spans="1:37" x14ac:dyDescent="0.2">
      <c r="A51" t="s">
        <v>66</v>
      </c>
      <c r="B51">
        <v>24342</v>
      </c>
      <c r="C51">
        <v>23659</v>
      </c>
      <c r="D51">
        <v>10072</v>
      </c>
      <c r="E51">
        <v>33146</v>
      </c>
      <c r="F51">
        <v>10205</v>
      </c>
      <c r="G51">
        <v>1337</v>
      </c>
      <c r="H51">
        <v>14487</v>
      </c>
      <c r="I51">
        <v>39761</v>
      </c>
      <c r="J51">
        <v>9162</v>
      </c>
      <c r="K51">
        <v>31885</v>
      </c>
      <c r="L51">
        <v>1374</v>
      </c>
      <c r="M51">
        <v>21409</v>
      </c>
      <c r="N51">
        <v>4488</v>
      </c>
      <c r="O51">
        <v>4224</v>
      </c>
      <c r="P51">
        <v>41012</v>
      </c>
      <c r="Q51">
        <v>24910</v>
      </c>
      <c r="R51">
        <v>4577</v>
      </c>
      <c r="S51">
        <v>17522</v>
      </c>
      <c r="T51">
        <f t="shared" si="5"/>
        <v>15.257</v>
      </c>
      <c r="U51">
        <f t="shared" si="4"/>
        <v>15.723000000000001</v>
      </c>
      <c r="V51">
        <f t="shared" si="4"/>
        <v>15.864000000000001</v>
      </c>
      <c r="W51">
        <f t="shared" si="4"/>
        <v>16.138000000000002</v>
      </c>
      <c r="X51">
        <f t="shared" si="4"/>
        <v>15.867000000000001</v>
      </c>
      <c r="Y51">
        <f t="shared" si="4"/>
        <v>15.465999999999999</v>
      </c>
      <c r="Z51">
        <f t="shared" si="4"/>
        <v>15.122999999999999</v>
      </c>
      <c r="AA51">
        <f t="shared" si="4"/>
        <v>15.159000000000001</v>
      </c>
      <c r="AB51">
        <f t="shared" si="4"/>
        <v>14.884</v>
      </c>
      <c r="AC51">
        <f t="shared" si="4"/>
        <v>15.528</v>
      </c>
      <c r="AD51">
        <f t="shared" si="4"/>
        <v>13.648</v>
      </c>
      <c r="AE51">
        <f t="shared" si="4"/>
        <v>16.077999999999999</v>
      </c>
      <c r="AF51">
        <f t="shared" si="4"/>
        <v>14.614000000000001</v>
      </c>
      <c r="AG51">
        <f t="shared" si="4"/>
        <v>15.781000000000001</v>
      </c>
      <c r="AH51">
        <f t="shared" si="4"/>
        <v>16.366</v>
      </c>
      <c r="AI51">
        <f t="shared" si="4"/>
        <v>15.922000000000001</v>
      </c>
      <c r="AJ51">
        <f t="shared" si="3"/>
        <v>15.324</v>
      </c>
      <c r="AK51">
        <f t="shared" si="3"/>
        <v>15.842000000000001</v>
      </c>
    </row>
    <row r="52" spans="1:37" x14ac:dyDescent="0.2">
      <c r="A52" t="s">
        <v>180</v>
      </c>
      <c r="B52">
        <v>10</v>
      </c>
      <c r="C52">
        <v>13</v>
      </c>
      <c r="D52">
        <v>5</v>
      </c>
      <c r="E52">
        <v>31</v>
      </c>
      <c r="F52">
        <v>11</v>
      </c>
      <c r="G52">
        <v>0</v>
      </c>
      <c r="H52">
        <v>4</v>
      </c>
      <c r="I52">
        <v>7</v>
      </c>
      <c r="J52">
        <v>2</v>
      </c>
      <c r="K52">
        <v>0</v>
      </c>
      <c r="L52">
        <v>1</v>
      </c>
      <c r="M52">
        <v>1</v>
      </c>
      <c r="N52">
        <v>3</v>
      </c>
      <c r="O52">
        <v>0</v>
      </c>
      <c r="P52">
        <v>9</v>
      </c>
      <c r="Q52">
        <v>8</v>
      </c>
      <c r="R52">
        <v>2</v>
      </c>
      <c r="S52">
        <v>2</v>
      </c>
      <c r="T52">
        <f t="shared" si="5"/>
        <v>4.0949999999999998</v>
      </c>
      <c r="U52">
        <f t="shared" si="5"/>
        <v>4.9409999999999998</v>
      </c>
      <c r="V52">
        <f t="shared" si="5"/>
        <v>4.9359999999999999</v>
      </c>
      <c r="W52">
        <f t="shared" si="5"/>
        <v>6.0970000000000004</v>
      </c>
      <c r="X52">
        <f t="shared" si="5"/>
        <v>6.0309999999999997</v>
      </c>
      <c r="Y52">
        <f t="shared" si="5"/>
        <v>0</v>
      </c>
      <c r="Z52">
        <f t="shared" si="5"/>
        <v>3.44</v>
      </c>
      <c r="AA52">
        <f t="shared" si="5"/>
        <v>2.895</v>
      </c>
      <c r="AB52">
        <f t="shared" si="5"/>
        <v>2.9260000000000002</v>
      </c>
      <c r="AC52">
        <f t="shared" si="5"/>
        <v>0</v>
      </c>
      <c r="AD52">
        <f t="shared" si="5"/>
        <v>3.37</v>
      </c>
      <c r="AE52">
        <f t="shared" si="5"/>
        <v>2.081</v>
      </c>
      <c r="AF52">
        <f t="shared" si="5"/>
        <v>4.1509999999999998</v>
      </c>
      <c r="AG52">
        <f t="shared" si="5"/>
        <v>0</v>
      </c>
      <c r="AH52">
        <f t="shared" si="5"/>
        <v>4.2880000000000003</v>
      </c>
      <c r="AI52">
        <f t="shared" si="5"/>
        <v>4.3879999999999999</v>
      </c>
      <c r="AJ52">
        <f t="shared" si="3"/>
        <v>4.242</v>
      </c>
      <c r="AK52">
        <f t="shared" si="3"/>
        <v>2.9460000000000002</v>
      </c>
    </row>
    <row r="53" spans="1:37" x14ac:dyDescent="0.2">
      <c r="A53" t="s">
        <v>181</v>
      </c>
      <c r="B53">
        <v>191</v>
      </c>
      <c r="C53">
        <v>187</v>
      </c>
      <c r="D53">
        <v>89</v>
      </c>
      <c r="E53">
        <v>169</v>
      </c>
      <c r="F53">
        <v>75</v>
      </c>
      <c r="G53">
        <v>16</v>
      </c>
      <c r="H53">
        <v>139</v>
      </c>
      <c r="I53">
        <v>315</v>
      </c>
      <c r="J53">
        <v>106</v>
      </c>
      <c r="K53">
        <v>198</v>
      </c>
      <c r="L53">
        <v>63</v>
      </c>
      <c r="M53">
        <v>112</v>
      </c>
      <c r="N53">
        <v>48</v>
      </c>
      <c r="O53">
        <v>58</v>
      </c>
      <c r="P53">
        <v>205</v>
      </c>
      <c r="Q53">
        <v>139</v>
      </c>
      <c r="R53">
        <v>42</v>
      </c>
      <c r="S53">
        <v>140</v>
      </c>
      <c r="T53">
        <f t="shared" si="5"/>
        <v>8.2680000000000007</v>
      </c>
      <c r="U53">
        <f t="shared" si="5"/>
        <v>8.7430000000000003</v>
      </c>
      <c r="V53">
        <f t="shared" si="5"/>
        <v>9.0449999999999999</v>
      </c>
      <c r="W53">
        <f t="shared" si="5"/>
        <v>8.5259999999999998</v>
      </c>
      <c r="X53">
        <f t="shared" si="5"/>
        <v>8.782</v>
      </c>
      <c r="Y53">
        <f t="shared" si="5"/>
        <v>9.0839999999999996</v>
      </c>
      <c r="Z53">
        <f t="shared" si="5"/>
        <v>8.423</v>
      </c>
      <c r="AA53">
        <f t="shared" si="5"/>
        <v>8.1839999999999993</v>
      </c>
      <c r="AB53">
        <f t="shared" si="5"/>
        <v>8.4540000000000006</v>
      </c>
      <c r="AC53">
        <f t="shared" si="5"/>
        <v>8.202</v>
      </c>
      <c r="AD53">
        <f t="shared" si="5"/>
        <v>9.2029999999999994</v>
      </c>
      <c r="AE53">
        <f t="shared" si="5"/>
        <v>8.5039999999999996</v>
      </c>
      <c r="AF53">
        <f t="shared" si="5"/>
        <v>8.0719999999999992</v>
      </c>
      <c r="AG53">
        <f t="shared" si="5"/>
        <v>9.5960000000000001</v>
      </c>
      <c r="AH53">
        <f t="shared" si="5"/>
        <v>8.7249999999999996</v>
      </c>
      <c r="AI53">
        <f t="shared" si="5"/>
        <v>8.44</v>
      </c>
      <c r="AJ53">
        <f t="shared" si="3"/>
        <v>8.56</v>
      </c>
      <c r="AK53">
        <f t="shared" si="3"/>
        <v>8.8770000000000007</v>
      </c>
    </row>
    <row r="54" spans="1:37" x14ac:dyDescent="0.2">
      <c r="A54" t="s">
        <v>182</v>
      </c>
      <c r="B54">
        <v>194</v>
      </c>
      <c r="C54">
        <v>189</v>
      </c>
      <c r="D54">
        <v>91</v>
      </c>
      <c r="E54">
        <v>170</v>
      </c>
      <c r="F54">
        <v>76</v>
      </c>
      <c r="G54">
        <v>16</v>
      </c>
      <c r="H54">
        <v>140</v>
      </c>
      <c r="I54">
        <v>317</v>
      </c>
      <c r="J54">
        <v>107</v>
      </c>
      <c r="K54">
        <v>205</v>
      </c>
      <c r="L54">
        <v>63</v>
      </c>
      <c r="M54">
        <v>114</v>
      </c>
      <c r="N54">
        <v>48</v>
      </c>
      <c r="O54">
        <v>58</v>
      </c>
      <c r="P54">
        <v>205</v>
      </c>
      <c r="Q54">
        <v>139</v>
      </c>
      <c r="R54">
        <v>43</v>
      </c>
      <c r="S54">
        <v>141</v>
      </c>
      <c r="T54">
        <f t="shared" si="5"/>
        <v>8.2910000000000004</v>
      </c>
      <c r="U54">
        <f t="shared" si="5"/>
        <v>8.7590000000000003</v>
      </c>
      <c r="V54">
        <f t="shared" si="5"/>
        <v>9.077</v>
      </c>
      <c r="W54">
        <f t="shared" si="5"/>
        <v>8.5350000000000001</v>
      </c>
      <c r="X54">
        <f t="shared" si="5"/>
        <v>8.8010000000000002</v>
      </c>
      <c r="Y54">
        <f t="shared" si="5"/>
        <v>9.0839999999999996</v>
      </c>
      <c r="Z54">
        <f t="shared" si="5"/>
        <v>8.4339999999999993</v>
      </c>
      <c r="AA54">
        <f t="shared" si="5"/>
        <v>8.1929999999999996</v>
      </c>
      <c r="AB54">
        <f t="shared" si="5"/>
        <v>8.468</v>
      </c>
      <c r="AC54">
        <f t="shared" si="5"/>
        <v>8.2520000000000007</v>
      </c>
      <c r="AD54">
        <f t="shared" si="5"/>
        <v>9.2029999999999994</v>
      </c>
      <c r="AE54">
        <f t="shared" si="5"/>
        <v>8.5289999999999999</v>
      </c>
      <c r="AF54">
        <f t="shared" si="5"/>
        <v>8.0719999999999992</v>
      </c>
      <c r="AG54">
        <f t="shared" si="5"/>
        <v>9.5960000000000001</v>
      </c>
      <c r="AH54">
        <f t="shared" si="5"/>
        <v>8.7249999999999996</v>
      </c>
      <c r="AI54">
        <f t="shared" si="5"/>
        <v>8.44</v>
      </c>
      <c r="AJ54">
        <f t="shared" si="3"/>
        <v>8.593</v>
      </c>
      <c r="AK54">
        <f t="shared" si="3"/>
        <v>8.8879999999999999</v>
      </c>
    </row>
    <row r="55" spans="1:37" x14ac:dyDescent="0.2">
      <c r="A55" t="s">
        <v>183</v>
      </c>
      <c r="B55">
        <v>66</v>
      </c>
      <c r="C55">
        <v>31</v>
      </c>
      <c r="D55">
        <v>46</v>
      </c>
      <c r="E55">
        <v>64</v>
      </c>
      <c r="F55">
        <v>34</v>
      </c>
      <c r="G55">
        <v>22</v>
      </c>
      <c r="H55">
        <v>62</v>
      </c>
      <c r="I55">
        <v>116</v>
      </c>
      <c r="J55">
        <v>56</v>
      </c>
      <c r="K55">
        <v>92</v>
      </c>
      <c r="L55">
        <v>39</v>
      </c>
      <c r="M55">
        <v>36</v>
      </c>
      <c r="N55">
        <v>50</v>
      </c>
      <c r="O55">
        <v>19</v>
      </c>
      <c r="P55">
        <v>70</v>
      </c>
      <c r="Q55">
        <v>78</v>
      </c>
      <c r="R55">
        <v>30</v>
      </c>
      <c r="S55">
        <v>45</v>
      </c>
      <c r="T55">
        <f t="shared" si="5"/>
        <v>6.7439999999999998</v>
      </c>
      <c r="U55">
        <f t="shared" si="5"/>
        <v>6.1669999999999998</v>
      </c>
      <c r="V55">
        <f t="shared" si="5"/>
        <v>8.0950000000000006</v>
      </c>
      <c r="W55">
        <f t="shared" si="5"/>
        <v>7.1319999999999997</v>
      </c>
      <c r="X55">
        <f t="shared" si="5"/>
        <v>7.6440000000000001</v>
      </c>
      <c r="Y55">
        <f t="shared" si="5"/>
        <v>9.5429999999999993</v>
      </c>
      <c r="Z55">
        <f t="shared" si="5"/>
        <v>7.2640000000000002</v>
      </c>
      <c r="AA55">
        <f t="shared" si="5"/>
        <v>6.7510000000000003</v>
      </c>
      <c r="AB55">
        <f t="shared" si="5"/>
        <v>7.5369999999999999</v>
      </c>
      <c r="AC55">
        <f t="shared" si="5"/>
        <v>7.1020000000000003</v>
      </c>
      <c r="AD55">
        <f t="shared" si="5"/>
        <v>8.5129999999999999</v>
      </c>
      <c r="AE55">
        <f t="shared" si="5"/>
        <v>6.875</v>
      </c>
      <c r="AF55">
        <f t="shared" si="5"/>
        <v>8.1310000000000002</v>
      </c>
      <c r="AG55">
        <f t="shared" si="5"/>
        <v>7.99</v>
      </c>
      <c r="AH55">
        <f t="shared" si="5"/>
        <v>7.181</v>
      </c>
      <c r="AI55">
        <f t="shared" si="5"/>
        <v>7.61</v>
      </c>
      <c r="AJ55">
        <f t="shared" si="3"/>
        <v>8.0760000000000005</v>
      </c>
      <c r="AK55">
        <f t="shared" si="3"/>
        <v>7.2460000000000004</v>
      </c>
    </row>
    <row r="56" spans="1:37" x14ac:dyDescent="0.2">
      <c r="A56" t="s">
        <v>184</v>
      </c>
      <c r="B56">
        <v>29</v>
      </c>
      <c r="C56">
        <v>11</v>
      </c>
      <c r="D56">
        <v>14</v>
      </c>
      <c r="E56">
        <v>42</v>
      </c>
      <c r="F56">
        <v>13</v>
      </c>
      <c r="G56">
        <v>4</v>
      </c>
      <c r="H56">
        <v>26</v>
      </c>
      <c r="I56">
        <v>53</v>
      </c>
      <c r="J56">
        <v>16</v>
      </c>
      <c r="K56">
        <v>41</v>
      </c>
      <c r="L56">
        <v>3</v>
      </c>
      <c r="M56">
        <v>9</v>
      </c>
      <c r="N56">
        <v>18</v>
      </c>
      <c r="O56">
        <v>3</v>
      </c>
      <c r="P56">
        <v>35</v>
      </c>
      <c r="Q56">
        <v>35</v>
      </c>
      <c r="R56">
        <v>13</v>
      </c>
      <c r="S56">
        <v>20</v>
      </c>
      <c r="T56">
        <f t="shared" si="5"/>
        <v>5.5750000000000002</v>
      </c>
      <c r="U56">
        <f t="shared" si="5"/>
        <v>4.7089999999999996</v>
      </c>
      <c r="V56">
        <f t="shared" si="5"/>
        <v>6.391</v>
      </c>
      <c r="W56">
        <f t="shared" si="5"/>
        <v>6.5289999999999999</v>
      </c>
      <c r="X56">
        <f t="shared" si="5"/>
        <v>6.2690000000000001</v>
      </c>
      <c r="Y56">
        <f t="shared" si="5"/>
        <v>7.0919999999999996</v>
      </c>
      <c r="Z56">
        <f t="shared" si="5"/>
        <v>6.0229999999999997</v>
      </c>
      <c r="AA56">
        <f t="shared" si="5"/>
        <v>5.6369999999999996</v>
      </c>
      <c r="AB56">
        <f t="shared" si="5"/>
        <v>5.7489999999999997</v>
      </c>
      <c r="AC56">
        <f t="shared" si="5"/>
        <v>5.9489999999999998</v>
      </c>
      <c r="AD56">
        <f t="shared" si="5"/>
        <v>4.859</v>
      </c>
      <c r="AE56">
        <f t="shared" si="5"/>
        <v>4.9109999999999996</v>
      </c>
      <c r="AF56">
        <f t="shared" si="5"/>
        <v>6.6660000000000004</v>
      </c>
      <c r="AG56">
        <f t="shared" si="5"/>
        <v>5.3570000000000002</v>
      </c>
      <c r="AH56">
        <f t="shared" si="5"/>
        <v>6.1909999999999998</v>
      </c>
      <c r="AI56">
        <f t="shared" si="5"/>
        <v>6.4630000000000001</v>
      </c>
      <c r="AJ56">
        <f t="shared" si="3"/>
        <v>6.8760000000000003</v>
      </c>
      <c r="AK56">
        <f t="shared" si="3"/>
        <v>6.0880000000000001</v>
      </c>
    </row>
    <row r="57" spans="1:37" x14ac:dyDescent="0.2">
      <c r="A57" t="s">
        <v>185</v>
      </c>
      <c r="B57">
        <v>26</v>
      </c>
      <c r="C57">
        <v>13</v>
      </c>
      <c r="D57">
        <v>22</v>
      </c>
      <c r="E57">
        <v>11</v>
      </c>
      <c r="F57">
        <v>12</v>
      </c>
      <c r="G57">
        <v>9</v>
      </c>
      <c r="H57">
        <v>27</v>
      </c>
      <c r="I57">
        <v>26</v>
      </c>
      <c r="J57">
        <v>15</v>
      </c>
      <c r="K57">
        <v>29</v>
      </c>
      <c r="L57">
        <v>22</v>
      </c>
      <c r="M57">
        <v>18</v>
      </c>
      <c r="N57">
        <v>29</v>
      </c>
      <c r="O57">
        <v>7</v>
      </c>
      <c r="P57">
        <v>29</v>
      </c>
      <c r="Q57">
        <v>23</v>
      </c>
      <c r="R57">
        <v>13</v>
      </c>
      <c r="S57">
        <v>16</v>
      </c>
      <c r="T57">
        <f t="shared" si="5"/>
        <v>5.4210000000000003</v>
      </c>
      <c r="U57">
        <f t="shared" si="5"/>
        <v>4.9409999999999998</v>
      </c>
      <c r="V57">
        <f t="shared" si="5"/>
        <v>7.0369999999999999</v>
      </c>
      <c r="W57">
        <f t="shared" si="5"/>
        <v>4.6399999999999997</v>
      </c>
      <c r="X57">
        <f t="shared" si="5"/>
        <v>6.1550000000000002</v>
      </c>
      <c r="Y57">
        <f t="shared" si="5"/>
        <v>8.2560000000000002</v>
      </c>
      <c r="Z57">
        <f t="shared" si="5"/>
        <v>6.077</v>
      </c>
      <c r="AA57">
        <f t="shared" si="5"/>
        <v>4.6390000000000002</v>
      </c>
      <c r="AB57">
        <f t="shared" si="5"/>
        <v>5.6580000000000004</v>
      </c>
      <c r="AC57">
        <f t="shared" si="5"/>
        <v>5.4589999999999996</v>
      </c>
      <c r="AD57">
        <f t="shared" si="5"/>
        <v>7.69</v>
      </c>
      <c r="AE57">
        <f t="shared" si="5"/>
        <v>5.8869999999999996</v>
      </c>
      <c r="AF57">
        <f t="shared" si="5"/>
        <v>7.3490000000000002</v>
      </c>
      <c r="AG57">
        <f t="shared" si="5"/>
        <v>6.5590000000000002</v>
      </c>
      <c r="AH57">
        <f t="shared" si="5"/>
        <v>5.9240000000000004</v>
      </c>
      <c r="AI57">
        <f t="shared" si="5"/>
        <v>5.8659999999999997</v>
      </c>
      <c r="AJ57">
        <f t="shared" si="3"/>
        <v>6.8760000000000003</v>
      </c>
      <c r="AK57">
        <f t="shared" si="3"/>
        <v>5.7720000000000002</v>
      </c>
    </row>
    <row r="58" spans="1:37" x14ac:dyDescent="0.2">
      <c r="A58" t="s">
        <v>186</v>
      </c>
      <c r="B58">
        <v>14</v>
      </c>
      <c r="C58">
        <v>12</v>
      </c>
      <c r="D58">
        <v>2</v>
      </c>
      <c r="E58">
        <v>9</v>
      </c>
      <c r="F58">
        <v>7</v>
      </c>
      <c r="G58">
        <v>1</v>
      </c>
      <c r="H58">
        <v>7</v>
      </c>
      <c r="I58">
        <v>15</v>
      </c>
      <c r="J58">
        <v>9</v>
      </c>
      <c r="K58">
        <v>17</v>
      </c>
      <c r="L58">
        <v>0</v>
      </c>
      <c r="M58">
        <v>4</v>
      </c>
      <c r="N58">
        <v>1</v>
      </c>
      <c r="O58">
        <v>2</v>
      </c>
      <c r="P58">
        <v>5</v>
      </c>
      <c r="Q58">
        <v>7</v>
      </c>
      <c r="R58">
        <v>2</v>
      </c>
      <c r="S58">
        <v>6</v>
      </c>
      <c r="T58">
        <f t="shared" si="5"/>
        <v>4.556</v>
      </c>
      <c r="U58">
        <f t="shared" si="5"/>
        <v>4.83</v>
      </c>
      <c r="V58">
        <f t="shared" si="5"/>
        <v>3.6829999999999998</v>
      </c>
      <c r="W58">
        <f t="shared" si="5"/>
        <v>4.3630000000000004</v>
      </c>
      <c r="X58">
        <f t="shared" si="5"/>
        <v>5.3920000000000003</v>
      </c>
      <c r="Y58">
        <f t="shared" si="5"/>
        <v>5.1239999999999997</v>
      </c>
      <c r="Z58">
        <f t="shared" si="5"/>
        <v>4.1890000000000001</v>
      </c>
      <c r="AA58">
        <f t="shared" si="5"/>
        <v>3.8879999999999999</v>
      </c>
      <c r="AB58">
        <f t="shared" si="5"/>
        <v>4.9400000000000004</v>
      </c>
      <c r="AC58">
        <f t="shared" si="5"/>
        <v>4.7110000000000003</v>
      </c>
      <c r="AD58">
        <f t="shared" si="5"/>
        <v>0</v>
      </c>
      <c r="AE58">
        <f t="shared" si="5"/>
        <v>3.8</v>
      </c>
      <c r="AF58">
        <f t="shared" si="5"/>
        <v>2.72</v>
      </c>
      <c r="AG58">
        <f t="shared" si="5"/>
        <v>4.7889999999999997</v>
      </c>
      <c r="AH58">
        <f t="shared" si="5"/>
        <v>3.4980000000000002</v>
      </c>
      <c r="AI58">
        <f t="shared" si="5"/>
        <v>4.2050000000000001</v>
      </c>
      <c r="AJ58">
        <f t="shared" si="3"/>
        <v>4.242</v>
      </c>
      <c r="AK58">
        <f t="shared" si="3"/>
        <v>4.4000000000000004</v>
      </c>
    </row>
    <row r="59" spans="1:37" x14ac:dyDescent="0.2">
      <c r="A59" t="s">
        <v>187</v>
      </c>
      <c r="B59">
        <v>43</v>
      </c>
      <c r="C59">
        <v>17</v>
      </c>
      <c r="D59">
        <v>13</v>
      </c>
      <c r="E59">
        <v>29</v>
      </c>
      <c r="F59">
        <v>11</v>
      </c>
      <c r="G59">
        <v>1</v>
      </c>
      <c r="H59">
        <v>44</v>
      </c>
      <c r="I59">
        <v>104</v>
      </c>
      <c r="J59">
        <v>36</v>
      </c>
      <c r="K59">
        <v>61</v>
      </c>
      <c r="L59">
        <v>3</v>
      </c>
      <c r="M59">
        <v>23</v>
      </c>
      <c r="N59">
        <v>8</v>
      </c>
      <c r="O59">
        <v>4</v>
      </c>
      <c r="P59">
        <v>16</v>
      </c>
      <c r="Q59">
        <v>28</v>
      </c>
      <c r="R59">
        <v>7</v>
      </c>
      <c r="S59">
        <v>17</v>
      </c>
      <c r="T59">
        <f t="shared" si="5"/>
        <v>6.133</v>
      </c>
      <c r="U59">
        <f t="shared" si="5"/>
        <v>5.3170000000000002</v>
      </c>
      <c r="V59">
        <f t="shared" si="5"/>
        <v>6.2850000000000001</v>
      </c>
      <c r="W59">
        <f t="shared" si="5"/>
        <v>6.0019999999999998</v>
      </c>
      <c r="X59">
        <f t="shared" si="5"/>
        <v>6.0309999999999997</v>
      </c>
      <c r="Y59">
        <f t="shared" si="5"/>
        <v>5.1239999999999997</v>
      </c>
      <c r="Z59">
        <f t="shared" si="5"/>
        <v>6.7729999999999997</v>
      </c>
      <c r="AA59">
        <f t="shared" si="5"/>
        <v>6.5949999999999998</v>
      </c>
      <c r="AB59">
        <f t="shared" si="5"/>
        <v>6.9039999999999999</v>
      </c>
      <c r="AC59">
        <f t="shared" si="5"/>
        <v>6.5140000000000002</v>
      </c>
      <c r="AD59">
        <f t="shared" si="5"/>
        <v>4.859</v>
      </c>
      <c r="AE59">
        <f t="shared" si="5"/>
        <v>6.2350000000000003</v>
      </c>
      <c r="AF59">
        <f t="shared" si="5"/>
        <v>5.5140000000000002</v>
      </c>
      <c r="AG59">
        <f t="shared" si="5"/>
        <v>5.7629999999999999</v>
      </c>
      <c r="AH59">
        <f t="shared" si="5"/>
        <v>5.085</v>
      </c>
      <c r="AI59">
        <f t="shared" si="5"/>
        <v>6.1449999999999996</v>
      </c>
      <c r="AJ59">
        <f t="shared" si="3"/>
        <v>5.9939999999999998</v>
      </c>
      <c r="AK59">
        <f t="shared" si="3"/>
        <v>5.8579999999999997</v>
      </c>
    </row>
    <row r="60" spans="1:37" x14ac:dyDescent="0.2">
      <c r="A60" t="s">
        <v>32</v>
      </c>
      <c r="B60">
        <v>410</v>
      </c>
      <c r="C60">
        <v>367</v>
      </c>
      <c r="D60">
        <v>614</v>
      </c>
      <c r="E60">
        <v>487</v>
      </c>
      <c r="F60">
        <v>554</v>
      </c>
      <c r="G60">
        <v>584</v>
      </c>
      <c r="H60">
        <v>378</v>
      </c>
      <c r="I60">
        <v>796</v>
      </c>
      <c r="J60">
        <v>350</v>
      </c>
      <c r="K60">
        <v>406</v>
      </c>
      <c r="L60">
        <v>223</v>
      </c>
      <c r="M60">
        <v>256</v>
      </c>
      <c r="N60">
        <v>513</v>
      </c>
      <c r="O60">
        <v>473</v>
      </c>
      <c r="P60">
        <v>509</v>
      </c>
      <c r="Q60">
        <v>422</v>
      </c>
      <c r="R60">
        <v>451</v>
      </c>
      <c r="S60">
        <v>430</v>
      </c>
      <c r="T60">
        <f t="shared" si="5"/>
        <v>9.3680000000000003</v>
      </c>
      <c r="U60">
        <f t="shared" si="5"/>
        <v>9.7140000000000004</v>
      </c>
      <c r="V60">
        <f t="shared" si="5"/>
        <v>11.829000000000001</v>
      </c>
      <c r="W60">
        <f t="shared" si="5"/>
        <v>10.051</v>
      </c>
      <c r="X60">
        <f t="shared" si="5"/>
        <v>11.664</v>
      </c>
      <c r="Y60">
        <f t="shared" si="5"/>
        <v>14.272</v>
      </c>
      <c r="Z60">
        <f t="shared" si="5"/>
        <v>9.8640000000000008</v>
      </c>
      <c r="AA60">
        <f t="shared" si="5"/>
        <v>9.5180000000000007</v>
      </c>
      <c r="AB60">
        <f t="shared" si="5"/>
        <v>10.175000000000001</v>
      </c>
      <c r="AC60">
        <f t="shared" si="5"/>
        <v>9.2349999999999994</v>
      </c>
      <c r="AD60">
        <f t="shared" si="5"/>
        <v>11.025</v>
      </c>
      <c r="AE60">
        <f t="shared" si="5"/>
        <v>9.6940000000000008</v>
      </c>
      <c r="AF60">
        <f t="shared" si="5"/>
        <v>11.484999999999999</v>
      </c>
      <c r="AG60">
        <f t="shared" si="5"/>
        <v>12.622</v>
      </c>
      <c r="AH60">
        <f t="shared" si="5"/>
        <v>10.035</v>
      </c>
      <c r="AI60">
        <f t="shared" si="5"/>
        <v>10.039999999999999</v>
      </c>
      <c r="AJ60">
        <f t="shared" si="3"/>
        <v>11.981</v>
      </c>
      <c r="AK60">
        <f t="shared" si="3"/>
        <v>10.494</v>
      </c>
    </row>
    <row r="61" spans="1:37" x14ac:dyDescent="0.2">
      <c r="A61" t="s">
        <v>33</v>
      </c>
      <c r="B61">
        <v>356</v>
      </c>
      <c r="C61">
        <v>297</v>
      </c>
      <c r="D61">
        <v>538</v>
      </c>
      <c r="E61">
        <v>406</v>
      </c>
      <c r="F61">
        <v>491</v>
      </c>
      <c r="G61">
        <v>459</v>
      </c>
      <c r="H61">
        <v>308</v>
      </c>
      <c r="I61">
        <v>705</v>
      </c>
      <c r="J61">
        <v>292</v>
      </c>
      <c r="K61">
        <v>303</v>
      </c>
      <c r="L61">
        <v>193</v>
      </c>
      <c r="M61">
        <v>191</v>
      </c>
      <c r="N61">
        <v>465</v>
      </c>
      <c r="O61">
        <v>377</v>
      </c>
      <c r="P61">
        <v>426</v>
      </c>
      <c r="Q61">
        <v>334</v>
      </c>
      <c r="R61">
        <v>391</v>
      </c>
      <c r="S61">
        <v>374</v>
      </c>
      <c r="T61">
        <f t="shared" si="5"/>
        <v>9.1639999999999997</v>
      </c>
      <c r="U61">
        <f t="shared" si="5"/>
        <v>9.4090000000000007</v>
      </c>
      <c r="V61">
        <f t="shared" si="5"/>
        <v>11.638</v>
      </c>
      <c r="W61">
        <f t="shared" si="5"/>
        <v>9.7880000000000003</v>
      </c>
      <c r="X61">
        <f t="shared" si="5"/>
        <v>11.49</v>
      </c>
      <c r="Y61">
        <f t="shared" si="5"/>
        <v>13.923999999999999</v>
      </c>
      <c r="Z61">
        <f t="shared" si="5"/>
        <v>9.5690000000000008</v>
      </c>
      <c r="AA61">
        <f t="shared" si="5"/>
        <v>9.3439999999999994</v>
      </c>
      <c r="AB61">
        <f t="shared" si="5"/>
        <v>9.9139999999999997</v>
      </c>
      <c r="AC61">
        <f t="shared" si="5"/>
        <v>8.8140000000000001</v>
      </c>
      <c r="AD61">
        <f t="shared" si="5"/>
        <v>10.817</v>
      </c>
      <c r="AE61">
        <f t="shared" si="5"/>
        <v>9.2720000000000002</v>
      </c>
      <c r="AF61">
        <f t="shared" si="5"/>
        <v>11.343999999999999</v>
      </c>
      <c r="AG61">
        <f t="shared" si="5"/>
        <v>12.295</v>
      </c>
      <c r="AH61">
        <f t="shared" si="5"/>
        <v>9.7789999999999999</v>
      </c>
      <c r="AI61">
        <f t="shared" si="5"/>
        <v>9.7029999999999994</v>
      </c>
      <c r="AJ61">
        <f t="shared" si="3"/>
        <v>11.775</v>
      </c>
      <c r="AK61">
        <f t="shared" si="3"/>
        <v>10.292999999999999</v>
      </c>
    </row>
    <row r="62" spans="1:37" x14ac:dyDescent="0.2">
      <c r="A62" t="s">
        <v>34</v>
      </c>
      <c r="B62">
        <v>41</v>
      </c>
      <c r="C62">
        <v>61</v>
      </c>
      <c r="D62">
        <v>63</v>
      </c>
      <c r="E62">
        <v>63</v>
      </c>
      <c r="F62">
        <v>48</v>
      </c>
      <c r="G62">
        <v>116</v>
      </c>
      <c r="H62">
        <v>49</v>
      </c>
      <c r="I62">
        <v>57</v>
      </c>
      <c r="J62">
        <v>39</v>
      </c>
      <c r="K62">
        <v>70</v>
      </c>
      <c r="L62">
        <v>23</v>
      </c>
      <c r="M62">
        <v>51</v>
      </c>
      <c r="N62">
        <v>33</v>
      </c>
      <c r="O62">
        <v>91</v>
      </c>
      <c r="P62">
        <v>62</v>
      </c>
      <c r="Q62">
        <v>67</v>
      </c>
      <c r="R62">
        <v>53</v>
      </c>
      <c r="S62">
        <v>49</v>
      </c>
      <c r="T62">
        <f t="shared" si="5"/>
        <v>6.0650000000000004</v>
      </c>
      <c r="U62">
        <f t="shared" si="5"/>
        <v>7.1340000000000003</v>
      </c>
      <c r="V62">
        <f t="shared" si="5"/>
        <v>8.5470000000000006</v>
      </c>
      <c r="W62">
        <f t="shared" si="5"/>
        <v>7.109</v>
      </c>
      <c r="X62">
        <f t="shared" si="5"/>
        <v>8.14</v>
      </c>
      <c r="Y62">
        <f t="shared" si="5"/>
        <v>11.94</v>
      </c>
      <c r="Z62">
        <f t="shared" si="5"/>
        <v>6.9269999999999996</v>
      </c>
      <c r="AA62">
        <f t="shared" si="5"/>
        <v>5.74</v>
      </c>
      <c r="AB62">
        <f t="shared" si="5"/>
        <v>7.0190000000000001</v>
      </c>
      <c r="AC62">
        <f t="shared" si="5"/>
        <v>6.7110000000000003</v>
      </c>
      <c r="AD62">
        <f t="shared" si="5"/>
        <v>7.7539999999999996</v>
      </c>
      <c r="AE62">
        <f t="shared" si="5"/>
        <v>7.3739999999999997</v>
      </c>
      <c r="AF62">
        <f t="shared" si="5"/>
        <v>7.5339999999999998</v>
      </c>
      <c r="AG62">
        <f t="shared" si="5"/>
        <v>10.244999999999999</v>
      </c>
      <c r="AH62">
        <f t="shared" si="5"/>
        <v>7.008</v>
      </c>
      <c r="AI62">
        <f t="shared" si="5"/>
        <v>7.3920000000000003</v>
      </c>
      <c r="AJ62">
        <f t="shared" si="3"/>
        <v>8.8940000000000001</v>
      </c>
      <c r="AK62">
        <f t="shared" si="3"/>
        <v>7.3689999999999998</v>
      </c>
    </row>
    <row r="63" spans="1:37" x14ac:dyDescent="0.2">
      <c r="A63" t="s">
        <v>188</v>
      </c>
      <c r="B63">
        <v>5802</v>
      </c>
      <c r="C63">
        <v>6163</v>
      </c>
      <c r="D63">
        <v>3062</v>
      </c>
      <c r="E63">
        <v>6637</v>
      </c>
      <c r="F63">
        <v>2914</v>
      </c>
      <c r="G63">
        <v>444</v>
      </c>
      <c r="H63">
        <v>6852</v>
      </c>
      <c r="I63">
        <v>12507</v>
      </c>
      <c r="J63">
        <v>6724</v>
      </c>
      <c r="K63">
        <v>8602</v>
      </c>
      <c r="L63">
        <v>975</v>
      </c>
      <c r="M63">
        <v>8467</v>
      </c>
      <c r="N63">
        <v>1397</v>
      </c>
      <c r="O63">
        <v>1302</v>
      </c>
      <c r="P63">
        <v>7164</v>
      </c>
      <c r="Q63">
        <v>6613</v>
      </c>
      <c r="R63">
        <v>1671</v>
      </c>
      <c r="S63">
        <v>4376</v>
      </c>
      <c r="T63">
        <f t="shared" si="5"/>
        <v>13.188000000000001</v>
      </c>
      <c r="U63">
        <f t="shared" si="5"/>
        <v>13.782999999999999</v>
      </c>
      <c r="V63">
        <f t="shared" si="5"/>
        <v>14.147</v>
      </c>
      <c r="W63">
        <f t="shared" si="5"/>
        <v>13.818</v>
      </c>
      <c r="X63">
        <f t="shared" si="5"/>
        <v>14.058</v>
      </c>
      <c r="Y63">
        <f t="shared" si="5"/>
        <v>13.875999999999999</v>
      </c>
      <c r="Z63">
        <f t="shared" si="5"/>
        <v>14.042999999999999</v>
      </c>
      <c r="AA63">
        <f t="shared" si="5"/>
        <v>13.49</v>
      </c>
      <c r="AB63">
        <f t="shared" si="5"/>
        <v>14.436999999999999</v>
      </c>
      <c r="AC63">
        <f t="shared" si="5"/>
        <v>13.638</v>
      </c>
      <c r="AD63">
        <f t="shared" si="5"/>
        <v>13.153</v>
      </c>
      <c r="AE63">
        <f t="shared" si="5"/>
        <v>14.74</v>
      </c>
      <c r="AF63">
        <f t="shared" si="5"/>
        <v>12.93</v>
      </c>
      <c r="AG63">
        <f t="shared" si="5"/>
        <v>14.083</v>
      </c>
      <c r="AH63">
        <f t="shared" si="5"/>
        <v>13.849</v>
      </c>
      <c r="AI63">
        <f t="shared" si="5"/>
        <v>14.007999999999999</v>
      </c>
      <c r="AJ63">
        <f t="shared" si="3"/>
        <v>13.87</v>
      </c>
      <c r="AK63">
        <f t="shared" si="3"/>
        <v>13.840999999999999</v>
      </c>
    </row>
    <row r="64" spans="1:37" x14ac:dyDescent="0.2">
      <c r="A64" t="s">
        <v>18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2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f t="shared" si="5"/>
        <v>0</v>
      </c>
      <c r="U64">
        <f t="shared" si="5"/>
        <v>0</v>
      </c>
      <c r="V64">
        <f t="shared" si="5"/>
        <v>0</v>
      </c>
      <c r="W64">
        <f t="shared" si="5"/>
        <v>0</v>
      </c>
      <c r="X64">
        <f t="shared" si="5"/>
        <v>0</v>
      </c>
      <c r="Y64">
        <f t="shared" si="5"/>
        <v>0</v>
      </c>
      <c r="Z64">
        <f t="shared" si="5"/>
        <v>2.5670000000000002</v>
      </c>
      <c r="AA64">
        <f t="shared" si="5"/>
        <v>0</v>
      </c>
      <c r="AB64">
        <f t="shared" si="5"/>
        <v>2.1040000000000001</v>
      </c>
      <c r="AC64">
        <f t="shared" si="5"/>
        <v>0</v>
      </c>
      <c r="AD64">
        <f t="shared" si="5"/>
        <v>0</v>
      </c>
      <c r="AE64">
        <f t="shared" si="5"/>
        <v>0</v>
      </c>
      <c r="AF64">
        <f t="shared" si="5"/>
        <v>0</v>
      </c>
      <c r="AG64">
        <f t="shared" si="5"/>
        <v>0</v>
      </c>
      <c r="AH64">
        <f t="shared" si="5"/>
        <v>0</v>
      </c>
      <c r="AI64">
        <f t="shared" si="5"/>
        <v>0</v>
      </c>
      <c r="AJ64">
        <f t="shared" si="3"/>
        <v>0</v>
      </c>
      <c r="AK64">
        <f t="shared" si="3"/>
        <v>0</v>
      </c>
    </row>
    <row r="65" spans="1:37" x14ac:dyDescent="0.2">
      <c r="A65" t="s">
        <v>190</v>
      </c>
      <c r="B65">
        <v>2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3</v>
      </c>
      <c r="Q65">
        <v>0</v>
      </c>
      <c r="R65">
        <v>0</v>
      </c>
      <c r="S65">
        <v>0</v>
      </c>
      <c r="T65">
        <f t="shared" si="5"/>
        <v>2.0760000000000001</v>
      </c>
      <c r="U65">
        <f t="shared" si="5"/>
        <v>1.716</v>
      </c>
      <c r="V65">
        <f t="shared" si="5"/>
        <v>0</v>
      </c>
      <c r="W65">
        <f t="shared" si="5"/>
        <v>0</v>
      </c>
      <c r="X65">
        <f t="shared" si="5"/>
        <v>0</v>
      </c>
      <c r="Y65">
        <f t="shared" si="5"/>
        <v>0</v>
      </c>
      <c r="Z65">
        <f t="shared" si="5"/>
        <v>0</v>
      </c>
      <c r="AA65">
        <f t="shared" si="5"/>
        <v>0</v>
      </c>
      <c r="AB65">
        <f t="shared" si="5"/>
        <v>0</v>
      </c>
      <c r="AC65">
        <f t="shared" si="5"/>
        <v>1.3120000000000001</v>
      </c>
      <c r="AD65">
        <f t="shared" si="5"/>
        <v>0</v>
      </c>
      <c r="AE65">
        <f t="shared" si="5"/>
        <v>0</v>
      </c>
      <c r="AF65">
        <f t="shared" si="5"/>
        <v>0</v>
      </c>
      <c r="AG65">
        <f t="shared" si="5"/>
        <v>0</v>
      </c>
      <c r="AH65">
        <f t="shared" si="5"/>
        <v>2.8439999999999999</v>
      </c>
      <c r="AI65">
        <f t="shared" si="5"/>
        <v>0</v>
      </c>
      <c r="AJ65">
        <f t="shared" si="3"/>
        <v>0</v>
      </c>
      <c r="AK65">
        <f t="shared" si="3"/>
        <v>0</v>
      </c>
    </row>
    <row r="66" spans="1:37" x14ac:dyDescent="0.2">
      <c r="A66" t="s">
        <v>191</v>
      </c>
      <c r="B66">
        <v>37</v>
      </c>
      <c r="C66">
        <v>16</v>
      </c>
      <c r="D66">
        <v>6</v>
      </c>
      <c r="E66">
        <v>20</v>
      </c>
      <c r="F66">
        <v>5</v>
      </c>
      <c r="G66">
        <v>3</v>
      </c>
      <c r="H66">
        <v>31</v>
      </c>
      <c r="I66">
        <v>60</v>
      </c>
      <c r="J66">
        <v>19</v>
      </c>
      <c r="K66">
        <v>24</v>
      </c>
      <c r="L66">
        <v>8</v>
      </c>
      <c r="M66">
        <v>10</v>
      </c>
      <c r="N66">
        <v>6</v>
      </c>
      <c r="O66">
        <v>2</v>
      </c>
      <c r="P66">
        <v>7</v>
      </c>
      <c r="Q66">
        <v>13</v>
      </c>
      <c r="R66">
        <v>5</v>
      </c>
      <c r="S66">
        <v>5</v>
      </c>
      <c r="T66">
        <f t="shared" si="5"/>
        <v>5.9189999999999996</v>
      </c>
      <c r="U66">
        <f t="shared" si="5"/>
        <v>5.2320000000000002</v>
      </c>
      <c r="V66">
        <f t="shared" si="5"/>
        <v>5.1909999999999998</v>
      </c>
      <c r="W66">
        <f t="shared" si="5"/>
        <v>5.476</v>
      </c>
      <c r="X66">
        <f t="shared" si="5"/>
        <v>4.92</v>
      </c>
      <c r="Y66">
        <f t="shared" si="5"/>
        <v>6.681</v>
      </c>
      <c r="Z66">
        <f t="shared" si="5"/>
        <v>6.2729999999999997</v>
      </c>
      <c r="AA66">
        <f t="shared" si="5"/>
        <v>5.8129999999999997</v>
      </c>
      <c r="AB66">
        <f t="shared" si="5"/>
        <v>5.9930000000000003</v>
      </c>
      <c r="AC66">
        <f t="shared" si="5"/>
        <v>5.1929999999999996</v>
      </c>
      <c r="AD66">
        <f t="shared" si="5"/>
        <v>6.242</v>
      </c>
      <c r="AE66">
        <f t="shared" si="5"/>
        <v>5.0579999999999998</v>
      </c>
      <c r="AF66">
        <f t="shared" si="5"/>
        <v>5.109</v>
      </c>
      <c r="AG66">
        <f t="shared" si="5"/>
        <v>4.7889999999999997</v>
      </c>
      <c r="AH66">
        <f t="shared" si="5"/>
        <v>3.9460000000000002</v>
      </c>
      <c r="AI66">
        <f t="shared" ref="AI66:AK129" si="6">ROUND(LOG(Q66*10^6/Q$2+1,2),3)</f>
        <v>5.0620000000000003</v>
      </c>
      <c r="AJ66">
        <f t="shared" si="3"/>
        <v>5.5170000000000003</v>
      </c>
      <c r="AK66">
        <f t="shared" si="3"/>
        <v>4.1509999999999998</v>
      </c>
    </row>
    <row r="67" spans="1:37" x14ac:dyDescent="0.2">
      <c r="A67" t="s">
        <v>192</v>
      </c>
      <c r="B67">
        <v>2</v>
      </c>
      <c r="C67">
        <v>3</v>
      </c>
      <c r="D67">
        <v>3</v>
      </c>
      <c r="E67">
        <v>5</v>
      </c>
      <c r="F67">
        <v>1</v>
      </c>
      <c r="G67">
        <v>0</v>
      </c>
      <c r="H67">
        <v>5</v>
      </c>
      <c r="I67">
        <v>13</v>
      </c>
      <c r="J67">
        <v>3</v>
      </c>
      <c r="K67">
        <v>7</v>
      </c>
      <c r="L67">
        <v>3</v>
      </c>
      <c r="M67">
        <v>2</v>
      </c>
      <c r="N67">
        <v>1</v>
      </c>
      <c r="O67">
        <v>1</v>
      </c>
      <c r="P67">
        <v>3</v>
      </c>
      <c r="Q67">
        <v>2</v>
      </c>
      <c r="R67">
        <v>3</v>
      </c>
      <c r="S67">
        <v>2</v>
      </c>
      <c r="T67">
        <f t="shared" ref="T67:AH130" si="7">ROUND(LOG(B67*10^6/B$2+1,2),3)</f>
        <v>2.0760000000000001</v>
      </c>
      <c r="U67">
        <f t="shared" si="7"/>
        <v>2.9740000000000002</v>
      </c>
      <c r="V67">
        <f t="shared" si="7"/>
        <v>4.2300000000000004</v>
      </c>
      <c r="W67">
        <f t="shared" si="7"/>
        <v>3.57</v>
      </c>
      <c r="X67">
        <f t="shared" si="7"/>
        <v>2.7770000000000001</v>
      </c>
      <c r="Y67">
        <f t="shared" si="7"/>
        <v>0</v>
      </c>
      <c r="Z67">
        <f t="shared" si="7"/>
        <v>3.7349999999999999</v>
      </c>
      <c r="AA67">
        <f t="shared" si="7"/>
        <v>3.6960000000000002</v>
      </c>
      <c r="AB67">
        <f t="shared" si="7"/>
        <v>3.4460000000000002</v>
      </c>
      <c r="AC67">
        <f t="shared" si="7"/>
        <v>3.508</v>
      </c>
      <c r="AD67">
        <f t="shared" si="7"/>
        <v>4.859</v>
      </c>
      <c r="AE67">
        <f t="shared" si="7"/>
        <v>2.9</v>
      </c>
      <c r="AF67">
        <f t="shared" si="7"/>
        <v>2.72</v>
      </c>
      <c r="AG67">
        <f t="shared" si="7"/>
        <v>3.8410000000000002</v>
      </c>
      <c r="AH67">
        <f t="shared" si="7"/>
        <v>2.8439999999999999</v>
      </c>
      <c r="AI67">
        <f t="shared" si="6"/>
        <v>2.581</v>
      </c>
      <c r="AJ67">
        <f t="shared" si="3"/>
        <v>4.8010000000000002</v>
      </c>
      <c r="AK67">
        <f t="shared" si="3"/>
        <v>2.9460000000000002</v>
      </c>
    </row>
    <row r="68" spans="1:37" x14ac:dyDescent="0.2">
      <c r="A68" t="s">
        <v>193</v>
      </c>
      <c r="B68">
        <v>35</v>
      </c>
      <c r="C68">
        <v>13</v>
      </c>
      <c r="D68">
        <v>3</v>
      </c>
      <c r="E68">
        <v>15</v>
      </c>
      <c r="F68">
        <v>4</v>
      </c>
      <c r="G68">
        <v>3</v>
      </c>
      <c r="H68">
        <v>25</v>
      </c>
      <c r="I68">
        <v>46</v>
      </c>
      <c r="J68">
        <v>16</v>
      </c>
      <c r="K68">
        <v>17</v>
      </c>
      <c r="L68">
        <v>5</v>
      </c>
      <c r="M68">
        <v>8</v>
      </c>
      <c r="N68">
        <v>4</v>
      </c>
      <c r="O68">
        <v>1</v>
      </c>
      <c r="P68">
        <v>4</v>
      </c>
      <c r="Q68">
        <v>11</v>
      </c>
      <c r="R68">
        <v>1</v>
      </c>
      <c r="S68">
        <v>3</v>
      </c>
      <c r="T68">
        <f t="shared" si="7"/>
        <v>5.8410000000000002</v>
      </c>
      <c r="U68">
        <f t="shared" si="7"/>
        <v>4.9409999999999998</v>
      </c>
      <c r="V68">
        <f t="shared" si="7"/>
        <v>4.2300000000000004</v>
      </c>
      <c r="W68">
        <f t="shared" si="7"/>
        <v>5.0720000000000001</v>
      </c>
      <c r="X68">
        <f t="shared" si="7"/>
        <v>4.6100000000000003</v>
      </c>
      <c r="Y68">
        <f t="shared" si="7"/>
        <v>6.681</v>
      </c>
      <c r="Z68">
        <f t="shared" si="7"/>
        <v>5.9669999999999996</v>
      </c>
      <c r="AA68">
        <f t="shared" si="7"/>
        <v>5.4370000000000003</v>
      </c>
      <c r="AB68">
        <f t="shared" si="7"/>
        <v>5.7489999999999997</v>
      </c>
      <c r="AC68">
        <f t="shared" si="7"/>
        <v>4.7110000000000003</v>
      </c>
      <c r="AD68">
        <f t="shared" si="7"/>
        <v>5.5759999999999996</v>
      </c>
      <c r="AE68">
        <f t="shared" si="7"/>
        <v>4.7469999999999999</v>
      </c>
      <c r="AF68">
        <f t="shared" si="7"/>
        <v>4.5449999999999999</v>
      </c>
      <c r="AG68">
        <f t="shared" si="7"/>
        <v>3.8410000000000002</v>
      </c>
      <c r="AH68">
        <f t="shared" si="7"/>
        <v>3.2080000000000002</v>
      </c>
      <c r="AI68">
        <f t="shared" si="6"/>
        <v>4.8280000000000003</v>
      </c>
      <c r="AJ68">
        <f t="shared" si="3"/>
        <v>3.3159999999999998</v>
      </c>
      <c r="AK68">
        <f t="shared" si="3"/>
        <v>3.4670000000000001</v>
      </c>
    </row>
    <row r="69" spans="1:37" x14ac:dyDescent="0.2">
      <c r="A69" t="s">
        <v>35</v>
      </c>
      <c r="B69">
        <v>188</v>
      </c>
      <c r="C69">
        <v>81</v>
      </c>
      <c r="D69">
        <v>29</v>
      </c>
      <c r="E69">
        <v>77</v>
      </c>
      <c r="F69">
        <v>22</v>
      </c>
      <c r="G69">
        <v>2</v>
      </c>
      <c r="H69">
        <v>175</v>
      </c>
      <c r="I69">
        <v>347</v>
      </c>
      <c r="J69">
        <v>107</v>
      </c>
      <c r="K69">
        <v>189</v>
      </c>
      <c r="L69">
        <v>26</v>
      </c>
      <c r="M69">
        <v>40</v>
      </c>
      <c r="N69">
        <v>37</v>
      </c>
      <c r="O69">
        <v>14</v>
      </c>
      <c r="P69">
        <v>42</v>
      </c>
      <c r="Q69">
        <v>92</v>
      </c>
      <c r="R69">
        <v>16</v>
      </c>
      <c r="S69">
        <v>61</v>
      </c>
      <c r="T69">
        <f t="shared" si="7"/>
        <v>8.2449999999999992</v>
      </c>
      <c r="U69">
        <f t="shared" si="7"/>
        <v>7.5410000000000004</v>
      </c>
      <c r="V69">
        <f t="shared" si="7"/>
        <v>7.4329999999999998</v>
      </c>
      <c r="W69">
        <f t="shared" si="7"/>
        <v>7.3970000000000002</v>
      </c>
      <c r="X69">
        <f t="shared" si="7"/>
        <v>7.02</v>
      </c>
      <c r="Y69">
        <f t="shared" si="7"/>
        <v>6.1029999999999998</v>
      </c>
      <c r="Z69">
        <f t="shared" si="7"/>
        <v>8.7550000000000008</v>
      </c>
      <c r="AA69">
        <f t="shared" si="7"/>
        <v>8.3230000000000004</v>
      </c>
      <c r="AB69">
        <f t="shared" si="7"/>
        <v>8.468</v>
      </c>
      <c r="AC69">
        <f t="shared" si="7"/>
        <v>8.1349999999999998</v>
      </c>
      <c r="AD69">
        <f t="shared" si="7"/>
        <v>7.93</v>
      </c>
      <c r="AE69">
        <f t="shared" si="7"/>
        <v>7.0250000000000004</v>
      </c>
      <c r="AF69">
        <f t="shared" si="7"/>
        <v>7.6980000000000004</v>
      </c>
      <c r="AG69">
        <f t="shared" si="7"/>
        <v>7.5510000000000002</v>
      </c>
      <c r="AH69">
        <f t="shared" si="7"/>
        <v>6.4509999999999996</v>
      </c>
      <c r="AI69">
        <f t="shared" si="6"/>
        <v>7.8470000000000004</v>
      </c>
      <c r="AJ69">
        <f t="shared" si="3"/>
        <v>7.173</v>
      </c>
      <c r="AK69">
        <f t="shared" si="3"/>
        <v>7.6829999999999998</v>
      </c>
    </row>
    <row r="70" spans="1:37" x14ac:dyDescent="0.2">
      <c r="A70" t="s">
        <v>36</v>
      </c>
      <c r="B70">
        <v>187</v>
      </c>
      <c r="C70">
        <v>81</v>
      </c>
      <c r="D70">
        <v>27</v>
      </c>
      <c r="E70">
        <v>77</v>
      </c>
      <c r="F70">
        <v>22</v>
      </c>
      <c r="G70">
        <v>2</v>
      </c>
      <c r="H70">
        <v>171</v>
      </c>
      <c r="I70">
        <v>336</v>
      </c>
      <c r="J70">
        <v>103</v>
      </c>
      <c r="K70">
        <v>183</v>
      </c>
      <c r="L70">
        <v>26</v>
      </c>
      <c r="M70">
        <v>38</v>
      </c>
      <c r="N70">
        <v>35</v>
      </c>
      <c r="O70">
        <v>13</v>
      </c>
      <c r="P70">
        <v>38</v>
      </c>
      <c r="Q70">
        <v>91</v>
      </c>
      <c r="R70">
        <v>16</v>
      </c>
      <c r="S70">
        <v>56</v>
      </c>
      <c r="T70">
        <f t="shared" si="7"/>
        <v>8.2379999999999995</v>
      </c>
      <c r="U70">
        <f t="shared" si="7"/>
        <v>7.5410000000000004</v>
      </c>
      <c r="V70">
        <f t="shared" si="7"/>
        <v>7.33</v>
      </c>
      <c r="W70">
        <f t="shared" si="7"/>
        <v>7.3970000000000002</v>
      </c>
      <c r="X70">
        <f t="shared" si="7"/>
        <v>7.02</v>
      </c>
      <c r="Y70">
        <f t="shared" si="7"/>
        <v>6.1029999999999998</v>
      </c>
      <c r="Z70">
        <f t="shared" si="7"/>
        <v>8.7219999999999995</v>
      </c>
      <c r="AA70">
        <f t="shared" si="7"/>
        <v>8.2769999999999992</v>
      </c>
      <c r="AB70">
        <f t="shared" si="7"/>
        <v>8.4130000000000003</v>
      </c>
      <c r="AC70">
        <f t="shared" si="7"/>
        <v>8.0890000000000004</v>
      </c>
      <c r="AD70">
        <f t="shared" si="7"/>
        <v>7.93</v>
      </c>
      <c r="AE70">
        <f t="shared" si="7"/>
        <v>6.952</v>
      </c>
      <c r="AF70">
        <f t="shared" si="7"/>
        <v>7.6189999999999998</v>
      </c>
      <c r="AG70">
        <f t="shared" si="7"/>
        <v>7.4450000000000003</v>
      </c>
      <c r="AH70">
        <f t="shared" si="7"/>
        <v>6.3079999999999998</v>
      </c>
      <c r="AI70">
        <f t="shared" si="6"/>
        <v>7.8310000000000004</v>
      </c>
      <c r="AJ70">
        <f t="shared" si="3"/>
        <v>7.173</v>
      </c>
      <c r="AK70">
        <f t="shared" si="3"/>
        <v>7.56</v>
      </c>
    </row>
    <row r="71" spans="1:37" x14ac:dyDescent="0.2">
      <c r="A71" t="s">
        <v>194</v>
      </c>
      <c r="B71">
        <v>1</v>
      </c>
      <c r="C71">
        <v>0</v>
      </c>
      <c r="D71">
        <v>2</v>
      </c>
      <c r="E71">
        <v>0</v>
      </c>
      <c r="F71">
        <v>0</v>
      </c>
      <c r="G71">
        <v>0</v>
      </c>
      <c r="H71">
        <v>3</v>
      </c>
      <c r="I71">
        <v>11</v>
      </c>
      <c r="J71">
        <v>4</v>
      </c>
      <c r="K71">
        <v>5</v>
      </c>
      <c r="L71">
        <v>0</v>
      </c>
      <c r="M71">
        <v>2</v>
      </c>
      <c r="N71">
        <v>2</v>
      </c>
      <c r="O71">
        <v>1</v>
      </c>
      <c r="P71">
        <v>4</v>
      </c>
      <c r="Q71">
        <v>1</v>
      </c>
      <c r="R71">
        <v>0</v>
      </c>
      <c r="S71">
        <v>5</v>
      </c>
      <c r="T71">
        <f t="shared" si="7"/>
        <v>1.383</v>
      </c>
      <c r="U71">
        <f t="shared" si="7"/>
        <v>0</v>
      </c>
      <c r="V71">
        <f t="shared" si="7"/>
        <v>3.6829999999999998</v>
      </c>
      <c r="W71">
        <f t="shared" si="7"/>
        <v>0</v>
      </c>
      <c r="X71">
        <f t="shared" si="7"/>
        <v>0</v>
      </c>
      <c r="Y71">
        <f t="shared" si="7"/>
        <v>0</v>
      </c>
      <c r="Z71">
        <f t="shared" si="7"/>
        <v>3.0680000000000001</v>
      </c>
      <c r="AA71">
        <f t="shared" si="7"/>
        <v>3.4750000000000001</v>
      </c>
      <c r="AB71">
        <f t="shared" si="7"/>
        <v>3.8279999999999998</v>
      </c>
      <c r="AC71">
        <f t="shared" si="7"/>
        <v>3.0720000000000001</v>
      </c>
      <c r="AD71">
        <f t="shared" si="7"/>
        <v>0</v>
      </c>
      <c r="AE71">
        <f t="shared" si="7"/>
        <v>2.9</v>
      </c>
      <c r="AF71">
        <f t="shared" si="7"/>
        <v>3.6059999999999999</v>
      </c>
      <c r="AG71">
        <f t="shared" si="7"/>
        <v>3.8410000000000002</v>
      </c>
      <c r="AH71">
        <f t="shared" si="7"/>
        <v>3.2080000000000002</v>
      </c>
      <c r="AI71">
        <f t="shared" si="6"/>
        <v>1.804</v>
      </c>
      <c r="AJ71">
        <f t="shared" si="3"/>
        <v>0</v>
      </c>
      <c r="AK71">
        <f t="shared" si="3"/>
        <v>4.1509999999999998</v>
      </c>
    </row>
    <row r="72" spans="1:37" x14ac:dyDescent="0.2">
      <c r="A72" t="s">
        <v>77</v>
      </c>
      <c r="B72">
        <v>27</v>
      </c>
      <c r="C72">
        <v>61</v>
      </c>
      <c r="D72">
        <v>43</v>
      </c>
      <c r="E72">
        <v>68</v>
      </c>
      <c r="F72">
        <v>33</v>
      </c>
      <c r="G72">
        <v>6</v>
      </c>
      <c r="H72">
        <v>34</v>
      </c>
      <c r="I72">
        <v>107</v>
      </c>
      <c r="J72">
        <v>39</v>
      </c>
      <c r="K72">
        <v>43</v>
      </c>
      <c r="L72">
        <v>4</v>
      </c>
      <c r="M72">
        <v>25</v>
      </c>
      <c r="N72">
        <v>13</v>
      </c>
      <c r="O72">
        <v>2</v>
      </c>
      <c r="P72">
        <v>73</v>
      </c>
      <c r="Q72">
        <v>36</v>
      </c>
      <c r="R72">
        <v>25</v>
      </c>
      <c r="S72">
        <v>41</v>
      </c>
      <c r="T72">
        <f t="shared" si="7"/>
        <v>5.4740000000000002</v>
      </c>
      <c r="U72">
        <f t="shared" si="7"/>
        <v>7.1340000000000003</v>
      </c>
      <c r="V72">
        <f t="shared" si="7"/>
        <v>7.9980000000000002</v>
      </c>
      <c r="W72">
        <f t="shared" si="7"/>
        <v>7.2190000000000003</v>
      </c>
      <c r="X72">
        <f t="shared" si="7"/>
        <v>7.601</v>
      </c>
      <c r="Y72">
        <f t="shared" si="7"/>
        <v>7.6740000000000004</v>
      </c>
      <c r="Z72">
        <f t="shared" si="7"/>
        <v>6.4050000000000002</v>
      </c>
      <c r="AA72">
        <f t="shared" si="7"/>
        <v>6.6360000000000001</v>
      </c>
      <c r="AB72">
        <f t="shared" si="7"/>
        <v>7.0190000000000001</v>
      </c>
      <c r="AC72">
        <f t="shared" si="7"/>
        <v>6.016</v>
      </c>
      <c r="AD72">
        <f t="shared" si="7"/>
        <v>5.2610000000000001</v>
      </c>
      <c r="AE72">
        <f t="shared" si="7"/>
        <v>6.3540000000000001</v>
      </c>
      <c r="AF72">
        <f t="shared" si="7"/>
        <v>6.202</v>
      </c>
      <c r="AG72">
        <f t="shared" si="7"/>
        <v>4.7889999999999997</v>
      </c>
      <c r="AH72">
        <f t="shared" si="7"/>
        <v>7.242</v>
      </c>
      <c r="AI72">
        <f t="shared" si="6"/>
        <v>6.5030000000000001</v>
      </c>
      <c r="AJ72">
        <f t="shared" si="3"/>
        <v>7.8140000000000001</v>
      </c>
      <c r="AK72">
        <f t="shared" si="3"/>
        <v>7.1130000000000004</v>
      </c>
    </row>
    <row r="73" spans="1:37" x14ac:dyDescent="0.2">
      <c r="A73" t="s">
        <v>76</v>
      </c>
      <c r="B73">
        <v>33</v>
      </c>
      <c r="C73">
        <v>71</v>
      </c>
      <c r="D73">
        <v>50</v>
      </c>
      <c r="E73">
        <v>71</v>
      </c>
      <c r="F73">
        <v>38</v>
      </c>
      <c r="G73">
        <v>6</v>
      </c>
      <c r="H73">
        <v>43</v>
      </c>
      <c r="I73">
        <v>113</v>
      </c>
      <c r="J73">
        <v>39</v>
      </c>
      <c r="K73">
        <v>47</v>
      </c>
      <c r="L73">
        <v>5</v>
      </c>
      <c r="M73">
        <v>34</v>
      </c>
      <c r="N73">
        <v>13</v>
      </c>
      <c r="O73">
        <v>5</v>
      </c>
      <c r="P73">
        <v>79</v>
      </c>
      <c r="Q73">
        <v>41</v>
      </c>
      <c r="R73">
        <v>27</v>
      </c>
      <c r="S73">
        <v>45</v>
      </c>
      <c r="T73">
        <f t="shared" si="7"/>
        <v>5.7569999999999997</v>
      </c>
      <c r="U73">
        <f t="shared" si="7"/>
        <v>7.3520000000000003</v>
      </c>
      <c r="V73">
        <f t="shared" si="7"/>
        <v>8.2149999999999999</v>
      </c>
      <c r="W73">
        <f t="shared" si="7"/>
        <v>7.2809999999999997</v>
      </c>
      <c r="X73">
        <f t="shared" si="7"/>
        <v>7.8040000000000003</v>
      </c>
      <c r="Y73">
        <f t="shared" si="7"/>
        <v>7.6740000000000004</v>
      </c>
      <c r="Z73">
        <f t="shared" si="7"/>
        <v>6.74</v>
      </c>
      <c r="AA73">
        <f t="shared" si="7"/>
        <v>6.7140000000000004</v>
      </c>
      <c r="AB73">
        <f t="shared" si="7"/>
        <v>7.0190000000000001</v>
      </c>
      <c r="AC73">
        <f t="shared" si="7"/>
        <v>6.1429999999999998</v>
      </c>
      <c r="AD73">
        <f t="shared" si="7"/>
        <v>5.5759999999999996</v>
      </c>
      <c r="AE73">
        <f t="shared" si="7"/>
        <v>6.7930000000000001</v>
      </c>
      <c r="AF73">
        <f t="shared" si="7"/>
        <v>6.202</v>
      </c>
      <c r="AG73">
        <f t="shared" si="7"/>
        <v>6.08</v>
      </c>
      <c r="AH73">
        <f t="shared" si="7"/>
        <v>7.3550000000000004</v>
      </c>
      <c r="AI73">
        <f t="shared" si="6"/>
        <v>6.6890000000000001</v>
      </c>
      <c r="AJ73">
        <f t="shared" si="3"/>
        <v>7.9240000000000004</v>
      </c>
      <c r="AK73">
        <f t="shared" si="3"/>
        <v>7.2460000000000004</v>
      </c>
    </row>
    <row r="74" spans="1:37" x14ac:dyDescent="0.2">
      <c r="A74" t="s">
        <v>195</v>
      </c>
      <c r="B74">
        <v>0</v>
      </c>
      <c r="C74">
        <v>0</v>
      </c>
      <c r="D74">
        <v>0</v>
      </c>
      <c r="E74">
        <v>2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2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f t="shared" si="7"/>
        <v>0</v>
      </c>
      <c r="U74">
        <f t="shared" si="7"/>
        <v>0</v>
      </c>
      <c r="V74">
        <f t="shared" si="7"/>
        <v>0</v>
      </c>
      <c r="W74">
        <f t="shared" si="7"/>
        <v>2.42</v>
      </c>
      <c r="X74">
        <f t="shared" si="7"/>
        <v>2.7770000000000001</v>
      </c>
      <c r="Y74">
        <f t="shared" si="7"/>
        <v>0</v>
      </c>
      <c r="Z74">
        <f t="shared" si="7"/>
        <v>0</v>
      </c>
      <c r="AA74">
        <f t="shared" si="7"/>
        <v>0</v>
      </c>
      <c r="AB74">
        <f t="shared" si="7"/>
        <v>0</v>
      </c>
      <c r="AC74">
        <f t="shared" si="7"/>
        <v>0</v>
      </c>
      <c r="AD74">
        <f t="shared" si="7"/>
        <v>0</v>
      </c>
      <c r="AE74">
        <f t="shared" si="7"/>
        <v>2.9</v>
      </c>
      <c r="AF74">
        <f t="shared" si="7"/>
        <v>0</v>
      </c>
      <c r="AG74">
        <f t="shared" si="7"/>
        <v>0</v>
      </c>
      <c r="AH74">
        <f t="shared" si="7"/>
        <v>0</v>
      </c>
      <c r="AI74">
        <f t="shared" si="6"/>
        <v>0</v>
      </c>
      <c r="AJ74">
        <f t="shared" si="3"/>
        <v>0</v>
      </c>
      <c r="AK74">
        <f t="shared" si="3"/>
        <v>0</v>
      </c>
    </row>
    <row r="75" spans="1:37" x14ac:dyDescent="0.2">
      <c r="A75" t="s">
        <v>196</v>
      </c>
      <c r="B75">
        <v>2</v>
      </c>
      <c r="C75">
        <v>0</v>
      </c>
      <c r="D75">
        <v>0</v>
      </c>
      <c r="E75">
        <v>3</v>
      </c>
      <c r="F75">
        <v>1</v>
      </c>
      <c r="G75">
        <v>0</v>
      </c>
      <c r="H75">
        <v>0</v>
      </c>
      <c r="I75">
        <v>0</v>
      </c>
      <c r="J75">
        <v>1</v>
      </c>
      <c r="K75">
        <v>3</v>
      </c>
      <c r="L75">
        <v>0</v>
      </c>
      <c r="M75">
        <v>2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f t="shared" si="7"/>
        <v>2.0760000000000001</v>
      </c>
      <c r="U75">
        <f t="shared" si="7"/>
        <v>0</v>
      </c>
      <c r="V75">
        <f t="shared" si="7"/>
        <v>0</v>
      </c>
      <c r="W75">
        <f t="shared" si="7"/>
        <v>2.9119999999999999</v>
      </c>
      <c r="X75">
        <f t="shared" si="7"/>
        <v>2.7770000000000001</v>
      </c>
      <c r="Y75">
        <f t="shared" si="7"/>
        <v>0</v>
      </c>
      <c r="Z75">
        <f t="shared" si="7"/>
        <v>0</v>
      </c>
      <c r="AA75">
        <f t="shared" si="7"/>
        <v>0</v>
      </c>
      <c r="AB75">
        <f t="shared" si="7"/>
        <v>2.1040000000000001</v>
      </c>
      <c r="AC75">
        <f t="shared" si="7"/>
        <v>2.4449999999999998</v>
      </c>
      <c r="AD75">
        <f t="shared" si="7"/>
        <v>0</v>
      </c>
      <c r="AE75">
        <f t="shared" si="7"/>
        <v>2.9</v>
      </c>
      <c r="AF75">
        <f t="shared" si="7"/>
        <v>0</v>
      </c>
      <c r="AG75">
        <f t="shared" si="7"/>
        <v>0</v>
      </c>
      <c r="AH75">
        <f t="shared" si="7"/>
        <v>0</v>
      </c>
      <c r="AI75">
        <f t="shared" si="6"/>
        <v>0</v>
      </c>
      <c r="AJ75">
        <f t="shared" si="3"/>
        <v>0</v>
      </c>
      <c r="AK75">
        <f t="shared" si="3"/>
        <v>0</v>
      </c>
    </row>
    <row r="76" spans="1:37" x14ac:dyDescent="0.2">
      <c r="A76" t="s">
        <v>197</v>
      </c>
      <c r="B76">
        <v>232</v>
      </c>
      <c r="C76">
        <v>181</v>
      </c>
      <c r="D76">
        <v>90</v>
      </c>
      <c r="E76">
        <v>229</v>
      </c>
      <c r="F76">
        <v>96</v>
      </c>
      <c r="G76">
        <v>26</v>
      </c>
      <c r="H76">
        <v>195</v>
      </c>
      <c r="I76">
        <v>316</v>
      </c>
      <c r="J76">
        <v>124</v>
      </c>
      <c r="K76">
        <v>219</v>
      </c>
      <c r="L76">
        <v>156</v>
      </c>
      <c r="M76">
        <v>131</v>
      </c>
      <c r="N76">
        <v>85</v>
      </c>
      <c r="O76">
        <v>71</v>
      </c>
      <c r="P76">
        <v>196</v>
      </c>
      <c r="Q76">
        <v>170</v>
      </c>
      <c r="R76">
        <v>43</v>
      </c>
      <c r="S76">
        <v>103</v>
      </c>
      <c r="T76">
        <f t="shared" si="7"/>
        <v>8.548</v>
      </c>
      <c r="U76">
        <f t="shared" si="7"/>
        <v>8.6959999999999997</v>
      </c>
      <c r="V76">
        <f t="shared" si="7"/>
        <v>9.0609999999999999</v>
      </c>
      <c r="W76">
        <f t="shared" si="7"/>
        <v>8.9640000000000004</v>
      </c>
      <c r="X76">
        <f t="shared" si="7"/>
        <v>9.1370000000000005</v>
      </c>
      <c r="Y76">
        <f t="shared" si="7"/>
        <v>9.7840000000000007</v>
      </c>
      <c r="Z76">
        <f t="shared" si="7"/>
        <v>8.9109999999999996</v>
      </c>
      <c r="AA76">
        <f t="shared" si="7"/>
        <v>8.1890000000000001</v>
      </c>
      <c r="AB76">
        <f t="shared" si="7"/>
        <v>8.68</v>
      </c>
      <c r="AC76">
        <f t="shared" si="7"/>
        <v>8.3469999999999995</v>
      </c>
      <c r="AD76">
        <f t="shared" si="7"/>
        <v>10.51</v>
      </c>
      <c r="AE76">
        <f t="shared" si="7"/>
        <v>8.7289999999999992</v>
      </c>
      <c r="AF76">
        <f t="shared" si="7"/>
        <v>8.8940000000000001</v>
      </c>
      <c r="AG76">
        <f t="shared" si="7"/>
        <v>9.8879999999999999</v>
      </c>
      <c r="AH76">
        <f t="shared" si="7"/>
        <v>8.66</v>
      </c>
      <c r="AI76">
        <f t="shared" si="6"/>
        <v>8.73</v>
      </c>
      <c r="AJ76">
        <f t="shared" si="3"/>
        <v>8.593</v>
      </c>
      <c r="AK76">
        <f t="shared" si="3"/>
        <v>8.4359999999999999</v>
      </c>
    </row>
    <row r="77" spans="1:37" x14ac:dyDescent="0.2">
      <c r="A77" t="s">
        <v>198</v>
      </c>
      <c r="B77">
        <v>142</v>
      </c>
      <c r="C77">
        <v>118</v>
      </c>
      <c r="D77">
        <v>43</v>
      </c>
      <c r="E77">
        <v>160</v>
      </c>
      <c r="F77">
        <v>40</v>
      </c>
      <c r="G77">
        <v>5</v>
      </c>
      <c r="H77">
        <v>111</v>
      </c>
      <c r="I77">
        <v>186</v>
      </c>
      <c r="J77">
        <v>50</v>
      </c>
      <c r="K77">
        <v>165</v>
      </c>
      <c r="L77">
        <v>21</v>
      </c>
      <c r="M77">
        <v>109</v>
      </c>
      <c r="N77">
        <v>14</v>
      </c>
      <c r="O77">
        <v>26</v>
      </c>
      <c r="P77">
        <v>123</v>
      </c>
      <c r="Q77">
        <v>110</v>
      </c>
      <c r="R77">
        <v>8</v>
      </c>
      <c r="S77">
        <v>52</v>
      </c>
      <c r="T77">
        <f t="shared" si="7"/>
        <v>7.8419999999999996</v>
      </c>
      <c r="U77">
        <f t="shared" si="7"/>
        <v>8.0809999999999995</v>
      </c>
      <c r="V77">
        <f t="shared" si="7"/>
        <v>7.9980000000000002</v>
      </c>
      <c r="W77">
        <f t="shared" si="7"/>
        <v>8.4480000000000004</v>
      </c>
      <c r="X77">
        <f t="shared" si="7"/>
        <v>7.8780000000000001</v>
      </c>
      <c r="Y77">
        <f t="shared" si="7"/>
        <v>7.4119999999999999</v>
      </c>
      <c r="Z77">
        <f t="shared" si="7"/>
        <v>8.1</v>
      </c>
      <c r="AA77">
        <f t="shared" si="7"/>
        <v>7.4269999999999996</v>
      </c>
      <c r="AB77">
        <f t="shared" si="7"/>
        <v>7.375</v>
      </c>
      <c r="AC77">
        <f t="shared" si="7"/>
        <v>7.94</v>
      </c>
      <c r="AD77">
        <f t="shared" si="7"/>
        <v>7.6230000000000002</v>
      </c>
      <c r="AE77">
        <f t="shared" si="7"/>
        <v>8.4649999999999999</v>
      </c>
      <c r="AF77">
        <f t="shared" si="7"/>
        <v>6.3079999999999998</v>
      </c>
      <c r="AG77">
        <f t="shared" si="7"/>
        <v>8.4410000000000007</v>
      </c>
      <c r="AH77">
        <f t="shared" si="7"/>
        <v>7.99</v>
      </c>
      <c r="AI77">
        <f t="shared" si="6"/>
        <v>8.1039999999999992</v>
      </c>
      <c r="AJ77">
        <f t="shared" si="3"/>
        <v>6.1829999999999998</v>
      </c>
      <c r="AK77">
        <f t="shared" si="3"/>
        <v>7.4539999999999997</v>
      </c>
    </row>
    <row r="78" spans="1:37" x14ac:dyDescent="0.2">
      <c r="A78" t="s">
        <v>199</v>
      </c>
      <c r="B78">
        <v>5</v>
      </c>
      <c r="C78">
        <v>6</v>
      </c>
      <c r="D78">
        <v>12</v>
      </c>
      <c r="E78">
        <v>14</v>
      </c>
      <c r="F78">
        <v>3</v>
      </c>
      <c r="G78">
        <v>2</v>
      </c>
      <c r="H78">
        <v>4</v>
      </c>
      <c r="I78">
        <v>10</v>
      </c>
      <c r="J78">
        <v>1</v>
      </c>
      <c r="K78">
        <v>2</v>
      </c>
      <c r="L78">
        <v>0</v>
      </c>
      <c r="M78">
        <v>7</v>
      </c>
      <c r="N78">
        <v>0</v>
      </c>
      <c r="O78">
        <v>7</v>
      </c>
      <c r="P78">
        <v>11</v>
      </c>
      <c r="Q78">
        <v>5</v>
      </c>
      <c r="R78">
        <v>2</v>
      </c>
      <c r="S78">
        <v>3</v>
      </c>
      <c r="T78">
        <f t="shared" si="7"/>
        <v>3.177</v>
      </c>
      <c r="U78">
        <f t="shared" si="7"/>
        <v>3.879</v>
      </c>
      <c r="V78">
        <f t="shared" si="7"/>
        <v>6.1710000000000003</v>
      </c>
      <c r="W78">
        <f t="shared" si="7"/>
        <v>4.9749999999999996</v>
      </c>
      <c r="X78">
        <f t="shared" si="7"/>
        <v>4.2140000000000004</v>
      </c>
      <c r="Y78">
        <f t="shared" si="7"/>
        <v>6.1029999999999998</v>
      </c>
      <c r="Z78">
        <f t="shared" si="7"/>
        <v>3.44</v>
      </c>
      <c r="AA78">
        <f t="shared" si="7"/>
        <v>3.351</v>
      </c>
      <c r="AB78">
        <f t="shared" si="7"/>
        <v>2.1040000000000001</v>
      </c>
      <c r="AC78">
        <f t="shared" si="7"/>
        <v>1.9870000000000001</v>
      </c>
      <c r="AD78">
        <f t="shared" si="7"/>
        <v>0</v>
      </c>
      <c r="AE78">
        <f t="shared" si="7"/>
        <v>4.5620000000000003</v>
      </c>
      <c r="AF78">
        <f t="shared" si="7"/>
        <v>0</v>
      </c>
      <c r="AG78">
        <f t="shared" si="7"/>
        <v>6.5590000000000002</v>
      </c>
      <c r="AH78">
        <f t="shared" si="7"/>
        <v>4.5640000000000001</v>
      </c>
      <c r="AI78">
        <f t="shared" si="6"/>
        <v>3.7509999999999999</v>
      </c>
      <c r="AJ78">
        <f t="shared" si="3"/>
        <v>4.242</v>
      </c>
      <c r="AK78">
        <f t="shared" si="3"/>
        <v>3.4670000000000001</v>
      </c>
    </row>
    <row r="79" spans="1:37" x14ac:dyDescent="0.2">
      <c r="A79" t="s">
        <v>37</v>
      </c>
      <c r="B79">
        <v>1</v>
      </c>
      <c r="C79">
        <v>0</v>
      </c>
      <c r="D79">
        <v>0</v>
      </c>
      <c r="E79">
        <v>3</v>
      </c>
      <c r="F79">
        <v>2</v>
      </c>
      <c r="G79">
        <v>1</v>
      </c>
      <c r="H79">
        <v>0</v>
      </c>
      <c r="I79">
        <v>5</v>
      </c>
      <c r="J79">
        <v>0</v>
      </c>
      <c r="K79">
        <v>0</v>
      </c>
      <c r="L79">
        <v>0</v>
      </c>
      <c r="M79">
        <v>2</v>
      </c>
      <c r="N79">
        <v>0</v>
      </c>
      <c r="O79">
        <v>0</v>
      </c>
      <c r="P79">
        <v>4</v>
      </c>
      <c r="Q79">
        <v>2</v>
      </c>
      <c r="R79">
        <v>0</v>
      </c>
      <c r="S79">
        <v>0</v>
      </c>
      <c r="T79">
        <f t="shared" si="7"/>
        <v>1.383</v>
      </c>
      <c r="U79">
        <f t="shared" si="7"/>
        <v>0</v>
      </c>
      <c r="V79">
        <f t="shared" si="7"/>
        <v>0</v>
      </c>
      <c r="W79">
        <f t="shared" si="7"/>
        <v>2.9119999999999999</v>
      </c>
      <c r="X79">
        <f t="shared" si="7"/>
        <v>3.6680000000000001</v>
      </c>
      <c r="Y79">
        <f t="shared" si="7"/>
        <v>5.1239999999999997</v>
      </c>
      <c r="Z79">
        <f t="shared" si="7"/>
        <v>0</v>
      </c>
      <c r="AA79">
        <f t="shared" si="7"/>
        <v>2.4860000000000002</v>
      </c>
      <c r="AB79">
        <f t="shared" si="7"/>
        <v>0</v>
      </c>
      <c r="AC79">
        <f t="shared" si="7"/>
        <v>0</v>
      </c>
      <c r="AD79">
        <f t="shared" si="7"/>
        <v>0</v>
      </c>
      <c r="AE79">
        <f t="shared" si="7"/>
        <v>2.9</v>
      </c>
      <c r="AF79">
        <f t="shared" si="7"/>
        <v>0</v>
      </c>
      <c r="AG79">
        <f t="shared" si="7"/>
        <v>0</v>
      </c>
      <c r="AH79">
        <f t="shared" si="7"/>
        <v>3.2080000000000002</v>
      </c>
      <c r="AI79">
        <f t="shared" si="6"/>
        <v>2.581</v>
      </c>
      <c r="AJ79">
        <f t="shared" si="3"/>
        <v>0</v>
      </c>
      <c r="AK79">
        <f t="shared" si="3"/>
        <v>0</v>
      </c>
    </row>
    <row r="80" spans="1:37" x14ac:dyDescent="0.2">
      <c r="A80" t="s">
        <v>20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1</v>
      </c>
      <c r="N80">
        <v>0</v>
      </c>
      <c r="O80">
        <v>0</v>
      </c>
      <c r="P80">
        <v>1</v>
      </c>
      <c r="Q80">
        <v>1</v>
      </c>
      <c r="R80">
        <v>0</v>
      </c>
      <c r="S80">
        <v>0</v>
      </c>
      <c r="T80">
        <f t="shared" si="7"/>
        <v>0</v>
      </c>
      <c r="U80">
        <f t="shared" si="7"/>
        <v>0</v>
      </c>
      <c r="V80">
        <f t="shared" si="7"/>
        <v>0</v>
      </c>
      <c r="W80">
        <f t="shared" si="7"/>
        <v>0</v>
      </c>
      <c r="X80">
        <f t="shared" si="7"/>
        <v>0</v>
      </c>
      <c r="Y80">
        <f t="shared" si="7"/>
        <v>0</v>
      </c>
      <c r="Z80">
        <f t="shared" si="7"/>
        <v>0</v>
      </c>
      <c r="AA80">
        <f t="shared" si="7"/>
        <v>0.94099999999999995</v>
      </c>
      <c r="AB80">
        <f t="shared" si="7"/>
        <v>0</v>
      </c>
      <c r="AC80">
        <f t="shared" si="7"/>
        <v>0</v>
      </c>
      <c r="AD80">
        <f t="shared" si="7"/>
        <v>0</v>
      </c>
      <c r="AE80">
        <f t="shared" si="7"/>
        <v>2.081</v>
      </c>
      <c r="AF80">
        <f t="shared" si="7"/>
        <v>0</v>
      </c>
      <c r="AG80">
        <f t="shared" si="7"/>
        <v>0</v>
      </c>
      <c r="AH80">
        <f t="shared" si="7"/>
        <v>1.613</v>
      </c>
      <c r="AI80">
        <f t="shared" si="6"/>
        <v>1.804</v>
      </c>
      <c r="AJ80">
        <f t="shared" si="3"/>
        <v>0</v>
      </c>
      <c r="AK80">
        <f t="shared" si="3"/>
        <v>0</v>
      </c>
    </row>
    <row r="81" spans="1:37" x14ac:dyDescent="0.2">
      <c r="A81" t="s">
        <v>201</v>
      </c>
      <c r="B81">
        <v>1</v>
      </c>
      <c r="C81">
        <v>0</v>
      </c>
      <c r="D81">
        <v>0</v>
      </c>
      <c r="E81">
        <v>3</v>
      </c>
      <c r="F81">
        <v>0</v>
      </c>
      <c r="G81">
        <v>0</v>
      </c>
      <c r="H81">
        <v>0</v>
      </c>
      <c r="I81">
        <v>4</v>
      </c>
      <c r="J81">
        <v>0</v>
      </c>
      <c r="K81">
        <v>0</v>
      </c>
      <c r="L81">
        <v>0</v>
      </c>
      <c r="M81">
        <v>1</v>
      </c>
      <c r="N81">
        <v>0</v>
      </c>
      <c r="O81">
        <v>0</v>
      </c>
      <c r="P81">
        <v>2</v>
      </c>
      <c r="Q81">
        <v>1</v>
      </c>
      <c r="R81">
        <v>0</v>
      </c>
      <c r="S81">
        <v>0</v>
      </c>
      <c r="T81">
        <f t="shared" si="7"/>
        <v>1.383</v>
      </c>
      <c r="U81">
        <f t="shared" si="7"/>
        <v>0</v>
      </c>
      <c r="V81">
        <f t="shared" si="7"/>
        <v>0</v>
      </c>
      <c r="W81">
        <f t="shared" si="7"/>
        <v>2.9119999999999999</v>
      </c>
      <c r="X81">
        <f t="shared" si="7"/>
        <v>0</v>
      </c>
      <c r="Y81">
        <f t="shared" si="7"/>
        <v>0</v>
      </c>
      <c r="Z81">
        <f t="shared" si="7"/>
        <v>0</v>
      </c>
      <c r="AA81">
        <f t="shared" si="7"/>
        <v>2.2269999999999999</v>
      </c>
      <c r="AB81">
        <f t="shared" si="7"/>
        <v>0</v>
      </c>
      <c r="AC81">
        <f t="shared" si="7"/>
        <v>0</v>
      </c>
      <c r="AD81">
        <f t="shared" si="7"/>
        <v>0</v>
      </c>
      <c r="AE81">
        <f t="shared" si="7"/>
        <v>2.081</v>
      </c>
      <c r="AF81">
        <f t="shared" si="7"/>
        <v>0</v>
      </c>
      <c r="AG81">
        <f t="shared" si="7"/>
        <v>0</v>
      </c>
      <c r="AH81">
        <f t="shared" si="7"/>
        <v>2.3559999999999999</v>
      </c>
      <c r="AI81">
        <f t="shared" si="6"/>
        <v>1.804</v>
      </c>
      <c r="AJ81">
        <f t="shared" si="3"/>
        <v>0</v>
      </c>
      <c r="AK81">
        <f t="shared" si="3"/>
        <v>0</v>
      </c>
    </row>
    <row r="82" spans="1:37" x14ac:dyDescent="0.2">
      <c r="A82" t="s">
        <v>202</v>
      </c>
      <c r="B82">
        <v>15605</v>
      </c>
      <c r="C82">
        <v>10772</v>
      </c>
      <c r="D82">
        <v>3669</v>
      </c>
      <c r="E82">
        <v>8051</v>
      </c>
      <c r="F82">
        <v>3680</v>
      </c>
      <c r="G82">
        <v>769</v>
      </c>
      <c r="H82">
        <v>10618</v>
      </c>
      <c r="I82">
        <v>24160</v>
      </c>
      <c r="J82">
        <v>7879</v>
      </c>
      <c r="K82">
        <v>16838</v>
      </c>
      <c r="L82">
        <v>3924</v>
      </c>
      <c r="M82">
        <v>5765</v>
      </c>
      <c r="N82">
        <v>7171</v>
      </c>
      <c r="O82">
        <v>2260</v>
      </c>
      <c r="P82">
        <v>9421</v>
      </c>
      <c r="Q82">
        <v>9175</v>
      </c>
      <c r="R82">
        <v>3202</v>
      </c>
      <c r="S82">
        <v>7764</v>
      </c>
      <c r="T82">
        <f t="shared" si="7"/>
        <v>14.616</v>
      </c>
      <c r="U82">
        <f t="shared" si="7"/>
        <v>14.587999999999999</v>
      </c>
      <c r="V82">
        <f t="shared" si="7"/>
        <v>14.407</v>
      </c>
      <c r="W82">
        <f t="shared" si="7"/>
        <v>14.097</v>
      </c>
      <c r="X82">
        <f t="shared" si="7"/>
        <v>14.395</v>
      </c>
      <c r="Y82">
        <f t="shared" si="7"/>
        <v>14.669</v>
      </c>
      <c r="Z82">
        <f t="shared" si="7"/>
        <v>14.675000000000001</v>
      </c>
      <c r="AA82">
        <f t="shared" si="7"/>
        <v>14.44</v>
      </c>
      <c r="AB82">
        <f t="shared" si="7"/>
        <v>14.666</v>
      </c>
      <c r="AC82">
        <f t="shared" si="7"/>
        <v>14.606999999999999</v>
      </c>
      <c r="AD82">
        <f t="shared" si="7"/>
        <v>15.161</v>
      </c>
      <c r="AE82">
        <f t="shared" si="7"/>
        <v>14.186</v>
      </c>
      <c r="AF82">
        <f t="shared" si="7"/>
        <v>15.29</v>
      </c>
      <c r="AG82">
        <f t="shared" si="7"/>
        <v>14.878</v>
      </c>
      <c r="AH82">
        <f t="shared" si="7"/>
        <v>14.244</v>
      </c>
      <c r="AI82">
        <f t="shared" si="6"/>
        <v>14.481</v>
      </c>
      <c r="AJ82">
        <f t="shared" si="3"/>
        <v>14.808</v>
      </c>
      <c r="AK82">
        <f t="shared" si="3"/>
        <v>14.667999999999999</v>
      </c>
    </row>
    <row r="83" spans="1:37" x14ac:dyDescent="0.2">
      <c r="A83" t="s">
        <v>203</v>
      </c>
      <c r="B83">
        <v>14241</v>
      </c>
      <c r="C83">
        <v>9587</v>
      </c>
      <c r="D83">
        <v>2923</v>
      </c>
      <c r="E83">
        <v>6320</v>
      </c>
      <c r="F83">
        <v>2877</v>
      </c>
      <c r="G83">
        <v>598</v>
      </c>
      <c r="H83">
        <v>9335</v>
      </c>
      <c r="I83">
        <v>21537</v>
      </c>
      <c r="J83">
        <v>6819</v>
      </c>
      <c r="K83">
        <v>15065</v>
      </c>
      <c r="L83">
        <v>3704</v>
      </c>
      <c r="M83">
        <v>4193</v>
      </c>
      <c r="N83">
        <v>6549</v>
      </c>
      <c r="O83">
        <v>1737</v>
      </c>
      <c r="P83">
        <v>6929</v>
      </c>
      <c r="Q83">
        <v>7384</v>
      </c>
      <c r="R83">
        <v>2761</v>
      </c>
      <c r="S83">
        <v>6497</v>
      </c>
      <c r="T83">
        <f t="shared" si="7"/>
        <v>14.484</v>
      </c>
      <c r="U83">
        <f t="shared" si="7"/>
        <v>14.42</v>
      </c>
      <c r="V83">
        <f t="shared" si="7"/>
        <v>14.08</v>
      </c>
      <c r="W83">
        <f t="shared" si="7"/>
        <v>13.747</v>
      </c>
      <c r="X83">
        <f t="shared" si="7"/>
        <v>14.04</v>
      </c>
      <c r="Y83">
        <f t="shared" si="7"/>
        <v>14.305999999999999</v>
      </c>
      <c r="Z83">
        <f t="shared" si="7"/>
        <v>14.489000000000001</v>
      </c>
      <c r="AA83">
        <f t="shared" si="7"/>
        <v>14.273999999999999</v>
      </c>
      <c r="AB83">
        <f t="shared" si="7"/>
        <v>14.458</v>
      </c>
      <c r="AC83">
        <f t="shared" si="7"/>
        <v>14.446999999999999</v>
      </c>
      <c r="AD83">
        <f t="shared" si="7"/>
        <v>15.077999999999999</v>
      </c>
      <c r="AE83">
        <f t="shared" si="7"/>
        <v>13.726000000000001</v>
      </c>
      <c r="AF83">
        <f t="shared" si="7"/>
        <v>15.159000000000001</v>
      </c>
      <c r="AG83">
        <f t="shared" si="7"/>
        <v>14.499000000000001</v>
      </c>
      <c r="AH83">
        <f t="shared" si="7"/>
        <v>13.801</v>
      </c>
      <c r="AI83">
        <f t="shared" si="6"/>
        <v>14.167</v>
      </c>
      <c r="AJ83">
        <f t="shared" si="3"/>
        <v>14.593999999999999</v>
      </c>
      <c r="AK83">
        <f t="shared" si="3"/>
        <v>14.411</v>
      </c>
    </row>
    <row r="84" spans="1:37" x14ac:dyDescent="0.2">
      <c r="A84" t="s">
        <v>204</v>
      </c>
      <c r="B84">
        <v>1353</v>
      </c>
      <c r="C84">
        <v>1177</v>
      </c>
      <c r="D84">
        <v>740</v>
      </c>
      <c r="E84">
        <v>1725</v>
      </c>
      <c r="F84">
        <v>796</v>
      </c>
      <c r="G84">
        <v>166</v>
      </c>
      <c r="H84">
        <v>1276</v>
      </c>
      <c r="I84">
        <v>2609</v>
      </c>
      <c r="J84">
        <v>1055</v>
      </c>
      <c r="K84">
        <v>1762</v>
      </c>
      <c r="L84">
        <v>208</v>
      </c>
      <c r="M84">
        <v>1569</v>
      </c>
      <c r="N84">
        <v>619</v>
      </c>
      <c r="O84">
        <v>520</v>
      </c>
      <c r="P84">
        <v>2486</v>
      </c>
      <c r="Q84">
        <v>1786</v>
      </c>
      <c r="R84">
        <v>438</v>
      </c>
      <c r="S84">
        <v>1263</v>
      </c>
      <c r="T84">
        <f t="shared" ref="T84:AH147" si="8">ROUND(LOG(B84*10^6/B$2+1,2),3)</f>
        <v>11.089</v>
      </c>
      <c r="U84">
        <f t="shared" si="8"/>
        <v>11.394</v>
      </c>
      <c r="V84">
        <f t="shared" si="8"/>
        <v>12.098000000000001</v>
      </c>
      <c r="W84">
        <f t="shared" si="8"/>
        <v>11.874000000000001</v>
      </c>
      <c r="X84">
        <f t="shared" si="8"/>
        <v>12.186</v>
      </c>
      <c r="Y84">
        <f t="shared" si="8"/>
        <v>12.457000000000001</v>
      </c>
      <c r="Z84">
        <f t="shared" si="8"/>
        <v>11.618</v>
      </c>
      <c r="AA84">
        <f t="shared" si="8"/>
        <v>11.23</v>
      </c>
      <c r="AB84">
        <f t="shared" si="8"/>
        <v>11.766</v>
      </c>
      <c r="AC84">
        <f t="shared" si="8"/>
        <v>11.351000000000001</v>
      </c>
      <c r="AD84">
        <f t="shared" si="8"/>
        <v>10.923999999999999</v>
      </c>
      <c r="AE84">
        <f t="shared" si="8"/>
        <v>12.308</v>
      </c>
      <c r="AF84">
        <f t="shared" si="8"/>
        <v>11.756</v>
      </c>
      <c r="AG84">
        <f t="shared" si="8"/>
        <v>12.759</v>
      </c>
      <c r="AH84">
        <f t="shared" si="8"/>
        <v>12.321999999999999</v>
      </c>
      <c r="AI84">
        <f t="shared" si="6"/>
        <v>12.12</v>
      </c>
      <c r="AJ84">
        <f t="shared" si="6"/>
        <v>11.939</v>
      </c>
      <c r="AK84">
        <f t="shared" si="6"/>
        <v>12.048</v>
      </c>
    </row>
    <row r="85" spans="1:37" x14ac:dyDescent="0.2">
      <c r="A85" t="s">
        <v>205</v>
      </c>
      <c r="B85">
        <v>612</v>
      </c>
      <c r="C85">
        <v>421</v>
      </c>
      <c r="D85">
        <v>186</v>
      </c>
      <c r="E85">
        <v>531</v>
      </c>
      <c r="F85">
        <v>195</v>
      </c>
      <c r="G85">
        <v>43</v>
      </c>
      <c r="H85">
        <v>603</v>
      </c>
      <c r="I85">
        <v>886</v>
      </c>
      <c r="J85">
        <v>497</v>
      </c>
      <c r="K85">
        <v>698</v>
      </c>
      <c r="L85">
        <v>237</v>
      </c>
      <c r="M85">
        <v>308</v>
      </c>
      <c r="N85">
        <v>230</v>
      </c>
      <c r="O85">
        <v>66</v>
      </c>
      <c r="P85">
        <v>313</v>
      </c>
      <c r="Q85">
        <v>372</v>
      </c>
      <c r="R85">
        <v>153</v>
      </c>
      <c r="S85">
        <v>306</v>
      </c>
      <c r="T85">
        <f t="shared" si="8"/>
        <v>9.9450000000000003</v>
      </c>
      <c r="U85">
        <f t="shared" si="8"/>
        <v>9.9120000000000008</v>
      </c>
      <c r="V85">
        <f t="shared" si="8"/>
        <v>10.106999999999999</v>
      </c>
      <c r="W85">
        <f t="shared" si="8"/>
        <v>10.175000000000001</v>
      </c>
      <c r="X85">
        <f t="shared" si="8"/>
        <v>10.157999999999999</v>
      </c>
      <c r="Y85">
        <f t="shared" si="8"/>
        <v>10.509</v>
      </c>
      <c r="Z85">
        <f t="shared" si="8"/>
        <v>10.537000000000001</v>
      </c>
      <c r="AA85">
        <f t="shared" si="8"/>
        <v>9.673</v>
      </c>
      <c r="AB85">
        <f t="shared" si="8"/>
        <v>10.68</v>
      </c>
      <c r="AC85">
        <f t="shared" si="8"/>
        <v>10.016</v>
      </c>
      <c r="AD85">
        <f t="shared" si="8"/>
        <v>11.113</v>
      </c>
      <c r="AE85">
        <f t="shared" si="8"/>
        <v>9.9610000000000003</v>
      </c>
      <c r="AF85">
        <f t="shared" si="8"/>
        <v>10.329000000000001</v>
      </c>
      <c r="AG85">
        <f t="shared" si="8"/>
        <v>9.782</v>
      </c>
      <c r="AH85">
        <f t="shared" si="8"/>
        <v>9.3339999999999996</v>
      </c>
      <c r="AI85">
        <f t="shared" si="6"/>
        <v>9.8580000000000005</v>
      </c>
      <c r="AJ85">
        <f t="shared" si="6"/>
        <v>10.422000000000001</v>
      </c>
      <c r="AK85">
        <f t="shared" si="6"/>
        <v>10.004</v>
      </c>
    </row>
    <row r="86" spans="1:37" x14ac:dyDescent="0.2">
      <c r="A86" t="s">
        <v>206</v>
      </c>
      <c r="B86">
        <v>621</v>
      </c>
      <c r="C86">
        <v>427</v>
      </c>
      <c r="D86">
        <v>187</v>
      </c>
      <c r="E86">
        <v>539</v>
      </c>
      <c r="F86">
        <v>199</v>
      </c>
      <c r="G86">
        <v>44</v>
      </c>
      <c r="H86">
        <v>608</v>
      </c>
      <c r="I86">
        <v>894</v>
      </c>
      <c r="J86">
        <v>504</v>
      </c>
      <c r="K86">
        <v>707</v>
      </c>
      <c r="L86">
        <v>237</v>
      </c>
      <c r="M86">
        <v>313</v>
      </c>
      <c r="N86">
        <v>232</v>
      </c>
      <c r="O86">
        <v>68</v>
      </c>
      <c r="P86">
        <v>315</v>
      </c>
      <c r="Q86">
        <v>382</v>
      </c>
      <c r="R86">
        <v>154</v>
      </c>
      <c r="S86">
        <v>311</v>
      </c>
      <c r="T86">
        <f t="shared" si="8"/>
        <v>9.9659999999999993</v>
      </c>
      <c r="U86">
        <f t="shared" si="8"/>
        <v>9.9329999999999998</v>
      </c>
      <c r="V86">
        <f t="shared" si="8"/>
        <v>10.114000000000001</v>
      </c>
      <c r="W86">
        <f t="shared" si="8"/>
        <v>10.196999999999999</v>
      </c>
      <c r="X86">
        <f t="shared" si="8"/>
        <v>10.186999999999999</v>
      </c>
      <c r="Y86">
        <f t="shared" si="8"/>
        <v>10.542</v>
      </c>
      <c r="Z86">
        <f t="shared" si="8"/>
        <v>10.548999999999999</v>
      </c>
      <c r="AA86">
        <f t="shared" si="8"/>
        <v>9.6859999999999999</v>
      </c>
      <c r="AB86">
        <f t="shared" si="8"/>
        <v>10.7</v>
      </c>
      <c r="AC86">
        <f t="shared" si="8"/>
        <v>10.034000000000001</v>
      </c>
      <c r="AD86">
        <f t="shared" si="8"/>
        <v>11.113</v>
      </c>
      <c r="AE86">
        <f t="shared" si="8"/>
        <v>9.984</v>
      </c>
      <c r="AF86">
        <f t="shared" si="8"/>
        <v>10.340999999999999</v>
      </c>
      <c r="AG86">
        <f t="shared" si="8"/>
        <v>9.8249999999999993</v>
      </c>
      <c r="AH86">
        <f t="shared" si="8"/>
        <v>9.3439999999999994</v>
      </c>
      <c r="AI86">
        <f t="shared" si="6"/>
        <v>9.8960000000000008</v>
      </c>
      <c r="AJ86">
        <f t="shared" si="6"/>
        <v>10.430999999999999</v>
      </c>
      <c r="AK86">
        <f t="shared" si="6"/>
        <v>10.026999999999999</v>
      </c>
    </row>
    <row r="87" spans="1:37" x14ac:dyDescent="0.2">
      <c r="A87" t="s">
        <v>38</v>
      </c>
      <c r="B87">
        <v>47056</v>
      </c>
      <c r="C87">
        <v>22622</v>
      </c>
      <c r="D87">
        <v>6277</v>
      </c>
      <c r="E87">
        <v>16154</v>
      </c>
      <c r="F87">
        <v>6113</v>
      </c>
      <c r="G87">
        <v>1095</v>
      </c>
      <c r="H87">
        <v>26438</v>
      </c>
      <c r="I87">
        <v>63720</v>
      </c>
      <c r="J87">
        <v>16145</v>
      </c>
      <c r="K87">
        <v>40069</v>
      </c>
      <c r="L87">
        <v>13170</v>
      </c>
      <c r="M87">
        <v>9519</v>
      </c>
      <c r="N87">
        <v>16093</v>
      </c>
      <c r="O87">
        <v>3005</v>
      </c>
      <c r="P87">
        <v>16999</v>
      </c>
      <c r="Q87">
        <v>15707</v>
      </c>
      <c r="R87">
        <v>5906</v>
      </c>
      <c r="S87">
        <v>13927</v>
      </c>
      <c r="T87">
        <f t="shared" si="8"/>
        <v>16.207999999999998</v>
      </c>
      <c r="U87">
        <f t="shared" si="8"/>
        <v>15.657999999999999</v>
      </c>
      <c r="V87">
        <f t="shared" si="8"/>
        <v>15.182</v>
      </c>
      <c r="W87">
        <f t="shared" si="8"/>
        <v>15.101000000000001</v>
      </c>
      <c r="X87">
        <f t="shared" si="8"/>
        <v>15.127000000000001</v>
      </c>
      <c r="Y87">
        <f t="shared" si="8"/>
        <v>15.178000000000001</v>
      </c>
      <c r="Z87">
        <f t="shared" si="8"/>
        <v>15.991</v>
      </c>
      <c r="AA87">
        <f t="shared" si="8"/>
        <v>15.839</v>
      </c>
      <c r="AB87">
        <f t="shared" si="8"/>
        <v>15.701000000000001</v>
      </c>
      <c r="AC87">
        <f t="shared" si="8"/>
        <v>15.858000000000001</v>
      </c>
      <c r="AD87">
        <f t="shared" si="8"/>
        <v>16.908000000000001</v>
      </c>
      <c r="AE87">
        <f t="shared" si="8"/>
        <v>14.909000000000001</v>
      </c>
      <c r="AF87">
        <f t="shared" si="8"/>
        <v>16.456</v>
      </c>
      <c r="AG87">
        <f t="shared" si="8"/>
        <v>15.289</v>
      </c>
      <c r="AH87">
        <f t="shared" si="8"/>
        <v>15.095000000000001</v>
      </c>
      <c r="AI87">
        <f t="shared" si="6"/>
        <v>15.256</v>
      </c>
      <c r="AJ87">
        <f t="shared" si="6"/>
        <v>15.691000000000001</v>
      </c>
      <c r="AK87">
        <f t="shared" si="6"/>
        <v>15.510999999999999</v>
      </c>
    </row>
    <row r="88" spans="1:37" x14ac:dyDescent="0.2">
      <c r="A88" t="s">
        <v>39</v>
      </c>
      <c r="B88">
        <v>47023</v>
      </c>
      <c r="C88">
        <v>22604</v>
      </c>
      <c r="D88">
        <v>6226</v>
      </c>
      <c r="E88">
        <v>16117</v>
      </c>
      <c r="F88">
        <v>6068</v>
      </c>
      <c r="G88">
        <v>1043</v>
      </c>
      <c r="H88">
        <v>26408</v>
      </c>
      <c r="I88">
        <v>63691</v>
      </c>
      <c r="J88">
        <v>16123</v>
      </c>
      <c r="K88">
        <v>40042</v>
      </c>
      <c r="L88">
        <v>13140</v>
      </c>
      <c r="M88">
        <v>9501</v>
      </c>
      <c r="N88">
        <v>16059</v>
      </c>
      <c r="O88">
        <v>2951</v>
      </c>
      <c r="P88">
        <v>16964</v>
      </c>
      <c r="Q88">
        <v>15680</v>
      </c>
      <c r="R88">
        <v>5873</v>
      </c>
      <c r="S88">
        <v>13893</v>
      </c>
      <c r="T88">
        <f t="shared" si="8"/>
        <v>16.207000000000001</v>
      </c>
      <c r="U88">
        <f t="shared" si="8"/>
        <v>15.657</v>
      </c>
      <c r="V88">
        <f t="shared" si="8"/>
        <v>15.17</v>
      </c>
      <c r="W88">
        <f t="shared" si="8"/>
        <v>15.098000000000001</v>
      </c>
      <c r="X88">
        <f t="shared" si="8"/>
        <v>15.117000000000001</v>
      </c>
      <c r="Y88">
        <f t="shared" si="8"/>
        <v>15.108000000000001</v>
      </c>
      <c r="Z88">
        <f t="shared" si="8"/>
        <v>15.989000000000001</v>
      </c>
      <c r="AA88">
        <f t="shared" si="8"/>
        <v>15.839</v>
      </c>
      <c r="AB88">
        <f t="shared" si="8"/>
        <v>15.699</v>
      </c>
      <c r="AC88">
        <f t="shared" si="8"/>
        <v>15.856999999999999</v>
      </c>
      <c r="AD88">
        <f t="shared" si="8"/>
        <v>16.905000000000001</v>
      </c>
      <c r="AE88">
        <f t="shared" si="8"/>
        <v>14.906000000000001</v>
      </c>
      <c r="AF88">
        <f t="shared" si="8"/>
        <v>16.452999999999999</v>
      </c>
      <c r="AG88">
        <f t="shared" si="8"/>
        <v>15.263</v>
      </c>
      <c r="AH88">
        <f t="shared" si="8"/>
        <v>15.092000000000001</v>
      </c>
      <c r="AI88">
        <f t="shared" si="6"/>
        <v>15.254</v>
      </c>
      <c r="AJ88">
        <f t="shared" si="6"/>
        <v>15.683</v>
      </c>
      <c r="AK88">
        <f t="shared" si="6"/>
        <v>15.507</v>
      </c>
    </row>
    <row r="89" spans="1:37" x14ac:dyDescent="0.2">
      <c r="A89" t="s">
        <v>40</v>
      </c>
      <c r="B89">
        <v>31</v>
      </c>
      <c r="C89">
        <v>16</v>
      </c>
      <c r="D89">
        <v>50</v>
      </c>
      <c r="E89">
        <v>32</v>
      </c>
      <c r="F89">
        <v>42</v>
      </c>
      <c r="G89">
        <v>51</v>
      </c>
      <c r="H89">
        <v>30</v>
      </c>
      <c r="I89">
        <v>27</v>
      </c>
      <c r="J89">
        <v>20</v>
      </c>
      <c r="K89">
        <v>25</v>
      </c>
      <c r="L89">
        <v>24</v>
      </c>
      <c r="M89">
        <v>18</v>
      </c>
      <c r="N89">
        <v>32</v>
      </c>
      <c r="O89">
        <v>53</v>
      </c>
      <c r="P89">
        <v>31</v>
      </c>
      <c r="Q89">
        <v>25</v>
      </c>
      <c r="R89">
        <v>31</v>
      </c>
      <c r="S89">
        <v>33</v>
      </c>
      <c r="T89">
        <f t="shared" si="8"/>
        <v>5.6689999999999996</v>
      </c>
      <c r="U89">
        <f t="shared" si="8"/>
        <v>5.2320000000000002</v>
      </c>
      <c r="V89">
        <f t="shared" si="8"/>
        <v>8.2149999999999999</v>
      </c>
      <c r="W89">
        <f t="shared" si="8"/>
        <v>6.1420000000000003</v>
      </c>
      <c r="X89">
        <f t="shared" si="8"/>
        <v>7.9480000000000004</v>
      </c>
      <c r="Y89">
        <f t="shared" si="8"/>
        <v>10.755000000000001</v>
      </c>
      <c r="Z89">
        <f t="shared" si="8"/>
        <v>6.2270000000000003</v>
      </c>
      <c r="AA89">
        <f t="shared" si="8"/>
        <v>4.6920000000000002</v>
      </c>
      <c r="AB89">
        <f t="shared" si="8"/>
        <v>6.0659999999999998</v>
      </c>
      <c r="AC89">
        <f t="shared" si="8"/>
        <v>5.25</v>
      </c>
      <c r="AD89">
        <f t="shared" si="8"/>
        <v>7.8150000000000004</v>
      </c>
      <c r="AE89">
        <f t="shared" si="8"/>
        <v>5.8869999999999996</v>
      </c>
      <c r="AF89">
        <f t="shared" si="8"/>
        <v>7.49</v>
      </c>
      <c r="AG89">
        <f t="shared" si="8"/>
        <v>9.4659999999999993</v>
      </c>
      <c r="AH89">
        <f t="shared" si="8"/>
        <v>6.0190000000000001</v>
      </c>
      <c r="AI89">
        <f t="shared" si="6"/>
        <v>5.984</v>
      </c>
      <c r="AJ89">
        <f t="shared" si="6"/>
        <v>8.1229999999999993</v>
      </c>
      <c r="AK89">
        <f t="shared" si="6"/>
        <v>6.8019999999999996</v>
      </c>
    </row>
    <row r="90" spans="1:37" x14ac:dyDescent="0.2">
      <c r="A90" t="s">
        <v>41</v>
      </c>
      <c r="B90">
        <v>46</v>
      </c>
      <c r="C90">
        <v>33</v>
      </c>
      <c r="D90">
        <v>183</v>
      </c>
      <c r="E90">
        <v>70</v>
      </c>
      <c r="F90">
        <v>100</v>
      </c>
      <c r="G90">
        <v>171</v>
      </c>
      <c r="H90">
        <v>52</v>
      </c>
      <c r="I90">
        <v>43</v>
      </c>
      <c r="J90">
        <v>47</v>
      </c>
      <c r="K90">
        <v>91</v>
      </c>
      <c r="L90">
        <v>70</v>
      </c>
      <c r="M90">
        <v>74</v>
      </c>
      <c r="N90">
        <v>67</v>
      </c>
      <c r="O90">
        <v>204</v>
      </c>
      <c r="P90">
        <v>97</v>
      </c>
      <c r="Q90">
        <v>68</v>
      </c>
      <c r="R90">
        <v>76</v>
      </c>
      <c r="S90">
        <v>73</v>
      </c>
      <c r="T90">
        <f t="shared" si="8"/>
        <v>6.2290000000000001</v>
      </c>
      <c r="U90">
        <f t="shared" si="8"/>
        <v>6.2560000000000002</v>
      </c>
      <c r="V90">
        <f t="shared" si="8"/>
        <v>10.083</v>
      </c>
      <c r="W90">
        <f t="shared" si="8"/>
        <v>7.26</v>
      </c>
      <c r="X90">
        <f t="shared" si="8"/>
        <v>9.1959999999999997</v>
      </c>
      <c r="Y90">
        <f t="shared" si="8"/>
        <v>12.5</v>
      </c>
      <c r="Z90">
        <f t="shared" si="8"/>
        <v>7.0119999999999996</v>
      </c>
      <c r="AA90">
        <f t="shared" si="8"/>
        <v>5.3419999999999996</v>
      </c>
      <c r="AB90">
        <f t="shared" si="8"/>
        <v>7.2859999999999996</v>
      </c>
      <c r="AC90">
        <f t="shared" si="8"/>
        <v>7.0860000000000003</v>
      </c>
      <c r="AD90">
        <f t="shared" si="8"/>
        <v>9.3550000000000004</v>
      </c>
      <c r="AE90">
        <f t="shared" si="8"/>
        <v>7.9080000000000004</v>
      </c>
      <c r="AF90">
        <f t="shared" si="8"/>
        <v>8.5519999999999996</v>
      </c>
      <c r="AG90">
        <f t="shared" si="8"/>
        <v>11.409000000000001</v>
      </c>
      <c r="AH90">
        <f t="shared" si="8"/>
        <v>7.649</v>
      </c>
      <c r="AI90">
        <f t="shared" si="6"/>
        <v>7.4130000000000003</v>
      </c>
      <c r="AJ90">
        <f t="shared" si="6"/>
        <v>9.4130000000000003</v>
      </c>
      <c r="AK90">
        <f t="shared" si="6"/>
        <v>7.9409999999999998</v>
      </c>
    </row>
    <row r="91" spans="1:37" x14ac:dyDescent="0.2">
      <c r="A91" t="s">
        <v>98</v>
      </c>
      <c r="B91">
        <v>2</v>
      </c>
      <c r="C91">
        <v>1</v>
      </c>
      <c r="D91">
        <v>13</v>
      </c>
      <c r="E91">
        <v>7</v>
      </c>
      <c r="F91">
        <v>1</v>
      </c>
      <c r="G91">
        <v>7</v>
      </c>
      <c r="H91">
        <v>2</v>
      </c>
      <c r="I91">
        <v>2</v>
      </c>
      <c r="J91">
        <v>3</v>
      </c>
      <c r="K91">
        <v>5</v>
      </c>
      <c r="L91">
        <v>14</v>
      </c>
      <c r="M91">
        <v>1</v>
      </c>
      <c r="N91">
        <v>4</v>
      </c>
      <c r="O91">
        <v>10</v>
      </c>
      <c r="P91">
        <v>9</v>
      </c>
      <c r="Q91">
        <v>13</v>
      </c>
      <c r="R91">
        <v>6</v>
      </c>
      <c r="S91">
        <v>6</v>
      </c>
      <c r="T91">
        <f t="shared" si="8"/>
        <v>2.0760000000000001</v>
      </c>
      <c r="U91">
        <f t="shared" si="8"/>
        <v>1.716</v>
      </c>
      <c r="V91">
        <f t="shared" si="8"/>
        <v>6.2850000000000001</v>
      </c>
      <c r="W91">
        <f t="shared" si="8"/>
        <v>4.0209999999999999</v>
      </c>
      <c r="X91">
        <f t="shared" si="8"/>
        <v>2.7770000000000001</v>
      </c>
      <c r="Y91">
        <f t="shared" si="8"/>
        <v>7.8949999999999996</v>
      </c>
      <c r="Z91">
        <f t="shared" si="8"/>
        <v>2.5670000000000002</v>
      </c>
      <c r="AA91">
        <f t="shared" si="8"/>
        <v>1.506</v>
      </c>
      <c r="AB91">
        <f t="shared" si="8"/>
        <v>3.4460000000000002</v>
      </c>
      <c r="AC91">
        <f t="shared" si="8"/>
        <v>3.0720000000000001</v>
      </c>
      <c r="AD91">
        <f t="shared" si="8"/>
        <v>7.0419999999999998</v>
      </c>
      <c r="AE91">
        <f t="shared" si="8"/>
        <v>2.081</v>
      </c>
      <c r="AF91">
        <f t="shared" si="8"/>
        <v>4.5449999999999999</v>
      </c>
      <c r="AG91">
        <f t="shared" si="8"/>
        <v>7.069</v>
      </c>
      <c r="AH91">
        <f t="shared" si="8"/>
        <v>4.2880000000000003</v>
      </c>
      <c r="AI91">
        <f t="shared" si="6"/>
        <v>5.0620000000000003</v>
      </c>
      <c r="AJ91">
        <f t="shared" si="6"/>
        <v>5.7750000000000004</v>
      </c>
      <c r="AK91">
        <f t="shared" si="6"/>
        <v>4.4000000000000004</v>
      </c>
    </row>
    <row r="92" spans="1:37" x14ac:dyDescent="0.2">
      <c r="A92" t="s">
        <v>42</v>
      </c>
      <c r="B92">
        <v>39</v>
      </c>
      <c r="C92">
        <v>29</v>
      </c>
      <c r="D92">
        <v>165</v>
      </c>
      <c r="E92">
        <v>57</v>
      </c>
      <c r="F92">
        <v>95</v>
      </c>
      <c r="G92">
        <v>158</v>
      </c>
      <c r="H92">
        <v>43</v>
      </c>
      <c r="I92">
        <v>41</v>
      </c>
      <c r="J92">
        <v>43</v>
      </c>
      <c r="K92">
        <v>75</v>
      </c>
      <c r="L92">
        <v>54</v>
      </c>
      <c r="M92">
        <v>66</v>
      </c>
      <c r="N92">
        <v>61</v>
      </c>
      <c r="O92">
        <v>187</v>
      </c>
      <c r="P92">
        <v>85</v>
      </c>
      <c r="Q92">
        <v>49</v>
      </c>
      <c r="R92">
        <v>67</v>
      </c>
      <c r="S92">
        <v>60</v>
      </c>
      <c r="T92">
        <f t="shared" si="8"/>
        <v>5.9939999999999998</v>
      </c>
      <c r="U92">
        <f t="shared" si="8"/>
        <v>6.0730000000000004</v>
      </c>
      <c r="V92">
        <f t="shared" si="8"/>
        <v>9.9339999999999993</v>
      </c>
      <c r="W92">
        <f t="shared" si="8"/>
        <v>6.9660000000000002</v>
      </c>
      <c r="X92">
        <f t="shared" si="8"/>
        <v>9.1219999999999999</v>
      </c>
      <c r="Y92">
        <f t="shared" si="8"/>
        <v>12.385999999999999</v>
      </c>
      <c r="Z92">
        <f t="shared" si="8"/>
        <v>6.74</v>
      </c>
      <c r="AA92">
        <f t="shared" si="8"/>
        <v>5.2750000000000004</v>
      </c>
      <c r="AB92">
        <f t="shared" si="8"/>
        <v>7.1589999999999998</v>
      </c>
      <c r="AC92">
        <f t="shared" si="8"/>
        <v>6.8090000000000002</v>
      </c>
      <c r="AD92">
        <f t="shared" si="8"/>
        <v>8.9809999999999999</v>
      </c>
      <c r="AE92">
        <f t="shared" si="8"/>
        <v>7.7439999999999998</v>
      </c>
      <c r="AF92">
        <f t="shared" si="8"/>
        <v>8.4169999999999998</v>
      </c>
      <c r="AG92">
        <f t="shared" si="8"/>
        <v>11.284000000000001</v>
      </c>
      <c r="AH92">
        <f t="shared" si="8"/>
        <v>7.46</v>
      </c>
      <c r="AI92">
        <f t="shared" si="6"/>
        <v>6.944</v>
      </c>
      <c r="AJ92">
        <f t="shared" si="6"/>
        <v>9.2319999999999993</v>
      </c>
      <c r="AK92">
        <f t="shared" si="6"/>
        <v>7.6589999999999998</v>
      </c>
    </row>
    <row r="93" spans="1:37" x14ac:dyDescent="0.2">
      <c r="A93" t="s">
        <v>207</v>
      </c>
      <c r="B93">
        <v>35</v>
      </c>
      <c r="C93">
        <v>23</v>
      </c>
      <c r="D93">
        <v>7</v>
      </c>
      <c r="E93">
        <v>32</v>
      </c>
      <c r="F93">
        <v>15</v>
      </c>
      <c r="G93">
        <v>3</v>
      </c>
      <c r="H93">
        <v>18</v>
      </c>
      <c r="I93">
        <v>61</v>
      </c>
      <c r="J93">
        <v>16</v>
      </c>
      <c r="K93">
        <v>32</v>
      </c>
      <c r="L93">
        <v>1</v>
      </c>
      <c r="M93">
        <v>33</v>
      </c>
      <c r="N93">
        <v>7</v>
      </c>
      <c r="O93">
        <v>1</v>
      </c>
      <c r="P93">
        <v>24</v>
      </c>
      <c r="Q93">
        <v>23</v>
      </c>
      <c r="R93">
        <v>7</v>
      </c>
      <c r="S93">
        <v>19</v>
      </c>
      <c r="T93">
        <f t="shared" si="8"/>
        <v>5.8410000000000002</v>
      </c>
      <c r="U93">
        <f t="shared" si="8"/>
        <v>5.7439999999999998</v>
      </c>
      <c r="V93">
        <f t="shared" si="8"/>
        <v>5.4080000000000004</v>
      </c>
      <c r="W93">
        <f t="shared" si="8"/>
        <v>6.1420000000000003</v>
      </c>
      <c r="X93">
        <f t="shared" si="8"/>
        <v>6.4729999999999999</v>
      </c>
      <c r="Y93">
        <f t="shared" si="8"/>
        <v>6.681</v>
      </c>
      <c r="Z93">
        <f t="shared" si="8"/>
        <v>5.5019999999999998</v>
      </c>
      <c r="AA93">
        <f t="shared" si="8"/>
        <v>5.8360000000000003</v>
      </c>
      <c r="AB93">
        <f t="shared" si="8"/>
        <v>5.7489999999999997</v>
      </c>
      <c r="AC93">
        <f t="shared" si="8"/>
        <v>5.5979999999999999</v>
      </c>
      <c r="AD93">
        <f t="shared" si="8"/>
        <v>3.37</v>
      </c>
      <c r="AE93">
        <f t="shared" si="8"/>
        <v>6.75</v>
      </c>
      <c r="AF93">
        <f t="shared" si="8"/>
        <v>5.3259999999999996</v>
      </c>
      <c r="AG93">
        <f t="shared" si="8"/>
        <v>3.8410000000000002</v>
      </c>
      <c r="AH93">
        <f t="shared" si="8"/>
        <v>5.6559999999999997</v>
      </c>
      <c r="AI93">
        <f t="shared" si="6"/>
        <v>5.8659999999999997</v>
      </c>
      <c r="AJ93">
        <f t="shared" si="6"/>
        <v>5.9939999999999998</v>
      </c>
      <c r="AK93">
        <f t="shared" si="6"/>
        <v>6.0149999999999997</v>
      </c>
    </row>
    <row r="94" spans="1:37" x14ac:dyDescent="0.2">
      <c r="A94" t="s">
        <v>208</v>
      </c>
      <c r="B94">
        <v>35</v>
      </c>
      <c r="C94">
        <v>23</v>
      </c>
      <c r="D94">
        <v>7</v>
      </c>
      <c r="E94">
        <v>33</v>
      </c>
      <c r="F94">
        <v>15</v>
      </c>
      <c r="G94">
        <v>3</v>
      </c>
      <c r="H94">
        <v>18</v>
      </c>
      <c r="I94">
        <v>63</v>
      </c>
      <c r="J94">
        <v>16</v>
      </c>
      <c r="K94">
        <v>32</v>
      </c>
      <c r="L94">
        <v>1</v>
      </c>
      <c r="M94">
        <v>33</v>
      </c>
      <c r="N94">
        <v>7</v>
      </c>
      <c r="O94">
        <v>1</v>
      </c>
      <c r="P94">
        <v>24</v>
      </c>
      <c r="Q94">
        <v>24</v>
      </c>
      <c r="R94">
        <v>7</v>
      </c>
      <c r="S94">
        <v>19</v>
      </c>
      <c r="T94">
        <f t="shared" si="8"/>
        <v>5.8410000000000002</v>
      </c>
      <c r="U94">
        <f t="shared" si="8"/>
        <v>5.7439999999999998</v>
      </c>
      <c r="V94">
        <f t="shared" si="8"/>
        <v>5.4080000000000004</v>
      </c>
      <c r="W94">
        <f t="shared" si="8"/>
        <v>6.1859999999999999</v>
      </c>
      <c r="X94">
        <f t="shared" si="8"/>
        <v>6.4729999999999999</v>
      </c>
      <c r="Y94">
        <f t="shared" si="8"/>
        <v>6.681</v>
      </c>
      <c r="Z94">
        <f t="shared" si="8"/>
        <v>5.5019999999999998</v>
      </c>
      <c r="AA94">
        <f t="shared" si="8"/>
        <v>5.8819999999999997</v>
      </c>
      <c r="AB94">
        <f t="shared" si="8"/>
        <v>5.7489999999999997</v>
      </c>
      <c r="AC94">
        <f t="shared" si="8"/>
        <v>5.5979999999999999</v>
      </c>
      <c r="AD94">
        <f t="shared" si="8"/>
        <v>3.37</v>
      </c>
      <c r="AE94">
        <f t="shared" si="8"/>
        <v>6.75</v>
      </c>
      <c r="AF94">
        <f t="shared" si="8"/>
        <v>5.3259999999999996</v>
      </c>
      <c r="AG94">
        <f t="shared" si="8"/>
        <v>3.8410000000000002</v>
      </c>
      <c r="AH94">
        <f t="shared" si="8"/>
        <v>5.6559999999999997</v>
      </c>
      <c r="AI94">
        <f t="shared" si="6"/>
        <v>5.9260000000000002</v>
      </c>
      <c r="AJ94">
        <f t="shared" si="6"/>
        <v>5.9939999999999998</v>
      </c>
      <c r="AK94">
        <f t="shared" si="6"/>
        <v>6.0149999999999997</v>
      </c>
    </row>
    <row r="95" spans="1:37" x14ac:dyDescent="0.2">
      <c r="A95" t="s">
        <v>20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2</v>
      </c>
      <c r="T95">
        <f t="shared" si="8"/>
        <v>0</v>
      </c>
      <c r="U95">
        <f t="shared" si="8"/>
        <v>0</v>
      </c>
      <c r="V95">
        <f t="shared" si="8"/>
        <v>0</v>
      </c>
      <c r="W95">
        <f t="shared" si="8"/>
        <v>0</v>
      </c>
      <c r="X95">
        <f t="shared" si="8"/>
        <v>0</v>
      </c>
      <c r="Y95">
        <f t="shared" si="8"/>
        <v>0</v>
      </c>
      <c r="Z95">
        <f t="shared" si="8"/>
        <v>0</v>
      </c>
      <c r="AA95">
        <f t="shared" si="8"/>
        <v>0.94099999999999995</v>
      </c>
      <c r="AB95">
        <f t="shared" si="8"/>
        <v>0</v>
      </c>
      <c r="AC95">
        <f t="shared" si="8"/>
        <v>0</v>
      </c>
      <c r="AD95">
        <f t="shared" si="8"/>
        <v>0</v>
      </c>
      <c r="AE95">
        <f t="shared" si="8"/>
        <v>0</v>
      </c>
      <c r="AF95">
        <f t="shared" si="8"/>
        <v>0</v>
      </c>
      <c r="AG95">
        <f t="shared" si="8"/>
        <v>0</v>
      </c>
      <c r="AH95">
        <f t="shared" si="8"/>
        <v>0</v>
      </c>
      <c r="AI95">
        <f t="shared" si="6"/>
        <v>0</v>
      </c>
      <c r="AJ95">
        <f t="shared" si="6"/>
        <v>0</v>
      </c>
      <c r="AK95">
        <f t="shared" si="6"/>
        <v>2.9460000000000002</v>
      </c>
    </row>
    <row r="96" spans="1:37" x14ac:dyDescent="0.2">
      <c r="A96" t="s">
        <v>210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2</v>
      </c>
      <c r="T96">
        <f t="shared" si="8"/>
        <v>0</v>
      </c>
      <c r="U96">
        <f t="shared" si="8"/>
        <v>0</v>
      </c>
      <c r="V96">
        <f t="shared" si="8"/>
        <v>0</v>
      </c>
      <c r="W96">
        <f t="shared" si="8"/>
        <v>0</v>
      </c>
      <c r="X96">
        <f t="shared" si="8"/>
        <v>0</v>
      </c>
      <c r="Y96">
        <f t="shared" si="8"/>
        <v>0</v>
      </c>
      <c r="Z96">
        <f t="shared" si="8"/>
        <v>0</v>
      </c>
      <c r="AA96">
        <f t="shared" si="8"/>
        <v>0.94099999999999995</v>
      </c>
      <c r="AB96">
        <f t="shared" si="8"/>
        <v>0</v>
      </c>
      <c r="AC96">
        <f t="shared" si="8"/>
        <v>0</v>
      </c>
      <c r="AD96">
        <f t="shared" si="8"/>
        <v>0</v>
      </c>
      <c r="AE96">
        <f t="shared" si="8"/>
        <v>0</v>
      </c>
      <c r="AF96">
        <f t="shared" si="8"/>
        <v>0</v>
      </c>
      <c r="AG96">
        <f t="shared" si="8"/>
        <v>0</v>
      </c>
      <c r="AH96">
        <f t="shared" si="8"/>
        <v>0</v>
      </c>
      <c r="AI96">
        <f t="shared" si="6"/>
        <v>0</v>
      </c>
      <c r="AJ96">
        <f t="shared" si="6"/>
        <v>0</v>
      </c>
      <c r="AK96">
        <f t="shared" si="6"/>
        <v>2.9460000000000002</v>
      </c>
    </row>
    <row r="97" spans="1:37" x14ac:dyDescent="0.2">
      <c r="A97" t="s">
        <v>117</v>
      </c>
      <c r="B97">
        <v>183</v>
      </c>
      <c r="C97">
        <v>234</v>
      </c>
      <c r="D97">
        <v>120</v>
      </c>
      <c r="E97">
        <v>282</v>
      </c>
      <c r="F97">
        <v>156</v>
      </c>
      <c r="G97">
        <v>103</v>
      </c>
      <c r="H97">
        <v>117</v>
      </c>
      <c r="I97">
        <v>289</v>
      </c>
      <c r="J97">
        <v>101</v>
      </c>
      <c r="K97">
        <v>190</v>
      </c>
      <c r="L97">
        <v>61</v>
      </c>
      <c r="M97">
        <v>139</v>
      </c>
      <c r="N97">
        <v>67</v>
      </c>
      <c r="O97">
        <v>274</v>
      </c>
      <c r="P97">
        <v>273</v>
      </c>
      <c r="Q97">
        <v>192</v>
      </c>
      <c r="R97">
        <v>82</v>
      </c>
      <c r="S97">
        <v>173</v>
      </c>
      <c r="T97">
        <f t="shared" si="8"/>
        <v>8.2070000000000007</v>
      </c>
      <c r="U97">
        <f t="shared" si="8"/>
        <v>9.0660000000000007</v>
      </c>
      <c r="V97">
        <f t="shared" si="8"/>
        <v>9.4749999999999996</v>
      </c>
      <c r="W97">
        <f t="shared" si="8"/>
        <v>9.2629999999999999</v>
      </c>
      <c r="X97">
        <f t="shared" si="8"/>
        <v>9.8369999999999997</v>
      </c>
      <c r="Y97">
        <f t="shared" si="8"/>
        <v>11.769</v>
      </c>
      <c r="Z97">
        <f t="shared" si="8"/>
        <v>8.1760000000000002</v>
      </c>
      <c r="AA97">
        <f t="shared" si="8"/>
        <v>8.06</v>
      </c>
      <c r="AB97">
        <f t="shared" si="8"/>
        <v>8.3849999999999998</v>
      </c>
      <c r="AC97">
        <f t="shared" si="8"/>
        <v>8.1430000000000007</v>
      </c>
      <c r="AD97">
        <f t="shared" si="8"/>
        <v>9.157</v>
      </c>
      <c r="AE97">
        <f t="shared" si="8"/>
        <v>8.8149999999999995</v>
      </c>
      <c r="AF97">
        <f t="shared" si="8"/>
        <v>8.5519999999999996</v>
      </c>
      <c r="AG97">
        <f t="shared" si="8"/>
        <v>11.835000000000001</v>
      </c>
      <c r="AH97">
        <f t="shared" si="8"/>
        <v>9.1379999999999999</v>
      </c>
      <c r="AI97">
        <f t="shared" si="6"/>
        <v>8.9049999999999994</v>
      </c>
      <c r="AJ97">
        <f t="shared" si="6"/>
        <v>9.5229999999999997</v>
      </c>
      <c r="AK97">
        <f t="shared" si="6"/>
        <v>9.1820000000000004</v>
      </c>
    </row>
    <row r="98" spans="1:37" x14ac:dyDescent="0.2">
      <c r="A98" t="s">
        <v>43</v>
      </c>
      <c r="B98">
        <v>15</v>
      </c>
      <c r="C98">
        <v>17</v>
      </c>
      <c r="D98">
        <v>46</v>
      </c>
      <c r="E98">
        <v>21</v>
      </c>
      <c r="F98">
        <v>51</v>
      </c>
      <c r="G98">
        <v>67</v>
      </c>
      <c r="H98">
        <v>24</v>
      </c>
      <c r="I98">
        <v>17</v>
      </c>
      <c r="J98">
        <v>27</v>
      </c>
      <c r="K98">
        <v>18</v>
      </c>
      <c r="L98">
        <v>49</v>
      </c>
      <c r="M98">
        <v>16</v>
      </c>
      <c r="N98">
        <v>30</v>
      </c>
      <c r="O98">
        <v>203</v>
      </c>
      <c r="P98">
        <v>59</v>
      </c>
      <c r="Q98">
        <v>56</v>
      </c>
      <c r="R98">
        <v>42</v>
      </c>
      <c r="S98">
        <v>51</v>
      </c>
      <c r="T98">
        <f t="shared" si="8"/>
        <v>4.6509999999999998</v>
      </c>
      <c r="U98">
        <f t="shared" si="8"/>
        <v>5.3170000000000002</v>
      </c>
      <c r="V98">
        <f t="shared" si="8"/>
        <v>8.0950000000000006</v>
      </c>
      <c r="W98">
        <f t="shared" si="8"/>
        <v>5.5449999999999999</v>
      </c>
      <c r="X98">
        <f t="shared" si="8"/>
        <v>8.2270000000000003</v>
      </c>
      <c r="Y98">
        <f t="shared" si="8"/>
        <v>11.148</v>
      </c>
      <c r="Z98">
        <f t="shared" si="8"/>
        <v>5.9089999999999998</v>
      </c>
      <c r="AA98">
        <f t="shared" si="8"/>
        <v>4.0570000000000004</v>
      </c>
      <c r="AB98">
        <f t="shared" si="8"/>
        <v>6.4930000000000003</v>
      </c>
      <c r="AC98">
        <f t="shared" si="8"/>
        <v>4.7910000000000004</v>
      </c>
      <c r="AD98">
        <f t="shared" si="8"/>
        <v>8.8409999999999993</v>
      </c>
      <c r="AE98">
        <f t="shared" si="8"/>
        <v>5.72</v>
      </c>
      <c r="AF98">
        <f t="shared" si="8"/>
        <v>7.3979999999999997</v>
      </c>
      <c r="AG98">
        <f t="shared" si="8"/>
        <v>11.401999999999999</v>
      </c>
      <c r="AH98">
        <f t="shared" si="8"/>
        <v>6.9370000000000003</v>
      </c>
      <c r="AI98">
        <f t="shared" si="6"/>
        <v>7.1349999999999998</v>
      </c>
      <c r="AJ98">
        <f t="shared" si="6"/>
        <v>8.56</v>
      </c>
      <c r="AK98">
        <f t="shared" si="6"/>
        <v>7.4260000000000002</v>
      </c>
    </row>
    <row r="99" spans="1:37" x14ac:dyDescent="0.2">
      <c r="A99" t="s">
        <v>211</v>
      </c>
      <c r="B99">
        <v>168</v>
      </c>
      <c r="C99">
        <v>217</v>
      </c>
      <c r="D99">
        <v>71</v>
      </c>
      <c r="E99">
        <v>260</v>
      </c>
      <c r="F99">
        <v>105</v>
      </c>
      <c r="G99">
        <v>36</v>
      </c>
      <c r="H99">
        <v>92</v>
      </c>
      <c r="I99">
        <v>270</v>
      </c>
      <c r="J99">
        <v>74</v>
      </c>
      <c r="K99">
        <v>171</v>
      </c>
      <c r="L99">
        <v>12</v>
      </c>
      <c r="M99">
        <v>119</v>
      </c>
      <c r="N99">
        <v>35</v>
      </c>
      <c r="O99">
        <v>69</v>
      </c>
      <c r="P99">
        <v>213</v>
      </c>
      <c r="Q99">
        <v>135</v>
      </c>
      <c r="R99">
        <v>40</v>
      </c>
      <c r="S99">
        <v>119</v>
      </c>
      <c r="T99">
        <f t="shared" si="8"/>
        <v>8.0839999999999996</v>
      </c>
      <c r="U99">
        <f t="shared" si="8"/>
        <v>8.9570000000000007</v>
      </c>
      <c r="V99">
        <f t="shared" si="8"/>
        <v>8.7189999999999994</v>
      </c>
      <c r="W99">
        <f t="shared" si="8"/>
        <v>9.1460000000000008</v>
      </c>
      <c r="X99">
        <f t="shared" si="8"/>
        <v>9.266</v>
      </c>
      <c r="Y99">
        <f t="shared" si="8"/>
        <v>10.253</v>
      </c>
      <c r="Z99">
        <f t="shared" si="8"/>
        <v>7.83</v>
      </c>
      <c r="AA99">
        <f t="shared" si="8"/>
        <v>7.9619999999999997</v>
      </c>
      <c r="AB99">
        <f t="shared" si="8"/>
        <v>7.9379999999999997</v>
      </c>
      <c r="AC99">
        <f t="shared" si="8"/>
        <v>7.9909999999999997</v>
      </c>
      <c r="AD99">
        <f t="shared" si="8"/>
        <v>6.8209999999999997</v>
      </c>
      <c r="AE99">
        <f t="shared" si="8"/>
        <v>8.5909999999999993</v>
      </c>
      <c r="AF99">
        <f t="shared" si="8"/>
        <v>7.6189999999999998</v>
      </c>
      <c r="AG99">
        <f t="shared" si="8"/>
        <v>9.8460000000000001</v>
      </c>
      <c r="AH99">
        <f t="shared" si="8"/>
        <v>8.7799999999999994</v>
      </c>
      <c r="AI99">
        <f t="shared" si="6"/>
        <v>8.3979999999999997</v>
      </c>
      <c r="AJ99">
        <f t="shared" si="6"/>
        <v>8.4890000000000008</v>
      </c>
      <c r="AK99">
        <f t="shared" si="6"/>
        <v>8.6440000000000001</v>
      </c>
    </row>
    <row r="100" spans="1:37" x14ac:dyDescent="0.2">
      <c r="A100" t="s">
        <v>212</v>
      </c>
      <c r="B100">
        <v>2</v>
      </c>
      <c r="C100">
        <v>2</v>
      </c>
      <c r="D100">
        <v>1</v>
      </c>
      <c r="E100">
        <v>4</v>
      </c>
      <c r="F100">
        <v>2</v>
      </c>
      <c r="G100">
        <v>0</v>
      </c>
      <c r="H100">
        <v>2</v>
      </c>
      <c r="I100">
        <v>2</v>
      </c>
      <c r="J100">
        <v>1</v>
      </c>
      <c r="K100">
        <v>4</v>
      </c>
      <c r="L100">
        <v>0</v>
      </c>
      <c r="M100">
        <v>1</v>
      </c>
      <c r="N100">
        <v>4</v>
      </c>
      <c r="O100">
        <v>1</v>
      </c>
      <c r="P100">
        <v>2</v>
      </c>
      <c r="Q100">
        <v>2</v>
      </c>
      <c r="R100">
        <v>3</v>
      </c>
      <c r="S100">
        <v>1</v>
      </c>
      <c r="T100">
        <f t="shared" si="8"/>
        <v>2.0760000000000001</v>
      </c>
      <c r="U100">
        <f t="shared" si="8"/>
        <v>2.4780000000000002</v>
      </c>
      <c r="V100">
        <f t="shared" si="8"/>
        <v>2.7909999999999999</v>
      </c>
      <c r="W100">
        <f t="shared" si="8"/>
        <v>3.278</v>
      </c>
      <c r="X100">
        <f t="shared" si="8"/>
        <v>3.6680000000000001</v>
      </c>
      <c r="Y100">
        <f t="shared" si="8"/>
        <v>0</v>
      </c>
      <c r="Z100">
        <f t="shared" si="8"/>
        <v>2.5670000000000002</v>
      </c>
      <c r="AA100">
        <f t="shared" si="8"/>
        <v>1.506</v>
      </c>
      <c r="AB100">
        <f t="shared" si="8"/>
        <v>2.1040000000000001</v>
      </c>
      <c r="AC100">
        <f t="shared" si="8"/>
        <v>2.7919999999999998</v>
      </c>
      <c r="AD100">
        <f t="shared" si="8"/>
        <v>0</v>
      </c>
      <c r="AE100">
        <f t="shared" si="8"/>
        <v>2.081</v>
      </c>
      <c r="AF100">
        <f t="shared" si="8"/>
        <v>4.5449999999999999</v>
      </c>
      <c r="AG100">
        <f t="shared" si="8"/>
        <v>3.8410000000000002</v>
      </c>
      <c r="AH100">
        <f t="shared" si="8"/>
        <v>2.3559999999999999</v>
      </c>
      <c r="AI100">
        <f t="shared" si="6"/>
        <v>2.581</v>
      </c>
      <c r="AJ100">
        <f t="shared" si="6"/>
        <v>4.8010000000000002</v>
      </c>
      <c r="AK100">
        <f t="shared" si="6"/>
        <v>2.1219999999999999</v>
      </c>
    </row>
    <row r="101" spans="1:37" x14ac:dyDescent="0.2">
      <c r="A101" t="s">
        <v>213</v>
      </c>
      <c r="B101">
        <v>12</v>
      </c>
      <c r="C101">
        <v>19</v>
      </c>
      <c r="D101">
        <v>4</v>
      </c>
      <c r="E101">
        <v>11</v>
      </c>
      <c r="F101">
        <v>3</v>
      </c>
      <c r="G101">
        <v>1</v>
      </c>
      <c r="H101">
        <v>8</v>
      </c>
      <c r="I101">
        <v>40</v>
      </c>
      <c r="J101">
        <v>8</v>
      </c>
      <c r="K101">
        <v>29</v>
      </c>
      <c r="L101">
        <v>2</v>
      </c>
      <c r="M101">
        <v>7</v>
      </c>
      <c r="N101">
        <v>11</v>
      </c>
      <c r="O101">
        <v>1</v>
      </c>
      <c r="P101">
        <v>7</v>
      </c>
      <c r="Q101">
        <v>10</v>
      </c>
      <c r="R101">
        <v>6</v>
      </c>
      <c r="S101">
        <v>6</v>
      </c>
      <c r="T101">
        <f t="shared" ref="T101:AH164" si="9">ROUND(LOG(B101*10^6/B$2+1,2),3)</f>
        <v>4.3440000000000003</v>
      </c>
      <c r="U101">
        <f t="shared" si="9"/>
        <v>5.4740000000000002</v>
      </c>
      <c r="V101">
        <f t="shared" si="9"/>
        <v>4.6260000000000003</v>
      </c>
      <c r="W101">
        <f t="shared" si="9"/>
        <v>4.6399999999999997</v>
      </c>
      <c r="X101">
        <f t="shared" si="9"/>
        <v>4.2140000000000004</v>
      </c>
      <c r="Y101">
        <f t="shared" si="9"/>
        <v>5.1239999999999997</v>
      </c>
      <c r="Z101">
        <f t="shared" si="9"/>
        <v>4.3719999999999999</v>
      </c>
      <c r="AA101">
        <f t="shared" si="9"/>
        <v>5.24</v>
      </c>
      <c r="AB101">
        <f t="shared" si="9"/>
        <v>4.7759999999999998</v>
      </c>
      <c r="AC101">
        <f t="shared" si="9"/>
        <v>5.4589999999999996</v>
      </c>
      <c r="AD101">
        <f t="shared" si="9"/>
        <v>4.2990000000000004</v>
      </c>
      <c r="AE101">
        <f t="shared" si="9"/>
        <v>4.5620000000000003</v>
      </c>
      <c r="AF101">
        <f t="shared" si="9"/>
        <v>5.9649999999999999</v>
      </c>
      <c r="AG101">
        <f t="shared" si="9"/>
        <v>3.8410000000000002</v>
      </c>
      <c r="AH101">
        <f t="shared" si="9"/>
        <v>3.9460000000000002</v>
      </c>
      <c r="AI101">
        <f t="shared" si="6"/>
        <v>4.6959999999999997</v>
      </c>
      <c r="AJ101">
        <f t="shared" si="6"/>
        <v>5.7750000000000004</v>
      </c>
      <c r="AK101">
        <f t="shared" si="6"/>
        <v>4.4000000000000004</v>
      </c>
    </row>
    <row r="102" spans="1:37" x14ac:dyDescent="0.2">
      <c r="A102" t="s">
        <v>214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2</v>
      </c>
      <c r="R102">
        <v>0</v>
      </c>
      <c r="S102">
        <v>0</v>
      </c>
      <c r="T102">
        <f t="shared" si="9"/>
        <v>0</v>
      </c>
      <c r="U102">
        <f t="shared" si="9"/>
        <v>0</v>
      </c>
      <c r="V102">
        <f t="shared" si="9"/>
        <v>0</v>
      </c>
      <c r="W102">
        <f t="shared" si="9"/>
        <v>0</v>
      </c>
      <c r="X102">
        <f t="shared" si="9"/>
        <v>0</v>
      </c>
      <c r="Y102">
        <f t="shared" si="9"/>
        <v>0</v>
      </c>
      <c r="Z102">
        <f t="shared" si="9"/>
        <v>0</v>
      </c>
      <c r="AA102">
        <f t="shared" si="9"/>
        <v>0</v>
      </c>
      <c r="AB102">
        <f t="shared" si="9"/>
        <v>0</v>
      </c>
      <c r="AC102">
        <f t="shared" si="9"/>
        <v>0</v>
      </c>
      <c r="AD102">
        <f t="shared" si="9"/>
        <v>0</v>
      </c>
      <c r="AE102">
        <f t="shared" si="9"/>
        <v>0</v>
      </c>
      <c r="AF102">
        <f t="shared" si="9"/>
        <v>0</v>
      </c>
      <c r="AG102">
        <f t="shared" si="9"/>
        <v>0</v>
      </c>
      <c r="AH102">
        <f t="shared" si="9"/>
        <v>0</v>
      </c>
      <c r="AI102">
        <f t="shared" si="6"/>
        <v>2.581</v>
      </c>
      <c r="AJ102">
        <f t="shared" si="6"/>
        <v>0</v>
      </c>
      <c r="AK102">
        <f t="shared" si="6"/>
        <v>0</v>
      </c>
    </row>
    <row r="103" spans="1:37" x14ac:dyDescent="0.2">
      <c r="A103" t="s">
        <v>215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2</v>
      </c>
      <c r="R103">
        <v>0</v>
      </c>
      <c r="S103">
        <v>0</v>
      </c>
      <c r="T103">
        <f t="shared" si="9"/>
        <v>0</v>
      </c>
      <c r="U103">
        <f t="shared" si="9"/>
        <v>0</v>
      </c>
      <c r="V103">
        <f t="shared" si="9"/>
        <v>0</v>
      </c>
      <c r="W103">
        <f t="shared" si="9"/>
        <v>0</v>
      </c>
      <c r="X103">
        <f t="shared" si="9"/>
        <v>0</v>
      </c>
      <c r="Y103">
        <f t="shared" si="9"/>
        <v>0</v>
      </c>
      <c r="Z103">
        <f t="shared" si="9"/>
        <v>0</v>
      </c>
      <c r="AA103">
        <f t="shared" si="9"/>
        <v>0</v>
      </c>
      <c r="AB103">
        <f t="shared" si="9"/>
        <v>0</v>
      </c>
      <c r="AC103">
        <f t="shared" si="9"/>
        <v>0</v>
      </c>
      <c r="AD103">
        <f t="shared" si="9"/>
        <v>0</v>
      </c>
      <c r="AE103">
        <f t="shared" si="9"/>
        <v>0</v>
      </c>
      <c r="AF103">
        <f t="shared" si="9"/>
        <v>0</v>
      </c>
      <c r="AG103">
        <f t="shared" si="9"/>
        <v>0</v>
      </c>
      <c r="AH103">
        <f t="shared" si="9"/>
        <v>0</v>
      </c>
      <c r="AI103">
        <f t="shared" si="6"/>
        <v>2.581</v>
      </c>
      <c r="AJ103">
        <f t="shared" si="6"/>
        <v>0</v>
      </c>
      <c r="AK103">
        <f t="shared" si="6"/>
        <v>0</v>
      </c>
    </row>
    <row r="104" spans="1:37" x14ac:dyDescent="0.2">
      <c r="A104" t="s">
        <v>93</v>
      </c>
      <c r="B104">
        <v>1378</v>
      </c>
      <c r="C104">
        <v>2001</v>
      </c>
      <c r="D104">
        <v>1248</v>
      </c>
      <c r="E104">
        <v>2628</v>
      </c>
      <c r="F104">
        <v>1234</v>
      </c>
      <c r="G104">
        <v>169</v>
      </c>
      <c r="H104">
        <v>1381</v>
      </c>
      <c r="I104">
        <v>3210</v>
      </c>
      <c r="J104">
        <v>1385</v>
      </c>
      <c r="K104">
        <v>1883</v>
      </c>
      <c r="L104">
        <v>93</v>
      </c>
      <c r="M104">
        <v>2032</v>
      </c>
      <c r="N104">
        <v>324</v>
      </c>
      <c r="O104">
        <v>563</v>
      </c>
      <c r="P104">
        <v>2738</v>
      </c>
      <c r="Q104">
        <v>3199</v>
      </c>
      <c r="R104">
        <v>755</v>
      </c>
      <c r="S104">
        <v>1848</v>
      </c>
      <c r="T104">
        <f t="shared" si="9"/>
        <v>11.115</v>
      </c>
      <c r="U104">
        <f t="shared" si="9"/>
        <v>12.16</v>
      </c>
      <c r="V104">
        <f t="shared" si="9"/>
        <v>12.852</v>
      </c>
      <c r="W104">
        <f t="shared" si="9"/>
        <v>12.481</v>
      </c>
      <c r="X104">
        <f t="shared" si="9"/>
        <v>12.819000000000001</v>
      </c>
      <c r="Y104">
        <f t="shared" si="9"/>
        <v>12.483000000000001</v>
      </c>
      <c r="Z104">
        <f t="shared" si="9"/>
        <v>11.731999999999999</v>
      </c>
      <c r="AA104">
        <f t="shared" si="9"/>
        <v>11.529</v>
      </c>
      <c r="AB104">
        <f t="shared" si="9"/>
        <v>12.157999999999999</v>
      </c>
      <c r="AC104">
        <f t="shared" si="9"/>
        <v>11.446999999999999</v>
      </c>
      <c r="AD104">
        <f t="shared" si="9"/>
        <v>9.7639999999999993</v>
      </c>
      <c r="AE104">
        <f t="shared" si="9"/>
        <v>12.680999999999999</v>
      </c>
      <c r="AF104">
        <f t="shared" si="9"/>
        <v>10.823</v>
      </c>
      <c r="AG104">
        <f t="shared" si="9"/>
        <v>12.872999999999999</v>
      </c>
      <c r="AH104">
        <f t="shared" si="9"/>
        <v>12.461</v>
      </c>
      <c r="AI104">
        <f t="shared" si="6"/>
        <v>12.961</v>
      </c>
      <c r="AJ104">
        <f t="shared" si="6"/>
        <v>12.724</v>
      </c>
      <c r="AK104">
        <f t="shared" si="6"/>
        <v>12.597</v>
      </c>
    </row>
    <row r="105" spans="1:37" x14ac:dyDescent="0.2">
      <c r="A105" t="s">
        <v>94</v>
      </c>
      <c r="B105">
        <v>1375</v>
      </c>
      <c r="C105">
        <v>2001</v>
      </c>
      <c r="D105">
        <v>1247</v>
      </c>
      <c r="E105">
        <v>2625</v>
      </c>
      <c r="F105">
        <v>1231</v>
      </c>
      <c r="G105">
        <v>169</v>
      </c>
      <c r="H105">
        <v>1380</v>
      </c>
      <c r="I105">
        <v>3205</v>
      </c>
      <c r="J105">
        <v>1383</v>
      </c>
      <c r="K105">
        <v>1881</v>
      </c>
      <c r="L105">
        <v>90</v>
      </c>
      <c r="M105">
        <v>2032</v>
      </c>
      <c r="N105">
        <v>324</v>
      </c>
      <c r="O105">
        <v>563</v>
      </c>
      <c r="P105">
        <v>2734</v>
      </c>
      <c r="Q105">
        <v>3197</v>
      </c>
      <c r="R105">
        <v>755</v>
      </c>
      <c r="S105">
        <v>1847</v>
      </c>
      <c r="T105">
        <f t="shared" si="9"/>
        <v>11.112</v>
      </c>
      <c r="U105">
        <f t="shared" si="9"/>
        <v>12.16</v>
      </c>
      <c r="V105">
        <f t="shared" si="9"/>
        <v>12.851000000000001</v>
      </c>
      <c r="W105">
        <f t="shared" si="9"/>
        <v>12.48</v>
      </c>
      <c r="X105">
        <f t="shared" si="9"/>
        <v>12.815</v>
      </c>
      <c r="Y105">
        <f t="shared" si="9"/>
        <v>12.483000000000001</v>
      </c>
      <c r="Z105">
        <f t="shared" si="9"/>
        <v>11.731</v>
      </c>
      <c r="AA105">
        <f t="shared" si="9"/>
        <v>11.526</v>
      </c>
      <c r="AB105">
        <f t="shared" si="9"/>
        <v>12.156000000000001</v>
      </c>
      <c r="AC105">
        <f t="shared" si="9"/>
        <v>11.445</v>
      </c>
      <c r="AD105">
        <f t="shared" si="9"/>
        <v>9.7170000000000005</v>
      </c>
      <c r="AE105">
        <f t="shared" si="9"/>
        <v>12.680999999999999</v>
      </c>
      <c r="AF105">
        <f t="shared" si="9"/>
        <v>10.823</v>
      </c>
      <c r="AG105">
        <f t="shared" si="9"/>
        <v>12.872999999999999</v>
      </c>
      <c r="AH105">
        <f t="shared" si="9"/>
        <v>12.459</v>
      </c>
      <c r="AI105">
        <f t="shared" si="6"/>
        <v>12.96</v>
      </c>
      <c r="AJ105">
        <f t="shared" si="6"/>
        <v>12.724</v>
      </c>
      <c r="AK105">
        <f t="shared" si="6"/>
        <v>12.596</v>
      </c>
    </row>
    <row r="106" spans="1:37" x14ac:dyDescent="0.2">
      <c r="A106" t="s">
        <v>216</v>
      </c>
      <c r="B106">
        <v>3</v>
      </c>
      <c r="C106">
        <v>0</v>
      </c>
      <c r="D106">
        <v>1</v>
      </c>
      <c r="E106">
        <v>3</v>
      </c>
      <c r="F106">
        <v>2</v>
      </c>
      <c r="G106">
        <v>0</v>
      </c>
      <c r="H106">
        <v>1</v>
      </c>
      <c r="I106">
        <v>2</v>
      </c>
      <c r="J106">
        <v>1</v>
      </c>
      <c r="K106">
        <v>2</v>
      </c>
      <c r="L106">
        <v>0</v>
      </c>
      <c r="M106">
        <v>0</v>
      </c>
      <c r="N106">
        <v>0</v>
      </c>
      <c r="O106">
        <v>0</v>
      </c>
      <c r="P106">
        <v>4</v>
      </c>
      <c r="Q106">
        <v>2</v>
      </c>
      <c r="R106">
        <v>0</v>
      </c>
      <c r="S106">
        <v>1</v>
      </c>
      <c r="T106">
        <f t="shared" si="9"/>
        <v>2.5430000000000001</v>
      </c>
      <c r="U106">
        <f t="shared" si="9"/>
        <v>0</v>
      </c>
      <c r="V106">
        <f t="shared" si="9"/>
        <v>2.7909999999999999</v>
      </c>
      <c r="W106">
        <f t="shared" si="9"/>
        <v>2.9119999999999999</v>
      </c>
      <c r="X106">
        <f t="shared" si="9"/>
        <v>3.6680000000000001</v>
      </c>
      <c r="Y106">
        <f t="shared" si="9"/>
        <v>0</v>
      </c>
      <c r="Z106">
        <f t="shared" si="9"/>
        <v>1.792</v>
      </c>
      <c r="AA106">
        <f t="shared" si="9"/>
        <v>1.506</v>
      </c>
      <c r="AB106">
        <f t="shared" si="9"/>
        <v>2.1040000000000001</v>
      </c>
      <c r="AC106">
        <f t="shared" si="9"/>
        <v>1.9870000000000001</v>
      </c>
      <c r="AD106">
        <f t="shared" si="9"/>
        <v>0</v>
      </c>
      <c r="AE106">
        <f t="shared" si="9"/>
        <v>0</v>
      </c>
      <c r="AF106">
        <f t="shared" si="9"/>
        <v>0</v>
      </c>
      <c r="AG106">
        <f t="shared" si="9"/>
        <v>0</v>
      </c>
      <c r="AH106">
        <f t="shared" si="9"/>
        <v>3.2080000000000002</v>
      </c>
      <c r="AI106">
        <f t="shared" si="6"/>
        <v>2.581</v>
      </c>
      <c r="AJ106">
        <f t="shared" si="6"/>
        <v>0</v>
      </c>
      <c r="AK106">
        <f t="shared" si="6"/>
        <v>2.1219999999999999</v>
      </c>
    </row>
    <row r="107" spans="1:37" x14ac:dyDescent="0.2">
      <c r="A107" t="s">
        <v>217</v>
      </c>
      <c r="B107">
        <v>3</v>
      </c>
      <c r="C107">
        <v>12</v>
      </c>
      <c r="D107">
        <v>3</v>
      </c>
      <c r="E107">
        <v>10</v>
      </c>
      <c r="F107">
        <v>1</v>
      </c>
      <c r="G107">
        <v>0</v>
      </c>
      <c r="H107">
        <v>3</v>
      </c>
      <c r="I107">
        <v>20</v>
      </c>
      <c r="J107">
        <v>1</v>
      </c>
      <c r="K107">
        <v>3</v>
      </c>
      <c r="L107">
        <v>0</v>
      </c>
      <c r="M107">
        <v>11</v>
      </c>
      <c r="N107">
        <v>0</v>
      </c>
      <c r="O107">
        <v>4</v>
      </c>
      <c r="P107">
        <v>8</v>
      </c>
      <c r="Q107">
        <v>10</v>
      </c>
      <c r="R107">
        <v>3</v>
      </c>
      <c r="S107">
        <v>2</v>
      </c>
      <c r="T107">
        <f t="shared" si="9"/>
        <v>2.5430000000000001</v>
      </c>
      <c r="U107">
        <f t="shared" si="9"/>
        <v>4.83</v>
      </c>
      <c r="V107">
        <f t="shared" si="9"/>
        <v>4.2300000000000004</v>
      </c>
      <c r="W107">
        <f t="shared" si="9"/>
        <v>4.508</v>
      </c>
      <c r="X107">
        <f t="shared" si="9"/>
        <v>2.7770000000000001</v>
      </c>
      <c r="Y107">
        <f t="shared" si="9"/>
        <v>0</v>
      </c>
      <c r="Z107">
        <f t="shared" si="9"/>
        <v>3.0680000000000001</v>
      </c>
      <c r="AA107">
        <f t="shared" si="9"/>
        <v>4.2779999999999996</v>
      </c>
      <c r="AB107">
        <f t="shared" si="9"/>
        <v>2.1040000000000001</v>
      </c>
      <c r="AC107">
        <f t="shared" si="9"/>
        <v>2.4449999999999998</v>
      </c>
      <c r="AD107">
        <f t="shared" si="9"/>
        <v>0</v>
      </c>
      <c r="AE107">
        <f t="shared" si="9"/>
        <v>5.1920000000000002</v>
      </c>
      <c r="AF107">
        <f t="shared" si="9"/>
        <v>0</v>
      </c>
      <c r="AG107">
        <f t="shared" si="9"/>
        <v>5.7629999999999999</v>
      </c>
      <c r="AH107">
        <f t="shared" si="9"/>
        <v>4.1269999999999998</v>
      </c>
      <c r="AI107">
        <f t="shared" si="6"/>
        <v>4.6959999999999997</v>
      </c>
      <c r="AJ107">
        <f t="shared" si="6"/>
        <v>4.8010000000000002</v>
      </c>
      <c r="AK107">
        <f t="shared" si="6"/>
        <v>2.9460000000000002</v>
      </c>
    </row>
    <row r="108" spans="1:37" x14ac:dyDescent="0.2">
      <c r="A108" t="s">
        <v>218</v>
      </c>
      <c r="B108">
        <v>10</v>
      </c>
      <c r="C108">
        <v>19</v>
      </c>
      <c r="D108">
        <v>3</v>
      </c>
      <c r="E108">
        <v>10</v>
      </c>
      <c r="F108">
        <v>1</v>
      </c>
      <c r="G108">
        <v>0</v>
      </c>
      <c r="H108">
        <v>7</v>
      </c>
      <c r="I108">
        <v>24</v>
      </c>
      <c r="J108">
        <v>2</v>
      </c>
      <c r="K108">
        <v>12</v>
      </c>
      <c r="L108">
        <v>1</v>
      </c>
      <c r="M108">
        <v>17</v>
      </c>
      <c r="N108">
        <v>0</v>
      </c>
      <c r="O108">
        <v>5</v>
      </c>
      <c r="P108">
        <v>14</v>
      </c>
      <c r="Q108">
        <v>12</v>
      </c>
      <c r="R108">
        <v>4</v>
      </c>
      <c r="S108">
        <v>4</v>
      </c>
      <c r="T108">
        <f t="shared" si="9"/>
        <v>4.0949999999999998</v>
      </c>
      <c r="U108">
        <f t="shared" si="9"/>
        <v>5.4740000000000002</v>
      </c>
      <c r="V108">
        <f t="shared" si="9"/>
        <v>4.2300000000000004</v>
      </c>
      <c r="W108">
        <f t="shared" si="9"/>
        <v>4.508</v>
      </c>
      <c r="X108">
        <f t="shared" si="9"/>
        <v>2.7770000000000001</v>
      </c>
      <c r="Y108">
        <f t="shared" si="9"/>
        <v>0</v>
      </c>
      <c r="Z108">
        <f t="shared" si="9"/>
        <v>4.1890000000000001</v>
      </c>
      <c r="AA108">
        <f t="shared" si="9"/>
        <v>4.5289999999999999</v>
      </c>
      <c r="AB108">
        <f t="shared" si="9"/>
        <v>2.9260000000000002</v>
      </c>
      <c r="AC108">
        <f t="shared" si="9"/>
        <v>4.2309999999999999</v>
      </c>
      <c r="AD108">
        <f t="shared" si="9"/>
        <v>3.37</v>
      </c>
      <c r="AE108">
        <f t="shared" si="9"/>
        <v>5.806</v>
      </c>
      <c r="AF108">
        <f t="shared" si="9"/>
        <v>0</v>
      </c>
      <c r="AG108">
        <f t="shared" si="9"/>
        <v>6.08</v>
      </c>
      <c r="AH108">
        <f t="shared" si="9"/>
        <v>4.899</v>
      </c>
      <c r="AI108">
        <f t="shared" si="6"/>
        <v>4.95</v>
      </c>
      <c r="AJ108">
        <f t="shared" si="6"/>
        <v>5.2030000000000003</v>
      </c>
      <c r="AK108">
        <f t="shared" si="6"/>
        <v>3.8490000000000002</v>
      </c>
    </row>
    <row r="109" spans="1:37" x14ac:dyDescent="0.2">
      <c r="A109" t="s">
        <v>219</v>
      </c>
      <c r="B109">
        <v>914</v>
      </c>
      <c r="C109">
        <v>1049</v>
      </c>
      <c r="D109">
        <v>756</v>
      </c>
      <c r="E109">
        <v>1249</v>
      </c>
      <c r="F109">
        <v>709</v>
      </c>
      <c r="G109">
        <v>138</v>
      </c>
      <c r="H109">
        <v>771</v>
      </c>
      <c r="I109">
        <v>1949</v>
      </c>
      <c r="J109">
        <v>1009</v>
      </c>
      <c r="K109">
        <v>1100</v>
      </c>
      <c r="L109">
        <v>145</v>
      </c>
      <c r="M109">
        <v>1054</v>
      </c>
      <c r="N109">
        <v>238</v>
      </c>
      <c r="O109">
        <v>315</v>
      </c>
      <c r="P109">
        <v>837</v>
      </c>
      <c r="Q109">
        <v>1125</v>
      </c>
      <c r="R109">
        <v>402</v>
      </c>
      <c r="S109">
        <v>741</v>
      </c>
      <c r="T109">
        <f t="shared" si="9"/>
        <v>10.523</v>
      </c>
      <c r="U109">
        <f t="shared" si="9"/>
        <v>11.228</v>
      </c>
      <c r="V109">
        <f t="shared" si="9"/>
        <v>12.129</v>
      </c>
      <c r="W109">
        <f t="shared" si="9"/>
        <v>11.409000000000001</v>
      </c>
      <c r="X109">
        <f t="shared" si="9"/>
        <v>12.02</v>
      </c>
      <c r="Y109">
        <f t="shared" si="9"/>
        <v>12.191000000000001</v>
      </c>
      <c r="Z109">
        <f t="shared" si="9"/>
        <v>10.891999999999999</v>
      </c>
      <c r="AA109">
        <f t="shared" si="9"/>
        <v>10.808999999999999</v>
      </c>
      <c r="AB109">
        <f t="shared" si="9"/>
        <v>11.701000000000001</v>
      </c>
      <c r="AC109">
        <f t="shared" si="9"/>
        <v>10.672000000000001</v>
      </c>
      <c r="AD109">
        <f t="shared" si="9"/>
        <v>10.404</v>
      </c>
      <c r="AE109">
        <f t="shared" si="9"/>
        <v>11.734</v>
      </c>
      <c r="AF109">
        <f t="shared" si="9"/>
        <v>10.378</v>
      </c>
      <c r="AG109">
        <f t="shared" si="9"/>
        <v>12.036</v>
      </c>
      <c r="AH109">
        <f t="shared" si="9"/>
        <v>10.752000000000001</v>
      </c>
      <c r="AI109">
        <f t="shared" si="6"/>
        <v>11.452999999999999</v>
      </c>
      <c r="AJ109">
        <f t="shared" si="6"/>
        <v>11.815</v>
      </c>
      <c r="AK109">
        <f t="shared" si="6"/>
        <v>11.279</v>
      </c>
    </row>
    <row r="110" spans="1:37" x14ac:dyDescent="0.2">
      <c r="A110" t="s">
        <v>220</v>
      </c>
      <c r="B110">
        <v>685</v>
      </c>
      <c r="C110">
        <v>819</v>
      </c>
      <c r="D110">
        <v>665</v>
      </c>
      <c r="E110">
        <v>943</v>
      </c>
      <c r="F110">
        <v>600</v>
      </c>
      <c r="G110">
        <v>117</v>
      </c>
      <c r="H110">
        <v>571</v>
      </c>
      <c r="I110">
        <v>1384</v>
      </c>
      <c r="J110">
        <v>786</v>
      </c>
      <c r="K110">
        <v>873</v>
      </c>
      <c r="L110">
        <v>127</v>
      </c>
      <c r="M110">
        <v>782</v>
      </c>
      <c r="N110">
        <v>190</v>
      </c>
      <c r="O110">
        <v>271</v>
      </c>
      <c r="P110">
        <v>619</v>
      </c>
      <c r="Q110">
        <v>863</v>
      </c>
      <c r="R110">
        <v>344</v>
      </c>
      <c r="S110">
        <v>608</v>
      </c>
      <c r="T110">
        <f t="shared" si="9"/>
        <v>10.106999999999999</v>
      </c>
      <c r="U110">
        <f t="shared" si="9"/>
        <v>10.872</v>
      </c>
      <c r="V110">
        <f t="shared" si="9"/>
        <v>11.944000000000001</v>
      </c>
      <c r="W110">
        <f t="shared" si="9"/>
        <v>11.003</v>
      </c>
      <c r="X110">
        <f t="shared" si="9"/>
        <v>11.779</v>
      </c>
      <c r="Y110">
        <f t="shared" si="9"/>
        <v>11.952</v>
      </c>
      <c r="Z110">
        <f t="shared" si="9"/>
        <v>10.459</v>
      </c>
      <c r="AA110">
        <f t="shared" si="9"/>
        <v>10.316000000000001</v>
      </c>
      <c r="AB110">
        <f t="shared" si="9"/>
        <v>11.340999999999999</v>
      </c>
      <c r="AC110">
        <f t="shared" si="9"/>
        <v>10.339</v>
      </c>
      <c r="AD110">
        <f t="shared" si="9"/>
        <v>10.212999999999999</v>
      </c>
      <c r="AE110">
        <f t="shared" si="9"/>
        <v>11.304</v>
      </c>
      <c r="AF110">
        <f t="shared" si="9"/>
        <v>10.053000000000001</v>
      </c>
      <c r="AG110">
        <f t="shared" si="9"/>
        <v>11.819000000000001</v>
      </c>
      <c r="AH110">
        <f t="shared" si="9"/>
        <v>10.317</v>
      </c>
      <c r="AI110">
        <f t="shared" si="6"/>
        <v>11.071</v>
      </c>
      <c r="AJ110">
        <f t="shared" si="6"/>
        <v>11.59</v>
      </c>
      <c r="AK110">
        <f t="shared" si="6"/>
        <v>10.994</v>
      </c>
    </row>
    <row r="111" spans="1:37" x14ac:dyDescent="0.2">
      <c r="A111" t="s">
        <v>221</v>
      </c>
      <c r="B111">
        <v>229</v>
      </c>
      <c r="C111">
        <v>230</v>
      </c>
      <c r="D111">
        <v>91</v>
      </c>
      <c r="E111">
        <v>306</v>
      </c>
      <c r="F111">
        <v>107</v>
      </c>
      <c r="G111">
        <v>21</v>
      </c>
      <c r="H111">
        <v>199</v>
      </c>
      <c r="I111">
        <v>565</v>
      </c>
      <c r="J111">
        <v>223</v>
      </c>
      <c r="K111">
        <v>227</v>
      </c>
      <c r="L111">
        <v>18</v>
      </c>
      <c r="M111">
        <v>272</v>
      </c>
      <c r="N111">
        <v>48</v>
      </c>
      <c r="O111">
        <v>44</v>
      </c>
      <c r="P111">
        <v>218</v>
      </c>
      <c r="Q111">
        <v>262</v>
      </c>
      <c r="R111">
        <v>58</v>
      </c>
      <c r="S111">
        <v>133</v>
      </c>
      <c r="T111">
        <f t="shared" si="9"/>
        <v>8.5289999999999999</v>
      </c>
      <c r="U111">
        <f t="shared" si="9"/>
        <v>9.0410000000000004</v>
      </c>
      <c r="V111">
        <f t="shared" si="9"/>
        <v>9.077</v>
      </c>
      <c r="W111">
        <f t="shared" si="9"/>
        <v>9.3810000000000002</v>
      </c>
      <c r="X111">
        <f t="shared" si="9"/>
        <v>9.2929999999999993</v>
      </c>
      <c r="Y111">
        <f t="shared" si="9"/>
        <v>9.4760000000000009</v>
      </c>
      <c r="Z111">
        <f t="shared" si="9"/>
        <v>8.94</v>
      </c>
      <c r="AA111">
        <f t="shared" si="9"/>
        <v>9.0250000000000004</v>
      </c>
      <c r="AB111">
        <f t="shared" si="9"/>
        <v>9.5250000000000004</v>
      </c>
      <c r="AC111">
        <f t="shared" si="9"/>
        <v>8.3979999999999997</v>
      </c>
      <c r="AD111">
        <f t="shared" si="9"/>
        <v>7.4020000000000001</v>
      </c>
      <c r="AE111">
        <f t="shared" si="9"/>
        <v>9.7810000000000006</v>
      </c>
      <c r="AF111">
        <f t="shared" si="9"/>
        <v>8.0719999999999992</v>
      </c>
      <c r="AG111">
        <f t="shared" si="9"/>
        <v>9.1980000000000004</v>
      </c>
      <c r="AH111">
        <f t="shared" si="9"/>
        <v>8.8140000000000001</v>
      </c>
      <c r="AI111">
        <f t="shared" si="6"/>
        <v>9.3529999999999998</v>
      </c>
      <c r="AJ111">
        <f t="shared" si="6"/>
        <v>9.0239999999999991</v>
      </c>
      <c r="AK111">
        <f t="shared" si="6"/>
        <v>8.8040000000000003</v>
      </c>
    </row>
    <row r="112" spans="1:37" x14ac:dyDescent="0.2">
      <c r="A112" t="s">
        <v>222</v>
      </c>
      <c r="B112">
        <v>530</v>
      </c>
      <c r="C112">
        <v>321</v>
      </c>
      <c r="D112">
        <v>117</v>
      </c>
      <c r="E112">
        <v>423</v>
      </c>
      <c r="F112">
        <v>116</v>
      </c>
      <c r="G112">
        <v>17</v>
      </c>
      <c r="H112">
        <v>393</v>
      </c>
      <c r="I112">
        <v>547</v>
      </c>
      <c r="J112">
        <v>137</v>
      </c>
      <c r="K112">
        <v>250</v>
      </c>
      <c r="L112">
        <v>37</v>
      </c>
      <c r="M112">
        <v>132</v>
      </c>
      <c r="N112">
        <v>133</v>
      </c>
      <c r="O112">
        <v>45</v>
      </c>
      <c r="P112">
        <v>399</v>
      </c>
      <c r="Q112">
        <v>495</v>
      </c>
      <c r="R112">
        <v>97</v>
      </c>
      <c r="S112">
        <v>348</v>
      </c>
      <c r="T112">
        <f t="shared" si="9"/>
        <v>9.7379999999999995</v>
      </c>
      <c r="U112">
        <f t="shared" si="9"/>
        <v>9.5210000000000008</v>
      </c>
      <c r="V112">
        <f t="shared" si="9"/>
        <v>9.4390000000000001</v>
      </c>
      <c r="W112">
        <f t="shared" si="9"/>
        <v>9.8480000000000008</v>
      </c>
      <c r="X112">
        <f t="shared" si="9"/>
        <v>9.41</v>
      </c>
      <c r="Y112">
        <f t="shared" si="9"/>
        <v>9.1720000000000006</v>
      </c>
      <c r="Z112">
        <f t="shared" si="9"/>
        <v>9.92</v>
      </c>
      <c r="AA112">
        <f t="shared" si="9"/>
        <v>8.9779999999999998</v>
      </c>
      <c r="AB112">
        <f t="shared" si="9"/>
        <v>8.8239999999999998</v>
      </c>
      <c r="AC112">
        <f t="shared" si="9"/>
        <v>8.5370000000000008</v>
      </c>
      <c r="AD112">
        <f t="shared" si="9"/>
        <v>8.4369999999999994</v>
      </c>
      <c r="AE112">
        <f t="shared" si="9"/>
        <v>8.74</v>
      </c>
      <c r="AF112">
        <f t="shared" si="9"/>
        <v>9.5389999999999997</v>
      </c>
      <c r="AG112">
        <f t="shared" si="9"/>
        <v>9.2309999999999999</v>
      </c>
      <c r="AH112">
        <f t="shared" si="9"/>
        <v>9.6839999999999993</v>
      </c>
      <c r="AI112">
        <f t="shared" si="6"/>
        <v>10.27</v>
      </c>
      <c r="AJ112">
        <f t="shared" si="6"/>
        <v>9.7650000000000006</v>
      </c>
      <c r="AK112">
        <f t="shared" si="6"/>
        <v>10.189</v>
      </c>
    </row>
    <row r="113" spans="1:37" x14ac:dyDescent="0.2">
      <c r="A113" t="s">
        <v>223</v>
      </c>
      <c r="B113">
        <v>537</v>
      </c>
      <c r="C113">
        <v>324</v>
      </c>
      <c r="D113">
        <v>117</v>
      </c>
      <c r="E113">
        <v>431</v>
      </c>
      <c r="F113">
        <v>118</v>
      </c>
      <c r="G113">
        <v>17</v>
      </c>
      <c r="H113">
        <v>406</v>
      </c>
      <c r="I113">
        <v>565</v>
      </c>
      <c r="J113">
        <v>140</v>
      </c>
      <c r="K113">
        <v>265</v>
      </c>
      <c r="L113">
        <v>37</v>
      </c>
      <c r="M113">
        <v>136</v>
      </c>
      <c r="N113">
        <v>134</v>
      </c>
      <c r="O113">
        <v>47</v>
      </c>
      <c r="P113">
        <v>407</v>
      </c>
      <c r="Q113">
        <v>500</v>
      </c>
      <c r="R113">
        <v>98</v>
      </c>
      <c r="S113">
        <v>352</v>
      </c>
      <c r="T113">
        <f t="shared" si="9"/>
        <v>9.7560000000000002</v>
      </c>
      <c r="U113">
        <f t="shared" si="9"/>
        <v>9.5350000000000001</v>
      </c>
      <c r="V113">
        <f t="shared" si="9"/>
        <v>9.4390000000000001</v>
      </c>
      <c r="W113">
        <f t="shared" si="9"/>
        <v>9.875</v>
      </c>
      <c r="X113">
        <f t="shared" si="9"/>
        <v>9.4339999999999993</v>
      </c>
      <c r="Y113">
        <f t="shared" si="9"/>
        <v>9.1720000000000006</v>
      </c>
      <c r="Z113">
        <f t="shared" si="9"/>
        <v>9.9670000000000005</v>
      </c>
      <c r="AA113">
        <f t="shared" si="9"/>
        <v>9.0250000000000004</v>
      </c>
      <c r="AB113">
        <f t="shared" si="9"/>
        <v>8.8550000000000004</v>
      </c>
      <c r="AC113">
        <f t="shared" si="9"/>
        <v>8.6210000000000004</v>
      </c>
      <c r="AD113">
        <f t="shared" si="9"/>
        <v>8.4369999999999994</v>
      </c>
      <c r="AE113">
        <f t="shared" si="9"/>
        <v>8.7829999999999995</v>
      </c>
      <c r="AF113">
        <f t="shared" si="9"/>
        <v>9.5500000000000007</v>
      </c>
      <c r="AG113">
        <f t="shared" si="9"/>
        <v>9.2929999999999993</v>
      </c>
      <c r="AH113">
        <f t="shared" si="9"/>
        <v>9.7129999999999992</v>
      </c>
      <c r="AI113">
        <f t="shared" si="6"/>
        <v>10.284000000000001</v>
      </c>
      <c r="AJ113">
        <f t="shared" si="6"/>
        <v>9.7799999999999994</v>
      </c>
      <c r="AK113">
        <f t="shared" si="6"/>
        <v>10.206</v>
      </c>
    </row>
    <row r="114" spans="1:37" x14ac:dyDescent="0.2">
      <c r="A114" t="s">
        <v>224</v>
      </c>
      <c r="B114">
        <v>831</v>
      </c>
      <c r="C114">
        <v>438</v>
      </c>
      <c r="D114">
        <v>201</v>
      </c>
      <c r="E114">
        <v>548</v>
      </c>
      <c r="F114">
        <v>216</v>
      </c>
      <c r="G114">
        <v>84</v>
      </c>
      <c r="H114">
        <v>587</v>
      </c>
      <c r="I114">
        <v>1557</v>
      </c>
      <c r="J114">
        <v>448</v>
      </c>
      <c r="K114">
        <v>868</v>
      </c>
      <c r="L114">
        <v>141</v>
      </c>
      <c r="M114">
        <v>265</v>
      </c>
      <c r="N114">
        <v>297</v>
      </c>
      <c r="O114">
        <v>106</v>
      </c>
      <c r="P114">
        <v>428</v>
      </c>
      <c r="Q114">
        <v>491</v>
      </c>
      <c r="R114">
        <v>179</v>
      </c>
      <c r="S114">
        <v>342</v>
      </c>
      <c r="T114">
        <f t="shared" si="9"/>
        <v>10.385999999999999</v>
      </c>
      <c r="U114">
        <f t="shared" si="9"/>
        <v>9.9689999999999994</v>
      </c>
      <c r="V114">
        <f t="shared" si="9"/>
        <v>10.218</v>
      </c>
      <c r="W114">
        <f t="shared" si="9"/>
        <v>10.221</v>
      </c>
      <c r="X114">
        <f t="shared" si="9"/>
        <v>10.305999999999999</v>
      </c>
      <c r="Y114">
        <f t="shared" si="9"/>
        <v>11.474</v>
      </c>
      <c r="Z114">
        <f t="shared" si="9"/>
        <v>10.497999999999999</v>
      </c>
      <c r="AA114">
        <f t="shared" si="9"/>
        <v>10.484999999999999</v>
      </c>
      <c r="AB114">
        <f t="shared" si="9"/>
        <v>10.531000000000001</v>
      </c>
      <c r="AC114">
        <f t="shared" si="9"/>
        <v>10.33</v>
      </c>
      <c r="AD114">
        <f t="shared" si="9"/>
        <v>10.364000000000001</v>
      </c>
      <c r="AE114">
        <f t="shared" si="9"/>
        <v>9.7439999999999998</v>
      </c>
      <c r="AF114">
        <f t="shared" si="9"/>
        <v>10.696999999999999</v>
      </c>
      <c r="AG114">
        <f t="shared" si="9"/>
        <v>10.465</v>
      </c>
      <c r="AH114">
        <f t="shared" si="9"/>
        <v>9.7850000000000001</v>
      </c>
      <c r="AI114">
        <f t="shared" si="6"/>
        <v>10.257999999999999</v>
      </c>
      <c r="AJ114">
        <f t="shared" si="6"/>
        <v>10.648</v>
      </c>
      <c r="AK114">
        <f t="shared" si="6"/>
        <v>10.164</v>
      </c>
    </row>
    <row r="115" spans="1:37" x14ac:dyDescent="0.2">
      <c r="A115" t="s">
        <v>225</v>
      </c>
      <c r="B115">
        <v>570</v>
      </c>
      <c r="C115">
        <v>287</v>
      </c>
      <c r="D115">
        <v>105</v>
      </c>
      <c r="E115">
        <v>392</v>
      </c>
      <c r="F115">
        <v>98</v>
      </c>
      <c r="G115">
        <v>17</v>
      </c>
      <c r="H115">
        <v>356</v>
      </c>
      <c r="I115">
        <v>1125</v>
      </c>
      <c r="J115">
        <v>295</v>
      </c>
      <c r="K115">
        <v>651</v>
      </c>
      <c r="L115">
        <v>41</v>
      </c>
      <c r="M115">
        <v>158</v>
      </c>
      <c r="N115">
        <v>171</v>
      </c>
      <c r="O115">
        <v>38</v>
      </c>
      <c r="P115">
        <v>259</v>
      </c>
      <c r="Q115">
        <v>321</v>
      </c>
      <c r="R115">
        <v>84</v>
      </c>
      <c r="S115">
        <v>178</v>
      </c>
      <c r="T115">
        <f t="shared" si="9"/>
        <v>9.8420000000000005</v>
      </c>
      <c r="U115">
        <f t="shared" si="9"/>
        <v>9.36</v>
      </c>
      <c r="V115">
        <f t="shared" si="9"/>
        <v>9.2829999999999995</v>
      </c>
      <c r="W115">
        <f t="shared" si="9"/>
        <v>9.7379999999999995</v>
      </c>
      <c r="X115">
        <f t="shared" si="9"/>
        <v>9.1669999999999998</v>
      </c>
      <c r="Y115">
        <f t="shared" si="9"/>
        <v>9.1720000000000006</v>
      </c>
      <c r="Z115">
        <f t="shared" si="9"/>
        <v>9.7780000000000005</v>
      </c>
      <c r="AA115">
        <f t="shared" si="9"/>
        <v>10.016999999999999</v>
      </c>
      <c r="AB115">
        <f t="shared" si="9"/>
        <v>9.9280000000000008</v>
      </c>
      <c r="AC115">
        <f t="shared" si="9"/>
        <v>9.9160000000000004</v>
      </c>
      <c r="AD115">
        <f t="shared" si="9"/>
        <v>8.5850000000000009</v>
      </c>
      <c r="AE115">
        <f t="shared" si="9"/>
        <v>8.9990000000000006</v>
      </c>
      <c r="AF115">
        <f t="shared" si="9"/>
        <v>9.9009999999999998</v>
      </c>
      <c r="AG115">
        <f t="shared" si="9"/>
        <v>8.9870000000000001</v>
      </c>
      <c r="AH115">
        <f t="shared" si="9"/>
        <v>9.0619999999999994</v>
      </c>
      <c r="AI115">
        <f t="shared" si="6"/>
        <v>9.6449999999999996</v>
      </c>
      <c r="AJ115">
        <f t="shared" si="6"/>
        <v>9.5579999999999998</v>
      </c>
      <c r="AK115">
        <f t="shared" si="6"/>
        <v>9.2230000000000008</v>
      </c>
    </row>
    <row r="116" spans="1:37" x14ac:dyDescent="0.2">
      <c r="A116" t="s">
        <v>226</v>
      </c>
      <c r="B116">
        <v>207</v>
      </c>
      <c r="C116">
        <v>108</v>
      </c>
      <c r="D116">
        <v>44</v>
      </c>
      <c r="E116">
        <v>90</v>
      </c>
      <c r="F116">
        <v>48</v>
      </c>
      <c r="G116">
        <v>13</v>
      </c>
      <c r="H116">
        <v>160</v>
      </c>
      <c r="I116">
        <v>316</v>
      </c>
      <c r="J116">
        <v>94</v>
      </c>
      <c r="K116">
        <v>180</v>
      </c>
      <c r="L116">
        <v>41</v>
      </c>
      <c r="M116">
        <v>58</v>
      </c>
      <c r="N116">
        <v>58</v>
      </c>
      <c r="O116">
        <v>19</v>
      </c>
      <c r="P116">
        <v>79</v>
      </c>
      <c r="Q116">
        <v>113</v>
      </c>
      <c r="R116">
        <v>46</v>
      </c>
      <c r="S116">
        <v>92</v>
      </c>
      <c r="T116">
        <f t="shared" si="9"/>
        <v>8.3840000000000003</v>
      </c>
      <c r="U116">
        <f t="shared" si="9"/>
        <v>7.9539999999999997</v>
      </c>
      <c r="V116">
        <f t="shared" si="9"/>
        <v>8.0310000000000006</v>
      </c>
      <c r="W116">
        <f t="shared" si="9"/>
        <v>7.6210000000000004</v>
      </c>
      <c r="X116">
        <f t="shared" si="9"/>
        <v>8.14</v>
      </c>
      <c r="Y116">
        <f t="shared" si="9"/>
        <v>8.7850000000000001</v>
      </c>
      <c r="Z116">
        <f t="shared" si="9"/>
        <v>8.6259999999999994</v>
      </c>
      <c r="AA116">
        <f t="shared" si="9"/>
        <v>8.1890000000000001</v>
      </c>
      <c r="AB116">
        <f t="shared" si="9"/>
        <v>8.282</v>
      </c>
      <c r="AC116">
        <f t="shared" si="9"/>
        <v>8.0649999999999995</v>
      </c>
      <c r="AD116">
        <f t="shared" si="9"/>
        <v>8.5850000000000009</v>
      </c>
      <c r="AE116">
        <f t="shared" si="9"/>
        <v>7.5579999999999998</v>
      </c>
      <c r="AF116">
        <f t="shared" si="9"/>
        <v>8.3439999999999994</v>
      </c>
      <c r="AG116">
        <f t="shared" si="9"/>
        <v>7.99</v>
      </c>
      <c r="AH116">
        <f t="shared" si="9"/>
        <v>7.3550000000000004</v>
      </c>
      <c r="AI116">
        <f t="shared" si="6"/>
        <v>8.1430000000000007</v>
      </c>
      <c r="AJ116">
        <f t="shared" si="6"/>
        <v>8.69</v>
      </c>
      <c r="AK116">
        <f t="shared" si="6"/>
        <v>8.2729999999999997</v>
      </c>
    </row>
    <row r="117" spans="1:37" x14ac:dyDescent="0.2">
      <c r="A117" t="s">
        <v>227</v>
      </c>
      <c r="B117">
        <v>860</v>
      </c>
      <c r="C117">
        <v>464</v>
      </c>
      <c r="D117">
        <v>144</v>
      </c>
      <c r="E117">
        <v>482</v>
      </c>
      <c r="F117">
        <v>151</v>
      </c>
      <c r="G117">
        <v>54</v>
      </c>
      <c r="H117">
        <v>391</v>
      </c>
      <c r="I117">
        <v>1156</v>
      </c>
      <c r="J117">
        <v>217</v>
      </c>
      <c r="K117">
        <v>384</v>
      </c>
      <c r="L117">
        <v>55</v>
      </c>
      <c r="M117">
        <v>152</v>
      </c>
      <c r="N117">
        <v>213</v>
      </c>
      <c r="O117">
        <v>52</v>
      </c>
      <c r="P117">
        <v>224</v>
      </c>
      <c r="Q117">
        <v>255</v>
      </c>
      <c r="R117">
        <v>97</v>
      </c>
      <c r="S117">
        <v>197</v>
      </c>
      <c r="T117">
        <f t="shared" si="9"/>
        <v>10.435</v>
      </c>
      <c r="U117">
        <f t="shared" si="9"/>
        <v>10.052</v>
      </c>
      <c r="V117">
        <f t="shared" si="9"/>
        <v>9.7379999999999995</v>
      </c>
      <c r="W117">
        <f t="shared" si="9"/>
        <v>10.036</v>
      </c>
      <c r="X117">
        <f t="shared" si="9"/>
        <v>9.7899999999999991</v>
      </c>
      <c r="Y117">
        <f t="shared" si="9"/>
        <v>10.837</v>
      </c>
      <c r="Z117">
        <f t="shared" si="9"/>
        <v>9.9130000000000003</v>
      </c>
      <c r="AA117">
        <f t="shared" si="9"/>
        <v>10.055999999999999</v>
      </c>
      <c r="AB117">
        <f t="shared" si="9"/>
        <v>9.4860000000000007</v>
      </c>
      <c r="AC117">
        <f t="shared" si="9"/>
        <v>9.1549999999999994</v>
      </c>
      <c r="AD117">
        <f t="shared" si="9"/>
        <v>9.0069999999999997</v>
      </c>
      <c r="AE117">
        <f t="shared" si="9"/>
        <v>8.9429999999999996</v>
      </c>
      <c r="AF117">
        <f t="shared" si="9"/>
        <v>10.218</v>
      </c>
      <c r="AG117">
        <f t="shared" si="9"/>
        <v>9.4390000000000001</v>
      </c>
      <c r="AH117">
        <f t="shared" si="9"/>
        <v>8.8529999999999998</v>
      </c>
      <c r="AI117">
        <f t="shared" si="6"/>
        <v>9.3140000000000001</v>
      </c>
      <c r="AJ117">
        <f t="shared" si="6"/>
        <v>9.7650000000000006</v>
      </c>
      <c r="AK117">
        <f t="shared" si="6"/>
        <v>9.3689999999999998</v>
      </c>
    </row>
    <row r="118" spans="1:37" x14ac:dyDescent="0.2">
      <c r="A118" t="s">
        <v>228</v>
      </c>
      <c r="B118">
        <v>820</v>
      </c>
      <c r="C118">
        <v>448</v>
      </c>
      <c r="D118">
        <v>119</v>
      </c>
      <c r="E118">
        <v>445</v>
      </c>
      <c r="F118">
        <v>124</v>
      </c>
      <c r="G118">
        <v>30</v>
      </c>
      <c r="H118">
        <v>370</v>
      </c>
      <c r="I118">
        <v>1121</v>
      </c>
      <c r="J118">
        <v>202</v>
      </c>
      <c r="K118">
        <v>353</v>
      </c>
      <c r="L118">
        <v>47</v>
      </c>
      <c r="M118">
        <v>124</v>
      </c>
      <c r="N118">
        <v>199</v>
      </c>
      <c r="O118">
        <v>35</v>
      </c>
      <c r="P118">
        <v>200</v>
      </c>
      <c r="Q118">
        <v>238</v>
      </c>
      <c r="R118">
        <v>80</v>
      </c>
      <c r="S118">
        <v>184</v>
      </c>
      <c r="T118">
        <f t="shared" ref="T118:AI181" si="10">ROUND(LOG(B118*10^6/B$2+1,2),3)</f>
        <v>10.367000000000001</v>
      </c>
      <c r="U118">
        <f t="shared" si="10"/>
        <v>10.002000000000001</v>
      </c>
      <c r="V118">
        <f t="shared" si="10"/>
        <v>9.4629999999999992</v>
      </c>
      <c r="W118">
        <f t="shared" si="10"/>
        <v>9.9209999999999994</v>
      </c>
      <c r="X118">
        <f t="shared" si="10"/>
        <v>9.5060000000000002</v>
      </c>
      <c r="Y118">
        <f t="shared" si="10"/>
        <v>9.99</v>
      </c>
      <c r="Z118">
        <f t="shared" si="10"/>
        <v>9.8330000000000002</v>
      </c>
      <c r="AA118">
        <f t="shared" si="10"/>
        <v>10.012</v>
      </c>
      <c r="AB118">
        <f t="shared" si="10"/>
        <v>9.3829999999999991</v>
      </c>
      <c r="AC118">
        <f t="shared" si="10"/>
        <v>9.0340000000000007</v>
      </c>
      <c r="AD118">
        <f t="shared" si="10"/>
        <v>8.7810000000000006</v>
      </c>
      <c r="AE118">
        <f t="shared" si="10"/>
        <v>8.65</v>
      </c>
      <c r="AF118">
        <f t="shared" si="10"/>
        <v>10.119999999999999</v>
      </c>
      <c r="AG118">
        <f t="shared" si="10"/>
        <v>8.8689999999999998</v>
      </c>
      <c r="AH118">
        <f t="shared" si="10"/>
        <v>8.69</v>
      </c>
      <c r="AI118">
        <f t="shared" si="6"/>
        <v>9.2140000000000004</v>
      </c>
      <c r="AJ118">
        <f t="shared" si="6"/>
        <v>9.4870000000000001</v>
      </c>
      <c r="AK118">
        <f t="shared" si="6"/>
        <v>9.2710000000000008</v>
      </c>
    </row>
    <row r="119" spans="1:37" x14ac:dyDescent="0.2">
      <c r="A119" t="s">
        <v>229</v>
      </c>
      <c r="B119">
        <v>35</v>
      </c>
      <c r="C119">
        <v>16</v>
      </c>
      <c r="D119">
        <v>25</v>
      </c>
      <c r="E119">
        <v>33</v>
      </c>
      <c r="F119">
        <v>24</v>
      </c>
      <c r="G119">
        <v>23</v>
      </c>
      <c r="H119">
        <v>20</v>
      </c>
      <c r="I119">
        <v>29</v>
      </c>
      <c r="J119">
        <v>13</v>
      </c>
      <c r="K119">
        <v>30</v>
      </c>
      <c r="L119">
        <v>8</v>
      </c>
      <c r="M119">
        <v>27</v>
      </c>
      <c r="N119">
        <v>13</v>
      </c>
      <c r="O119">
        <v>17</v>
      </c>
      <c r="P119">
        <v>23</v>
      </c>
      <c r="Q119">
        <v>15</v>
      </c>
      <c r="R119">
        <v>16</v>
      </c>
      <c r="S119">
        <v>12</v>
      </c>
      <c r="T119">
        <f t="shared" si="10"/>
        <v>5.8410000000000002</v>
      </c>
      <c r="U119">
        <f t="shared" si="10"/>
        <v>5.2320000000000002</v>
      </c>
      <c r="V119">
        <f t="shared" si="10"/>
        <v>7.22</v>
      </c>
      <c r="W119">
        <f t="shared" si="10"/>
        <v>6.1859999999999999</v>
      </c>
      <c r="X119">
        <f t="shared" si="10"/>
        <v>7.1449999999999996</v>
      </c>
      <c r="Y119">
        <f t="shared" si="10"/>
        <v>9.6069999999999993</v>
      </c>
      <c r="Z119">
        <f t="shared" si="10"/>
        <v>5.6509999999999998</v>
      </c>
      <c r="AA119">
        <f t="shared" si="10"/>
        <v>4.7910000000000004</v>
      </c>
      <c r="AB119">
        <f t="shared" si="10"/>
        <v>5.4560000000000004</v>
      </c>
      <c r="AC119">
        <f t="shared" si="10"/>
        <v>5.5069999999999997</v>
      </c>
      <c r="AD119">
        <f t="shared" si="10"/>
        <v>6.242</v>
      </c>
      <c r="AE119">
        <f t="shared" si="10"/>
        <v>6.4640000000000004</v>
      </c>
      <c r="AF119">
        <f t="shared" si="10"/>
        <v>6.202</v>
      </c>
      <c r="AG119">
        <f t="shared" si="10"/>
        <v>7.83</v>
      </c>
      <c r="AH119">
        <f t="shared" si="10"/>
        <v>5.5960000000000001</v>
      </c>
      <c r="AI119">
        <f t="shared" si="6"/>
        <v>5.2619999999999996</v>
      </c>
      <c r="AJ119">
        <f t="shared" si="6"/>
        <v>7.173</v>
      </c>
      <c r="AK119">
        <f t="shared" si="6"/>
        <v>5.3650000000000002</v>
      </c>
    </row>
    <row r="120" spans="1:37" x14ac:dyDescent="0.2">
      <c r="A120" t="s">
        <v>230</v>
      </c>
      <c r="B120">
        <v>232</v>
      </c>
      <c r="C120">
        <v>192</v>
      </c>
      <c r="D120">
        <v>67</v>
      </c>
      <c r="E120">
        <v>474</v>
      </c>
      <c r="F120">
        <v>90</v>
      </c>
      <c r="G120">
        <v>18</v>
      </c>
      <c r="H120">
        <v>103</v>
      </c>
      <c r="I120">
        <v>162</v>
      </c>
      <c r="J120">
        <v>93</v>
      </c>
      <c r="K120">
        <v>111</v>
      </c>
      <c r="L120">
        <v>13</v>
      </c>
      <c r="M120">
        <v>118</v>
      </c>
      <c r="N120">
        <v>15</v>
      </c>
      <c r="O120">
        <v>28</v>
      </c>
      <c r="P120">
        <v>53</v>
      </c>
      <c r="Q120">
        <v>65</v>
      </c>
      <c r="R120">
        <v>16</v>
      </c>
      <c r="S120">
        <v>49</v>
      </c>
      <c r="T120">
        <f t="shared" si="10"/>
        <v>8.548</v>
      </c>
      <c r="U120">
        <f t="shared" si="10"/>
        <v>8.7810000000000006</v>
      </c>
      <c r="V120">
        <f t="shared" si="10"/>
        <v>8.6359999999999992</v>
      </c>
      <c r="W120">
        <f t="shared" si="10"/>
        <v>10.012</v>
      </c>
      <c r="X120">
        <f t="shared" si="10"/>
        <v>9.0440000000000005</v>
      </c>
      <c r="Y120">
        <f t="shared" si="10"/>
        <v>9.2539999999999996</v>
      </c>
      <c r="Z120">
        <f t="shared" si="10"/>
        <v>7.992</v>
      </c>
      <c r="AA120">
        <f t="shared" si="10"/>
        <v>7.2290000000000001</v>
      </c>
      <c r="AB120">
        <f t="shared" si="10"/>
        <v>8.266</v>
      </c>
      <c r="AC120">
        <f t="shared" si="10"/>
        <v>7.3710000000000004</v>
      </c>
      <c r="AD120">
        <f t="shared" si="10"/>
        <v>6.9359999999999999</v>
      </c>
      <c r="AE120">
        <f t="shared" si="10"/>
        <v>8.5790000000000006</v>
      </c>
      <c r="AF120">
        <f t="shared" si="10"/>
        <v>6.4059999999999997</v>
      </c>
      <c r="AG120">
        <f t="shared" si="10"/>
        <v>8.5470000000000006</v>
      </c>
      <c r="AH120">
        <f t="shared" si="10"/>
        <v>6.7830000000000004</v>
      </c>
      <c r="AI120">
        <f t="shared" si="6"/>
        <v>7.3479999999999999</v>
      </c>
      <c r="AJ120">
        <f t="shared" si="6"/>
        <v>7.173</v>
      </c>
      <c r="AK120">
        <f t="shared" si="6"/>
        <v>7.3689999999999998</v>
      </c>
    </row>
    <row r="121" spans="1:37" x14ac:dyDescent="0.2">
      <c r="A121" t="s">
        <v>231</v>
      </c>
      <c r="B121">
        <v>201</v>
      </c>
      <c r="C121">
        <v>158</v>
      </c>
      <c r="D121">
        <v>46</v>
      </c>
      <c r="E121">
        <v>386</v>
      </c>
      <c r="F121">
        <v>74</v>
      </c>
      <c r="G121">
        <v>16</v>
      </c>
      <c r="H121">
        <v>79</v>
      </c>
      <c r="I121">
        <v>124</v>
      </c>
      <c r="J121">
        <v>72</v>
      </c>
      <c r="K121">
        <v>75</v>
      </c>
      <c r="L121">
        <v>12</v>
      </c>
      <c r="M121">
        <v>82</v>
      </c>
      <c r="N121">
        <v>12</v>
      </c>
      <c r="O121">
        <v>21</v>
      </c>
      <c r="P121">
        <v>39</v>
      </c>
      <c r="Q121">
        <v>50</v>
      </c>
      <c r="R121">
        <v>14</v>
      </c>
      <c r="S121">
        <v>40</v>
      </c>
      <c r="T121">
        <f t="shared" si="10"/>
        <v>8.3420000000000005</v>
      </c>
      <c r="U121">
        <f t="shared" si="10"/>
        <v>8.5009999999999994</v>
      </c>
      <c r="V121">
        <f t="shared" si="10"/>
        <v>8.0950000000000006</v>
      </c>
      <c r="W121">
        <f t="shared" si="10"/>
        <v>9.7159999999999993</v>
      </c>
      <c r="X121">
        <f t="shared" si="10"/>
        <v>8.7620000000000005</v>
      </c>
      <c r="Y121">
        <f t="shared" si="10"/>
        <v>9.0839999999999996</v>
      </c>
      <c r="Z121">
        <f t="shared" si="10"/>
        <v>7.6109999999999998</v>
      </c>
      <c r="AA121">
        <f t="shared" si="10"/>
        <v>6.8470000000000004</v>
      </c>
      <c r="AB121">
        <f t="shared" si="10"/>
        <v>7.8979999999999997</v>
      </c>
      <c r="AC121">
        <f t="shared" si="10"/>
        <v>6.8090000000000002</v>
      </c>
      <c r="AD121">
        <f t="shared" si="10"/>
        <v>6.8209999999999997</v>
      </c>
      <c r="AE121">
        <f t="shared" si="10"/>
        <v>8.0549999999999997</v>
      </c>
      <c r="AF121">
        <f t="shared" si="10"/>
        <v>6.0880000000000001</v>
      </c>
      <c r="AG121">
        <f t="shared" si="10"/>
        <v>8.1340000000000003</v>
      </c>
      <c r="AH121">
        <f t="shared" si="10"/>
        <v>6.3449999999999998</v>
      </c>
      <c r="AI121">
        <f t="shared" si="6"/>
        <v>6.9729999999999999</v>
      </c>
      <c r="AJ121">
        <f t="shared" si="6"/>
        <v>6.9820000000000002</v>
      </c>
      <c r="AK121">
        <f t="shared" si="6"/>
        <v>7.0780000000000003</v>
      </c>
    </row>
    <row r="122" spans="1:37" x14ac:dyDescent="0.2">
      <c r="A122" t="s">
        <v>232</v>
      </c>
      <c r="B122">
        <v>29</v>
      </c>
      <c r="C122">
        <v>28</v>
      </c>
      <c r="D122">
        <v>21</v>
      </c>
      <c r="E122">
        <v>84</v>
      </c>
      <c r="F122">
        <v>16</v>
      </c>
      <c r="G122">
        <v>2</v>
      </c>
      <c r="H122">
        <v>22</v>
      </c>
      <c r="I122">
        <v>37</v>
      </c>
      <c r="J122">
        <v>20</v>
      </c>
      <c r="K122">
        <v>34</v>
      </c>
      <c r="L122">
        <v>1</v>
      </c>
      <c r="M122">
        <v>36</v>
      </c>
      <c r="N122">
        <v>2</v>
      </c>
      <c r="O122">
        <v>7</v>
      </c>
      <c r="P122">
        <v>12</v>
      </c>
      <c r="Q122">
        <v>14</v>
      </c>
      <c r="R122">
        <v>2</v>
      </c>
      <c r="S122">
        <v>9</v>
      </c>
      <c r="T122">
        <f t="shared" si="10"/>
        <v>5.5750000000000002</v>
      </c>
      <c r="U122">
        <f t="shared" si="10"/>
        <v>6.0229999999999997</v>
      </c>
      <c r="V122">
        <f t="shared" si="10"/>
        <v>6.97</v>
      </c>
      <c r="W122">
        <f t="shared" si="10"/>
        <v>7.5220000000000002</v>
      </c>
      <c r="X122">
        <f t="shared" si="10"/>
        <v>6.5650000000000004</v>
      </c>
      <c r="Y122">
        <f t="shared" si="10"/>
        <v>6.1029999999999998</v>
      </c>
      <c r="Z122">
        <f t="shared" si="10"/>
        <v>5.7859999999999996</v>
      </c>
      <c r="AA122">
        <f t="shared" si="10"/>
        <v>5.1310000000000002</v>
      </c>
      <c r="AB122">
        <f t="shared" si="10"/>
        <v>6.0659999999999998</v>
      </c>
      <c r="AC122">
        <f t="shared" si="10"/>
        <v>5.6829999999999998</v>
      </c>
      <c r="AD122">
        <f t="shared" si="10"/>
        <v>3.37</v>
      </c>
      <c r="AE122">
        <f t="shared" si="10"/>
        <v>6.875</v>
      </c>
      <c r="AF122">
        <f t="shared" si="10"/>
        <v>3.6059999999999999</v>
      </c>
      <c r="AG122">
        <f t="shared" si="10"/>
        <v>6.5590000000000002</v>
      </c>
      <c r="AH122">
        <f t="shared" si="10"/>
        <v>4.6840000000000002</v>
      </c>
      <c r="AI122">
        <f t="shared" si="6"/>
        <v>5.165</v>
      </c>
      <c r="AJ122">
        <f t="shared" si="6"/>
        <v>4.242</v>
      </c>
      <c r="AK122">
        <f t="shared" si="6"/>
        <v>4.9619999999999997</v>
      </c>
    </row>
    <row r="123" spans="1:37" x14ac:dyDescent="0.2">
      <c r="A123" t="s">
        <v>112</v>
      </c>
      <c r="B123">
        <v>262</v>
      </c>
      <c r="C123">
        <v>148</v>
      </c>
      <c r="D123">
        <v>42</v>
      </c>
      <c r="E123">
        <v>159</v>
      </c>
      <c r="F123">
        <v>60</v>
      </c>
      <c r="G123">
        <v>10</v>
      </c>
      <c r="H123">
        <v>173</v>
      </c>
      <c r="I123">
        <v>336</v>
      </c>
      <c r="J123">
        <v>102</v>
      </c>
      <c r="K123">
        <v>189</v>
      </c>
      <c r="L123">
        <v>39</v>
      </c>
      <c r="M123">
        <v>92</v>
      </c>
      <c r="N123">
        <v>74</v>
      </c>
      <c r="O123">
        <v>17</v>
      </c>
      <c r="P123">
        <v>71</v>
      </c>
      <c r="Q123">
        <v>41</v>
      </c>
      <c r="R123">
        <v>14</v>
      </c>
      <c r="S123">
        <v>47</v>
      </c>
      <c r="T123">
        <f t="shared" si="10"/>
        <v>8.7230000000000008</v>
      </c>
      <c r="U123">
        <f t="shared" si="10"/>
        <v>8.407</v>
      </c>
      <c r="V123">
        <f t="shared" si="10"/>
        <v>7.9640000000000004</v>
      </c>
      <c r="W123">
        <f t="shared" si="10"/>
        <v>8.4390000000000001</v>
      </c>
      <c r="X123">
        <f t="shared" si="10"/>
        <v>8.4610000000000003</v>
      </c>
      <c r="Y123">
        <f t="shared" si="10"/>
        <v>8.4079999999999995</v>
      </c>
      <c r="Z123">
        <f t="shared" si="10"/>
        <v>8.7379999999999995</v>
      </c>
      <c r="AA123">
        <f t="shared" si="10"/>
        <v>8.2769999999999992</v>
      </c>
      <c r="AB123">
        <f t="shared" si="10"/>
        <v>8.3989999999999991</v>
      </c>
      <c r="AC123">
        <f t="shared" si="10"/>
        <v>8.1349999999999998</v>
      </c>
      <c r="AD123">
        <f t="shared" si="10"/>
        <v>8.5129999999999999</v>
      </c>
      <c r="AE123">
        <f t="shared" si="10"/>
        <v>8.2210000000000001</v>
      </c>
      <c r="AF123">
        <f t="shared" si="10"/>
        <v>8.6950000000000003</v>
      </c>
      <c r="AG123">
        <f t="shared" si="10"/>
        <v>7.83</v>
      </c>
      <c r="AH123">
        <f t="shared" si="10"/>
        <v>7.202</v>
      </c>
      <c r="AI123">
        <f t="shared" si="6"/>
        <v>6.6890000000000001</v>
      </c>
      <c r="AJ123">
        <f t="shared" si="6"/>
        <v>6.9820000000000002</v>
      </c>
      <c r="AK123">
        <f t="shared" si="6"/>
        <v>7.3090000000000002</v>
      </c>
    </row>
    <row r="124" spans="1:37" x14ac:dyDescent="0.2">
      <c r="A124" t="s">
        <v>233</v>
      </c>
      <c r="B124">
        <v>196</v>
      </c>
      <c r="C124">
        <v>92</v>
      </c>
      <c r="D124">
        <v>25</v>
      </c>
      <c r="E124">
        <v>123</v>
      </c>
      <c r="F124">
        <v>42</v>
      </c>
      <c r="G124">
        <v>7</v>
      </c>
      <c r="H124">
        <v>124</v>
      </c>
      <c r="I124">
        <v>281</v>
      </c>
      <c r="J124">
        <v>67</v>
      </c>
      <c r="K124">
        <v>137</v>
      </c>
      <c r="L124">
        <v>25</v>
      </c>
      <c r="M124">
        <v>77</v>
      </c>
      <c r="N124">
        <v>69</v>
      </c>
      <c r="O124">
        <v>5</v>
      </c>
      <c r="P124">
        <v>57</v>
      </c>
      <c r="Q124">
        <v>29</v>
      </c>
      <c r="R124">
        <v>11</v>
      </c>
      <c r="S124">
        <v>36</v>
      </c>
      <c r="T124">
        <f t="shared" si="10"/>
        <v>8.3049999999999997</v>
      </c>
      <c r="U124">
        <f t="shared" si="10"/>
        <v>7.7229999999999999</v>
      </c>
      <c r="V124">
        <f t="shared" si="10"/>
        <v>7.22</v>
      </c>
      <c r="W124">
        <f t="shared" si="10"/>
        <v>8.0690000000000008</v>
      </c>
      <c r="X124">
        <f t="shared" si="10"/>
        <v>7.9480000000000004</v>
      </c>
      <c r="Y124">
        <f t="shared" si="10"/>
        <v>7.8949999999999996</v>
      </c>
      <c r="Z124">
        <f t="shared" si="10"/>
        <v>8.2590000000000003</v>
      </c>
      <c r="AA124">
        <f t="shared" si="10"/>
        <v>8.02</v>
      </c>
      <c r="AB124">
        <f t="shared" si="10"/>
        <v>7.7949999999999999</v>
      </c>
      <c r="AC124">
        <f t="shared" si="10"/>
        <v>7.673</v>
      </c>
      <c r="AD124">
        <f t="shared" si="10"/>
        <v>7.8730000000000002</v>
      </c>
      <c r="AE124">
        <f t="shared" si="10"/>
        <v>7.9649999999999999</v>
      </c>
      <c r="AF124">
        <f t="shared" si="10"/>
        <v>8.5939999999999994</v>
      </c>
      <c r="AG124">
        <f t="shared" si="10"/>
        <v>6.08</v>
      </c>
      <c r="AH124">
        <f t="shared" si="10"/>
        <v>6.8869999999999996</v>
      </c>
      <c r="AI124">
        <f t="shared" si="6"/>
        <v>6.1950000000000003</v>
      </c>
      <c r="AJ124">
        <f t="shared" si="6"/>
        <v>6.6369999999999996</v>
      </c>
      <c r="AK124">
        <f t="shared" si="6"/>
        <v>6.9269999999999996</v>
      </c>
    </row>
    <row r="125" spans="1:37" x14ac:dyDescent="0.2">
      <c r="A125" t="s">
        <v>234</v>
      </c>
      <c r="B125">
        <v>16</v>
      </c>
      <c r="C125">
        <v>17</v>
      </c>
      <c r="D125">
        <v>2</v>
      </c>
      <c r="E125">
        <v>16</v>
      </c>
      <c r="F125">
        <v>9</v>
      </c>
      <c r="G125">
        <v>1</v>
      </c>
      <c r="H125">
        <v>18</v>
      </c>
      <c r="I125">
        <v>23</v>
      </c>
      <c r="J125">
        <v>6</v>
      </c>
      <c r="K125">
        <v>16</v>
      </c>
      <c r="L125">
        <v>6</v>
      </c>
      <c r="M125">
        <v>8</v>
      </c>
      <c r="N125">
        <v>2</v>
      </c>
      <c r="O125">
        <v>7</v>
      </c>
      <c r="P125">
        <v>4</v>
      </c>
      <c r="Q125">
        <v>5</v>
      </c>
      <c r="R125">
        <v>2</v>
      </c>
      <c r="S125">
        <v>7</v>
      </c>
      <c r="T125">
        <f t="shared" si="10"/>
        <v>4.7409999999999997</v>
      </c>
      <c r="U125">
        <f t="shared" si="10"/>
        <v>5.3170000000000002</v>
      </c>
      <c r="V125">
        <f t="shared" si="10"/>
        <v>3.6829999999999998</v>
      </c>
      <c r="W125">
        <f t="shared" si="10"/>
        <v>5.1619999999999999</v>
      </c>
      <c r="X125">
        <f t="shared" si="10"/>
        <v>5.7469999999999999</v>
      </c>
      <c r="Y125">
        <f t="shared" si="10"/>
        <v>5.1239999999999997</v>
      </c>
      <c r="Z125">
        <f t="shared" si="10"/>
        <v>5.5019999999999998</v>
      </c>
      <c r="AA125">
        <f t="shared" si="10"/>
        <v>4.47</v>
      </c>
      <c r="AB125">
        <f t="shared" si="10"/>
        <v>4.3780000000000001</v>
      </c>
      <c r="AC125">
        <f t="shared" si="10"/>
        <v>4.6269999999999998</v>
      </c>
      <c r="AD125">
        <f t="shared" si="10"/>
        <v>5.8339999999999996</v>
      </c>
      <c r="AE125">
        <f t="shared" si="10"/>
        <v>4.7469999999999999</v>
      </c>
      <c r="AF125">
        <f t="shared" si="10"/>
        <v>3.6059999999999999</v>
      </c>
      <c r="AG125">
        <f t="shared" si="10"/>
        <v>6.5590000000000002</v>
      </c>
      <c r="AH125">
        <f t="shared" si="10"/>
        <v>3.2080000000000002</v>
      </c>
      <c r="AI125">
        <f t="shared" si="6"/>
        <v>3.7509999999999999</v>
      </c>
      <c r="AJ125">
        <f t="shared" si="6"/>
        <v>4.242</v>
      </c>
      <c r="AK125">
        <f t="shared" si="6"/>
        <v>4.6130000000000004</v>
      </c>
    </row>
    <row r="126" spans="1:37" x14ac:dyDescent="0.2">
      <c r="A126" t="s">
        <v>235</v>
      </c>
      <c r="B126">
        <v>15</v>
      </c>
      <c r="C126">
        <v>8</v>
      </c>
      <c r="D126">
        <v>4</v>
      </c>
      <c r="E126">
        <v>21</v>
      </c>
      <c r="F126">
        <v>5</v>
      </c>
      <c r="G126">
        <v>4</v>
      </c>
      <c r="H126">
        <v>4</v>
      </c>
      <c r="I126">
        <v>9</v>
      </c>
      <c r="J126">
        <v>10</v>
      </c>
      <c r="K126">
        <v>6</v>
      </c>
      <c r="L126">
        <v>0</v>
      </c>
      <c r="M126">
        <v>1</v>
      </c>
      <c r="N126">
        <v>2</v>
      </c>
      <c r="O126">
        <v>1</v>
      </c>
      <c r="P126">
        <v>0</v>
      </c>
      <c r="Q126">
        <v>1</v>
      </c>
      <c r="R126">
        <v>1</v>
      </c>
      <c r="S126">
        <v>2</v>
      </c>
      <c r="T126">
        <f t="shared" si="10"/>
        <v>4.6509999999999998</v>
      </c>
      <c r="U126">
        <f t="shared" si="10"/>
        <v>4.2699999999999996</v>
      </c>
      <c r="V126">
        <f t="shared" si="10"/>
        <v>4.6260000000000003</v>
      </c>
      <c r="W126">
        <f t="shared" si="10"/>
        <v>5.5449999999999999</v>
      </c>
      <c r="X126">
        <f t="shared" si="10"/>
        <v>4.92</v>
      </c>
      <c r="Y126">
        <f t="shared" si="10"/>
        <v>7.0919999999999996</v>
      </c>
      <c r="Z126">
        <f t="shared" si="10"/>
        <v>3.44</v>
      </c>
      <c r="AA126">
        <f t="shared" si="10"/>
        <v>3.214</v>
      </c>
      <c r="AB126">
        <f t="shared" si="10"/>
        <v>5.0869999999999997</v>
      </c>
      <c r="AC126">
        <f t="shared" si="10"/>
        <v>3.306</v>
      </c>
      <c r="AD126">
        <f t="shared" si="10"/>
        <v>0</v>
      </c>
      <c r="AE126">
        <f t="shared" si="10"/>
        <v>2.081</v>
      </c>
      <c r="AF126">
        <f t="shared" si="10"/>
        <v>3.6059999999999999</v>
      </c>
      <c r="AG126">
        <f t="shared" si="10"/>
        <v>3.8410000000000002</v>
      </c>
      <c r="AH126">
        <f t="shared" si="10"/>
        <v>0</v>
      </c>
      <c r="AI126">
        <f t="shared" si="6"/>
        <v>1.804</v>
      </c>
      <c r="AJ126">
        <f t="shared" si="6"/>
        <v>3.3159999999999998</v>
      </c>
      <c r="AK126">
        <f t="shared" si="6"/>
        <v>2.9460000000000002</v>
      </c>
    </row>
    <row r="127" spans="1:37" x14ac:dyDescent="0.2">
      <c r="A127" t="s">
        <v>236</v>
      </c>
      <c r="B127">
        <v>19</v>
      </c>
      <c r="C127">
        <v>8</v>
      </c>
      <c r="D127">
        <v>4</v>
      </c>
      <c r="E127">
        <v>21</v>
      </c>
      <c r="F127">
        <v>5</v>
      </c>
      <c r="G127">
        <v>4</v>
      </c>
      <c r="H127">
        <v>7</v>
      </c>
      <c r="I127">
        <v>17</v>
      </c>
      <c r="J127">
        <v>11</v>
      </c>
      <c r="K127">
        <v>9</v>
      </c>
      <c r="L127">
        <v>0</v>
      </c>
      <c r="M127">
        <v>1</v>
      </c>
      <c r="N127">
        <v>2</v>
      </c>
      <c r="O127">
        <v>1</v>
      </c>
      <c r="P127">
        <v>1</v>
      </c>
      <c r="Q127">
        <v>1</v>
      </c>
      <c r="R127">
        <v>1</v>
      </c>
      <c r="S127">
        <v>2</v>
      </c>
      <c r="T127">
        <f t="shared" si="10"/>
        <v>4.9800000000000004</v>
      </c>
      <c r="U127">
        <f t="shared" si="10"/>
        <v>4.2699999999999996</v>
      </c>
      <c r="V127">
        <f t="shared" si="10"/>
        <v>4.6260000000000003</v>
      </c>
      <c r="W127">
        <f t="shared" si="10"/>
        <v>5.5449999999999999</v>
      </c>
      <c r="X127">
        <f t="shared" si="10"/>
        <v>4.92</v>
      </c>
      <c r="Y127">
        <f t="shared" si="10"/>
        <v>7.0919999999999996</v>
      </c>
      <c r="Z127">
        <f t="shared" si="10"/>
        <v>4.1890000000000001</v>
      </c>
      <c r="AA127">
        <f t="shared" si="10"/>
        <v>4.0570000000000004</v>
      </c>
      <c r="AB127">
        <f t="shared" si="10"/>
        <v>5.2210000000000001</v>
      </c>
      <c r="AC127">
        <f t="shared" si="10"/>
        <v>3.8420000000000001</v>
      </c>
      <c r="AD127">
        <f t="shared" si="10"/>
        <v>0</v>
      </c>
      <c r="AE127">
        <f t="shared" si="10"/>
        <v>2.081</v>
      </c>
      <c r="AF127">
        <f t="shared" si="10"/>
        <v>3.6059999999999999</v>
      </c>
      <c r="AG127">
        <f t="shared" si="10"/>
        <v>3.8410000000000002</v>
      </c>
      <c r="AH127">
        <f t="shared" si="10"/>
        <v>1.613</v>
      </c>
      <c r="AI127">
        <f t="shared" si="6"/>
        <v>1.804</v>
      </c>
      <c r="AJ127">
        <f t="shared" si="6"/>
        <v>3.3159999999999998</v>
      </c>
      <c r="AK127">
        <f t="shared" si="6"/>
        <v>2.9460000000000002</v>
      </c>
    </row>
    <row r="128" spans="1:37" x14ac:dyDescent="0.2">
      <c r="A128" t="s">
        <v>237</v>
      </c>
      <c r="B128">
        <v>2</v>
      </c>
      <c r="C128">
        <v>0</v>
      </c>
      <c r="D128">
        <v>0</v>
      </c>
      <c r="E128">
        <v>0</v>
      </c>
      <c r="F128">
        <v>0</v>
      </c>
      <c r="G128">
        <v>1</v>
      </c>
      <c r="H128">
        <v>0</v>
      </c>
      <c r="I128">
        <v>7</v>
      </c>
      <c r="J128">
        <v>1</v>
      </c>
      <c r="K128">
        <v>1</v>
      </c>
      <c r="L128">
        <v>0</v>
      </c>
      <c r="M128">
        <v>0</v>
      </c>
      <c r="N128">
        <v>1</v>
      </c>
      <c r="O128">
        <v>0</v>
      </c>
      <c r="P128">
        <v>0</v>
      </c>
      <c r="Q128">
        <v>1</v>
      </c>
      <c r="R128">
        <v>0</v>
      </c>
      <c r="S128">
        <v>1</v>
      </c>
      <c r="T128">
        <f t="shared" si="10"/>
        <v>2.0760000000000001</v>
      </c>
      <c r="U128">
        <f t="shared" si="10"/>
        <v>0</v>
      </c>
      <c r="V128">
        <f t="shared" si="10"/>
        <v>0</v>
      </c>
      <c r="W128">
        <f t="shared" si="10"/>
        <v>0</v>
      </c>
      <c r="X128">
        <f t="shared" si="10"/>
        <v>0</v>
      </c>
      <c r="Y128">
        <f t="shared" si="10"/>
        <v>5.1239999999999997</v>
      </c>
      <c r="Z128">
        <f t="shared" si="10"/>
        <v>0</v>
      </c>
      <c r="AA128">
        <f t="shared" si="10"/>
        <v>2.895</v>
      </c>
      <c r="AB128">
        <f t="shared" si="10"/>
        <v>2.1040000000000001</v>
      </c>
      <c r="AC128">
        <f t="shared" si="10"/>
        <v>1.3120000000000001</v>
      </c>
      <c r="AD128">
        <f t="shared" si="10"/>
        <v>0</v>
      </c>
      <c r="AE128">
        <f t="shared" si="10"/>
        <v>0</v>
      </c>
      <c r="AF128">
        <f t="shared" si="10"/>
        <v>2.72</v>
      </c>
      <c r="AG128">
        <f t="shared" si="10"/>
        <v>0</v>
      </c>
      <c r="AH128">
        <f t="shared" si="10"/>
        <v>0</v>
      </c>
      <c r="AI128">
        <f t="shared" si="6"/>
        <v>1.804</v>
      </c>
      <c r="AJ128">
        <f t="shared" si="6"/>
        <v>0</v>
      </c>
      <c r="AK128">
        <f t="shared" si="6"/>
        <v>2.1219999999999999</v>
      </c>
    </row>
    <row r="129" spans="1:37" x14ac:dyDescent="0.2">
      <c r="A129" t="s">
        <v>73</v>
      </c>
      <c r="B129">
        <v>15</v>
      </c>
      <c r="C129">
        <v>5</v>
      </c>
      <c r="D129">
        <v>47</v>
      </c>
      <c r="E129">
        <v>24</v>
      </c>
      <c r="F129">
        <v>22</v>
      </c>
      <c r="G129">
        <v>35</v>
      </c>
      <c r="H129">
        <v>11</v>
      </c>
      <c r="I129">
        <v>23</v>
      </c>
      <c r="J129">
        <v>9</v>
      </c>
      <c r="K129">
        <v>3</v>
      </c>
      <c r="L129">
        <v>22</v>
      </c>
      <c r="M129">
        <v>10</v>
      </c>
      <c r="N129">
        <v>19</v>
      </c>
      <c r="O129">
        <v>35</v>
      </c>
      <c r="P129">
        <v>10</v>
      </c>
      <c r="Q129">
        <v>4</v>
      </c>
      <c r="R129">
        <v>11</v>
      </c>
      <c r="S129">
        <v>12</v>
      </c>
      <c r="T129">
        <f t="shared" si="10"/>
        <v>4.6509999999999998</v>
      </c>
      <c r="U129">
        <f t="shared" si="10"/>
        <v>3.6360000000000001</v>
      </c>
      <c r="V129">
        <f t="shared" si="10"/>
        <v>8.1259999999999994</v>
      </c>
      <c r="W129">
        <f t="shared" si="10"/>
        <v>5.734</v>
      </c>
      <c r="X129">
        <f t="shared" si="10"/>
        <v>7.02</v>
      </c>
      <c r="Y129">
        <f t="shared" si="10"/>
        <v>10.212</v>
      </c>
      <c r="Z129">
        <f t="shared" si="10"/>
        <v>4.8120000000000003</v>
      </c>
      <c r="AA129">
        <f t="shared" si="10"/>
        <v>4.47</v>
      </c>
      <c r="AB129">
        <f t="shared" si="10"/>
        <v>4.9400000000000004</v>
      </c>
      <c r="AC129">
        <f t="shared" si="10"/>
        <v>2.4449999999999998</v>
      </c>
      <c r="AD129">
        <f t="shared" si="10"/>
        <v>7.69</v>
      </c>
      <c r="AE129">
        <f t="shared" si="10"/>
        <v>5.0579999999999998</v>
      </c>
      <c r="AF129">
        <f t="shared" si="10"/>
        <v>6.7439999999999998</v>
      </c>
      <c r="AG129">
        <f t="shared" si="10"/>
        <v>8.8689999999999998</v>
      </c>
      <c r="AH129">
        <f t="shared" si="10"/>
        <v>4.4329999999999998</v>
      </c>
      <c r="AI129">
        <f t="shared" si="6"/>
        <v>3.4550000000000001</v>
      </c>
      <c r="AJ129">
        <f t="shared" si="6"/>
        <v>6.6369999999999996</v>
      </c>
      <c r="AK129">
        <f t="shared" si="6"/>
        <v>5.3650000000000002</v>
      </c>
    </row>
    <row r="130" spans="1:37" x14ac:dyDescent="0.2">
      <c r="A130" t="s">
        <v>238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f t="shared" si="10"/>
        <v>0</v>
      </c>
      <c r="U130">
        <f t="shared" si="10"/>
        <v>0</v>
      </c>
      <c r="V130">
        <f t="shared" si="10"/>
        <v>0</v>
      </c>
      <c r="W130">
        <f t="shared" si="10"/>
        <v>0</v>
      </c>
      <c r="X130">
        <f t="shared" si="10"/>
        <v>0</v>
      </c>
      <c r="Y130">
        <f t="shared" si="10"/>
        <v>0</v>
      </c>
      <c r="Z130">
        <f t="shared" si="10"/>
        <v>0</v>
      </c>
      <c r="AA130">
        <f t="shared" si="10"/>
        <v>0</v>
      </c>
      <c r="AB130">
        <f t="shared" si="10"/>
        <v>0</v>
      </c>
      <c r="AC130">
        <f t="shared" si="10"/>
        <v>0</v>
      </c>
      <c r="AD130">
        <f t="shared" si="10"/>
        <v>0</v>
      </c>
      <c r="AE130">
        <f t="shared" si="10"/>
        <v>0</v>
      </c>
      <c r="AF130">
        <f t="shared" si="10"/>
        <v>0</v>
      </c>
      <c r="AG130">
        <f t="shared" si="10"/>
        <v>0</v>
      </c>
      <c r="AH130">
        <f t="shared" si="10"/>
        <v>0</v>
      </c>
      <c r="AI130">
        <f t="shared" si="10"/>
        <v>1.804</v>
      </c>
      <c r="AJ130">
        <f t="shared" ref="AJ130:AK193" si="11">ROUND(LOG(R130*10^6/R$2+1,2),3)</f>
        <v>0</v>
      </c>
      <c r="AK130">
        <f t="shared" si="11"/>
        <v>0</v>
      </c>
    </row>
    <row r="131" spans="1:37" x14ac:dyDescent="0.2">
      <c r="A131" t="s">
        <v>74</v>
      </c>
      <c r="B131">
        <v>781</v>
      </c>
      <c r="C131">
        <v>392</v>
      </c>
      <c r="D131">
        <v>151</v>
      </c>
      <c r="E131">
        <v>1138</v>
      </c>
      <c r="F131">
        <v>230</v>
      </c>
      <c r="G131">
        <v>55</v>
      </c>
      <c r="H131">
        <v>205</v>
      </c>
      <c r="I131">
        <v>467</v>
      </c>
      <c r="J131">
        <v>177</v>
      </c>
      <c r="K131">
        <v>302</v>
      </c>
      <c r="L131">
        <v>30</v>
      </c>
      <c r="M131">
        <v>220</v>
      </c>
      <c r="N131">
        <v>84</v>
      </c>
      <c r="O131">
        <v>49</v>
      </c>
      <c r="P131">
        <v>104</v>
      </c>
      <c r="Q131">
        <v>58</v>
      </c>
      <c r="R131">
        <v>32</v>
      </c>
      <c r="S131">
        <v>69</v>
      </c>
      <c r="T131">
        <f t="shared" si="10"/>
        <v>10.295999999999999</v>
      </c>
      <c r="U131">
        <f t="shared" si="10"/>
        <v>9.8089999999999993</v>
      </c>
      <c r="V131">
        <f t="shared" si="10"/>
        <v>9.8059999999999992</v>
      </c>
      <c r="W131">
        <f t="shared" si="10"/>
        <v>11.273999999999999</v>
      </c>
      <c r="X131">
        <f t="shared" si="10"/>
        <v>10.396000000000001</v>
      </c>
      <c r="Y131">
        <f t="shared" si="10"/>
        <v>10.864000000000001</v>
      </c>
      <c r="Z131">
        <f t="shared" si="10"/>
        <v>8.9830000000000005</v>
      </c>
      <c r="AA131">
        <f t="shared" si="10"/>
        <v>8.75</v>
      </c>
      <c r="AB131">
        <f t="shared" si="10"/>
        <v>9.1920000000000002</v>
      </c>
      <c r="AC131">
        <f t="shared" si="10"/>
        <v>8.8089999999999993</v>
      </c>
      <c r="AD131">
        <f t="shared" si="10"/>
        <v>8.1349999999999998</v>
      </c>
      <c r="AE131">
        <f t="shared" si="10"/>
        <v>9.4760000000000009</v>
      </c>
      <c r="AF131">
        <f t="shared" si="10"/>
        <v>8.8770000000000007</v>
      </c>
      <c r="AG131">
        <f t="shared" si="10"/>
        <v>9.3529999999999998</v>
      </c>
      <c r="AH131">
        <f t="shared" si="10"/>
        <v>7.7489999999999997</v>
      </c>
      <c r="AI131">
        <f t="shared" si="10"/>
        <v>7.1849999999999996</v>
      </c>
      <c r="AJ131">
        <f t="shared" si="11"/>
        <v>8.1679999999999993</v>
      </c>
      <c r="AK131">
        <f t="shared" si="11"/>
        <v>7.86</v>
      </c>
    </row>
    <row r="132" spans="1:37" x14ac:dyDescent="0.2">
      <c r="A132" t="s">
        <v>239</v>
      </c>
      <c r="B132">
        <v>104</v>
      </c>
      <c r="C132">
        <v>31</v>
      </c>
      <c r="D132">
        <v>6</v>
      </c>
      <c r="E132">
        <v>77</v>
      </c>
      <c r="F132">
        <v>23</v>
      </c>
      <c r="G132">
        <v>7</v>
      </c>
      <c r="H132">
        <v>12</v>
      </c>
      <c r="I132">
        <v>28</v>
      </c>
      <c r="J132">
        <v>19</v>
      </c>
      <c r="K132">
        <v>21</v>
      </c>
      <c r="L132">
        <v>1</v>
      </c>
      <c r="M132">
        <v>12</v>
      </c>
      <c r="N132">
        <v>1</v>
      </c>
      <c r="O132">
        <v>3</v>
      </c>
      <c r="P132">
        <v>3</v>
      </c>
      <c r="Q132">
        <v>3</v>
      </c>
      <c r="R132">
        <v>2</v>
      </c>
      <c r="S132">
        <v>3</v>
      </c>
      <c r="T132">
        <f t="shared" si="10"/>
        <v>7.3949999999999996</v>
      </c>
      <c r="U132">
        <f t="shared" si="10"/>
        <v>6.1669999999999998</v>
      </c>
      <c r="V132">
        <f t="shared" si="10"/>
        <v>5.1909999999999998</v>
      </c>
      <c r="W132">
        <f t="shared" si="10"/>
        <v>7.3970000000000002</v>
      </c>
      <c r="X132">
        <f t="shared" si="10"/>
        <v>7.0839999999999996</v>
      </c>
      <c r="Y132">
        <f t="shared" si="10"/>
        <v>7.8949999999999996</v>
      </c>
      <c r="Z132">
        <f t="shared" si="10"/>
        <v>4.9329999999999998</v>
      </c>
      <c r="AA132">
        <f t="shared" si="10"/>
        <v>4.742</v>
      </c>
      <c r="AB132">
        <f t="shared" si="10"/>
        <v>5.9930000000000003</v>
      </c>
      <c r="AC132">
        <f t="shared" si="10"/>
        <v>5.0049999999999999</v>
      </c>
      <c r="AD132">
        <f t="shared" si="10"/>
        <v>3.37</v>
      </c>
      <c r="AE132">
        <f t="shared" si="10"/>
        <v>5.3140000000000001</v>
      </c>
      <c r="AF132">
        <f t="shared" si="10"/>
        <v>2.72</v>
      </c>
      <c r="AG132">
        <f t="shared" si="10"/>
        <v>5.3570000000000002</v>
      </c>
      <c r="AH132">
        <f t="shared" si="10"/>
        <v>2.8439999999999999</v>
      </c>
      <c r="AI132">
        <f t="shared" si="10"/>
        <v>3.0830000000000002</v>
      </c>
      <c r="AJ132">
        <f t="shared" si="11"/>
        <v>4.242</v>
      </c>
      <c r="AK132">
        <f t="shared" si="11"/>
        <v>3.4670000000000001</v>
      </c>
    </row>
    <row r="133" spans="1:37" x14ac:dyDescent="0.2">
      <c r="A133" t="s">
        <v>240</v>
      </c>
      <c r="B133">
        <v>100</v>
      </c>
      <c r="C133">
        <v>31</v>
      </c>
      <c r="D133">
        <v>6</v>
      </c>
      <c r="E133">
        <v>74</v>
      </c>
      <c r="F133">
        <v>22</v>
      </c>
      <c r="G133">
        <v>7</v>
      </c>
      <c r="H133">
        <v>12</v>
      </c>
      <c r="I133">
        <v>25</v>
      </c>
      <c r="J133">
        <v>18</v>
      </c>
      <c r="K133">
        <v>19</v>
      </c>
      <c r="L133">
        <v>1</v>
      </c>
      <c r="M133">
        <v>12</v>
      </c>
      <c r="N133">
        <v>1</v>
      </c>
      <c r="O133">
        <v>1</v>
      </c>
      <c r="P133">
        <v>0</v>
      </c>
      <c r="Q133">
        <v>2</v>
      </c>
      <c r="R133">
        <v>2</v>
      </c>
      <c r="S133">
        <v>2</v>
      </c>
      <c r="T133">
        <f t="shared" si="10"/>
        <v>7.3390000000000004</v>
      </c>
      <c r="U133">
        <f t="shared" si="10"/>
        <v>6.1669999999999998</v>
      </c>
      <c r="V133">
        <f t="shared" si="10"/>
        <v>5.1909999999999998</v>
      </c>
      <c r="W133">
        <f t="shared" si="10"/>
        <v>7.34</v>
      </c>
      <c r="X133">
        <f t="shared" si="10"/>
        <v>7.02</v>
      </c>
      <c r="Y133">
        <f t="shared" si="10"/>
        <v>7.8949999999999996</v>
      </c>
      <c r="Z133">
        <f t="shared" si="10"/>
        <v>4.9329999999999998</v>
      </c>
      <c r="AA133">
        <f t="shared" si="10"/>
        <v>4.585</v>
      </c>
      <c r="AB133">
        <f t="shared" si="10"/>
        <v>5.9160000000000004</v>
      </c>
      <c r="AC133">
        <f t="shared" si="10"/>
        <v>4.8659999999999997</v>
      </c>
      <c r="AD133">
        <f t="shared" si="10"/>
        <v>3.37</v>
      </c>
      <c r="AE133">
        <f t="shared" si="10"/>
        <v>5.3140000000000001</v>
      </c>
      <c r="AF133">
        <f t="shared" si="10"/>
        <v>2.72</v>
      </c>
      <c r="AG133">
        <f t="shared" si="10"/>
        <v>3.8410000000000002</v>
      </c>
      <c r="AH133">
        <f t="shared" si="10"/>
        <v>0</v>
      </c>
      <c r="AI133">
        <f t="shared" si="10"/>
        <v>2.581</v>
      </c>
      <c r="AJ133">
        <f t="shared" si="11"/>
        <v>4.242</v>
      </c>
      <c r="AK133">
        <f t="shared" si="11"/>
        <v>2.9460000000000002</v>
      </c>
    </row>
    <row r="134" spans="1:37" x14ac:dyDescent="0.2">
      <c r="A134" t="s">
        <v>241</v>
      </c>
      <c r="B134">
        <v>0</v>
      </c>
      <c r="C134">
        <v>0</v>
      </c>
      <c r="D134">
        <v>0</v>
      </c>
      <c r="E134">
        <v>0</v>
      </c>
      <c r="F134">
        <v>1</v>
      </c>
      <c r="G134">
        <v>0</v>
      </c>
      <c r="H134">
        <v>0</v>
      </c>
      <c r="I134">
        <v>1</v>
      </c>
      <c r="J134">
        <v>1</v>
      </c>
      <c r="K134">
        <v>2</v>
      </c>
      <c r="L134">
        <v>0</v>
      </c>
      <c r="M134">
        <v>0</v>
      </c>
      <c r="N134">
        <v>0</v>
      </c>
      <c r="O134">
        <v>2</v>
      </c>
      <c r="P134">
        <v>0</v>
      </c>
      <c r="Q134">
        <v>1</v>
      </c>
      <c r="R134">
        <v>0</v>
      </c>
      <c r="S134">
        <v>0</v>
      </c>
      <c r="T134">
        <f t="shared" si="10"/>
        <v>0</v>
      </c>
      <c r="U134">
        <f t="shared" si="10"/>
        <v>0</v>
      </c>
      <c r="V134">
        <f t="shared" si="10"/>
        <v>0</v>
      </c>
      <c r="W134">
        <f t="shared" si="10"/>
        <v>0</v>
      </c>
      <c r="X134">
        <f t="shared" si="10"/>
        <v>2.7770000000000001</v>
      </c>
      <c r="Y134">
        <f t="shared" si="10"/>
        <v>0</v>
      </c>
      <c r="Z134">
        <f t="shared" si="10"/>
        <v>0</v>
      </c>
      <c r="AA134">
        <f t="shared" si="10"/>
        <v>0.94099999999999995</v>
      </c>
      <c r="AB134">
        <f t="shared" si="10"/>
        <v>2.1040000000000001</v>
      </c>
      <c r="AC134">
        <f t="shared" si="10"/>
        <v>1.9870000000000001</v>
      </c>
      <c r="AD134">
        <f t="shared" si="10"/>
        <v>0</v>
      </c>
      <c r="AE134">
        <f t="shared" ref="AE134:AI197" si="12">ROUND(LOG(M134*10^6/M$2+1,2),3)</f>
        <v>0</v>
      </c>
      <c r="AF134">
        <f t="shared" si="12"/>
        <v>0</v>
      </c>
      <c r="AG134">
        <f t="shared" si="12"/>
        <v>4.7889999999999997</v>
      </c>
      <c r="AH134">
        <f t="shared" si="12"/>
        <v>0</v>
      </c>
      <c r="AI134">
        <f t="shared" si="12"/>
        <v>1.804</v>
      </c>
      <c r="AJ134">
        <f t="shared" si="11"/>
        <v>0</v>
      </c>
      <c r="AK134">
        <f t="shared" si="11"/>
        <v>0</v>
      </c>
    </row>
    <row r="135" spans="1:37" x14ac:dyDescent="0.2">
      <c r="A135" t="s">
        <v>242</v>
      </c>
      <c r="B135">
        <v>16</v>
      </c>
      <c r="C135">
        <v>2</v>
      </c>
      <c r="D135">
        <v>2</v>
      </c>
      <c r="E135">
        <v>13</v>
      </c>
      <c r="F135">
        <v>10</v>
      </c>
      <c r="G135">
        <v>5</v>
      </c>
      <c r="H135">
        <v>6</v>
      </c>
      <c r="I135">
        <v>6</v>
      </c>
      <c r="J135">
        <v>6</v>
      </c>
      <c r="K135">
        <v>3</v>
      </c>
      <c r="L135">
        <v>1</v>
      </c>
      <c r="M135">
        <v>2</v>
      </c>
      <c r="N135">
        <v>5</v>
      </c>
      <c r="O135">
        <v>4</v>
      </c>
      <c r="P135">
        <v>4</v>
      </c>
      <c r="Q135">
        <v>3</v>
      </c>
      <c r="R135">
        <v>3</v>
      </c>
      <c r="S135">
        <v>2</v>
      </c>
      <c r="T135">
        <f t="shared" ref="T135:AD198" si="13">ROUND(LOG(B135*10^6/B$2+1,2),3)</f>
        <v>4.7409999999999997</v>
      </c>
      <c r="U135">
        <f t="shared" si="13"/>
        <v>2.4780000000000002</v>
      </c>
      <c r="V135">
        <f t="shared" si="13"/>
        <v>3.6829999999999998</v>
      </c>
      <c r="W135">
        <f t="shared" si="13"/>
        <v>4.8719999999999999</v>
      </c>
      <c r="X135">
        <f t="shared" si="13"/>
        <v>5.8959999999999999</v>
      </c>
      <c r="Y135">
        <f t="shared" si="13"/>
        <v>7.4119999999999999</v>
      </c>
      <c r="Z135">
        <f t="shared" si="13"/>
        <v>3.98</v>
      </c>
      <c r="AA135">
        <f t="shared" si="13"/>
        <v>2.7050000000000001</v>
      </c>
      <c r="AB135">
        <f t="shared" si="13"/>
        <v>4.3780000000000001</v>
      </c>
      <c r="AC135">
        <f t="shared" si="13"/>
        <v>2.4449999999999998</v>
      </c>
      <c r="AD135">
        <f t="shared" si="13"/>
        <v>3.37</v>
      </c>
      <c r="AE135">
        <f t="shared" si="12"/>
        <v>2.9</v>
      </c>
      <c r="AF135">
        <f t="shared" si="12"/>
        <v>4.8550000000000004</v>
      </c>
      <c r="AG135">
        <f t="shared" si="12"/>
        <v>5.7629999999999999</v>
      </c>
      <c r="AH135">
        <f t="shared" si="12"/>
        <v>3.2080000000000002</v>
      </c>
      <c r="AI135">
        <f t="shared" si="12"/>
        <v>3.0830000000000002</v>
      </c>
      <c r="AJ135">
        <f t="shared" si="11"/>
        <v>4.8010000000000002</v>
      </c>
      <c r="AK135">
        <f t="shared" si="11"/>
        <v>2.9460000000000002</v>
      </c>
    </row>
    <row r="136" spans="1:37" x14ac:dyDescent="0.2">
      <c r="A136" t="s">
        <v>44</v>
      </c>
      <c r="B136">
        <v>10</v>
      </c>
      <c r="C136">
        <v>1</v>
      </c>
      <c r="D136">
        <v>1</v>
      </c>
      <c r="E136">
        <v>8</v>
      </c>
      <c r="F136">
        <v>9</v>
      </c>
      <c r="G136">
        <v>5</v>
      </c>
      <c r="H136">
        <v>2</v>
      </c>
      <c r="I136">
        <v>0</v>
      </c>
      <c r="J136">
        <v>3</v>
      </c>
      <c r="K136">
        <v>0</v>
      </c>
      <c r="L136">
        <v>1</v>
      </c>
      <c r="M136">
        <v>2</v>
      </c>
      <c r="N136">
        <v>5</v>
      </c>
      <c r="O136">
        <v>4</v>
      </c>
      <c r="P136">
        <v>0</v>
      </c>
      <c r="Q136">
        <v>1</v>
      </c>
      <c r="R136">
        <v>1</v>
      </c>
      <c r="S136">
        <v>1</v>
      </c>
      <c r="T136">
        <f t="shared" si="13"/>
        <v>4.0949999999999998</v>
      </c>
      <c r="U136">
        <f t="shared" si="13"/>
        <v>1.716</v>
      </c>
      <c r="V136">
        <f t="shared" si="13"/>
        <v>2.7909999999999999</v>
      </c>
      <c r="W136">
        <f t="shared" si="13"/>
        <v>4.202</v>
      </c>
      <c r="X136">
        <f t="shared" si="13"/>
        <v>5.7469999999999999</v>
      </c>
      <c r="Y136">
        <f t="shared" si="13"/>
        <v>7.4119999999999999</v>
      </c>
      <c r="Z136">
        <f t="shared" si="13"/>
        <v>2.5670000000000002</v>
      </c>
      <c r="AA136">
        <f t="shared" si="13"/>
        <v>0</v>
      </c>
      <c r="AB136">
        <f t="shared" si="13"/>
        <v>3.4460000000000002</v>
      </c>
      <c r="AC136">
        <f t="shared" si="13"/>
        <v>0</v>
      </c>
      <c r="AD136">
        <f t="shared" si="13"/>
        <v>3.37</v>
      </c>
      <c r="AE136">
        <f t="shared" si="12"/>
        <v>2.9</v>
      </c>
      <c r="AF136">
        <f t="shared" si="12"/>
        <v>4.8550000000000004</v>
      </c>
      <c r="AG136">
        <f t="shared" si="12"/>
        <v>5.7629999999999999</v>
      </c>
      <c r="AH136">
        <f t="shared" si="12"/>
        <v>0</v>
      </c>
      <c r="AI136">
        <f t="shared" si="12"/>
        <v>1.804</v>
      </c>
      <c r="AJ136">
        <f t="shared" si="11"/>
        <v>3.3159999999999998</v>
      </c>
      <c r="AK136">
        <f t="shared" si="11"/>
        <v>2.1219999999999999</v>
      </c>
    </row>
    <row r="137" spans="1:37" x14ac:dyDescent="0.2">
      <c r="A137" t="s">
        <v>243</v>
      </c>
      <c r="B137">
        <v>3</v>
      </c>
      <c r="C137">
        <v>1</v>
      </c>
      <c r="D137">
        <v>1</v>
      </c>
      <c r="E137">
        <v>4</v>
      </c>
      <c r="F137">
        <v>1</v>
      </c>
      <c r="G137">
        <v>0</v>
      </c>
      <c r="H137">
        <v>3</v>
      </c>
      <c r="I137">
        <v>5</v>
      </c>
      <c r="J137">
        <v>3</v>
      </c>
      <c r="K137">
        <v>3</v>
      </c>
      <c r="L137">
        <v>0</v>
      </c>
      <c r="M137">
        <v>0</v>
      </c>
      <c r="N137">
        <v>0</v>
      </c>
      <c r="O137">
        <v>0</v>
      </c>
      <c r="P137">
        <v>3</v>
      </c>
      <c r="Q137">
        <v>2</v>
      </c>
      <c r="R137">
        <v>2</v>
      </c>
      <c r="S137">
        <v>1</v>
      </c>
      <c r="T137">
        <f t="shared" si="13"/>
        <v>2.5430000000000001</v>
      </c>
      <c r="U137">
        <f t="shared" si="13"/>
        <v>1.716</v>
      </c>
      <c r="V137">
        <f t="shared" si="13"/>
        <v>2.7909999999999999</v>
      </c>
      <c r="W137">
        <f t="shared" si="13"/>
        <v>3.278</v>
      </c>
      <c r="X137">
        <f t="shared" si="13"/>
        <v>2.7770000000000001</v>
      </c>
      <c r="Y137">
        <f t="shared" si="13"/>
        <v>0</v>
      </c>
      <c r="Z137">
        <f t="shared" si="13"/>
        <v>3.0680000000000001</v>
      </c>
      <c r="AA137">
        <f t="shared" si="13"/>
        <v>2.4860000000000002</v>
      </c>
      <c r="AB137">
        <f t="shared" si="13"/>
        <v>3.4460000000000002</v>
      </c>
      <c r="AC137">
        <f t="shared" si="13"/>
        <v>2.4449999999999998</v>
      </c>
      <c r="AD137">
        <f t="shared" si="13"/>
        <v>0</v>
      </c>
      <c r="AE137">
        <f t="shared" si="12"/>
        <v>0</v>
      </c>
      <c r="AF137">
        <f t="shared" si="12"/>
        <v>0</v>
      </c>
      <c r="AG137">
        <f t="shared" si="12"/>
        <v>0</v>
      </c>
      <c r="AH137">
        <f t="shared" si="12"/>
        <v>2.8439999999999999</v>
      </c>
      <c r="AI137">
        <f t="shared" si="12"/>
        <v>2.581</v>
      </c>
      <c r="AJ137">
        <f t="shared" si="11"/>
        <v>4.242</v>
      </c>
      <c r="AK137">
        <f t="shared" si="11"/>
        <v>2.1219999999999999</v>
      </c>
    </row>
    <row r="138" spans="1:37" x14ac:dyDescent="0.2">
      <c r="A138" t="s">
        <v>244</v>
      </c>
      <c r="B138">
        <v>0</v>
      </c>
      <c r="C138">
        <v>1</v>
      </c>
      <c r="D138">
        <v>10</v>
      </c>
      <c r="E138">
        <v>3</v>
      </c>
      <c r="F138">
        <v>0</v>
      </c>
      <c r="G138">
        <v>0</v>
      </c>
      <c r="H138">
        <v>0</v>
      </c>
      <c r="I138">
        <v>3</v>
      </c>
      <c r="J138">
        <v>1</v>
      </c>
      <c r="K138">
        <v>4</v>
      </c>
      <c r="L138">
        <v>0</v>
      </c>
      <c r="M138">
        <v>3</v>
      </c>
      <c r="N138">
        <v>0</v>
      </c>
      <c r="O138">
        <v>1</v>
      </c>
      <c r="P138">
        <v>0</v>
      </c>
      <c r="Q138">
        <v>0</v>
      </c>
      <c r="R138">
        <v>0</v>
      </c>
      <c r="S138">
        <v>4</v>
      </c>
      <c r="T138">
        <f t="shared" si="13"/>
        <v>0</v>
      </c>
      <c r="U138">
        <f t="shared" si="13"/>
        <v>1.716</v>
      </c>
      <c r="V138">
        <f t="shared" si="13"/>
        <v>5.9119999999999999</v>
      </c>
      <c r="W138">
        <f t="shared" si="13"/>
        <v>2.9119999999999999</v>
      </c>
      <c r="X138">
        <f t="shared" si="13"/>
        <v>0</v>
      </c>
      <c r="Y138">
        <f t="shared" si="13"/>
        <v>0</v>
      </c>
      <c r="Z138">
        <f t="shared" si="13"/>
        <v>0</v>
      </c>
      <c r="AA138">
        <f t="shared" si="13"/>
        <v>1.911</v>
      </c>
      <c r="AB138">
        <f t="shared" si="13"/>
        <v>2.1040000000000001</v>
      </c>
      <c r="AC138">
        <f t="shared" si="13"/>
        <v>2.7919999999999998</v>
      </c>
      <c r="AD138">
        <f t="shared" si="13"/>
        <v>0</v>
      </c>
      <c r="AE138">
        <f t="shared" si="12"/>
        <v>3.419</v>
      </c>
      <c r="AF138">
        <f t="shared" si="12"/>
        <v>0</v>
      </c>
      <c r="AG138">
        <f t="shared" si="12"/>
        <v>3.8410000000000002</v>
      </c>
      <c r="AH138">
        <f t="shared" si="12"/>
        <v>0</v>
      </c>
      <c r="AI138">
        <f t="shared" si="12"/>
        <v>0</v>
      </c>
      <c r="AJ138">
        <f t="shared" si="11"/>
        <v>0</v>
      </c>
      <c r="AK138">
        <f t="shared" si="11"/>
        <v>3.8490000000000002</v>
      </c>
    </row>
    <row r="139" spans="1:37" x14ac:dyDescent="0.2">
      <c r="A139" t="s">
        <v>67</v>
      </c>
      <c r="B139">
        <v>33</v>
      </c>
      <c r="C139">
        <v>36</v>
      </c>
      <c r="D139">
        <v>46</v>
      </c>
      <c r="E139">
        <v>47</v>
      </c>
      <c r="F139">
        <v>20</v>
      </c>
      <c r="G139">
        <v>47</v>
      </c>
      <c r="H139">
        <v>6</v>
      </c>
      <c r="I139">
        <v>27</v>
      </c>
      <c r="J139">
        <v>17</v>
      </c>
      <c r="K139">
        <v>9</v>
      </c>
      <c r="L139">
        <v>16</v>
      </c>
      <c r="M139">
        <v>14</v>
      </c>
      <c r="N139">
        <v>12</v>
      </c>
      <c r="O139">
        <v>23</v>
      </c>
      <c r="P139">
        <v>10</v>
      </c>
      <c r="Q139">
        <v>9</v>
      </c>
      <c r="R139">
        <v>5</v>
      </c>
      <c r="S139">
        <v>13</v>
      </c>
      <c r="T139">
        <f t="shared" si="13"/>
        <v>5.7569999999999997</v>
      </c>
      <c r="U139">
        <f t="shared" si="13"/>
        <v>6.38</v>
      </c>
      <c r="V139">
        <f t="shared" si="13"/>
        <v>8.0950000000000006</v>
      </c>
      <c r="W139">
        <f t="shared" si="13"/>
        <v>6.69</v>
      </c>
      <c r="X139">
        <f t="shared" si="13"/>
        <v>6.8840000000000003</v>
      </c>
      <c r="Y139">
        <f t="shared" si="13"/>
        <v>10.637</v>
      </c>
      <c r="Z139">
        <f t="shared" si="13"/>
        <v>3.98</v>
      </c>
      <c r="AA139">
        <f t="shared" si="13"/>
        <v>4.6920000000000002</v>
      </c>
      <c r="AB139">
        <f t="shared" si="13"/>
        <v>5.835</v>
      </c>
      <c r="AC139">
        <f t="shared" si="13"/>
        <v>3.8420000000000001</v>
      </c>
      <c r="AD139">
        <f t="shared" si="13"/>
        <v>7.2329999999999997</v>
      </c>
      <c r="AE139">
        <f t="shared" si="12"/>
        <v>5.5309999999999997</v>
      </c>
      <c r="AF139">
        <f t="shared" si="12"/>
        <v>6.0880000000000001</v>
      </c>
      <c r="AG139">
        <f t="shared" si="12"/>
        <v>8.2650000000000006</v>
      </c>
      <c r="AH139">
        <f t="shared" si="12"/>
        <v>4.4329999999999998</v>
      </c>
      <c r="AI139">
        <f t="shared" si="12"/>
        <v>4.55</v>
      </c>
      <c r="AJ139">
        <f t="shared" si="11"/>
        <v>5.5170000000000003</v>
      </c>
      <c r="AK139">
        <f t="shared" si="11"/>
        <v>5.4779999999999998</v>
      </c>
    </row>
    <row r="140" spans="1:37" x14ac:dyDescent="0.2">
      <c r="A140" t="s">
        <v>245</v>
      </c>
      <c r="B140">
        <v>1</v>
      </c>
      <c r="C140">
        <v>0</v>
      </c>
      <c r="D140">
        <v>0</v>
      </c>
      <c r="E140">
        <v>0</v>
      </c>
      <c r="F140">
        <v>1</v>
      </c>
      <c r="G140">
        <v>0</v>
      </c>
      <c r="H140">
        <v>0</v>
      </c>
      <c r="I140">
        <v>5</v>
      </c>
      <c r="J140">
        <v>0</v>
      </c>
      <c r="K140">
        <v>0</v>
      </c>
      <c r="L140">
        <v>1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</v>
      </c>
      <c r="T140">
        <f t="shared" si="13"/>
        <v>1.383</v>
      </c>
      <c r="U140">
        <f t="shared" si="13"/>
        <v>0</v>
      </c>
      <c r="V140">
        <f t="shared" si="13"/>
        <v>0</v>
      </c>
      <c r="W140">
        <f t="shared" si="13"/>
        <v>0</v>
      </c>
      <c r="X140">
        <f t="shared" si="13"/>
        <v>2.7770000000000001</v>
      </c>
      <c r="Y140">
        <f t="shared" si="13"/>
        <v>0</v>
      </c>
      <c r="Z140">
        <f t="shared" si="13"/>
        <v>0</v>
      </c>
      <c r="AA140">
        <f t="shared" si="13"/>
        <v>2.4860000000000002</v>
      </c>
      <c r="AB140">
        <f t="shared" si="13"/>
        <v>0</v>
      </c>
      <c r="AC140">
        <f t="shared" si="13"/>
        <v>0</v>
      </c>
      <c r="AD140">
        <f t="shared" si="13"/>
        <v>3.37</v>
      </c>
      <c r="AE140">
        <f t="shared" si="12"/>
        <v>0</v>
      </c>
      <c r="AF140">
        <f t="shared" si="12"/>
        <v>0</v>
      </c>
      <c r="AG140">
        <f t="shared" si="12"/>
        <v>0</v>
      </c>
      <c r="AH140">
        <f t="shared" si="12"/>
        <v>0</v>
      </c>
      <c r="AI140">
        <f t="shared" si="12"/>
        <v>0</v>
      </c>
      <c r="AJ140">
        <f t="shared" si="11"/>
        <v>0</v>
      </c>
      <c r="AK140">
        <f t="shared" si="11"/>
        <v>2.1219999999999999</v>
      </c>
    </row>
    <row r="141" spans="1:37" x14ac:dyDescent="0.2">
      <c r="A141" t="s">
        <v>246</v>
      </c>
      <c r="B141">
        <v>14</v>
      </c>
      <c r="C141">
        <v>11</v>
      </c>
      <c r="D141">
        <v>8</v>
      </c>
      <c r="E141">
        <v>18</v>
      </c>
      <c r="F141">
        <v>15</v>
      </c>
      <c r="G141">
        <v>1</v>
      </c>
      <c r="H141">
        <v>7</v>
      </c>
      <c r="I141">
        <v>20</v>
      </c>
      <c r="J141">
        <v>3</v>
      </c>
      <c r="K141">
        <v>2</v>
      </c>
      <c r="L141">
        <v>1</v>
      </c>
      <c r="M141">
        <v>15</v>
      </c>
      <c r="N141">
        <v>1</v>
      </c>
      <c r="O141">
        <v>4</v>
      </c>
      <c r="P141">
        <v>8</v>
      </c>
      <c r="Q141">
        <v>6</v>
      </c>
      <c r="R141">
        <v>1</v>
      </c>
      <c r="S141">
        <v>4</v>
      </c>
      <c r="T141">
        <f t="shared" si="13"/>
        <v>4.556</v>
      </c>
      <c r="U141">
        <f t="shared" si="13"/>
        <v>4.7089999999999996</v>
      </c>
      <c r="V141">
        <f t="shared" si="13"/>
        <v>5.5960000000000001</v>
      </c>
      <c r="W141">
        <f t="shared" si="13"/>
        <v>5.3280000000000003</v>
      </c>
      <c r="X141">
        <f t="shared" si="13"/>
        <v>6.4729999999999999</v>
      </c>
      <c r="Y141">
        <f t="shared" si="13"/>
        <v>5.1239999999999997</v>
      </c>
      <c r="Z141">
        <f t="shared" si="13"/>
        <v>4.1890000000000001</v>
      </c>
      <c r="AA141">
        <f t="shared" si="13"/>
        <v>4.2779999999999996</v>
      </c>
      <c r="AB141">
        <f t="shared" si="13"/>
        <v>3.4460000000000002</v>
      </c>
      <c r="AC141">
        <f t="shared" si="13"/>
        <v>1.9870000000000001</v>
      </c>
      <c r="AD141">
        <f t="shared" si="13"/>
        <v>3.37</v>
      </c>
      <c r="AE141">
        <f t="shared" si="12"/>
        <v>5.6289999999999996</v>
      </c>
      <c r="AF141">
        <f t="shared" si="12"/>
        <v>2.72</v>
      </c>
      <c r="AG141">
        <f t="shared" si="12"/>
        <v>5.7629999999999999</v>
      </c>
      <c r="AH141">
        <f t="shared" si="12"/>
        <v>4.1269999999999998</v>
      </c>
      <c r="AI141">
        <f t="shared" si="12"/>
        <v>3.996</v>
      </c>
      <c r="AJ141">
        <f t="shared" si="11"/>
        <v>3.3159999999999998</v>
      </c>
      <c r="AK141">
        <f t="shared" si="11"/>
        <v>3.8490000000000002</v>
      </c>
    </row>
    <row r="142" spans="1:37" x14ac:dyDescent="0.2">
      <c r="A142" t="s">
        <v>24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f t="shared" si="13"/>
        <v>0</v>
      </c>
      <c r="U142">
        <f t="shared" si="13"/>
        <v>0</v>
      </c>
      <c r="V142">
        <f t="shared" si="13"/>
        <v>0</v>
      </c>
      <c r="W142">
        <f t="shared" si="13"/>
        <v>0</v>
      </c>
      <c r="X142">
        <f t="shared" si="13"/>
        <v>0</v>
      </c>
      <c r="Y142">
        <f t="shared" si="13"/>
        <v>0</v>
      </c>
      <c r="Z142">
        <f t="shared" si="13"/>
        <v>1.792</v>
      </c>
      <c r="AA142">
        <f t="shared" si="13"/>
        <v>0</v>
      </c>
      <c r="AB142">
        <f t="shared" si="13"/>
        <v>0</v>
      </c>
      <c r="AC142">
        <f t="shared" si="13"/>
        <v>0</v>
      </c>
      <c r="AD142">
        <f t="shared" si="13"/>
        <v>0</v>
      </c>
      <c r="AE142">
        <f t="shared" si="12"/>
        <v>0</v>
      </c>
      <c r="AF142">
        <f t="shared" si="12"/>
        <v>0</v>
      </c>
      <c r="AG142">
        <f t="shared" si="12"/>
        <v>0</v>
      </c>
      <c r="AH142">
        <f t="shared" si="12"/>
        <v>0</v>
      </c>
      <c r="AI142">
        <f t="shared" si="12"/>
        <v>0</v>
      </c>
      <c r="AJ142">
        <f t="shared" si="11"/>
        <v>0</v>
      </c>
      <c r="AK142">
        <f t="shared" si="11"/>
        <v>0</v>
      </c>
    </row>
    <row r="143" spans="1:37" x14ac:dyDescent="0.2">
      <c r="A143" t="s">
        <v>95</v>
      </c>
      <c r="B143">
        <v>8</v>
      </c>
      <c r="C143">
        <v>3</v>
      </c>
      <c r="D143">
        <v>8</v>
      </c>
      <c r="E143">
        <v>23</v>
      </c>
      <c r="F143">
        <v>1</v>
      </c>
      <c r="G143">
        <v>3</v>
      </c>
      <c r="H143">
        <v>3</v>
      </c>
      <c r="I143">
        <v>5</v>
      </c>
      <c r="J143">
        <v>2</v>
      </c>
      <c r="K143">
        <v>9</v>
      </c>
      <c r="L143">
        <v>0</v>
      </c>
      <c r="M143">
        <v>6</v>
      </c>
      <c r="N143">
        <v>0</v>
      </c>
      <c r="O143">
        <v>4</v>
      </c>
      <c r="P143">
        <v>1</v>
      </c>
      <c r="Q143">
        <v>0</v>
      </c>
      <c r="R143">
        <v>0</v>
      </c>
      <c r="S143">
        <v>1</v>
      </c>
      <c r="T143">
        <f t="shared" si="13"/>
        <v>3.794</v>
      </c>
      <c r="U143">
        <f t="shared" si="13"/>
        <v>2.9740000000000002</v>
      </c>
      <c r="V143">
        <f t="shared" si="13"/>
        <v>5.5960000000000001</v>
      </c>
      <c r="W143">
        <f t="shared" si="13"/>
        <v>5.6740000000000004</v>
      </c>
      <c r="X143">
        <f t="shared" si="13"/>
        <v>2.7770000000000001</v>
      </c>
      <c r="Y143">
        <f t="shared" si="13"/>
        <v>6.681</v>
      </c>
      <c r="Z143">
        <f t="shared" si="13"/>
        <v>3.0680000000000001</v>
      </c>
      <c r="AA143">
        <f t="shared" si="13"/>
        <v>2.4860000000000002</v>
      </c>
      <c r="AB143">
        <f t="shared" si="13"/>
        <v>2.9260000000000002</v>
      </c>
      <c r="AC143">
        <f t="shared" si="13"/>
        <v>3.8420000000000001</v>
      </c>
      <c r="AD143">
        <f t="shared" si="13"/>
        <v>0</v>
      </c>
      <c r="AE143">
        <f t="shared" si="12"/>
        <v>4.3499999999999996</v>
      </c>
      <c r="AF143">
        <f t="shared" si="12"/>
        <v>0</v>
      </c>
      <c r="AG143">
        <f t="shared" si="12"/>
        <v>5.7629999999999999</v>
      </c>
      <c r="AH143">
        <f t="shared" si="12"/>
        <v>1.613</v>
      </c>
      <c r="AI143">
        <f t="shared" si="12"/>
        <v>0</v>
      </c>
      <c r="AJ143">
        <f t="shared" si="11"/>
        <v>0</v>
      </c>
      <c r="AK143">
        <f t="shared" si="11"/>
        <v>2.1219999999999999</v>
      </c>
    </row>
    <row r="144" spans="1:37" x14ac:dyDescent="0.2">
      <c r="A144" t="s">
        <v>248</v>
      </c>
      <c r="B144">
        <v>1</v>
      </c>
      <c r="C144">
        <v>0</v>
      </c>
      <c r="D144">
        <v>6</v>
      </c>
      <c r="E144">
        <v>3</v>
      </c>
      <c r="F144">
        <v>1</v>
      </c>
      <c r="G144">
        <v>0</v>
      </c>
      <c r="H144">
        <v>0</v>
      </c>
      <c r="I144">
        <v>0</v>
      </c>
      <c r="J144">
        <v>1</v>
      </c>
      <c r="K144">
        <v>3</v>
      </c>
      <c r="L144">
        <v>0</v>
      </c>
      <c r="M144">
        <v>3</v>
      </c>
      <c r="N144">
        <v>0</v>
      </c>
      <c r="O144">
        <v>1</v>
      </c>
      <c r="P144">
        <v>0</v>
      </c>
      <c r="Q144">
        <v>1</v>
      </c>
      <c r="R144">
        <v>0</v>
      </c>
      <c r="S144">
        <v>1</v>
      </c>
      <c r="T144">
        <f t="shared" si="13"/>
        <v>1.383</v>
      </c>
      <c r="U144">
        <f t="shared" si="13"/>
        <v>0</v>
      </c>
      <c r="V144">
        <f t="shared" si="13"/>
        <v>5.1909999999999998</v>
      </c>
      <c r="W144">
        <f t="shared" si="13"/>
        <v>2.9119999999999999</v>
      </c>
      <c r="X144">
        <f t="shared" si="13"/>
        <v>2.7770000000000001</v>
      </c>
      <c r="Y144">
        <f t="shared" si="13"/>
        <v>0</v>
      </c>
      <c r="Z144">
        <f t="shared" si="13"/>
        <v>0</v>
      </c>
      <c r="AA144">
        <f t="shared" si="13"/>
        <v>0</v>
      </c>
      <c r="AB144">
        <f t="shared" si="13"/>
        <v>2.1040000000000001</v>
      </c>
      <c r="AC144">
        <f t="shared" si="13"/>
        <v>2.4449999999999998</v>
      </c>
      <c r="AD144">
        <f t="shared" si="13"/>
        <v>0</v>
      </c>
      <c r="AE144">
        <f t="shared" si="12"/>
        <v>3.419</v>
      </c>
      <c r="AF144">
        <f t="shared" si="12"/>
        <v>0</v>
      </c>
      <c r="AG144">
        <f t="shared" si="12"/>
        <v>3.8410000000000002</v>
      </c>
      <c r="AH144">
        <f t="shared" si="12"/>
        <v>0</v>
      </c>
      <c r="AI144">
        <f t="shared" si="12"/>
        <v>1.804</v>
      </c>
      <c r="AJ144">
        <f t="shared" si="11"/>
        <v>0</v>
      </c>
      <c r="AK144">
        <f t="shared" si="11"/>
        <v>2.1219999999999999</v>
      </c>
    </row>
    <row r="145" spans="1:37" x14ac:dyDescent="0.2">
      <c r="A145" t="s">
        <v>249</v>
      </c>
      <c r="B145">
        <v>1</v>
      </c>
      <c r="C145">
        <v>0</v>
      </c>
      <c r="D145">
        <v>6</v>
      </c>
      <c r="E145">
        <v>3</v>
      </c>
      <c r="F145">
        <v>2</v>
      </c>
      <c r="G145">
        <v>0</v>
      </c>
      <c r="H145">
        <v>0</v>
      </c>
      <c r="I145">
        <v>0</v>
      </c>
      <c r="J145">
        <v>1</v>
      </c>
      <c r="K145">
        <v>3</v>
      </c>
      <c r="L145">
        <v>0</v>
      </c>
      <c r="M145">
        <v>3</v>
      </c>
      <c r="N145">
        <v>0</v>
      </c>
      <c r="O145">
        <v>3</v>
      </c>
      <c r="P145">
        <v>0</v>
      </c>
      <c r="Q145">
        <v>1</v>
      </c>
      <c r="R145">
        <v>0</v>
      </c>
      <c r="S145">
        <v>1</v>
      </c>
      <c r="T145">
        <f t="shared" si="13"/>
        <v>1.383</v>
      </c>
      <c r="U145">
        <f t="shared" si="13"/>
        <v>0</v>
      </c>
      <c r="V145">
        <f t="shared" si="13"/>
        <v>5.1909999999999998</v>
      </c>
      <c r="W145">
        <f t="shared" si="13"/>
        <v>2.9119999999999999</v>
      </c>
      <c r="X145">
        <f t="shared" si="13"/>
        <v>3.6680000000000001</v>
      </c>
      <c r="Y145">
        <f t="shared" si="13"/>
        <v>0</v>
      </c>
      <c r="Z145">
        <f t="shared" si="13"/>
        <v>0</v>
      </c>
      <c r="AA145">
        <f t="shared" si="13"/>
        <v>0</v>
      </c>
      <c r="AB145">
        <f t="shared" si="13"/>
        <v>2.1040000000000001</v>
      </c>
      <c r="AC145">
        <f t="shared" si="13"/>
        <v>2.4449999999999998</v>
      </c>
      <c r="AD145">
        <f t="shared" si="13"/>
        <v>0</v>
      </c>
      <c r="AE145">
        <f t="shared" si="12"/>
        <v>3.419</v>
      </c>
      <c r="AF145">
        <f t="shared" si="12"/>
        <v>0</v>
      </c>
      <c r="AG145">
        <f t="shared" si="12"/>
        <v>5.3570000000000002</v>
      </c>
      <c r="AH145">
        <f t="shared" si="12"/>
        <v>0</v>
      </c>
      <c r="AI145">
        <f t="shared" si="12"/>
        <v>1.804</v>
      </c>
      <c r="AJ145">
        <f t="shared" si="11"/>
        <v>0</v>
      </c>
      <c r="AK145">
        <f t="shared" si="11"/>
        <v>2.1219999999999999</v>
      </c>
    </row>
    <row r="146" spans="1:37" x14ac:dyDescent="0.2">
      <c r="A146" t="s">
        <v>250</v>
      </c>
      <c r="B146">
        <v>0</v>
      </c>
      <c r="C146">
        <v>0</v>
      </c>
      <c r="D146">
        <v>0</v>
      </c>
      <c r="E146">
        <v>0</v>
      </c>
      <c r="F146">
        <v>2</v>
      </c>
      <c r="G146">
        <v>0</v>
      </c>
      <c r="H146">
        <v>2</v>
      </c>
      <c r="I146">
        <v>2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2</v>
      </c>
      <c r="P146">
        <v>0</v>
      </c>
      <c r="Q146">
        <v>0</v>
      </c>
      <c r="R146">
        <v>0</v>
      </c>
      <c r="S146">
        <v>0</v>
      </c>
      <c r="T146">
        <f t="shared" si="13"/>
        <v>0</v>
      </c>
      <c r="U146">
        <f t="shared" si="13"/>
        <v>0</v>
      </c>
      <c r="V146">
        <f t="shared" si="13"/>
        <v>0</v>
      </c>
      <c r="W146">
        <f t="shared" si="13"/>
        <v>0</v>
      </c>
      <c r="X146">
        <f t="shared" si="13"/>
        <v>3.6680000000000001</v>
      </c>
      <c r="Y146">
        <f t="shared" si="13"/>
        <v>0</v>
      </c>
      <c r="Z146">
        <f t="shared" si="13"/>
        <v>2.5670000000000002</v>
      </c>
      <c r="AA146">
        <f t="shared" si="13"/>
        <v>1.506</v>
      </c>
      <c r="AB146">
        <f t="shared" si="13"/>
        <v>0</v>
      </c>
      <c r="AC146">
        <f t="shared" si="13"/>
        <v>0</v>
      </c>
      <c r="AD146">
        <f t="shared" si="13"/>
        <v>0</v>
      </c>
      <c r="AE146">
        <f t="shared" si="12"/>
        <v>0</v>
      </c>
      <c r="AF146">
        <f t="shared" si="12"/>
        <v>0</v>
      </c>
      <c r="AG146">
        <f t="shared" si="12"/>
        <v>4.7889999999999997</v>
      </c>
      <c r="AH146">
        <f t="shared" si="12"/>
        <v>0</v>
      </c>
      <c r="AI146">
        <f t="shared" si="12"/>
        <v>0</v>
      </c>
      <c r="AJ146">
        <f t="shared" si="11"/>
        <v>0</v>
      </c>
      <c r="AK146">
        <f t="shared" si="11"/>
        <v>0</v>
      </c>
    </row>
    <row r="147" spans="1:37" x14ac:dyDescent="0.2">
      <c r="A147" t="s">
        <v>251</v>
      </c>
      <c r="B147">
        <v>2</v>
      </c>
      <c r="C147">
        <v>0</v>
      </c>
      <c r="D147">
        <v>3</v>
      </c>
      <c r="E147">
        <v>3</v>
      </c>
      <c r="F147">
        <v>9</v>
      </c>
      <c r="G147">
        <v>2</v>
      </c>
      <c r="H147">
        <v>3</v>
      </c>
      <c r="I147">
        <v>3</v>
      </c>
      <c r="J147">
        <v>0</v>
      </c>
      <c r="K147">
        <v>3</v>
      </c>
      <c r="L147">
        <v>0</v>
      </c>
      <c r="M147">
        <v>3</v>
      </c>
      <c r="N147">
        <v>0</v>
      </c>
      <c r="O147">
        <v>2</v>
      </c>
      <c r="P147">
        <v>4</v>
      </c>
      <c r="Q147">
        <v>0</v>
      </c>
      <c r="R147">
        <v>0</v>
      </c>
      <c r="S147">
        <v>0</v>
      </c>
      <c r="T147">
        <f t="shared" si="13"/>
        <v>2.0760000000000001</v>
      </c>
      <c r="U147">
        <f t="shared" si="13"/>
        <v>0</v>
      </c>
      <c r="V147">
        <f t="shared" si="13"/>
        <v>4.2300000000000004</v>
      </c>
      <c r="W147">
        <f t="shared" si="13"/>
        <v>2.9119999999999999</v>
      </c>
      <c r="X147">
        <f t="shared" si="13"/>
        <v>5.7469999999999999</v>
      </c>
      <c r="Y147">
        <f t="shared" si="13"/>
        <v>6.1029999999999998</v>
      </c>
      <c r="Z147">
        <f t="shared" si="13"/>
        <v>3.0680000000000001</v>
      </c>
      <c r="AA147">
        <f t="shared" si="13"/>
        <v>1.911</v>
      </c>
      <c r="AB147">
        <f t="shared" si="13"/>
        <v>0</v>
      </c>
      <c r="AC147">
        <f t="shared" si="13"/>
        <v>2.4449999999999998</v>
      </c>
      <c r="AD147">
        <f t="shared" si="13"/>
        <v>0</v>
      </c>
      <c r="AE147">
        <f t="shared" si="12"/>
        <v>3.419</v>
      </c>
      <c r="AF147">
        <f t="shared" si="12"/>
        <v>0</v>
      </c>
      <c r="AG147">
        <f t="shared" si="12"/>
        <v>4.7889999999999997</v>
      </c>
      <c r="AH147">
        <f t="shared" si="12"/>
        <v>3.2080000000000002</v>
      </c>
      <c r="AI147">
        <f t="shared" si="12"/>
        <v>0</v>
      </c>
      <c r="AJ147">
        <f t="shared" si="11"/>
        <v>0</v>
      </c>
      <c r="AK147">
        <f t="shared" si="11"/>
        <v>0</v>
      </c>
    </row>
    <row r="148" spans="1:37" x14ac:dyDescent="0.2">
      <c r="A148" t="s">
        <v>252</v>
      </c>
      <c r="B148">
        <v>0</v>
      </c>
      <c r="C148">
        <v>7</v>
      </c>
      <c r="D148">
        <v>1</v>
      </c>
      <c r="E148">
        <v>3</v>
      </c>
      <c r="F148">
        <v>1</v>
      </c>
      <c r="G148">
        <v>0</v>
      </c>
      <c r="H148">
        <v>4</v>
      </c>
      <c r="I148">
        <v>8</v>
      </c>
      <c r="J148">
        <v>3</v>
      </c>
      <c r="K148">
        <v>1</v>
      </c>
      <c r="L148">
        <v>0</v>
      </c>
      <c r="M148">
        <v>2</v>
      </c>
      <c r="N148">
        <v>0</v>
      </c>
      <c r="O148">
        <v>0</v>
      </c>
      <c r="P148">
        <v>0</v>
      </c>
      <c r="Q148">
        <v>1</v>
      </c>
      <c r="R148">
        <v>0</v>
      </c>
      <c r="S148">
        <v>1</v>
      </c>
      <c r="T148">
        <f t="shared" si="13"/>
        <v>0</v>
      </c>
      <c r="U148">
        <f t="shared" si="13"/>
        <v>4.0880000000000001</v>
      </c>
      <c r="V148">
        <f t="shared" si="13"/>
        <v>2.7909999999999999</v>
      </c>
      <c r="W148">
        <f t="shared" si="13"/>
        <v>2.9119999999999999</v>
      </c>
      <c r="X148">
        <f t="shared" si="13"/>
        <v>2.7770000000000001</v>
      </c>
      <c r="Y148">
        <f t="shared" si="13"/>
        <v>0</v>
      </c>
      <c r="Z148">
        <f t="shared" si="13"/>
        <v>3.44</v>
      </c>
      <c r="AA148">
        <f t="shared" si="13"/>
        <v>3.0640000000000001</v>
      </c>
      <c r="AB148">
        <f t="shared" si="13"/>
        <v>3.4460000000000002</v>
      </c>
      <c r="AC148">
        <f t="shared" si="13"/>
        <v>1.3120000000000001</v>
      </c>
      <c r="AD148">
        <f t="shared" si="13"/>
        <v>0</v>
      </c>
      <c r="AE148">
        <f t="shared" si="12"/>
        <v>2.9</v>
      </c>
      <c r="AF148">
        <f t="shared" si="12"/>
        <v>0</v>
      </c>
      <c r="AG148">
        <f t="shared" si="12"/>
        <v>0</v>
      </c>
      <c r="AH148">
        <f t="shared" si="12"/>
        <v>0</v>
      </c>
      <c r="AI148">
        <f t="shared" si="12"/>
        <v>1.804</v>
      </c>
      <c r="AJ148">
        <f t="shared" si="11"/>
        <v>0</v>
      </c>
      <c r="AK148">
        <f t="shared" si="11"/>
        <v>2.1219999999999999</v>
      </c>
    </row>
    <row r="149" spans="1:37" x14ac:dyDescent="0.2">
      <c r="A149" t="s">
        <v>45</v>
      </c>
      <c r="B149">
        <v>4</v>
      </c>
      <c r="C149">
        <v>7</v>
      </c>
      <c r="D149">
        <v>1</v>
      </c>
      <c r="E149">
        <v>13</v>
      </c>
      <c r="F149">
        <v>2</v>
      </c>
      <c r="G149">
        <v>6</v>
      </c>
      <c r="H149">
        <v>8</v>
      </c>
      <c r="I149">
        <v>9</v>
      </c>
      <c r="J149">
        <v>3</v>
      </c>
      <c r="K149">
        <v>4</v>
      </c>
      <c r="L149">
        <v>1</v>
      </c>
      <c r="M149">
        <v>3</v>
      </c>
      <c r="N149">
        <v>2</v>
      </c>
      <c r="O149">
        <v>6</v>
      </c>
      <c r="P149">
        <v>2</v>
      </c>
      <c r="Q149">
        <v>3</v>
      </c>
      <c r="R149">
        <v>0</v>
      </c>
      <c r="S149">
        <v>5</v>
      </c>
      <c r="T149">
        <f t="shared" si="13"/>
        <v>2.8940000000000001</v>
      </c>
      <c r="U149">
        <f t="shared" si="13"/>
        <v>4.0880000000000001</v>
      </c>
      <c r="V149">
        <f t="shared" si="13"/>
        <v>2.7909999999999999</v>
      </c>
      <c r="W149">
        <f t="shared" si="13"/>
        <v>4.8719999999999999</v>
      </c>
      <c r="X149">
        <f t="shared" si="13"/>
        <v>3.6680000000000001</v>
      </c>
      <c r="Y149">
        <f t="shared" si="13"/>
        <v>7.6740000000000004</v>
      </c>
      <c r="Z149">
        <f t="shared" si="13"/>
        <v>4.3719999999999999</v>
      </c>
      <c r="AA149">
        <f t="shared" si="13"/>
        <v>3.214</v>
      </c>
      <c r="AB149">
        <f t="shared" si="13"/>
        <v>3.4460000000000002</v>
      </c>
      <c r="AC149">
        <f t="shared" si="13"/>
        <v>2.7919999999999998</v>
      </c>
      <c r="AD149">
        <f t="shared" si="13"/>
        <v>3.37</v>
      </c>
      <c r="AE149">
        <f t="shared" si="12"/>
        <v>3.419</v>
      </c>
      <c r="AF149">
        <f t="shared" si="12"/>
        <v>3.6059999999999999</v>
      </c>
      <c r="AG149">
        <f t="shared" si="12"/>
        <v>6.3390000000000004</v>
      </c>
      <c r="AH149">
        <f t="shared" si="12"/>
        <v>2.3559999999999999</v>
      </c>
      <c r="AI149">
        <f t="shared" si="12"/>
        <v>3.0830000000000002</v>
      </c>
      <c r="AJ149">
        <f t="shared" si="11"/>
        <v>0</v>
      </c>
      <c r="AK149">
        <f t="shared" si="11"/>
        <v>4.1509999999999998</v>
      </c>
    </row>
    <row r="150" spans="1:37" x14ac:dyDescent="0.2">
      <c r="A150" t="s">
        <v>253</v>
      </c>
      <c r="B150">
        <v>4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f t="shared" si="13"/>
        <v>2.8940000000000001</v>
      </c>
      <c r="U150">
        <f t="shared" si="13"/>
        <v>0</v>
      </c>
      <c r="V150">
        <f t="shared" si="13"/>
        <v>0</v>
      </c>
      <c r="W150">
        <f t="shared" si="13"/>
        <v>0</v>
      </c>
      <c r="X150">
        <f t="shared" si="13"/>
        <v>0</v>
      </c>
      <c r="Y150">
        <f t="shared" si="13"/>
        <v>0</v>
      </c>
      <c r="Z150">
        <f t="shared" si="13"/>
        <v>1.792</v>
      </c>
      <c r="AA150">
        <f t="shared" si="13"/>
        <v>0</v>
      </c>
      <c r="AB150">
        <f t="shared" si="13"/>
        <v>0</v>
      </c>
      <c r="AC150">
        <f t="shared" si="13"/>
        <v>0</v>
      </c>
      <c r="AD150">
        <f t="shared" si="13"/>
        <v>0</v>
      </c>
      <c r="AE150">
        <f t="shared" si="12"/>
        <v>0</v>
      </c>
      <c r="AF150">
        <f t="shared" si="12"/>
        <v>0</v>
      </c>
      <c r="AG150">
        <f t="shared" si="12"/>
        <v>0</v>
      </c>
      <c r="AH150">
        <f t="shared" si="12"/>
        <v>0</v>
      </c>
      <c r="AI150">
        <f t="shared" si="12"/>
        <v>0</v>
      </c>
      <c r="AJ150">
        <f t="shared" si="11"/>
        <v>0</v>
      </c>
      <c r="AK150">
        <f t="shared" si="11"/>
        <v>0</v>
      </c>
    </row>
    <row r="151" spans="1:37" x14ac:dyDescent="0.2">
      <c r="A151" t="s">
        <v>254</v>
      </c>
      <c r="B151">
        <v>8</v>
      </c>
      <c r="C151">
        <v>4</v>
      </c>
      <c r="D151">
        <v>0</v>
      </c>
      <c r="E151">
        <v>7</v>
      </c>
      <c r="F151">
        <v>4</v>
      </c>
      <c r="G151">
        <v>0</v>
      </c>
      <c r="H151">
        <v>4</v>
      </c>
      <c r="I151">
        <v>1</v>
      </c>
      <c r="J151">
        <v>2</v>
      </c>
      <c r="K151">
        <v>2</v>
      </c>
      <c r="L151">
        <v>0</v>
      </c>
      <c r="M151">
        <v>5</v>
      </c>
      <c r="N151">
        <v>0</v>
      </c>
      <c r="O151">
        <v>0</v>
      </c>
      <c r="P151">
        <v>4</v>
      </c>
      <c r="Q151">
        <v>1</v>
      </c>
      <c r="R151">
        <v>0</v>
      </c>
      <c r="S151">
        <v>1</v>
      </c>
      <c r="T151">
        <f t="shared" si="13"/>
        <v>3.794</v>
      </c>
      <c r="U151">
        <f t="shared" si="13"/>
        <v>3.343</v>
      </c>
      <c r="V151">
        <f t="shared" si="13"/>
        <v>0</v>
      </c>
      <c r="W151">
        <f t="shared" si="13"/>
        <v>4.0209999999999999</v>
      </c>
      <c r="X151">
        <f t="shared" si="13"/>
        <v>4.6100000000000003</v>
      </c>
      <c r="Y151">
        <f t="shared" si="13"/>
        <v>0</v>
      </c>
      <c r="Z151">
        <f t="shared" si="13"/>
        <v>3.44</v>
      </c>
      <c r="AA151">
        <f t="shared" si="13"/>
        <v>0.94099999999999995</v>
      </c>
      <c r="AB151">
        <f t="shared" si="13"/>
        <v>2.9260000000000002</v>
      </c>
      <c r="AC151">
        <f t="shared" si="13"/>
        <v>1.9870000000000001</v>
      </c>
      <c r="AD151">
        <f t="shared" si="13"/>
        <v>0</v>
      </c>
      <c r="AE151">
        <f t="shared" si="12"/>
        <v>4.101</v>
      </c>
      <c r="AF151">
        <f t="shared" si="12"/>
        <v>0</v>
      </c>
      <c r="AG151">
        <f t="shared" si="12"/>
        <v>0</v>
      </c>
      <c r="AH151">
        <f t="shared" si="12"/>
        <v>3.2080000000000002</v>
      </c>
      <c r="AI151">
        <f t="shared" si="12"/>
        <v>1.804</v>
      </c>
      <c r="AJ151">
        <f t="shared" si="11"/>
        <v>0</v>
      </c>
      <c r="AK151">
        <f t="shared" si="11"/>
        <v>2.1219999999999999</v>
      </c>
    </row>
    <row r="152" spans="1:37" x14ac:dyDescent="0.2">
      <c r="A152" t="s">
        <v>255</v>
      </c>
      <c r="B152">
        <v>3</v>
      </c>
      <c r="C152">
        <v>10</v>
      </c>
      <c r="D152">
        <v>0</v>
      </c>
      <c r="E152">
        <v>7</v>
      </c>
      <c r="F152">
        <v>6</v>
      </c>
      <c r="G152">
        <v>2</v>
      </c>
      <c r="H152">
        <v>6</v>
      </c>
      <c r="I152">
        <v>10</v>
      </c>
      <c r="J152">
        <v>4</v>
      </c>
      <c r="K152">
        <v>5</v>
      </c>
      <c r="L152">
        <v>1</v>
      </c>
      <c r="M152">
        <v>0</v>
      </c>
      <c r="N152">
        <v>1</v>
      </c>
      <c r="O152">
        <v>3</v>
      </c>
      <c r="P152">
        <v>4</v>
      </c>
      <c r="Q152">
        <v>4</v>
      </c>
      <c r="R152">
        <v>2</v>
      </c>
      <c r="S152">
        <v>4</v>
      </c>
      <c r="T152">
        <f t="shared" si="13"/>
        <v>2.5430000000000001</v>
      </c>
      <c r="U152">
        <f t="shared" si="13"/>
        <v>4.577</v>
      </c>
      <c r="V152">
        <f t="shared" si="13"/>
        <v>0</v>
      </c>
      <c r="W152">
        <f t="shared" si="13"/>
        <v>4.0209999999999999</v>
      </c>
      <c r="X152">
        <f t="shared" si="13"/>
        <v>5.1749999999999998</v>
      </c>
      <c r="Y152">
        <f t="shared" si="13"/>
        <v>6.1029999999999998</v>
      </c>
      <c r="Z152">
        <f t="shared" si="13"/>
        <v>3.98</v>
      </c>
      <c r="AA152">
        <f t="shared" si="13"/>
        <v>3.351</v>
      </c>
      <c r="AB152">
        <f t="shared" si="13"/>
        <v>3.8279999999999998</v>
      </c>
      <c r="AC152">
        <f t="shared" si="13"/>
        <v>3.0720000000000001</v>
      </c>
      <c r="AD152">
        <f t="shared" si="13"/>
        <v>3.37</v>
      </c>
      <c r="AE152">
        <f t="shared" si="12"/>
        <v>0</v>
      </c>
      <c r="AF152">
        <f t="shared" si="12"/>
        <v>2.72</v>
      </c>
      <c r="AG152">
        <f t="shared" si="12"/>
        <v>5.3570000000000002</v>
      </c>
      <c r="AH152">
        <f t="shared" si="12"/>
        <v>3.2080000000000002</v>
      </c>
      <c r="AI152">
        <f t="shared" si="12"/>
        <v>3.4550000000000001</v>
      </c>
      <c r="AJ152">
        <f t="shared" si="11"/>
        <v>4.242</v>
      </c>
      <c r="AK152">
        <f t="shared" si="11"/>
        <v>3.8490000000000002</v>
      </c>
    </row>
    <row r="153" spans="1:37" x14ac:dyDescent="0.2">
      <c r="A153" t="s">
        <v>256</v>
      </c>
      <c r="B153">
        <v>2</v>
      </c>
      <c r="C153">
        <v>10</v>
      </c>
      <c r="D153">
        <v>0</v>
      </c>
      <c r="E153">
        <v>5</v>
      </c>
      <c r="F153">
        <v>6</v>
      </c>
      <c r="G153">
        <v>2</v>
      </c>
      <c r="H153">
        <v>6</v>
      </c>
      <c r="I153">
        <v>9</v>
      </c>
      <c r="J153">
        <v>4</v>
      </c>
      <c r="K153">
        <v>5</v>
      </c>
      <c r="L153">
        <v>1</v>
      </c>
      <c r="M153">
        <v>0</v>
      </c>
      <c r="N153">
        <v>1</v>
      </c>
      <c r="O153">
        <v>3</v>
      </c>
      <c r="P153">
        <v>3</v>
      </c>
      <c r="Q153">
        <v>4</v>
      </c>
      <c r="R153">
        <v>2</v>
      </c>
      <c r="S153">
        <v>4</v>
      </c>
      <c r="T153">
        <f t="shared" si="13"/>
        <v>2.0760000000000001</v>
      </c>
      <c r="U153">
        <f t="shared" si="13"/>
        <v>4.577</v>
      </c>
      <c r="V153">
        <f t="shared" si="13"/>
        <v>0</v>
      </c>
      <c r="W153">
        <f t="shared" si="13"/>
        <v>3.57</v>
      </c>
      <c r="X153">
        <f t="shared" si="13"/>
        <v>5.1749999999999998</v>
      </c>
      <c r="Y153">
        <f t="shared" si="13"/>
        <v>6.1029999999999998</v>
      </c>
      <c r="Z153">
        <f t="shared" si="13"/>
        <v>3.98</v>
      </c>
      <c r="AA153">
        <f t="shared" si="13"/>
        <v>3.214</v>
      </c>
      <c r="AB153">
        <f t="shared" si="13"/>
        <v>3.8279999999999998</v>
      </c>
      <c r="AC153">
        <f t="shared" si="13"/>
        <v>3.0720000000000001</v>
      </c>
      <c r="AD153">
        <f t="shared" si="13"/>
        <v>3.37</v>
      </c>
      <c r="AE153">
        <f t="shared" si="12"/>
        <v>0</v>
      </c>
      <c r="AF153">
        <f t="shared" si="12"/>
        <v>2.72</v>
      </c>
      <c r="AG153">
        <f t="shared" si="12"/>
        <v>5.3570000000000002</v>
      </c>
      <c r="AH153">
        <f t="shared" si="12"/>
        <v>2.8439999999999999</v>
      </c>
      <c r="AI153">
        <f t="shared" si="12"/>
        <v>3.4550000000000001</v>
      </c>
      <c r="AJ153">
        <f t="shared" si="11"/>
        <v>4.242</v>
      </c>
      <c r="AK153">
        <f t="shared" si="11"/>
        <v>3.8490000000000002</v>
      </c>
    </row>
    <row r="154" spans="1:37" x14ac:dyDescent="0.2">
      <c r="A154" t="s">
        <v>257</v>
      </c>
      <c r="B154">
        <v>0</v>
      </c>
      <c r="C154">
        <v>0</v>
      </c>
      <c r="D154">
        <v>0</v>
      </c>
      <c r="E154">
        <v>2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1</v>
      </c>
      <c r="Q154">
        <v>0</v>
      </c>
      <c r="R154">
        <v>0</v>
      </c>
      <c r="S154">
        <v>0</v>
      </c>
      <c r="T154">
        <f t="shared" si="13"/>
        <v>0</v>
      </c>
      <c r="U154">
        <f t="shared" si="13"/>
        <v>0</v>
      </c>
      <c r="V154">
        <f t="shared" si="13"/>
        <v>0</v>
      </c>
      <c r="W154">
        <f t="shared" si="13"/>
        <v>2.42</v>
      </c>
      <c r="X154">
        <f t="shared" si="13"/>
        <v>0</v>
      </c>
      <c r="Y154">
        <f t="shared" si="13"/>
        <v>0</v>
      </c>
      <c r="Z154">
        <f t="shared" si="13"/>
        <v>0</v>
      </c>
      <c r="AA154">
        <f t="shared" si="13"/>
        <v>0</v>
      </c>
      <c r="AB154">
        <f t="shared" si="13"/>
        <v>0</v>
      </c>
      <c r="AC154">
        <f t="shared" si="13"/>
        <v>0</v>
      </c>
      <c r="AD154">
        <f t="shared" si="13"/>
        <v>0</v>
      </c>
      <c r="AE154">
        <f t="shared" si="12"/>
        <v>0</v>
      </c>
      <c r="AF154">
        <f t="shared" si="12"/>
        <v>0</v>
      </c>
      <c r="AG154">
        <f t="shared" si="12"/>
        <v>0</v>
      </c>
      <c r="AH154">
        <f t="shared" si="12"/>
        <v>1.613</v>
      </c>
      <c r="AI154">
        <f t="shared" si="12"/>
        <v>0</v>
      </c>
      <c r="AJ154">
        <f t="shared" si="11"/>
        <v>0</v>
      </c>
      <c r="AK154">
        <f t="shared" si="11"/>
        <v>0</v>
      </c>
    </row>
    <row r="155" spans="1:37" x14ac:dyDescent="0.2">
      <c r="A155" t="s">
        <v>25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f t="shared" si="13"/>
        <v>0</v>
      </c>
      <c r="U155">
        <f t="shared" si="13"/>
        <v>0</v>
      </c>
      <c r="V155">
        <f t="shared" si="13"/>
        <v>0</v>
      </c>
      <c r="W155">
        <f t="shared" si="13"/>
        <v>0</v>
      </c>
      <c r="X155">
        <f t="shared" si="13"/>
        <v>0</v>
      </c>
      <c r="Y155">
        <f t="shared" si="13"/>
        <v>0</v>
      </c>
      <c r="Z155">
        <f t="shared" si="13"/>
        <v>0</v>
      </c>
      <c r="AA155">
        <f t="shared" si="13"/>
        <v>0</v>
      </c>
      <c r="AB155">
        <f t="shared" si="13"/>
        <v>0</v>
      </c>
      <c r="AC155">
        <f t="shared" si="13"/>
        <v>0</v>
      </c>
      <c r="AD155">
        <f t="shared" si="13"/>
        <v>0</v>
      </c>
      <c r="AE155">
        <f t="shared" si="12"/>
        <v>0</v>
      </c>
      <c r="AF155">
        <f t="shared" si="12"/>
        <v>0</v>
      </c>
      <c r="AG155">
        <f t="shared" si="12"/>
        <v>0</v>
      </c>
      <c r="AH155">
        <f t="shared" si="12"/>
        <v>0</v>
      </c>
      <c r="AI155">
        <f t="shared" si="12"/>
        <v>0</v>
      </c>
      <c r="AJ155">
        <f t="shared" si="11"/>
        <v>0</v>
      </c>
      <c r="AK155">
        <f t="shared" si="11"/>
        <v>0</v>
      </c>
    </row>
    <row r="156" spans="1:37" x14ac:dyDescent="0.2">
      <c r="A156" t="s">
        <v>25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f t="shared" si="13"/>
        <v>0</v>
      </c>
      <c r="U156">
        <f t="shared" si="13"/>
        <v>0</v>
      </c>
      <c r="V156">
        <f t="shared" si="13"/>
        <v>0</v>
      </c>
      <c r="W156">
        <f t="shared" si="13"/>
        <v>0</v>
      </c>
      <c r="X156">
        <f t="shared" si="13"/>
        <v>0</v>
      </c>
      <c r="Y156">
        <f t="shared" si="13"/>
        <v>0</v>
      </c>
      <c r="Z156">
        <f t="shared" si="13"/>
        <v>0</v>
      </c>
      <c r="AA156">
        <f t="shared" si="13"/>
        <v>0</v>
      </c>
      <c r="AB156">
        <f t="shared" si="13"/>
        <v>0</v>
      </c>
      <c r="AC156">
        <f t="shared" si="13"/>
        <v>0</v>
      </c>
      <c r="AD156">
        <f t="shared" si="13"/>
        <v>0</v>
      </c>
      <c r="AE156">
        <f t="shared" si="12"/>
        <v>0</v>
      </c>
      <c r="AF156">
        <f t="shared" si="12"/>
        <v>0</v>
      </c>
      <c r="AG156">
        <f t="shared" si="12"/>
        <v>0</v>
      </c>
      <c r="AH156">
        <f t="shared" si="12"/>
        <v>0</v>
      </c>
      <c r="AI156">
        <f t="shared" si="12"/>
        <v>0</v>
      </c>
      <c r="AJ156">
        <f t="shared" si="11"/>
        <v>0</v>
      </c>
      <c r="AK156">
        <f t="shared" si="11"/>
        <v>0</v>
      </c>
    </row>
    <row r="157" spans="1:37" x14ac:dyDescent="0.2">
      <c r="A157" t="s">
        <v>26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f t="shared" si="13"/>
        <v>0</v>
      </c>
      <c r="U157">
        <f t="shared" si="13"/>
        <v>0</v>
      </c>
      <c r="V157">
        <f t="shared" si="13"/>
        <v>0</v>
      </c>
      <c r="W157">
        <f t="shared" si="13"/>
        <v>0</v>
      </c>
      <c r="X157">
        <f t="shared" si="13"/>
        <v>0</v>
      </c>
      <c r="Y157">
        <f t="shared" si="13"/>
        <v>0</v>
      </c>
      <c r="Z157">
        <f t="shared" si="13"/>
        <v>0</v>
      </c>
      <c r="AA157">
        <f t="shared" si="13"/>
        <v>0</v>
      </c>
      <c r="AB157">
        <f t="shared" si="13"/>
        <v>0</v>
      </c>
      <c r="AC157">
        <f t="shared" si="13"/>
        <v>0</v>
      </c>
      <c r="AD157">
        <f t="shared" si="13"/>
        <v>0</v>
      </c>
      <c r="AE157">
        <f t="shared" si="12"/>
        <v>0</v>
      </c>
      <c r="AF157">
        <f t="shared" si="12"/>
        <v>0</v>
      </c>
      <c r="AG157">
        <f t="shared" si="12"/>
        <v>0</v>
      </c>
      <c r="AH157">
        <f t="shared" si="12"/>
        <v>0</v>
      </c>
      <c r="AI157">
        <f t="shared" si="12"/>
        <v>0</v>
      </c>
      <c r="AJ157">
        <f t="shared" si="11"/>
        <v>0</v>
      </c>
      <c r="AK157">
        <f t="shared" si="11"/>
        <v>0</v>
      </c>
    </row>
    <row r="158" spans="1:37" x14ac:dyDescent="0.2">
      <c r="A158" t="s">
        <v>261</v>
      </c>
      <c r="B158">
        <v>25</v>
      </c>
      <c r="C158">
        <v>9</v>
      </c>
      <c r="D158">
        <v>1</v>
      </c>
      <c r="E158">
        <v>9</v>
      </c>
      <c r="F158">
        <v>4</v>
      </c>
      <c r="G158">
        <v>0</v>
      </c>
      <c r="H158">
        <v>13</v>
      </c>
      <c r="I158">
        <v>20</v>
      </c>
      <c r="J158">
        <v>10</v>
      </c>
      <c r="K158">
        <v>21</v>
      </c>
      <c r="L158">
        <v>0</v>
      </c>
      <c r="M158">
        <v>5</v>
      </c>
      <c r="N158">
        <v>2</v>
      </c>
      <c r="O158">
        <v>0</v>
      </c>
      <c r="P158">
        <v>7</v>
      </c>
      <c r="Q158">
        <v>8</v>
      </c>
      <c r="R158">
        <v>0</v>
      </c>
      <c r="S158">
        <v>2</v>
      </c>
      <c r="T158">
        <f t="shared" si="13"/>
        <v>5.3650000000000002</v>
      </c>
      <c r="U158">
        <f t="shared" si="13"/>
        <v>4.431</v>
      </c>
      <c r="V158">
        <f t="shared" ref="V158:AG221" si="14">ROUND(LOG(D158*10^6/D$2+1,2),3)</f>
        <v>2.7909999999999999</v>
      </c>
      <c r="W158">
        <f t="shared" si="14"/>
        <v>4.3630000000000004</v>
      </c>
      <c r="X158">
        <f t="shared" si="14"/>
        <v>4.6100000000000003</v>
      </c>
      <c r="Y158">
        <f t="shared" si="14"/>
        <v>0</v>
      </c>
      <c r="Z158">
        <f t="shared" si="14"/>
        <v>5.0449999999999999</v>
      </c>
      <c r="AA158">
        <f t="shared" si="14"/>
        <v>4.2779999999999996</v>
      </c>
      <c r="AB158">
        <f t="shared" si="14"/>
        <v>5.0869999999999997</v>
      </c>
      <c r="AC158">
        <f t="shared" si="14"/>
        <v>5.0049999999999999</v>
      </c>
      <c r="AD158">
        <f t="shared" si="14"/>
        <v>0</v>
      </c>
      <c r="AE158">
        <f t="shared" si="12"/>
        <v>4.101</v>
      </c>
      <c r="AF158">
        <f t="shared" si="12"/>
        <v>3.6059999999999999</v>
      </c>
      <c r="AG158">
        <f t="shared" si="12"/>
        <v>0</v>
      </c>
      <c r="AH158">
        <f t="shared" si="12"/>
        <v>3.9460000000000002</v>
      </c>
      <c r="AI158">
        <f t="shared" si="12"/>
        <v>4.3879999999999999</v>
      </c>
      <c r="AJ158">
        <f t="shared" si="11"/>
        <v>0</v>
      </c>
      <c r="AK158">
        <f t="shared" si="11"/>
        <v>2.9460000000000002</v>
      </c>
    </row>
    <row r="159" spans="1:37" x14ac:dyDescent="0.2">
      <c r="A159" t="s">
        <v>262</v>
      </c>
      <c r="B159">
        <v>0</v>
      </c>
      <c r="C159">
        <v>0</v>
      </c>
      <c r="D159">
        <v>0</v>
      </c>
      <c r="E159">
        <v>0</v>
      </c>
      <c r="F159">
        <v>1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f t="shared" ref="T159:AG222" si="15">ROUND(LOG(B159*10^6/B$2+1,2),3)</f>
        <v>0</v>
      </c>
      <c r="U159">
        <f t="shared" si="15"/>
        <v>0</v>
      </c>
      <c r="V159">
        <f t="shared" si="14"/>
        <v>0</v>
      </c>
      <c r="W159">
        <f t="shared" si="14"/>
        <v>0</v>
      </c>
      <c r="X159">
        <f t="shared" si="14"/>
        <v>2.7770000000000001</v>
      </c>
      <c r="Y159">
        <f t="shared" si="14"/>
        <v>0</v>
      </c>
      <c r="Z159">
        <f t="shared" si="14"/>
        <v>0</v>
      </c>
      <c r="AA159">
        <f t="shared" si="14"/>
        <v>0</v>
      </c>
      <c r="AB159">
        <f t="shared" si="14"/>
        <v>2.1040000000000001</v>
      </c>
      <c r="AC159">
        <f t="shared" si="14"/>
        <v>0</v>
      </c>
      <c r="AD159">
        <f t="shared" si="14"/>
        <v>0</v>
      </c>
      <c r="AE159">
        <f t="shared" si="12"/>
        <v>0</v>
      </c>
      <c r="AF159">
        <f t="shared" si="12"/>
        <v>0</v>
      </c>
      <c r="AG159">
        <f t="shared" si="12"/>
        <v>0</v>
      </c>
      <c r="AH159">
        <f t="shared" si="12"/>
        <v>0</v>
      </c>
      <c r="AI159">
        <f t="shared" si="12"/>
        <v>0</v>
      </c>
      <c r="AJ159">
        <f t="shared" si="11"/>
        <v>0</v>
      </c>
      <c r="AK159">
        <f t="shared" si="11"/>
        <v>0</v>
      </c>
    </row>
    <row r="160" spans="1:37" x14ac:dyDescent="0.2">
      <c r="A160" t="s">
        <v>263</v>
      </c>
      <c r="B160">
        <v>25</v>
      </c>
      <c r="C160">
        <v>9</v>
      </c>
      <c r="D160">
        <v>1</v>
      </c>
      <c r="E160">
        <v>8</v>
      </c>
      <c r="F160">
        <v>3</v>
      </c>
      <c r="G160">
        <v>0</v>
      </c>
      <c r="H160">
        <v>13</v>
      </c>
      <c r="I160">
        <v>20</v>
      </c>
      <c r="J160">
        <v>9</v>
      </c>
      <c r="K160">
        <v>21</v>
      </c>
      <c r="L160">
        <v>0</v>
      </c>
      <c r="M160">
        <v>5</v>
      </c>
      <c r="N160">
        <v>2</v>
      </c>
      <c r="O160">
        <v>0</v>
      </c>
      <c r="P160">
        <v>7</v>
      </c>
      <c r="Q160">
        <v>8</v>
      </c>
      <c r="R160">
        <v>0</v>
      </c>
      <c r="S160">
        <v>2</v>
      </c>
      <c r="T160">
        <f t="shared" si="15"/>
        <v>5.3650000000000002</v>
      </c>
      <c r="U160">
        <f t="shared" si="15"/>
        <v>4.431</v>
      </c>
      <c r="V160">
        <f t="shared" si="14"/>
        <v>2.7909999999999999</v>
      </c>
      <c r="W160">
        <f t="shared" si="14"/>
        <v>4.202</v>
      </c>
      <c r="X160">
        <f t="shared" si="14"/>
        <v>4.2140000000000004</v>
      </c>
      <c r="Y160">
        <f t="shared" si="14"/>
        <v>0</v>
      </c>
      <c r="Z160">
        <f t="shared" si="14"/>
        <v>5.0449999999999999</v>
      </c>
      <c r="AA160">
        <f t="shared" si="14"/>
        <v>4.2779999999999996</v>
      </c>
      <c r="AB160">
        <f t="shared" si="14"/>
        <v>4.9400000000000004</v>
      </c>
      <c r="AC160">
        <f t="shared" si="14"/>
        <v>5.0049999999999999</v>
      </c>
      <c r="AD160">
        <f t="shared" si="14"/>
        <v>0</v>
      </c>
      <c r="AE160">
        <f t="shared" si="12"/>
        <v>4.101</v>
      </c>
      <c r="AF160">
        <f t="shared" si="12"/>
        <v>3.6059999999999999</v>
      </c>
      <c r="AG160">
        <f t="shared" si="12"/>
        <v>0</v>
      </c>
      <c r="AH160">
        <f t="shared" si="12"/>
        <v>3.9460000000000002</v>
      </c>
      <c r="AI160">
        <f t="shared" si="12"/>
        <v>4.3879999999999999</v>
      </c>
      <c r="AJ160">
        <f t="shared" si="11"/>
        <v>0</v>
      </c>
      <c r="AK160">
        <f t="shared" si="11"/>
        <v>2.9460000000000002</v>
      </c>
    </row>
    <row r="161" spans="1:37" x14ac:dyDescent="0.2">
      <c r="A161" t="s">
        <v>264</v>
      </c>
      <c r="B161">
        <v>176</v>
      </c>
      <c r="C161">
        <v>192</v>
      </c>
      <c r="D161">
        <v>90</v>
      </c>
      <c r="E161">
        <v>254</v>
      </c>
      <c r="F161">
        <v>117</v>
      </c>
      <c r="G161">
        <v>35</v>
      </c>
      <c r="H161">
        <v>143</v>
      </c>
      <c r="I161">
        <v>284</v>
      </c>
      <c r="J161">
        <v>123</v>
      </c>
      <c r="K161">
        <v>240</v>
      </c>
      <c r="L161">
        <v>16</v>
      </c>
      <c r="M161">
        <v>114</v>
      </c>
      <c r="N161">
        <v>35</v>
      </c>
      <c r="O161">
        <v>41</v>
      </c>
      <c r="P161">
        <v>194</v>
      </c>
      <c r="Q161">
        <v>163</v>
      </c>
      <c r="R161">
        <v>57</v>
      </c>
      <c r="S161">
        <v>129</v>
      </c>
      <c r="T161">
        <f t="shared" si="15"/>
        <v>8.1509999999999998</v>
      </c>
      <c r="U161">
        <f t="shared" si="15"/>
        <v>8.7810000000000006</v>
      </c>
      <c r="V161">
        <f t="shared" si="14"/>
        <v>9.0609999999999999</v>
      </c>
      <c r="W161">
        <f t="shared" si="14"/>
        <v>9.1129999999999995</v>
      </c>
      <c r="X161">
        <f t="shared" si="14"/>
        <v>9.4220000000000006</v>
      </c>
      <c r="Y161">
        <f t="shared" si="14"/>
        <v>10.212</v>
      </c>
      <c r="Z161">
        <f t="shared" si="14"/>
        <v>8.4640000000000004</v>
      </c>
      <c r="AA161">
        <f t="shared" si="14"/>
        <v>8.0350000000000001</v>
      </c>
      <c r="AB161">
        <f t="shared" si="14"/>
        <v>8.6679999999999993</v>
      </c>
      <c r="AC161">
        <f t="shared" si="14"/>
        <v>8.4779999999999998</v>
      </c>
      <c r="AD161">
        <f t="shared" si="14"/>
        <v>7.2329999999999997</v>
      </c>
      <c r="AE161">
        <f t="shared" si="12"/>
        <v>8.5289999999999999</v>
      </c>
      <c r="AF161">
        <f t="shared" si="12"/>
        <v>7.6189999999999998</v>
      </c>
      <c r="AG161">
        <f t="shared" si="12"/>
        <v>9.0960000000000001</v>
      </c>
      <c r="AH161">
        <f t="shared" si="12"/>
        <v>8.6460000000000008</v>
      </c>
      <c r="AI161">
        <f t="shared" si="12"/>
        <v>8.67</v>
      </c>
      <c r="AJ161">
        <f t="shared" si="11"/>
        <v>8.9990000000000006</v>
      </c>
      <c r="AK161">
        <f t="shared" si="11"/>
        <v>8.76</v>
      </c>
    </row>
    <row r="162" spans="1:37" x14ac:dyDescent="0.2">
      <c r="A162" t="s">
        <v>265</v>
      </c>
      <c r="B162">
        <v>7</v>
      </c>
      <c r="C162">
        <v>9</v>
      </c>
      <c r="D162">
        <v>12</v>
      </c>
      <c r="E162">
        <v>7</v>
      </c>
      <c r="F162">
        <v>13</v>
      </c>
      <c r="G162">
        <v>8</v>
      </c>
      <c r="H162">
        <v>12</v>
      </c>
      <c r="I162">
        <v>9</v>
      </c>
      <c r="J162">
        <v>4</v>
      </c>
      <c r="K162">
        <v>3</v>
      </c>
      <c r="L162">
        <v>2</v>
      </c>
      <c r="M162">
        <v>5</v>
      </c>
      <c r="N162">
        <v>3</v>
      </c>
      <c r="O162">
        <v>5</v>
      </c>
      <c r="P162">
        <v>12</v>
      </c>
      <c r="Q162">
        <v>3</v>
      </c>
      <c r="R162">
        <v>8</v>
      </c>
      <c r="S162">
        <v>5</v>
      </c>
      <c r="T162">
        <f t="shared" si="15"/>
        <v>3.6160000000000001</v>
      </c>
      <c r="U162">
        <f t="shared" si="15"/>
        <v>4.431</v>
      </c>
      <c r="V162">
        <f t="shared" si="14"/>
        <v>6.1710000000000003</v>
      </c>
      <c r="W162">
        <f t="shared" si="14"/>
        <v>4.0209999999999999</v>
      </c>
      <c r="X162">
        <f t="shared" si="14"/>
        <v>6.2690000000000001</v>
      </c>
      <c r="Y162">
        <f t="shared" si="14"/>
        <v>8.0869999999999997</v>
      </c>
      <c r="Z162">
        <f t="shared" si="14"/>
        <v>4.9329999999999998</v>
      </c>
      <c r="AA162">
        <f t="shared" si="14"/>
        <v>3.214</v>
      </c>
      <c r="AB162">
        <f t="shared" si="14"/>
        <v>3.8279999999999998</v>
      </c>
      <c r="AC162">
        <f t="shared" si="14"/>
        <v>2.4449999999999998</v>
      </c>
      <c r="AD162">
        <f t="shared" si="14"/>
        <v>4.2990000000000004</v>
      </c>
      <c r="AE162">
        <f t="shared" si="12"/>
        <v>4.101</v>
      </c>
      <c r="AF162">
        <f t="shared" si="12"/>
        <v>4.1509999999999998</v>
      </c>
      <c r="AG162">
        <f t="shared" si="12"/>
        <v>6.08</v>
      </c>
      <c r="AH162">
        <f t="shared" si="12"/>
        <v>4.6840000000000002</v>
      </c>
      <c r="AI162">
        <f t="shared" si="12"/>
        <v>3.0830000000000002</v>
      </c>
      <c r="AJ162">
        <f t="shared" si="11"/>
        <v>6.1829999999999998</v>
      </c>
      <c r="AK162">
        <f t="shared" si="11"/>
        <v>4.1509999999999998</v>
      </c>
    </row>
    <row r="163" spans="1:37" x14ac:dyDescent="0.2">
      <c r="A163" t="s">
        <v>266</v>
      </c>
      <c r="B163">
        <v>169</v>
      </c>
      <c r="C163">
        <v>183</v>
      </c>
      <c r="D163">
        <v>78</v>
      </c>
      <c r="E163">
        <v>243</v>
      </c>
      <c r="F163">
        <v>101</v>
      </c>
      <c r="G163">
        <v>26</v>
      </c>
      <c r="H163">
        <v>130</v>
      </c>
      <c r="I163">
        <v>275</v>
      </c>
      <c r="J163">
        <v>118</v>
      </c>
      <c r="K163">
        <v>237</v>
      </c>
      <c r="L163">
        <v>14</v>
      </c>
      <c r="M163">
        <v>109</v>
      </c>
      <c r="N163">
        <v>32</v>
      </c>
      <c r="O163">
        <v>36</v>
      </c>
      <c r="P163">
        <v>182</v>
      </c>
      <c r="Q163">
        <v>159</v>
      </c>
      <c r="R163">
        <v>49</v>
      </c>
      <c r="S163">
        <v>123</v>
      </c>
      <c r="T163">
        <f t="shared" si="15"/>
        <v>8.0920000000000005</v>
      </c>
      <c r="U163">
        <f t="shared" si="15"/>
        <v>8.7119999999999997</v>
      </c>
      <c r="V163">
        <f t="shared" si="14"/>
        <v>8.8550000000000004</v>
      </c>
      <c r="W163">
        <f t="shared" si="14"/>
        <v>9.0489999999999995</v>
      </c>
      <c r="X163">
        <f t="shared" si="14"/>
        <v>9.2100000000000009</v>
      </c>
      <c r="Y163">
        <f t="shared" si="14"/>
        <v>9.7840000000000007</v>
      </c>
      <c r="Z163">
        <f t="shared" si="14"/>
        <v>8.327</v>
      </c>
      <c r="AA163">
        <f t="shared" si="14"/>
        <v>7.9889999999999999</v>
      </c>
      <c r="AB163">
        <f t="shared" si="14"/>
        <v>8.609</v>
      </c>
      <c r="AC163">
        <f t="shared" si="14"/>
        <v>8.4600000000000009</v>
      </c>
      <c r="AD163">
        <f t="shared" si="14"/>
        <v>7.0419999999999998</v>
      </c>
      <c r="AE163">
        <f t="shared" si="12"/>
        <v>8.4649999999999999</v>
      </c>
      <c r="AF163">
        <f t="shared" si="12"/>
        <v>7.49</v>
      </c>
      <c r="AG163">
        <f t="shared" si="12"/>
        <v>8.9090000000000007</v>
      </c>
      <c r="AH163">
        <f t="shared" si="12"/>
        <v>8.5540000000000003</v>
      </c>
      <c r="AI163">
        <f t="shared" si="12"/>
        <v>8.6340000000000003</v>
      </c>
      <c r="AJ163">
        <f t="shared" si="11"/>
        <v>8.7810000000000006</v>
      </c>
      <c r="AK163">
        <f t="shared" si="11"/>
        <v>8.6910000000000007</v>
      </c>
    </row>
    <row r="164" spans="1:37" x14ac:dyDescent="0.2">
      <c r="A164" t="s">
        <v>267</v>
      </c>
      <c r="B164">
        <v>6</v>
      </c>
      <c r="C164">
        <v>0</v>
      </c>
      <c r="D164">
        <v>1</v>
      </c>
      <c r="E164">
        <v>3</v>
      </c>
      <c r="F164">
        <v>0</v>
      </c>
      <c r="G164">
        <v>0</v>
      </c>
      <c r="H164">
        <v>4</v>
      </c>
      <c r="I164">
        <v>4</v>
      </c>
      <c r="J164">
        <v>0</v>
      </c>
      <c r="K164">
        <v>6</v>
      </c>
      <c r="L164">
        <v>3</v>
      </c>
      <c r="M164">
        <v>1</v>
      </c>
      <c r="N164">
        <v>1</v>
      </c>
      <c r="O164">
        <v>0</v>
      </c>
      <c r="P164">
        <v>0</v>
      </c>
      <c r="Q164">
        <v>0</v>
      </c>
      <c r="R164">
        <v>1</v>
      </c>
      <c r="S164">
        <v>1</v>
      </c>
      <c r="T164">
        <f t="shared" si="15"/>
        <v>3.4129999999999998</v>
      </c>
      <c r="U164">
        <f t="shared" si="15"/>
        <v>0</v>
      </c>
      <c r="V164">
        <f t="shared" si="14"/>
        <v>2.7909999999999999</v>
      </c>
      <c r="W164">
        <f t="shared" si="14"/>
        <v>2.9119999999999999</v>
      </c>
      <c r="X164">
        <f t="shared" si="14"/>
        <v>0</v>
      </c>
      <c r="Y164">
        <f t="shared" si="14"/>
        <v>0</v>
      </c>
      <c r="Z164">
        <f t="shared" si="14"/>
        <v>3.44</v>
      </c>
      <c r="AA164">
        <f t="shared" si="14"/>
        <v>2.2269999999999999</v>
      </c>
      <c r="AB164">
        <f t="shared" si="14"/>
        <v>0</v>
      </c>
      <c r="AC164">
        <f t="shared" si="14"/>
        <v>3.306</v>
      </c>
      <c r="AD164">
        <f t="shared" si="14"/>
        <v>4.859</v>
      </c>
      <c r="AE164">
        <f t="shared" si="12"/>
        <v>2.081</v>
      </c>
      <c r="AF164">
        <f t="shared" si="12"/>
        <v>2.72</v>
      </c>
      <c r="AG164">
        <f t="shared" si="12"/>
        <v>0</v>
      </c>
      <c r="AH164">
        <f t="shared" si="12"/>
        <v>0</v>
      </c>
      <c r="AI164">
        <f t="shared" si="12"/>
        <v>0</v>
      </c>
      <c r="AJ164">
        <f t="shared" si="11"/>
        <v>3.3159999999999998</v>
      </c>
      <c r="AK164">
        <f t="shared" si="11"/>
        <v>2.1219999999999999</v>
      </c>
    </row>
    <row r="165" spans="1:37" x14ac:dyDescent="0.2">
      <c r="A165" t="s">
        <v>268</v>
      </c>
      <c r="B165">
        <v>12</v>
      </c>
      <c r="C165">
        <v>12</v>
      </c>
      <c r="D165">
        <v>6</v>
      </c>
      <c r="E165">
        <v>23</v>
      </c>
      <c r="F165">
        <v>3</v>
      </c>
      <c r="G165">
        <v>1</v>
      </c>
      <c r="H165">
        <v>13</v>
      </c>
      <c r="I165">
        <v>15</v>
      </c>
      <c r="J165">
        <v>6</v>
      </c>
      <c r="K165">
        <v>6</v>
      </c>
      <c r="L165">
        <v>3</v>
      </c>
      <c r="M165">
        <v>15</v>
      </c>
      <c r="N165">
        <v>5</v>
      </c>
      <c r="O165">
        <v>2</v>
      </c>
      <c r="P165">
        <v>21</v>
      </c>
      <c r="Q165">
        <v>16</v>
      </c>
      <c r="R165">
        <v>5</v>
      </c>
      <c r="S165">
        <v>3</v>
      </c>
      <c r="T165">
        <f t="shared" si="15"/>
        <v>4.3440000000000003</v>
      </c>
      <c r="U165">
        <f t="shared" si="15"/>
        <v>4.83</v>
      </c>
      <c r="V165">
        <f t="shared" si="14"/>
        <v>5.1909999999999998</v>
      </c>
      <c r="W165">
        <f t="shared" si="14"/>
        <v>5.6740000000000004</v>
      </c>
      <c r="X165">
        <f t="shared" si="14"/>
        <v>4.2140000000000004</v>
      </c>
      <c r="Y165">
        <f t="shared" si="14"/>
        <v>5.1239999999999997</v>
      </c>
      <c r="Z165">
        <f t="shared" si="14"/>
        <v>5.0449999999999999</v>
      </c>
      <c r="AA165">
        <f t="shared" si="14"/>
        <v>3.8879999999999999</v>
      </c>
      <c r="AB165">
        <f t="shared" si="14"/>
        <v>4.3780000000000001</v>
      </c>
      <c r="AC165">
        <f t="shared" si="14"/>
        <v>3.306</v>
      </c>
      <c r="AD165">
        <f t="shared" si="14"/>
        <v>4.859</v>
      </c>
      <c r="AE165">
        <f t="shared" si="12"/>
        <v>5.6289999999999996</v>
      </c>
      <c r="AF165">
        <f t="shared" si="12"/>
        <v>4.8550000000000004</v>
      </c>
      <c r="AG165">
        <f t="shared" si="12"/>
        <v>4.7889999999999997</v>
      </c>
      <c r="AH165">
        <f t="shared" si="12"/>
        <v>5.468</v>
      </c>
      <c r="AI165">
        <f t="shared" si="12"/>
        <v>5.3529999999999998</v>
      </c>
      <c r="AJ165">
        <f t="shared" si="11"/>
        <v>5.5170000000000003</v>
      </c>
      <c r="AK165">
        <f t="shared" si="11"/>
        <v>3.4670000000000001</v>
      </c>
    </row>
    <row r="166" spans="1:37" x14ac:dyDescent="0.2">
      <c r="A166" t="s">
        <v>269</v>
      </c>
      <c r="B166">
        <v>4</v>
      </c>
      <c r="C166">
        <v>8</v>
      </c>
      <c r="D166">
        <v>6</v>
      </c>
      <c r="E166">
        <v>6</v>
      </c>
      <c r="F166">
        <v>8</v>
      </c>
      <c r="G166">
        <v>3</v>
      </c>
      <c r="H166">
        <v>4</v>
      </c>
      <c r="I166">
        <v>7</v>
      </c>
      <c r="J166">
        <v>3</v>
      </c>
      <c r="K166">
        <v>6</v>
      </c>
      <c r="L166">
        <v>0</v>
      </c>
      <c r="M166">
        <v>4</v>
      </c>
      <c r="N166">
        <v>1</v>
      </c>
      <c r="O166">
        <v>3</v>
      </c>
      <c r="P166">
        <v>4</v>
      </c>
      <c r="Q166">
        <v>1</v>
      </c>
      <c r="R166">
        <v>3</v>
      </c>
      <c r="S166">
        <v>4</v>
      </c>
      <c r="T166">
        <f t="shared" si="15"/>
        <v>2.8940000000000001</v>
      </c>
      <c r="U166">
        <f t="shared" si="15"/>
        <v>4.2699999999999996</v>
      </c>
      <c r="V166">
        <f t="shared" si="14"/>
        <v>5.1909999999999998</v>
      </c>
      <c r="W166">
        <f t="shared" si="14"/>
        <v>3.8130000000000002</v>
      </c>
      <c r="X166">
        <f t="shared" si="14"/>
        <v>5.58</v>
      </c>
      <c r="Y166">
        <f t="shared" si="14"/>
        <v>6.681</v>
      </c>
      <c r="Z166">
        <f t="shared" si="14"/>
        <v>3.44</v>
      </c>
      <c r="AA166">
        <f t="shared" si="14"/>
        <v>2.895</v>
      </c>
      <c r="AB166">
        <f t="shared" si="14"/>
        <v>3.4460000000000002</v>
      </c>
      <c r="AC166">
        <f t="shared" si="14"/>
        <v>3.306</v>
      </c>
      <c r="AD166">
        <f t="shared" si="14"/>
        <v>0</v>
      </c>
      <c r="AE166">
        <f t="shared" si="12"/>
        <v>3.8</v>
      </c>
      <c r="AF166">
        <f t="shared" si="12"/>
        <v>2.72</v>
      </c>
      <c r="AG166">
        <f t="shared" si="12"/>
        <v>5.3570000000000002</v>
      </c>
      <c r="AH166">
        <f t="shared" si="12"/>
        <v>3.2080000000000002</v>
      </c>
      <c r="AI166">
        <f t="shared" si="12"/>
        <v>1.804</v>
      </c>
      <c r="AJ166">
        <f t="shared" si="11"/>
        <v>4.8010000000000002</v>
      </c>
      <c r="AK166">
        <f t="shared" si="11"/>
        <v>3.8490000000000002</v>
      </c>
    </row>
    <row r="167" spans="1:37" x14ac:dyDescent="0.2">
      <c r="A167" t="s">
        <v>46</v>
      </c>
      <c r="B167">
        <v>0</v>
      </c>
      <c r="C167">
        <v>1</v>
      </c>
      <c r="D167">
        <v>1</v>
      </c>
      <c r="E167">
        <v>2</v>
      </c>
      <c r="F167">
        <v>3</v>
      </c>
      <c r="G167">
        <v>3</v>
      </c>
      <c r="H167">
        <v>1</v>
      </c>
      <c r="I167">
        <v>0</v>
      </c>
      <c r="J167">
        <v>1</v>
      </c>
      <c r="K167">
        <v>0</v>
      </c>
      <c r="L167">
        <v>0</v>
      </c>
      <c r="M167">
        <v>1</v>
      </c>
      <c r="N167">
        <v>0</v>
      </c>
      <c r="O167">
        <v>0</v>
      </c>
      <c r="P167">
        <v>2</v>
      </c>
      <c r="Q167">
        <v>0</v>
      </c>
      <c r="R167">
        <v>1</v>
      </c>
      <c r="S167">
        <v>3</v>
      </c>
      <c r="T167">
        <f t="shared" si="15"/>
        <v>0</v>
      </c>
      <c r="U167">
        <f t="shared" si="15"/>
        <v>1.716</v>
      </c>
      <c r="V167">
        <f t="shared" si="14"/>
        <v>2.7909999999999999</v>
      </c>
      <c r="W167">
        <f t="shared" si="14"/>
        <v>2.42</v>
      </c>
      <c r="X167">
        <f t="shared" si="14"/>
        <v>4.2140000000000004</v>
      </c>
      <c r="Y167">
        <f t="shared" si="14"/>
        <v>6.681</v>
      </c>
      <c r="Z167">
        <f t="shared" si="14"/>
        <v>1.792</v>
      </c>
      <c r="AA167">
        <f t="shared" si="14"/>
        <v>0</v>
      </c>
      <c r="AB167">
        <f t="shared" si="14"/>
        <v>2.1040000000000001</v>
      </c>
      <c r="AC167">
        <f t="shared" si="14"/>
        <v>0</v>
      </c>
      <c r="AD167">
        <f t="shared" si="14"/>
        <v>0</v>
      </c>
      <c r="AE167">
        <f t="shared" si="12"/>
        <v>2.081</v>
      </c>
      <c r="AF167">
        <f t="shared" si="12"/>
        <v>0</v>
      </c>
      <c r="AG167">
        <f t="shared" si="12"/>
        <v>0</v>
      </c>
      <c r="AH167">
        <f t="shared" si="12"/>
        <v>2.3559999999999999</v>
      </c>
      <c r="AI167">
        <f t="shared" si="12"/>
        <v>0</v>
      </c>
      <c r="AJ167">
        <f t="shared" si="11"/>
        <v>3.3159999999999998</v>
      </c>
      <c r="AK167">
        <f t="shared" si="11"/>
        <v>3.4670000000000001</v>
      </c>
    </row>
    <row r="168" spans="1:37" x14ac:dyDescent="0.2">
      <c r="A168" t="s">
        <v>270</v>
      </c>
      <c r="B168">
        <v>4</v>
      </c>
      <c r="C168">
        <v>7</v>
      </c>
      <c r="D168">
        <v>4</v>
      </c>
      <c r="E168">
        <v>4</v>
      </c>
      <c r="F168">
        <v>5</v>
      </c>
      <c r="G168">
        <v>0</v>
      </c>
      <c r="H168">
        <v>3</v>
      </c>
      <c r="I168">
        <v>7</v>
      </c>
      <c r="J168">
        <v>2</v>
      </c>
      <c r="K168">
        <v>6</v>
      </c>
      <c r="L168">
        <v>0</v>
      </c>
      <c r="M168">
        <v>3</v>
      </c>
      <c r="N168">
        <v>1</v>
      </c>
      <c r="O168">
        <v>3</v>
      </c>
      <c r="P168">
        <v>2</v>
      </c>
      <c r="Q168">
        <v>1</v>
      </c>
      <c r="R168">
        <v>2</v>
      </c>
      <c r="S168">
        <v>1</v>
      </c>
      <c r="T168">
        <f t="shared" si="15"/>
        <v>2.8940000000000001</v>
      </c>
      <c r="U168">
        <f t="shared" si="15"/>
        <v>4.0880000000000001</v>
      </c>
      <c r="V168">
        <f t="shared" si="14"/>
        <v>4.6260000000000003</v>
      </c>
      <c r="W168">
        <f t="shared" si="14"/>
        <v>3.278</v>
      </c>
      <c r="X168">
        <f t="shared" si="14"/>
        <v>4.92</v>
      </c>
      <c r="Y168">
        <f t="shared" si="14"/>
        <v>0</v>
      </c>
      <c r="Z168">
        <f t="shared" si="14"/>
        <v>3.0680000000000001</v>
      </c>
      <c r="AA168">
        <f t="shared" si="14"/>
        <v>2.895</v>
      </c>
      <c r="AB168">
        <f t="shared" si="14"/>
        <v>2.9260000000000002</v>
      </c>
      <c r="AC168">
        <f t="shared" si="14"/>
        <v>3.306</v>
      </c>
      <c r="AD168">
        <f t="shared" si="14"/>
        <v>0</v>
      </c>
      <c r="AE168">
        <f t="shared" si="12"/>
        <v>3.419</v>
      </c>
      <c r="AF168">
        <f t="shared" si="12"/>
        <v>2.72</v>
      </c>
      <c r="AG168">
        <f t="shared" si="12"/>
        <v>5.3570000000000002</v>
      </c>
      <c r="AH168">
        <f t="shared" si="12"/>
        <v>2.3559999999999999</v>
      </c>
      <c r="AI168">
        <f t="shared" si="12"/>
        <v>1.804</v>
      </c>
      <c r="AJ168">
        <f t="shared" si="11"/>
        <v>4.242</v>
      </c>
      <c r="AK168">
        <f t="shared" si="11"/>
        <v>2.1219999999999999</v>
      </c>
    </row>
    <row r="169" spans="1:37" x14ac:dyDescent="0.2">
      <c r="A169" t="s">
        <v>271</v>
      </c>
      <c r="B169">
        <v>0</v>
      </c>
      <c r="C169">
        <v>0</v>
      </c>
      <c r="D169">
        <v>1</v>
      </c>
      <c r="E169">
        <v>5</v>
      </c>
      <c r="F169">
        <v>1</v>
      </c>
      <c r="G169">
        <v>0</v>
      </c>
      <c r="H169">
        <v>1</v>
      </c>
      <c r="I169">
        <v>4</v>
      </c>
      <c r="J169">
        <v>2</v>
      </c>
      <c r="K169">
        <v>2</v>
      </c>
      <c r="L169">
        <v>0</v>
      </c>
      <c r="M169">
        <v>4</v>
      </c>
      <c r="N169">
        <v>0</v>
      </c>
      <c r="O169">
        <v>0</v>
      </c>
      <c r="P169">
        <v>3</v>
      </c>
      <c r="Q169">
        <v>1</v>
      </c>
      <c r="R169">
        <v>0</v>
      </c>
      <c r="S169">
        <v>0</v>
      </c>
      <c r="T169">
        <f t="shared" si="15"/>
        <v>0</v>
      </c>
      <c r="U169">
        <f t="shared" si="15"/>
        <v>0</v>
      </c>
      <c r="V169">
        <f t="shared" si="14"/>
        <v>2.7909999999999999</v>
      </c>
      <c r="W169">
        <f t="shared" si="14"/>
        <v>3.57</v>
      </c>
      <c r="X169">
        <f t="shared" si="14"/>
        <v>2.7770000000000001</v>
      </c>
      <c r="Y169">
        <f t="shared" si="14"/>
        <v>0</v>
      </c>
      <c r="Z169">
        <f t="shared" si="14"/>
        <v>1.792</v>
      </c>
      <c r="AA169">
        <f t="shared" si="14"/>
        <v>2.2269999999999999</v>
      </c>
      <c r="AB169">
        <f t="shared" si="14"/>
        <v>2.9260000000000002</v>
      </c>
      <c r="AC169">
        <f t="shared" si="14"/>
        <v>1.9870000000000001</v>
      </c>
      <c r="AD169">
        <f t="shared" si="14"/>
        <v>0</v>
      </c>
      <c r="AE169">
        <f t="shared" si="12"/>
        <v>3.8</v>
      </c>
      <c r="AF169">
        <f t="shared" si="12"/>
        <v>0</v>
      </c>
      <c r="AG169">
        <f t="shared" si="12"/>
        <v>0</v>
      </c>
      <c r="AH169">
        <f t="shared" si="12"/>
        <v>2.8439999999999999</v>
      </c>
      <c r="AI169">
        <f t="shared" si="12"/>
        <v>1.804</v>
      </c>
      <c r="AJ169">
        <f t="shared" si="11"/>
        <v>0</v>
      </c>
      <c r="AK169">
        <f t="shared" si="11"/>
        <v>0</v>
      </c>
    </row>
    <row r="170" spans="1:37" x14ac:dyDescent="0.2">
      <c r="A170" t="s">
        <v>272</v>
      </c>
      <c r="B170">
        <v>3</v>
      </c>
      <c r="C170">
        <v>8</v>
      </c>
      <c r="D170">
        <v>7</v>
      </c>
      <c r="E170">
        <v>13</v>
      </c>
      <c r="F170">
        <v>3</v>
      </c>
      <c r="G170">
        <v>0</v>
      </c>
      <c r="H170">
        <v>10</v>
      </c>
      <c r="I170">
        <v>11</v>
      </c>
      <c r="J170">
        <v>12</v>
      </c>
      <c r="K170">
        <v>11</v>
      </c>
      <c r="L170">
        <v>0</v>
      </c>
      <c r="M170">
        <v>21</v>
      </c>
      <c r="N170">
        <v>1</v>
      </c>
      <c r="O170">
        <v>0</v>
      </c>
      <c r="P170">
        <v>10</v>
      </c>
      <c r="Q170">
        <v>14</v>
      </c>
      <c r="R170">
        <v>1</v>
      </c>
      <c r="S170">
        <v>4</v>
      </c>
      <c r="T170">
        <f t="shared" si="15"/>
        <v>2.5430000000000001</v>
      </c>
      <c r="U170">
        <f t="shared" si="15"/>
        <v>4.2699999999999996</v>
      </c>
      <c r="V170">
        <f t="shared" si="14"/>
        <v>5.4080000000000004</v>
      </c>
      <c r="W170">
        <f t="shared" si="14"/>
        <v>4.8719999999999999</v>
      </c>
      <c r="X170">
        <f t="shared" si="14"/>
        <v>4.2140000000000004</v>
      </c>
      <c r="Y170">
        <f t="shared" si="14"/>
        <v>0</v>
      </c>
      <c r="Z170">
        <f t="shared" si="14"/>
        <v>4.68</v>
      </c>
      <c r="AA170">
        <f t="shared" si="14"/>
        <v>3.4750000000000001</v>
      </c>
      <c r="AB170">
        <f t="shared" si="14"/>
        <v>5.343</v>
      </c>
      <c r="AC170">
        <f t="shared" si="14"/>
        <v>4.1130000000000004</v>
      </c>
      <c r="AD170">
        <f t="shared" si="14"/>
        <v>0</v>
      </c>
      <c r="AE170">
        <f t="shared" si="12"/>
        <v>6.1059999999999999</v>
      </c>
      <c r="AF170">
        <f t="shared" si="12"/>
        <v>2.72</v>
      </c>
      <c r="AG170">
        <f t="shared" si="12"/>
        <v>0</v>
      </c>
      <c r="AH170">
        <f t="shared" si="12"/>
        <v>4.4329999999999998</v>
      </c>
      <c r="AI170">
        <f t="shared" si="12"/>
        <v>5.165</v>
      </c>
      <c r="AJ170">
        <f t="shared" si="11"/>
        <v>3.3159999999999998</v>
      </c>
      <c r="AK170">
        <f t="shared" si="11"/>
        <v>3.8490000000000002</v>
      </c>
    </row>
    <row r="171" spans="1:37" x14ac:dyDescent="0.2">
      <c r="A171" t="s">
        <v>273</v>
      </c>
      <c r="B171">
        <v>31</v>
      </c>
      <c r="C171">
        <v>24</v>
      </c>
      <c r="D171">
        <v>7</v>
      </c>
      <c r="E171">
        <v>21</v>
      </c>
      <c r="F171">
        <v>10</v>
      </c>
      <c r="G171">
        <v>5</v>
      </c>
      <c r="H171">
        <v>36</v>
      </c>
      <c r="I171">
        <v>64</v>
      </c>
      <c r="J171">
        <v>33</v>
      </c>
      <c r="K171">
        <v>31</v>
      </c>
      <c r="L171">
        <v>9</v>
      </c>
      <c r="M171">
        <v>13</v>
      </c>
      <c r="N171">
        <v>19</v>
      </c>
      <c r="O171">
        <v>9</v>
      </c>
      <c r="P171">
        <v>29</v>
      </c>
      <c r="Q171">
        <v>28</v>
      </c>
      <c r="R171">
        <v>12</v>
      </c>
      <c r="S171">
        <v>8</v>
      </c>
      <c r="T171">
        <f t="shared" si="15"/>
        <v>5.6689999999999996</v>
      </c>
      <c r="U171">
        <f t="shared" si="15"/>
        <v>5.8040000000000003</v>
      </c>
      <c r="V171">
        <f t="shared" si="14"/>
        <v>5.4080000000000004</v>
      </c>
      <c r="W171">
        <f t="shared" si="14"/>
        <v>5.5449999999999999</v>
      </c>
      <c r="X171">
        <f t="shared" si="14"/>
        <v>5.8959999999999999</v>
      </c>
      <c r="Y171">
        <f t="shared" si="14"/>
        <v>7.4119999999999999</v>
      </c>
      <c r="Z171">
        <f t="shared" si="14"/>
        <v>6.4859999999999998</v>
      </c>
      <c r="AA171">
        <f t="shared" si="14"/>
        <v>5.9039999999999999</v>
      </c>
      <c r="AB171">
        <f t="shared" si="14"/>
        <v>6.78</v>
      </c>
      <c r="AC171">
        <f t="shared" si="14"/>
        <v>5.5529999999999999</v>
      </c>
      <c r="AD171">
        <f t="shared" si="14"/>
        <v>6.41</v>
      </c>
      <c r="AE171">
        <f t="shared" si="12"/>
        <v>5.4269999999999996</v>
      </c>
      <c r="AF171">
        <f t="shared" si="12"/>
        <v>6.7439999999999998</v>
      </c>
      <c r="AG171">
        <f t="shared" si="12"/>
        <v>6.9180000000000001</v>
      </c>
      <c r="AH171">
        <f t="shared" si="12"/>
        <v>5.9240000000000004</v>
      </c>
      <c r="AI171">
        <f t="shared" si="12"/>
        <v>6.1449999999999996</v>
      </c>
      <c r="AJ171">
        <f t="shared" si="11"/>
        <v>6.7619999999999996</v>
      </c>
      <c r="AK171">
        <f t="shared" si="11"/>
        <v>4.798</v>
      </c>
    </row>
    <row r="172" spans="1:37" x14ac:dyDescent="0.2">
      <c r="A172" t="s">
        <v>274</v>
      </c>
      <c r="B172">
        <v>5</v>
      </c>
      <c r="C172">
        <v>2</v>
      </c>
      <c r="D172">
        <v>0</v>
      </c>
      <c r="E172">
        <v>1</v>
      </c>
      <c r="F172">
        <v>1</v>
      </c>
      <c r="G172">
        <v>1</v>
      </c>
      <c r="H172">
        <v>3</v>
      </c>
      <c r="I172">
        <v>3</v>
      </c>
      <c r="J172">
        <v>3</v>
      </c>
      <c r="K172">
        <v>0</v>
      </c>
      <c r="L172">
        <v>4</v>
      </c>
      <c r="M172">
        <v>0</v>
      </c>
      <c r="N172">
        <v>4</v>
      </c>
      <c r="O172">
        <v>1</v>
      </c>
      <c r="P172">
        <v>1</v>
      </c>
      <c r="Q172">
        <v>1</v>
      </c>
      <c r="R172">
        <v>2</v>
      </c>
      <c r="S172">
        <v>0</v>
      </c>
      <c r="T172">
        <f t="shared" si="15"/>
        <v>3.177</v>
      </c>
      <c r="U172">
        <f t="shared" si="15"/>
        <v>2.4780000000000002</v>
      </c>
      <c r="V172">
        <f t="shared" si="14"/>
        <v>0</v>
      </c>
      <c r="W172">
        <f t="shared" si="14"/>
        <v>1.667</v>
      </c>
      <c r="X172">
        <f t="shared" si="14"/>
        <v>2.7770000000000001</v>
      </c>
      <c r="Y172">
        <f t="shared" si="14"/>
        <v>5.1239999999999997</v>
      </c>
      <c r="Z172">
        <f t="shared" si="14"/>
        <v>3.0680000000000001</v>
      </c>
      <c r="AA172">
        <f t="shared" si="14"/>
        <v>1.911</v>
      </c>
      <c r="AB172">
        <f t="shared" si="14"/>
        <v>3.4460000000000002</v>
      </c>
      <c r="AC172">
        <f t="shared" si="14"/>
        <v>0</v>
      </c>
      <c r="AD172">
        <f t="shared" si="14"/>
        <v>5.2610000000000001</v>
      </c>
      <c r="AE172">
        <f t="shared" si="12"/>
        <v>0</v>
      </c>
      <c r="AF172">
        <f t="shared" si="12"/>
        <v>4.5449999999999999</v>
      </c>
      <c r="AG172">
        <f t="shared" si="12"/>
        <v>3.8410000000000002</v>
      </c>
      <c r="AH172">
        <f t="shared" si="12"/>
        <v>1.613</v>
      </c>
      <c r="AI172">
        <f t="shared" si="12"/>
        <v>1.804</v>
      </c>
      <c r="AJ172">
        <f t="shared" si="11"/>
        <v>4.242</v>
      </c>
      <c r="AK172">
        <f t="shared" si="11"/>
        <v>0</v>
      </c>
    </row>
    <row r="173" spans="1:37" x14ac:dyDescent="0.2">
      <c r="A173" t="s">
        <v>275</v>
      </c>
      <c r="B173">
        <v>26</v>
      </c>
      <c r="C173">
        <v>22</v>
      </c>
      <c r="D173">
        <v>6</v>
      </c>
      <c r="E173">
        <v>20</v>
      </c>
      <c r="F173">
        <v>9</v>
      </c>
      <c r="G173">
        <v>4</v>
      </c>
      <c r="H173">
        <v>32</v>
      </c>
      <c r="I173">
        <v>61</v>
      </c>
      <c r="J173">
        <v>30</v>
      </c>
      <c r="K173">
        <v>31</v>
      </c>
      <c r="L173">
        <v>5</v>
      </c>
      <c r="M173">
        <v>13</v>
      </c>
      <c r="N173">
        <v>15</v>
      </c>
      <c r="O173">
        <v>8</v>
      </c>
      <c r="P173">
        <v>28</v>
      </c>
      <c r="Q173">
        <v>27</v>
      </c>
      <c r="R173">
        <v>9</v>
      </c>
      <c r="S173">
        <v>8</v>
      </c>
      <c r="T173">
        <f t="shared" si="15"/>
        <v>5.4210000000000003</v>
      </c>
      <c r="U173">
        <f t="shared" si="15"/>
        <v>5.681</v>
      </c>
      <c r="V173">
        <f t="shared" si="14"/>
        <v>5.1909999999999998</v>
      </c>
      <c r="W173">
        <f t="shared" si="14"/>
        <v>5.476</v>
      </c>
      <c r="X173">
        <f t="shared" si="14"/>
        <v>5.7469999999999999</v>
      </c>
      <c r="Y173">
        <f t="shared" si="14"/>
        <v>7.0919999999999996</v>
      </c>
      <c r="Z173">
        <f t="shared" si="14"/>
        <v>6.3179999999999996</v>
      </c>
      <c r="AA173">
        <f t="shared" si="14"/>
        <v>5.8360000000000003</v>
      </c>
      <c r="AB173">
        <f t="shared" si="14"/>
        <v>6.6440000000000001</v>
      </c>
      <c r="AC173">
        <f t="shared" si="14"/>
        <v>5.5529999999999999</v>
      </c>
      <c r="AD173">
        <f t="shared" si="14"/>
        <v>5.5759999999999996</v>
      </c>
      <c r="AE173">
        <f t="shared" si="12"/>
        <v>5.4269999999999996</v>
      </c>
      <c r="AF173">
        <f t="shared" si="12"/>
        <v>6.4059999999999997</v>
      </c>
      <c r="AG173">
        <f t="shared" si="12"/>
        <v>6.75</v>
      </c>
      <c r="AH173">
        <f t="shared" si="12"/>
        <v>5.8739999999999997</v>
      </c>
      <c r="AI173">
        <f t="shared" si="12"/>
        <v>6.093</v>
      </c>
      <c r="AJ173">
        <f t="shared" si="11"/>
        <v>6.351</v>
      </c>
      <c r="AK173">
        <f t="shared" si="11"/>
        <v>4.798</v>
      </c>
    </row>
    <row r="174" spans="1:37" x14ac:dyDescent="0.2">
      <c r="A174" t="s">
        <v>122</v>
      </c>
      <c r="B174">
        <v>34</v>
      </c>
      <c r="C174">
        <v>43</v>
      </c>
      <c r="D174">
        <v>39</v>
      </c>
      <c r="E174">
        <v>73</v>
      </c>
      <c r="F174">
        <v>18</v>
      </c>
      <c r="G174">
        <v>2</v>
      </c>
      <c r="H174">
        <v>53</v>
      </c>
      <c r="I174">
        <v>73</v>
      </c>
      <c r="J174">
        <v>40</v>
      </c>
      <c r="K174">
        <v>25</v>
      </c>
      <c r="L174">
        <v>0</v>
      </c>
      <c r="M174">
        <v>43</v>
      </c>
      <c r="N174">
        <v>8</v>
      </c>
      <c r="O174">
        <v>12</v>
      </c>
      <c r="P174">
        <v>110</v>
      </c>
      <c r="Q174">
        <v>81</v>
      </c>
      <c r="R174">
        <v>18</v>
      </c>
      <c r="S174">
        <v>37</v>
      </c>
      <c r="T174">
        <f t="shared" si="15"/>
        <v>5.8</v>
      </c>
      <c r="U174">
        <f t="shared" si="15"/>
        <v>6.6340000000000003</v>
      </c>
      <c r="V174">
        <f t="shared" si="14"/>
        <v>7.8579999999999997</v>
      </c>
      <c r="W174">
        <f t="shared" si="14"/>
        <v>7.32</v>
      </c>
      <c r="X174">
        <f t="shared" si="14"/>
        <v>6.7329999999999997</v>
      </c>
      <c r="Y174">
        <f t="shared" si="14"/>
        <v>6.1029999999999998</v>
      </c>
      <c r="Z174">
        <f t="shared" si="14"/>
        <v>7.0389999999999997</v>
      </c>
      <c r="AA174">
        <f t="shared" si="14"/>
        <v>6.0910000000000002</v>
      </c>
      <c r="AB174">
        <f t="shared" si="14"/>
        <v>7.0549999999999997</v>
      </c>
      <c r="AC174">
        <f t="shared" si="14"/>
        <v>5.25</v>
      </c>
      <c r="AD174">
        <f t="shared" si="14"/>
        <v>0</v>
      </c>
      <c r="AE174">
        <f t="shared" si="12"/>
        <v>7.1289999999999996</v>
      </c>
      <c r="AF174">
        <f t="shared" si="12"/>
        <v>5.5140000000000002</v>
      </c>
      <c r="AG174">
        <f t="shared" si="12"/>
        <v>7.33</v>
      </c>
      <c r="AH174">
        <f t="shared" si="12"/>
        <v>7.83</v>
      </c>
      <c r="AI174">
        <f t="shared" si="12"/>
        <v>7.6639999999999997</v>
      </c>
      <c r="AJ174">
        <f t="shared" si="11"/>
        <v>7.3419999999999996</v>
      </c>
      <c r="AK174">
        <f t="shared" si="11"/>
        <v>6.9660000000000002</v>
      </c>
    </row>
    <row r="175" spans="1:37" x14ac:dyDescent="0.2">
      <c r="A175" t="s">
        <v>123</v>
      </c>
      <c r="B175">
        <v>29</v>
      </c>
      <c r="C175">
        <v>41</v>
      </c>
      <c r="D175">
        <v>34</v>
      </c>
      <c r="E175">
        <v>66</v>
      </c>
      <c r="F175">
        <v>16</v>
      </c>
      <c r="G175">
        <v>2</v>
      </c>
      <c r="H175">
        <v>47</v>
      </c>
      <c r="I175">
        <v>67</v>
      </c>
      <c r="J175">
        <v>39</v>
      </c>
      <c r="K175">
        <v>24</v>
      </c>
      <c r="L175">
        <v>0</v>
      </c>
      <c r="M175">
        <v>42</v>
      </c>
      <c r="N175">
        <v>7</v>
      </c>
      <c r="O175">
        <v>10</v>
      </c>
      <c r="P175">
        <v>104</v>
      </c>
      <c r="Q175">
        <v>79</v>
      </c>
      <c r="R175">
        <v>17</v>
      </c>
      <c r="S175">
        <v>36</v>
      </c>
      <c r="T175">
        <f t="shared" si="15"/>
        <v>5.5750000000000002</v>
      </c>
      <c r="U175">
        <f t="shared" si="15"/>
        <v>6.5659999999999998</v>
      </c>
      <c r="V175">
        <f t="shared" si="14"/>
        <v>7.6609999999999996</v>
      </c>
      <c r="W175">
        <f t="shared" si="14"/>
        <v>7.1760000000000002</v>
      </c>
      <c r="X175">
        <f t="shared" si="14"/>
        <v>6.5650000000000004</v>
      </c>
      <c r="Y175">
        <f t="shared" si="14"/>
        <v>6.1029999999999998</v>
      </c>
      <c r="Z175">
        <f t="shared" si="14"/>
        <v>6.867</v>
      </c>
      <c r="AA175">
        <f t="shared" si="14"/>
        <v>5.9690000000000003</v>
      </c>
      <c r="AB175">
        <f t="shared" si="14"/>
        <v>7.0190000000000001</v>
      </c>
      <c r="AC175">
        <f t="shared" si="14"/>
        <v>5.1929999999999996</v>
      </c>
      <c r="AD175">
        <f t="shared" si="14"/>
        <v>0</v>
      </c>
      <c r="AE175">
        <f t="shared" si="12"/>
        <v>7.0949999999999998</v>
      </c>
      <c r="AF175">
        <f t="shared" si="12"/>
        <v>5.3259999999999996</v>
      </c>
      <c r="AG175">
        <f t="shared" si="12"/>
        <v>7.069</v>
      </c>
      <c r="AH175">
        <f t="shared" si="12"/>
        <v>7.7489999999999997</v>
      </c>
      <c r="AI175">
        <f t="shared" si="12"/>
        <v>7.6280000000000001</v>
      </c>
      <c r="AJ175">
        <f t="shared" si="11"/>
        <v>7.26</v>
      </c>
      <c r="AK175">
        <f t="shared" si="11"/>
        <v>6.9269999999999996</v>
      </c>
    </row>
    <row r="176" spans="1:37" x14ac:dyDescent="0.2">
      <c r="A176" t="s">
        <v>276</v>
      </c>
      <c r="B176">
        <v>5</v>
      </c>
      <c r="C176">
        <v>2</v>
      </c>
      <c r="D176">
        <v>5</v>
      </c>
      <c r="E176">
        <v>6</v>
      </c>
      <c r="F176">
        <v>2</v>
      </c>
      <c r="G176">
        <v>0</v>
      </c>
      <c r="H176">
        <v>5</v>
      </c>
      <c r="I176">
        <v>5</v>
      </c>
      <c r="J176">
        <v>1</v>
      </c>
      <c r="K176">
        <v>1</v>
      </c>
      <c r="L176">
        <v>0</v>
      </c>
      <c r="M176">
        <v>1</v>
      </c>
      <c r="N176">
        <v>0</v>
      </c>
      <c r="O176">
        <v>2</v>
      </c>
      <c r="P176">
        <v>6</v>
      </c>
      <c r="Q176">
        <v>2</v>
      </c>
      <c r="R176">
        <v>1</v>
      </c>
      <c r="S176">
        <v>1</v>
      </c>
      <c r="T176">
        <f t="shared" si="15"/>
        <v>3.177</v>
      </c>
      <c r="U176">
        <f t="shared" si="15"/>
        <v>2.4780000000000002</v>
      </c>
      <c r="V176">
        <f t="shared" si="14"/>
        <v>4.9359999999999999</v>
      </c>
      <c r="W176">
        <f t="shared" si="14"/>
        <v>3.8130000000000002</v>
      </c>
      <c r="X176">
        <f t="shared" si="14"/>
        <v>3.6680000000000001</v>
      </c>
      <c r="Y176">
        <f t="shared" si="14"/>
        <v>0</v>
      </c>
      <c r="Z176">
        <f t="shared" si="14"/>
        <v>3.7349999999999999</v>
      </c>
      <c r="AA176">
        <f t="shared" si="14"/>
        <v>2.4860000000000002</v>
      </c>
      <c r="AB176">
        <f t="shared" si="14"/>
        <v>2.1040000000000001</v>
      </c>
      <c r="AC176">
        <f t="shared" si="14"/>
        <v>1.3120000000000001</v>
      </c>
      <c r="AD176">
        <f t="shared" si="14"/>
        <v>0</v>
      </c>
      <c r="AE176">
        <f t="shared" si="12"/>
        <v>2.081</v>
      </c>
      <c r="AF176">
        <f t="shared" si="12"/>
        <v>0</v>
      </c>
      <c r="AG176">
        <f t="shared" si="12"/>
        <v>4.7889999999999997</v>
      </c>
      <c r="AH176">
        <f t="shared" si="12"/>
        <v>3.7389999999999999</v>
      </c>
      <c r="AI176">
        <f t="shared" si="12"/>
        <v>2.581</v>
      </c>
      <c r="AJ176">
        <f t="shared" si="11"/>
        <v>3.3159999999999998</v>
      </c>
      <c r="AK176">
        <f t="shared" si="11"/>
        <v>2.1219999999999999</v>
      </c>
    </row>
    <row r="177" spans="1:37" x14ac:dyDescent="0.2">
      <c r="A177" t="s">
        <v>277</v>
      </c>
      <c r="B177">
        <v>396</v>
      </c>
      <c r="C177">
        <v>301</v>
      </c>
      <c r="D177">
        <v>187</v>
      </c>
      <c r="E177">
        <v>304</v>
      </c>
      <c r="F177">
        <v>185</v>
      </c>
      <c r="G177">
        <v>24</v>
      </c>
      <c r="H177">
        <v>294</v>
      </c>
      <c r="I177">
        <v>729</v>
      </c>
      <c r="J177">
        <v>257</v>
      </c>
      <c r="K177">
        <v>451</v>
      </c>
      <c r="L177">
        <v>86</v>
      </c>
      <c r="M177">
        <v>252</v>
      </c>
      <c r="N177">
        <v>122</v>
      </c>
      <c r="O177">
        <v>75</v>
      </c>
      <c r="P177">
        <v>239</v>
      </c>
      <c r="Q177">
        <v>316</v>
      </c>
      <c r="R177">
        <v>112</v>
      </c>
      <c r="S177">
        <v>182</v>
      </c>
      <c r="T177">
        <f t="shared" si="15"/>
        <v>9.3179999999999996</v>
      </c>
      <c r="U177">
        <f t="shared" si="15"/>
        <v>9.4290000000000003</v>
      </c>
      <c r="V177">
        <f t="shared" si="14"/>
        <v>10.114000000000001</v>
      </c>
      <c r="W177">
        <f t="shared" si="14"/>
        <v>9.3719999999999999</v>
      </c>
      <c r="X177">
        <f t="shared" si="14"/>
        <v>10.082000000000001</v>
      </c>
      <c r="Y177">
        <f t="shared" si="14"/>
        <v>9.6679999999999993</v>
      </c>
      <c r="Z177">
        <f t="shared" si="14"/>
        <v>9.5020000000000007</v>
      </c>
      <c r="AA177">
        <f t="shared" si="14"/>
        <v>9.3919999999999995</v>
      </c>
      <c r="AB177">
        <f t="shared" si="14"/>
        <v>9.73</v>
      </c>
      <c r="AC177">
        <f t="shared" si="14"/>
        <v>9.3870000000000005</v>
      </c>
      <c r="AD177">
        <f t="shared" si="14"/>
        <v>9.6509999999999998</v>
      </c>
      <c r="AE177">
        <f t="shared" si="12"/>
        <v>9.6709999999999994</v>
      </c>
      <c r="AF177">
        <f t="shared" si="12"/>
        <v>9.4149999999999991</v>
      </c>
      <c r="AG177">
        <f t="shared" si="12"/>
        <v>9.9670000000000005</v>
      </c>
      <c r="AH177">
        <f t="shared" si="12"/>
        <v>8.9459999999999997</v>
      </c>
      <c r="AI177">
        <f t="shared" si="12"/>
        <v>9.6229999999999993</v>
      </c>
      <c r="AJ177">
        <f t="shared" si="11"/>
        <v>9.9719999999999995</v>
      </c>
      <c r="AK177">
        <f t="shared" si="11"/>
        <v>9.2550000000000008</v>
      </c>
    </row>
    <row r="178" spans="1:37" x14ac:dyDescent="0.2">
      <c r="A178" t="s">
        <v>278</v>
      </c>
      <c r="B178">
        <v>293</v>
      </c>
      <c r="C178">
        <v>186</v>
      </c>
      <c r="D178">
        <v>77</v>
      </c>
      <c r="E178">
        <v>176</v>
      </c>
      <c r="F178">
        <v>77</v>
      </c>
      <c r="G178">
        <v>11</v>
      </c>
      <c r="H178">
        <v>208</v>
      </c>
      <c r="I178">
        <v>523</v>
      </c>
      <c r="J178">
        <v>154</v>
      </c>
      <c r="K178">
        <v>333</v>
      </c>
      <c r="L178">
        <v>57</v>
      </c>
      <c r="M178">
        <v>149</v>
      </c>
      <c r="N178">
        <v>89</v>
      </c>
      <c r="O178">
        <v>22</v>
      </c>
      <c r="P178">
        <v>147</v>
      </c>
      <c r="Q178">
        <v>215</v>
      </c>
      <c r="R178">
        <v>47</v>
      </c>
      <c r="S178">
        <v>97</v>
      </c>
      <c r="T178">
        <f t="shared" si="15"/>
        <v>8.8840000000000003</v>
      </c>
      <c r="U178">
        <f t="shared" si="15"/>
        <v>8.7360000000000007</v>
      </c>
      <c r="V178">
        <f t="shared" si="14"/>
        <v>8.8360000000000003</v>
      </c>
      <c r="W178">
        <f t="shared" si="14"/>
        <v>8.5850000000000009</v>
      </c>
      <c r="X178">
        <f t="shared" si="14"/>
        <v>8.82</v>
      </c>
      <c r="Y178">
        <f t="shared" si="14"/>
        <v>8.5449999999999999</v>
      </c>
      <c r="Z178">
        <f t="shared" si="14"/>
        <v>9.0039999999999996</v>
      </c>
      <c r="AA178">
        <f t="shared" si="14"/>
        <v>8.9130000000000003</v>
      </c>
      <c r="AB178">
        <f t="shared" si="14"/>
        <v>8.9920000000000009</v>
      </c>
      <c r="AC178">
        <f t="shared" si="14"/>
        <v>8.9499999999999993</v>
      </c>
      <c r="AD178">
        <f t="shared" si="14"/>
        <v>9.0589999999999993</v>
      </c>
      <c r="AE178">
        <f t="shared" si="12"/>
        <v>8.9149999999999991</v>
      </c>
      <c r="AF178">
        <f t="shared" si="12"/>
        <v>8.9610000000000003</v>
      </c>
      <c r="AG178">
        <f t="shared" si="12"/>
        <v>8.2010000000000005</v>
      </c>
      <c r="AH178">
        <f t="shared" si="12"/>
        <v>8.2469999999999999</v>
      </c>
      <c r="AI178">
        <f t="shared" si="12"/>
        <v>9.0679999999999996</v>
      </c>
      <c r="AJ178">
        <f t="shared" si="11"/>
        <v>8.7210000000000001</v>
      </c>
      <c r="AK178">
        <f t="shared" si="11"/>
        <v>8.3490000000000002</v>
      </c>
    </row>
    <row r="179" spans="1:37" x14ac:dyDescent="0.2">
      <c r="A179" t="s">
        <v>279</v>
      </c>
      <c r="B179">
        <v>103</v>
      </c>
      <c r="C179">
        <v>115</v>
      </c>
      <c r="D179">
        <v>110</v>
      </c>
      <c r="E179">
        <v>128</v>
      </c>
      <c r="F179">
        <v>108</v>
      </c>
      <c r="G179">
        <v>13</v>
      </c>
      <c r="H179">
        <v>85</v>
      </c>
      <c r="I179">
        <v>205</v>
      </c>
      <c r="J179">
        <v>101</v>
      </c>
      <c r="K179">
        <v>118</v>
      </c>
      <c r="L179">
        <v>28</v>
      </c>
      <c r="M179">
        <v>103</v>
      </c>
      <c r="N179">
        <v>31</v>
      </c>
      <c r="O179">
        <v>51</v>
      </c>
      <c r="P179">
        <v>92</v>
      </c>
      <c r="Q179">
        <v>101</v>
      </c>
      <c r="R179">
        <v>65</v>
      </c>
      <c r="S179">
        <v>85</v>
      </c>
      <c r="T179">
        <f t="shared" si="15"/>
        <v>7.3810000000000002</v>
      </c>
      <c r="U179">
        <f t="shared" si="15"/>
        <v>8.0440000000000005</v>
      </c>
      <c r="V179">
        <f t="shared" si="14"/>
        <v>9.35</v>
      </c>
      <c r="W179">
        <f t="shared" si="14"/>
        <v>8.1270000000000007</v>
      </c>
      <c r="X179">
        <f t="shared" si="14"/>
        <v>9.3070000000000004</v>
      </c>
      <c r="Y179">
        <f t="shared" si="14"/>
        <v>8.7850000000000001</v>
      </c>
      <c r="Z179">
        <f t="shared" si="14"/>
        <v>7.7169999999999996</v>
      </c>
      <c r="AA179">
        <f t="shared" si="14"/>
        <v>7.5670000000000002</v>
      </c>
      <c r="AB179">
        <f t="shared" si="14"/>
        <v>8.3849999999999998</v>
      </c>
      <c r="AC179">
        <f t="shared" si="14"/>
        <v>7.4580000000000002</v>
      </c>
      <c r="AD179">
        <f t="shared" si="14"/>
        <v>8.0359999999999996</v>
      </c>
      <c r="AE179">
        <f t="shared" si="12"/>
        <v>8.3829999999999991</v>
      </c>
      <c r="AF179">
        <f t="shared" si="12"/>
        <v>7.4450000000000003</v>
      </c>
      <c r="AG179">
        <f t="shared" si="12"/>
        <v>9.4109999999999996</v>
      </c>
      <c r="AH179">
        <f t="shared" si="12"/>
        <v>7.5730000000000004</v>
      </c>
      <c r="AI179">
        <f t="shared" si="12"/>
        <v>7.9809999999999999</v>
      </c>
      <c r="AJ179">
        <f t="shared" si="11"/>
        <v>9.1880000000000006</v>
      </c>
      <c r="AK179">
        <f t="shared" si="11"/>
        <v>8.16</v>
      </c>
    </row>
    <row r="180" spans="1:37" x14ac:dyDescent="0.2">
      <c r="A180" t="s">
        <v>280</v>
      </c>
      <c r="B180">
        <v>73</v>
      </c>
      <c r="C180">
        <v>52</v>
      </c>
      <c r="D180">
        <v>16</v>
      </c>
      <c r="E180">
        <v>50</v>
      </c>
      <c r="F180">
        <v>28</v>
      </c>
      <c r="G180">
        <v>5</v>
      </c>
      <c r="H180">
        <v>35</v>
      </c>
      <c r="I180">
        <v>101</v>
      </c>
      <c r="J180">
        <v>33</v>
      </c>
      <c r="K180">
        <v>64</v>
      </c>
      <c r="L180">
        <v>7</v>
      </c>
      <c r="M180">
        <v>39</v>
      </c>
      <c r="N180">
        <v>19</v>
      </c>
      <c r="O180">
        <v>7</v>
      </c>
      <c r="P180">
        <v>35</v>
      </c>
      <c r="Q180">
        <v>33</v>
      </c>
      <c r="R180">
        <v>11</v>
      </c>
      <c r="S180">
        <v>26</v>
      </c>
      <c r="T180">
        <f t="shared" si="15"/>
        <v>6.8879999999999999</v>
      </c>
      <c r="U180">
        <f t="shared" si="15"/>
        <v>6.9059999999999997</v>
      </c>
      <c r="V180">
        <f t="shared" si="14"/>
        <v>6.5810000000000004</v>
      </c>
      <c r="W180">
        <f t="shared" si="14"/>
        <v>6.7789999999999999</v>
      </c>
      <c r="X180">
        <f t="shared" si="14"/>
        <v>7.3659999999999997</v>
      </c>
      <c r="Y180">
        <f t="shared" si="14"/>
        <v>7.4119999999999999</v>
      </c>
      <c r="Z180">
        <f t="shared" si="14"/>
        <v>6.4459999999999997</v>
      </c>
      <c r="AA180">
        <f t="shared" si="14"/>
        <v>6.5529999999999999</v>
      </c>
      <c r="AB180">
        <f t="shared" si="14"/>
        <v>6.78</v>
      </c>
      <c r="AC180">
        <f t="shared" si="14"/>
        <v>6.5830000000000002</v>
      </c>
      <c r="AD180">
        <f t="shared" si="14"/>
        <v>6.0529999999999999</v>
      </c>
      <c r="AE180">
        <f t="shared" si="12"/>
        <v>6.9889999999999999</v>
      </c>
      <c r="AF180">
        <f t="shared" si="12"/>
        <v>6.7439999999999998</v>
      </c>
      <c r="AG180">
        <f t="shared" si="12"/>
        <v>6.5590000000000002</v>
      </c>
      <c r="AH180">
        <f t="shared" si="12"/>
        <v>6.1909999999999998</v>
      </c>
      <c r="AI180">
        <f t="shared" si="12"/>
        <v>6.3789999999999996</v>
      </c>
      <c r="AJ180">
        <f t="shared" si="11"/>
        <v>6.6369999999999996</v>
      </c>
      <c r="AK180">
        <f t="shared" si="11"/>
        <v>6.4619999999999997</v>
      </c>
    </row>
    <row r="181" spans="1:37" x14ac:dyDescent="0.2">
      <c r="A181" t="s">
        <v>281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f t="shared" si="15"/>
        <v>0</v>
      </c>
      <c r="U181">
        <f t="shared" si="15"/>
        <v>0</v>
      </c>
      <c r="V181">
        <f t="shared" si="14"/>
        <v>0</v>
      </c>
      <c r="W181">
        <f t="shared" si="14"/>
        <v>0</v>
      </c>
      <c r="X181">
        <f t="shared" si="14"/>
        <v>0</v>
      </c>
      <c r="Y181">
        <f t="shared" si="14"/>
        <v>0</v>
      </c>
      <c r="Z181">
        <f t="shared" si="14"/>
        <v>0</v>
      </c>
      <c r="AA181">
        <f t="shared" si="14"/>
        <v>0</v>
      </c>
      <c r="AB181">
        <f t="shared" si="14"/>
        <v>0</v>
      </c>
      <c r="AC181">
        <f t="shared" si="14"/>
        <v>0</v>
      </c>
      <c r="AD181">
        <f t="shared" si="14"/>
        <v>0</v>
      </c>
      <c r="AE181">
        <f t="shared" si="12"/>
        <v>0</v>
      </c>
      <c r="AF181">
        <f t="shared" si="12"/>
        <v>0</v>
      </c>
      <c r="AG181">
        <f t="shared" si="12"/>
        <v>0</v>
      </c>
      <c r="AH181">
        <f t="shared" si="12"/>
        <v>0</v>
      </c>
      <c r="AI181">
        <f t="shared" si="12"/>
        <v>0</v>
      </c>
      <c r="AJ181">
        <f t="shared" si="11"/>
        <v>0</v>
      </c>
      <c r="AK181">
        <f t="shared" si="11"/>
        <v>0</v>
      </c>
    </row>
    <row r="182" spans="1:37" x14ac:dyDescent="0.2">
      <c r="A182" t="s">
        <v>282</v>
      </c>
      <c r="B182">
        <v>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0</v>
      </c>
      <c r="L182">
        <v>1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1</v>
      </c>
      <c r="T182">
        <f t="shared" si="15"/>
        <v>1.383</v>
      </c>
      <c r="U182">
        <f t="shared" si="15"/>
        <v>0</v>
      </c>
      <c r="V182">
        <f t="shared" si="14"/>
        <v>0</v>
      </c>
      <c r="W182">
        <f t="shared" si="14"/>
        <v>0</v>
      </c>
      <c r="X182">
        <f t="shared" si="14"/>
        <v>0</v>
      </c>
      <c r="Y182">
        <f t="shared" si="14"/>
        <v>0</v>
      </c>
      <c r="Z182">
        <f t="shared" si="14"/>
        <v>0</v>
      </c>
      <c r="AA182">
        <f t="shared" si="14"/>
        <v>0.94099999999999995</v>
      </c>
      <c r="AB182">
        <f t="shared" si="14"/>
        <v>0</v>
      </c>
      <c r="AC182">
        <f t="shared" si="14"/>
        <v>0</v>
      </c>
      <c r="AD182">
        <f t="shared" si="14"/>
        <v>3.37</v>
      </c>
      <c r="AE182">
        <f t="shared" si="12"/>
        <v>0</v>
      </c>
      <c r="AF182">
        <f t="shared" si="12"/>
        <v>0</v>
      </c>
      <c r="AG182">
        <f t="shared" si="12"/>
        <v>0</v>
      </c>
      <c r="AH182">
        <f t="shared" si="12"/>
        <v>0</v>
      </c>
      <c r="AI182">
        <f t="shared" si="12"/>
        <v>0</v>
      </c>
      <c r="AJ182">
        <f t="shared" si="11"/>
        <v>0</v>
      </c>
      <c r="AK182">
        <f t="shared" si="11"/>
        <v>2.1219999999999999</v>
      </c>
    </row>
    <row r="183" spans="1:37" x14ac:dyDescent="0.2">
      <c r="A183" t="s">
        <v>283</v>
      </c>
      <c r="B183">
        <v>3</v>
      </c>
      <c r="C183">
        <v>7</v>
      </c>
      <c r="D183">
        <v>2</v>
      </c>
      <c r="E183">
        <v>6</v>
      </c>
      <c r="F183">
        <v>5</v>
      </c>
      <c r="G183">
        <v>1</v>
      </c>
      <c r="H183">
        <v>2</v>
      </c>
      <c r="I183">
        <v>3</v>
      </c>
      <c r="J183">
        <v>0</v>
      </c>
      <c r="K183">
        <v>6</v>
      </c>
      <c r="L183">
        <v>1</v>
      </c>
      <c r="M183">
        <v>3</v>
      </c>
      <c r="N183">
        <v>1</v>
      </c>
      <c r="O183">
        <v>0</v>
      </c>
      <c r="P183">
        <v>8</v>
      </c>
      <c r="Q183">
        <v>4</v>
      </c>
      <c r="R183">
        <v>2</v>
      </c>
      <c r="S183">
        <v>2</v>
      </c>
      <c r="T183">
        <f t="shared" si="15"/>
        <v>2.5430000000000001</v>
      </c>
      <c r="U183">
        <f t="shared" si="15"/>
        <v>4.0880000000000001</v>
      </c>
      <c r="V183">
        <f t="shared" si="14"/>
        <v>3.6829999999999998</v>
      </c>
      <c r="W183">
        <f t="shared" si="14"/>
        <v>3.8130000000000002</v>
      </c>
      <c r="X183">
        <f t="shared" si="14"/>
        <v>4.92</v>
      </c>
      <c r="Y183">
        <f t="shared" si="14"/>
        <v>5.1239999999999997</v>
      </c>
      <c r="Z183">
        <f t="shared" si="14"/>
        <v>2.5670000000000002</v>
      </c>
      <c r="AA183">
        <f t="shared" si="14"/>
        <v>1.911</v>
      </c>
      <c r="AB183">
        <f t="shared" si="14"/>
        <v>0</v>
      </c>
      <c r="AC183">
        <f t="shared" si="14"/>
        <v>3.306</v>
      </c>
      <c r="AD183">
        <f t="shared" si="14"/>
        <v>3.37</v>
      </c>
      <c r="AE183">
        <f t="shared" si="12"/>
        <v>3.419</v>
      </c>
      <c r="AF183">
        <f t="shared" si="12"/>
        <v>2.72</v>
      </c>
      <c r="AG183">
        <f t="shared" si="12"/>
        <v>0</v>
      </c>
      <c r="AH183">
        <f t="shared" si="12"/>
        <v>4.1269999999999998</v>
      </c>
      <c r="AI183">
        <f t="shared" si="12"/>
        <v>3.4550000000000001</v>
      </c>
      <c r="AJ183">
        <f t="shared" si="11"/>
        <v>4.242</v>
      </c>
      <c r="AK183">
        <f t="shared" si="11"/>
        <v>2.9460000000000002</v>
      </c>
    </row>
    <row r="184" spans="1:37" x14ac:dyDescent="0.2">
      <c r="A184" t="s">
        <v>28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f t="shared" si="15"/>
        <v>0</v>
      </c>
      <c r="U184">
        <f t="shared" si="15"/>
        <v>0</v>
      </c>
      <c r="V184">
        <f t="shared" si="14"/>
        <v>0</v>
      </c>
      <c r="W184">
        <f t="shared" si="14"/>
        <v>0</v>
      </c>
      <c r="X184">
        <f t="shared" si="14"/>
        <v>0</v>
      </c>
      <c r="Y184">
        <f t="shared" si="14"/>
        <v>0</v>
      </c>
      <c r="Z184">
        <f t="shared" si="14"/>
        <v>0</v>
      </c>
      <c r="AA184">
        <f t="shared" si="14"/>
        <v>0</v>
      </c>
      <c r="AB184">
        <f t="shared" si="14"/>
        <v>2.1040000000000001</v>
      </c>
      <c r="AC184">
        <f t="shared" si="14"/>
        <v>0</v>
      </c>
      <c r="AD184">
        <f t="shared" si="14"/>
        <v>0</v>
      </c>
      <c r="AE184">
        <f t="shared" si="12"/>
        <v>0</v>
      </c>
      <c r="AF184">
        <f t="shared" si="12"/>
        <v>0</v>
      </c>
      <c r="AG184">
        <f t="shared" si="12"/>
        <v>0</v>
      </c>
      <c r="AH184">
        <f t="shared" si="12"/>
        <v>0</v>
      </c>
      <c r="AI184">
        <f t="shared" si="12"/>
        <v>0</v>
      </c>
      <c r="AJ184">
        <f t="shared" si="11"/>
        <v>0</v>
      </c>
      <c r="AK184">
        <f t="shared" si="11"/>
        <v>0</v>
      </c>
    </row>
    <row r="185" spans="1:37" x14ac:dyDescent="0.2">
      <c r="A185" t="s">
        <v>285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1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f t="shared" si="15"/>
        <v>0</v>
      </c>
      <c r="U185">
        <f t="shared" si="15"/>
        <v>0</v>
      </c>
      <c r="V185">
        <f t="shared" si="14"/>
        <v>0</v>
      </c>
      <c r="W185">
        <f t="shared" si="14"/>
        <v>0</v>
      </c>
      <c r="X185">
        <f t="shared" si="14"/>
        <v>0</v>
      </c>
      <c r="Y185">
        <f t="shared" si="14"/>
        <v>0</v>
      </c>
      <c r="Z185">
        <f t="shared" si="14"/>
        <v>0</v>
      </c>
      <c r="AA185">
        <f t="shared" si="14"/>
        <v>0</v>
      </c>
      <c r="AB185">
        <f t="shared" si="14"/>
        <v>2.1040000000000001</v>
      </c>
      <c r="AC185">
        <f t="shared" si="14"/>
        <v>0</v>
      </c>
      <c r="AD185">
        <f t="shared" si="14"/>
        <v>0</v>
      </c>
      <c r="AE185">
        <f t="shared" si="14"/>
        <v>0</v>
      </c>
      <c r="AF185">
        <f t="shared" si="14"/>
        <v>0</v>
      </c>
      <c r="AG185">
        <f t="shared" si="14"/>
        <v>0</v>
      </c>
      <c r="AH185">
        <f t="shared" ref="AH185:AK248" si="16">ROUND(LOG(P185*10^6/P$2+1,2),3)</f>
        <v>0</v>
      </c>
      <c r="AI185">
        <f t="shared" si="16"/>
        <v>0</v>
      </c>
      <c r="AJ185">
        <f t="shared" si="11"/>
        <v>0</v>
      </c>
      <c r="AK185">
        <f t="shared" si="11"/>
        <v>0</v>
      </c>
    </row>
    <row r="186" spans="1:37" x14ac:dyDescent="0.2">
      <c r="A186" t="s">
        <v>286</v>
      </c>
      <c r="B186">
        <v>13</v>
      </c>
      <c r="C186">
        <v>2</v>
      </c>
      <c r="D186">
        <v>5</v>
      </c>
      <c r="E186">
        <v>7</v>
      </c>
      <c r="F186">
        <v>7</v>
      </c>
      <c r="G186">
        <v>0</v>
      </c>
      <c r="H186">
        <v>9</v>
      </c>
      <c r="I186">
        <v>6</v>
      </c>
      <c r="J186">
        <v>6</v>
      </c>
      <c r="K186">
        <v>13</v>
      </c>
      <c r="L186">
        <v>3</v>
      </c>
      <c r="M186">
        <v>0</v>
      </c>
      <c r="N186">
        <v>3</v>
      </c>
      <c r="O186">
        <v>0</v>
      </c>
      <c r="P186">
        <v>9</v>
      </c>
      <c r="Q186">
        <v>4</v>
      </c>
      <c r="R186">
        <v>0</v>
      </c>
      <c r="S186">
        <v>5</v>
      </c>
      <c r="T186">
        <f t="shared" si="15"/>
        <v>4.4539999999999997</v>
      </c>
      <c r="U186">
        <f t="shared" si="15"/>
        <v>2.4780000000000002</v>
      </c>
      <c r="V186">
        <f t="shared" si="15"/>
        <v>4.9359999999999999</v>
      </c>
      <c r="W186">
        <f t="shared" si="15"/>
        <v>4.0209999999999999</v>
      </c>
      <c r="X186">
        <f t="shared" si="15"/>
        <v>5.3920000000000003</v>
      </c>
      <c r="Y186">
        <f t="shared" si="15"/>
        <v>0</v>
      </c>
      <c r="Z186">
        <f t="shared" si="15"/>
        <v>4.5339999999999998</v>
      </c>
      <c r="AA186">
        <f t="shared" si="15"/>
        <v>2.7050000000000001</v>
      </c>
      <c r="AB186">
        <f t="shared" si="15"/>
        <v>4.3780000000000001</v>
      </c>
      <c r="AC186">
        <f t="shared" si="15"/>
        <v>4.3410000000000002</v>
      </c>
      <c r="AD186">
        <f t="shared" si="15"/>
        <v>4.859</v>
      </c>
      <c r="AE186">
        <f t="shared" si="15"/>
        <v>0</v>
      </c>
      <c r="AF186">
        <f t="shared" si="15"/>
        <v>4.1509999999999998</v>
      </c>
      <c r="AG186">
        <f t="shared" si="15"/>
        <v>0</v>
      </c>
      <c r="AH186">
        <f t="shared" si="16"/>
        <v>4.2880000000000003</v>
      </c>
      <c r="AI186">
        <f t="shared" si="16"/>
        <v>3.4550000000000001</v>
      </c>
      <c r="AJ186">
        <f t="shared" si="11"/>
        <v>0</v>
      </c>
      <c r="AK186">
        <f t="shared" si="11"/>
        <v>4.1509999999999998</v>
      </c>
    </row>
    <row r="187" spans="1:37" x14ac:dyDescent="0.2">
      <c r="A187" t="s">
        <v>287</v>
      </c>
      <c r="B187">
        <v>32</v>
      </c>
      <c r="C187">
        <v>13</v>
      </c>
      <c r="D187">
        <v>17</v>
      </c>
      <c r="E187">
        <v>22</v>
      </c>
      <c r="F187">
        <v>18</v>
      </c>
      <c r="G187">
        <v>6</v>
      </c>
      <c r="H187">
        <v>29</v>
      </c>
      <c r="I187">
        <v>20</v>
      </c>
      <c r="J187">
        <v>13</v>
      </c>
      <c r="K187">
        <v>26</v>
      </c>
      <c r="L187">
        <v>6</v>
      </c>
      <c r="M187">
        <v>5</v>
      </c>
      <c r="N187">
        <v>14</v>
      </c>
      <c r="O187">
        <v>4</v>
      </c>
      <c r="P187">
        <v>27</v>
      </c>
      <c r="Q187">
        <v>19</v>
      </c>
      <c r="R187">
        <v>10</v>
      </c>
      <c r="S187">
        <v>23</v>
      </c>
      <c r="T187">
        <f t="shared" si="15"/>
        <v>5.7140000000000004</v>
      </c>
      <c r="U187">
        <f t="shared" si="15"/>
        <v>4.9409999999999998</v>
      </c>
      <c r="V187">
        <f t="shared" si="15"/>
        <v>6.6680000000000001</v>
      </c>
      <c r="W187">
        <f t="shared" si="15"/>
        <v>5.6109999999999998</v>
      </c>
      <c r="X187">
        <f t="shared" si="15"/>
        <v>6.7329999999999997</v>
      </c>
      <c r="Y187">
        <f t="shared" si="15"/>
        <v>7.6740000000000004</v>
      </c>
      <c r="Z187">
        <f t="shared" si="15"/>
        <v>6.1779999999999999</v>
      </c>
      <c r="AA187">
        <f t="shared" si="15"/>
        <v>4.2779999999999996</v>
      </c>
      <c r="AB187">
        <f t="shared" si="15"/>
        <v>5.4560000000000004</v>
      </c>
      <c r="AC187">
        <f t="shared" si="15"/>
        <v>5.3049999999999997</v>
      </c>
      <c r="AD187">
        <f t="shared" si="15"/>
        <v>5.8339999999999996</v>
      </c>
      <c r="AE187">
        <f t="shared" si="15"/>
        <v>4.101</v>
      </c>
      <c r="AF187">
        <f t="shared" si="15"/>
        <v>6.3079999999999998</v>
      </c>
      <c r="AG187">
        <f t="shared" si="15"/>
        <v>5.7629999999999999</v>
      </c>
      <c r="AH187">
        <f t="shared" si="16"/>
        <v>5.8230000000000004</v>
      </c>
      <c r="AI187">
        <f t="shared" si="16"/>
        <v>5.5949999999999998</v>
      </c>
      <c r="AJ187">
        <f t="shared" si="11"/>
        <v>6.5010000000000003</v>
      </c>
      <c r="AK187">
        <f t="shared" si="11"/>
        <v>6.2869999999999999</v>
      </c>
    </row>
    <row r="188" spans="1:37" x14ac:dyDescent="0.2">
      <c r="A188" t="s">
        <v>97</v>
      </c>
      <c r="B188">
        <v>5</v>
      </c>
      <c r="C188">
        <v>17</v>
      </c>
      <c r="D188">
        <v>28</v>
      </c>
      <c r="E188">
        <v>25</v>
      </c>
      <c r="F188">
        <v>19</v>
      </c>
      <c r="G188">
        <v>3</v>
      </c>
      <c r="H188">
        <v>7</v>
      </c>
      <c r="I188">
        <v>12</v>
      </c>
      <c r="J188">
        <v>6</v>
      </c>
      <c r="K188">
        <v>11</v>
      </c>
      <c r="L188">
        <v>14</v>
      </c>
      <c r="M188">
        <v>51</v>
      </c>
      <c r="N188">
        <v>5</v>
      </c>
      <c r="O188">
        <v>23</v>
      </c>
      <c r="P188">
        <v>35</v>
      </c>
      <c r="Q188">
        <v>11</v>
      </c>
      <c r="R188">
        <v>9</v>
      </c>
      <c r="S188">
        <v>5</v>
      </c>
      <c r="T188">
        <f t="shared" si="15"/>
        <v>3.177</v>
      </c>
      <c r="U188">
        <f t="shared" si="15"/>
        <v>5.3170000000000002</v>
      </c>
      <c r="V188">
        <f t="shared" si="15"/>
        <v>7.3819999999999997</v>
      </c>
      <c r="W188">
        <f t="shared" si="15"/>
        <v>5.7919999999999998</v>
      </c>
      <c r="X188">
        <f t="shared" si="15"/>
        <v>6.81</v>
      </c>
      <c r="Y188">
        <f t="shared" si="15"/>
        <v>6.681</v>
      </c>
      <c r="Z188">
        <f t="shared" si="15"/>
        <v>4.1890000000000001</v>
      </c>
      <c r="AA188">
        <f t="shared" si="15"/>
        <v>3.59</v>
      </c>
      <c r="AB188">
        <f t="shared" si="15"/>
        <v>4.3780000000000001</v>
      </c>
      <c r="AC188">
        <f t="shared" si="15"/>
        <v>4.1130000000000004</v>
      </c>
      <c r="AD188">
        <f t="shared" si="15"/>
        <v>7.0419999999999998</v>
      </c>
      <c r="AE188">
        <f t="shared" si="15"/>
        <v>7.3739999999999997</v>
      </c>
      <c r="AF188">
        <f t="shared" si="15"/>
        <v>4.8550000000000004</v>
      </c>
      <c r="AG188">
        <f t="shared" si="15"/>
        <v>8.2650000000000006</v>
      </c>
      <c r="AH188">
        <f t="shared" si="16"/>
        <v>6.1909999999999998</v>
      </c>
      <c r="AI188">
        <f t="shared" si="16"/>
        <v>4.8280000000000003</v>
      </c>
      <c r="AJ188">
        <f t="shared" si="11"/>
        <v>6.351</v>
      </c>
      <c r="AK188">
        <f t="shared" si="11"/>
        <v>4.1509999999999998</v>
      </c>
    </row>
    <row r="189" spans="1:37" x14ac:dyDescent="0.2">
      <c r="A189" t="s">
        <v>96</v>
      </c>
      <c r="B189">
        <v>10</v>
      </c>
      <c r="C189">
        <v>21</v>
      </c>
      <c r="D189">
        <v>32</v>
      </c>
      <c r="E189">
        <v>37</v>
      </c>
      <c r="F189">
        <v>30</v>
      </c>
      <c r="G189">
        <v>4</v>
      </c>
      <c r="H189">
        <v>14</v>
      </c>
      <c r="I189">
        <v>17</v>
      </c>
      <c r="J189">
        <v>10</v>
      </c>
      <c r="K189">
        <v>18</v>
      </c>
      <c r="L189">
        <v>14</v>
      </c>
      <c r="M189">
        <v>60</v>
      </c>
      <c r="N189">
        <v>7</v>
      </c>
      <c r="O189">
        <v>26</v>
      </c>
      <c r="P189">
        <v>38</v>
      </c>
      <c r="Q189">
        <v>14</v>
      </c>
      <c r="R189">
        <v>11</v>
      </c>
      <c r="S189">
        <v>13</v>
      </c>
      <c r="T189">
        <f t="shared" si="15"/>
        <v>4.0949999999999998</v>
      </c>
      <c r="U189">
        <f t="shared" si="15"/>
        <v>5.6150000000000002</v>
      </c>
      <c r="V189">
        <f t="shared" si="15"/>
        <v>7.5739999999999998</v>
      </c>
      <c r="W189">
        <f t="shared" si="15"/>
        <v>6.3490000000000002</v>
      </c>
      <c r="X189">
        <f t="shared" si="15"/>
        <v>7.4649999999999999</v>
      </c>
      <c r="Y189">
        <f t="shared" si="15"/>
        <v>7.0919999999999996</v>
      </c>
      <c r="Z189">
        <f t="shared" si="15"/>
        <v>5.149</v>
      </c>
      <c r="AA189">
        <f t="shared" si="15"/>
        <v>4.0570000000000004</v>
      </c>
      <c r="AB189">
        <f t="shared" si="15"/>
        <v>5.0869999999999997</v>
      </c>
      <c r="AC189">
        <f t="shared" si="15"/>
        <v>4.7910000000000004</v>
      </c>
      <c r="AD189">
        <f t="shared" si="15"/>
        <v>7.0419999999999998</v>
      </c>
      <c r="AE189">
        <f t="shared" si="15"/>
        <v>7.6070000000000002</v>
      </c>
      <c r="AF189">
        <f t="shared" si="15"/>
        <v>5.3259999999999996</v>
      </c>
      <c r="AG189">
        <f t="shared" si="15"/>
        <v>8.4410000000000007</v>
      </c>
      <c r="AH189">
        <f t="shared" si="16"/>
        <v>6.3079999999999998</v>
      </c>
      <c r="AI189">
        <f t="shared" si="16"/>
        <v>5.165</v>
      </c>
      <c r="AJ189">
        <f t="shared" si="11"/>
        <v>6.6369999999999996</v>
      </c>
      <c r="AK189">
        <f t="shared" si="11"/>
        <v>5.4779999999999998</v>
      </c>
    </row>
    <row r="190" spans="1:37" x14ac:dyDescent="0.2">
      <c r="A190" t="s">
        <v>288</v>
      </c>
      <c r="B190">
        <v>4</v>
      </c>
      <c r="C190">
        <v>1</v>
      </c>
      <c r="D190">
        <v>1</v>
      </c>
      <c r="E190">
        <v>0</v>
      </c>
      <c r="F190">
        <v>0</v>
      </c>
      <c r="G190">
        <v>0</v>
      </c>
      <c r="H190">
        <v>1</v>
      </c>
      <c r="I190">
        <v>1</v>
      </c>
      <c r="J190">
        <v>0</v>
      </c>
      <c r="K190">
        <v>0</v>
      </c>
      <c r="L190">
        <v>1</v>
      </c>
      <c r="M190">
        <v>0</v>
      </c>
      <c r="N190">
        <v>0</v>
      </c>
      <c r="O190">
        <v>0</v>
      </c>
      <c r="P190">
        <v>0</v>
      </c>
      <c r="Q190">
        <v>3</v>
      </c>
      <c r="R190">
        <v>0</v>
      </c>
      <c r="S190">
        <v>0</v>
      </c>
      <c r="T190">
        <f t="shared" si="15"/>
        <v>2.8940000000000001</v>
      </c>
      <c r="U190">
        <f t="shared" si="15"/>
        <v>1.716</v>
      </c>
      <c r="V190">
        <f t="shared" si="15"/>
        <v>2.7909999999999999</v>
      </c>
      <c r="W190">
        <f t="shared" si="15"/>
        <v>0</v>
      </c>
      <c r="X190">
        <f t="shared" si="15"/>
        <v>0</v>
      </c>
      <c r="Y190">
        <f t="shared" si="15"/>
        <v>0</v>
      </c>
      <c r="Z190">
        <f t="shared" si="15"/>
        <v>1.792</v>
      </c>
      <c r="AA190">
        <f t="shared" si="15"/>
        <v>0.94099999999999995</v>
      </c>
      <c r="AB190">
        <f t="shared" si="15"/>
        <v>0</v>
      </c>
      <c r="AC190">
        <f t="shared" si="15"/>
        <v>0</v>
      </c>
      <c r="AD190">
        <f t="shared" si="15"/>
        <v>3.37</v>
      </c>
      <c r="AE190">
        <f t="shared" si="15"/>
        <v>0</v>
      </c>
      <c r="AF190">
        <f t="shared" si="15"/>
        <v>0</v>
      </c>
      <c r="AG190">
        <f t="shared" si="15"/>
        <v>0</v>
      </c>
      <c r="AH190">
        <f t="shared" si="16"/>
        <v>0</v>
      </c>
      <c r="AI190">
        <f t="shared" si="16"/>
        <v>3.0830000000000002</v>
      </c>
      <c r="AJ190">
        <f t="shared" si="11"/>
        <v>0</v>
      </c>
      <c r="AK190">
        <f t="shared" si="11"/>
        <v>0</v>
      </c>
    </row>
    <row r="191" spans="1:37" x14ac:dyDescent="0.2">
      <c r="A191" t="s">
        <v>289</v>
      </c>
      <c r="B191">
        <v>0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f t="shared" si="15"/>
        <v>0</v>
      </c>
      <c r="U191">
        <f t="shared" si="15"/>
        <v>1.716</v>
      </c>
      <c r="V191">
        <f t="shared" si="15"/>
        <v>0</v>
      </c>
      <c r="W191">
        <f t="shared" si="15"/>
        <v>0</v>
      </c>
      <c r="X191">
        <f t="shared" si="15"/>
        <v>0</v>
      </c>
      <c r="Y191">
        <f t="shared" si="15"/>
        <v>0</v>
      </c>
      <c r="Z191">
        <f t="shared" si="15"/>
        <v>0</v>
      </c>
      <c r="AA191">
        <f t="shared" si="15"/>
        <v>0</v>
      </c>
      <c r="AB191">
        <f t="shared" si="15"/>
        <v>0</v>
      </c>
      <c r="AC191">
        <f t="shared" si="15"/>
        <v>0</v>
      </c>
      <c r="AD191">
        <f t="shared" si="15"/>
        <v>0</v>
      </c>
      <c r="AE191">
        <f t="shared" si="15"/>
        <v>0</v>
      </c>
      <c r="AF191">
        <f t="shared" si="15"/>
        <v>0</v>
      </c>
      <c r="AG191">
        <f t="shared" si="15"/>
        <v>0</v>
      </c>
      <c r="AH191">
        <f t="shared" si="16"/>
        <v>0</v>
      </c>
      <c r="AI191">
        <f t="shared" si="16"/>
        <v>0</v>
      </c>
      <c r="AJ191">
        <f t="shared" si="11"/>
        <v>0</v>
      </c>
      <c r="AK191">
        <f t="shared" si="11"/>
        <v>0</v>
      </c>
    </row>
    <row r="192" spans="1:37" x14ac:dyDescent="0.2">
      <c r="A192" t="s">
        <v>290</v>
      </c>
      <c r="B192">
        <v>4</v>
      </c>
      <c r="C192">
        <v>0</v>
      </c>
      <c r="D192">
        <v>1</v>
      </c>
      <c r="E192">
        <v>0</v>
      </c>
      <c r="F192">
        <v>0</v>
      </c>
      <c r="G192">
        <v>0</v>
      </c>
      <c r="H192">
        <v>0</v>
      </c>
      <c r="I192">
        <v>1</v>
      </c>
      <c r="J192">
        <v>0</v>
      </c>
      <c r="K192">
        <v>0</v>
      </c>
      <c r="L192">
        <v>1</v>
      </c>
      <c r="M192">
        <v>0</v>
      </c>
      <c r="N192">
        <v>0</v>
      </c>
      <c r="O192">
        <v>0</v>
      </c>
      <c r="P192">
        <v>0</v>
      </c>
      <c r="Q192">
        <v>3</v>
      </c>
      <c r="R192">
        <v>0</v>
      </c>
      <c r="S192">
        <v>0</v>
      </c>
      <c r="T192">
        <f t="shared" si="15"/>
        <v>2.8940000000000001</v>
      </c>
      <c r="U192">
        <f t="shared" si="15"/>
        <v>0</v>
      </c>
      <c r="V192">
        <f t="shared" si="15"/>
        <v>2.7909999999999999</v>
      </c>
      <c r="W192">
        <f t="shared" si="15"/>
        <v>0</v>
      </c>
      <c r="X192">
        <f t="shared" si="15"/>
        <v>0</v>
      </c>
      <c r="Y192">
        <f t="shared" si="15"/>
        <v>0</v>
      </c>
      <c r="Z192">
        <f t="shared" si="15"/>
        <v>0</v>
      </c>
      <c r="AA192">
        <f t="shared" si="15"/>
        <v>0.94099999999999995</v>
      </c>
      <c r="AB192">
        <f t="shared" si="15"/>
        <v>0</v>
      </c>
      <c r="AC192">
        <f t="shared" si="15"/>
        <v>0</v>
      </c>
      <c r="AD192">
        <f t="shared" si="15"/>
        <v>3.37</v>
      </c>
      <c r="AE192">
        <f t="shared" si="15"/>
        <v>0</v>
      </c>
      <c r="AF192">
        <f t="shared" si="15"/>
        <v>0</v>
      </c>
      <c r="AG192">
        <f t="shared" si="15"/>
        <v>0</v>
      </c>
      <c r="AH192">
        <f t="shared" si="16"/>
        <v>0</v>
      </c>
      <c r="AI192">
        <f t="shared" si="16"/>
        <v>3.0830000000000002</v>
      </c>
      <c r="AJ192">
        <f t="shared" si="11"/>
        <v>0</v>
      </c>
      <c r="AK192">
        <f t="shared" si="11"/>
        <v>0</v>
      </c>
    </row>
    <row r="193" spans="1:37" x14ac:dyDescent="0.2">
      <c r="A193" t="s">
        <v>291</v>
      </c>
      <c r="B193">
        <v>1</v>
      </c>
      <c r="C193">
        <v>1</v>
      </c>
      <c r="D193">
        <v>2</v>
      </c>
      <c r="E193">
        <v>3</v>
      </c>
      <c r="F193">
        <v>0</v>
      </c>
      <c r="G193">
        <v>0</v>
      </c>
      <c r="H193">
        <v>0</v>
      </c>
      <c r="I193">
        <v>1</v>
      </c>
      <c r="J193">
        <v>0</v>
      </c>
      <c r="K193">
        <v>0</v>
      </c>
      <c r="L193">
        <v>0</v>
      </c>
      <c r="M193">
        <v>4</v>
      </c>
      <c r="N193">
        <v>0</v>
      </c>
      <c r="O193">
        <v>0</v>
      </c>
      <c r="P193">
        <v>5</v>
      </c>
      <c r="Q193">
        <v>0</v>
      </c>
      <c r="R193">
        <v>0</v>
      </c>
      <c r="S193">
        <v>1</v>
      </c>
      <c r="T193">
        <f t="shared" si="15"/>
        <v>1.383</v>
      </c>
      <c r="U193">
        <f t="shared" si="15"/>
        <v>1.716</v>
      </c>
      <c r="V193">
        <f t="shared" si="15"/>
        <v>3.6829999999999998</v>
      </c>
      <c r="W193">
        <f t="shared" si="15"/>
        <v>2.9119999999999999</v>
      </c>
      <c r="X193">
        <f t="shared" si="15"/>
        <v>0</v>
      </c>
      <c r="Y193">
        <f t="shared" si="15"/>
        <v>0</v>
      </c>
      <c r="Z193">
        <f t="shared" si="15"/>
        <v>0</v>
      </c>
      <c r="AA193">
        <f t="shared" si="15"/>
        <v>0.94099999999999995</v>
      </c>
      <c r="AB193">
        <f t="shared" si="15"/>
        <v>0</v>
      </c>
      <c r="AC193">
        <f t="shared" si="15"/>
        <v>0</v>
      </c>
      <c r="AD193">
        <f t="shared" si="15"/>
        <v>0</v>
      </c>
      <c r="AE193">
        <f t="shared" si="15"/>
        <v>3.8</v>
      </c>
      <c r="AF193">
        <f t="shared" si="15"/>
        <v>0</v>
      </c>
      <c r="AG193">
        <f t="shared" si="15"/>
        <v>0</v>
      </c>
      <c r="AH193">
        <f t="shared" si="16"/>
        <v>3.4980000000000002</v>
      </c>
      <c r="AI193">
        <f t="shared" si="16"/>
        <v>0</v>
      </c>
      <c r="AJ193">
        <f t="shared" si="11"/>
        <v>0</v>
      </c>
      <c r="AK193">
        <f t="shared" si="11"/>
        <v>2.1219999999999999</v>
      </c>
    </row>
    <row r="194" spans="1:37" x14ac:dyDescent="0.2">
      <c r="A194" t="s">
        <v>292</v>
      </c>
      <c r="B194">
        <v>1</v>
      </c>
      <c r="C194">
        <v>1</v>
      </c>
      <c r="D194">
        <v>2</v>
      </c>
      <c r="E194">
        <v>3</v>
      </c>
      <c r="F194">
        <v>0</v>
      </c>
      <c r="G194">
        <v>0</v>
      </c>
      <c r="H194">
        <v>0</v>
      </c>
      <c r="I194">
        <v>1</v>
      </c>
      <c r="J194">
        <v>0</v>
      </c>
      <c r="K194">
        <v>0</v>
      </c>
      <c r="L194">
        <v>0</v>
      </c>
      <c r="M194">
        <v>4</v>
      </c>
      <c r="N194">
        <v>0</v>
      </c>
      <c r="O194">
        <v>0</v>
      </c>
      <c r="P194">
        <v>5</v>
      </c>
      <c r="Q194">
        <v>0</v>
      </c>
      <c r="R194">
        <v>0</v>
      </c>
      <c r="S194">
        <v>1</v>
      </c>
      <c r="T194">
        <f t="shared" si="15"/>
        <v>1.383</v>
      </c>
      <c r="U194">
        <f t="shared" si="15"/>
        <v>1.716</v>
      </c>
      <c r="V194">
        <f t="shared" si="15"/>
        <v>3.6829999999999998</v>
      </c>
      <c r="W194">
        <f t="shared" si="15"/>
        <v>2.9119999999999999</v>
      </c>
      <c r="X194">
        <f t="shared" si="15"/>
        <v>0</v>
      </c>
      <c r="Y194">
        <f t="shared" si="15"/>
        <v>0</v>
      </c>
      <c r="Z194">
        <f t="shared" si="15"/>
        <v>0</v>
      </c>
      <c r="AA194">
        <f t="shared" si="15"/>
        <v>0.94099999999999995</v>
      </c>
      <c r="AB194">
        <f t="shared" si="15"/>
        <v>0</v>
      </c>
      <c r="AC194">
        <f t="shared" si="15"/>
        <v>0</v>
      </c>
      <c r="AD194">
        <f t="shared" si="15"/>
        <v>0</v>
      </c>
      <c r="AE194">
        <f t="shared" si="15"/>
        <v>3.8</v>
      </c>
      <c r="AF194">
        <f t="shared" si="15"/>
        <v>0</v>
      </c>
      <c r="AG194">
        <f t="shared" si="15"/>
        <v>0</v>
      </c>
      <c r="AH194">
        <f t="shared" si="16"/>
        <v>3.4980000000000002</v>
      </c>
      <c r="AI194">
        <f t="shared" si="16"/>
        <v>0</v>
      </c>
      <c r="AJ194">
        <f t="shared" si="16"/>
        <v>0</v>
      </c>
      <c r="AK194">
        <f t="shared" si="16"/>
        <v>2.1219999999999999</v>
      </c>
    </row>
    <row r="195" spans="1:37" x14ac:dyDescent="0.2">
      <c r="A195" t="s">
        <v>293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f t="shared" si="15"/>
        <v>0</v>
      </c>
      <c r="U195">
        <f t="shared" si="15"/>
        <v>0</v>
      </c>
      <c r="V195">
        <f t="shared" si="15"/>
        <v>0</v>
      </c>
      <c r="W195">
        <f t="shared" si="15"/>
        <v>0</v>
      </c>
      <c r="X195">
        <f t="shared" si="15"/>
        <v>0</v>
      </c>
      <c r="Y195">
        <f t="shared" si="15"/>
        <v>0</v>
      </c>
      <c r="Z195">
        <f t="shared" si="15"/>
        <v>0</v>
      </c>
      <c r="AA195">
        <f t="shared" si="15"/>
        <v>0</v>
      </c>
      <c r="AB195">
        <f t="shared" si="15"/>
        <v>0</v>
      </c>
      <c r="AC195">
        <f t="shared" si="15"/>
        <v>0</v>
      </c>
      <c r="AD195">
        <f t="shared" si="15"/>
        <v>0</v>
      </c>
      <c r="AE195">
        <f t="shared" si="15"/>
        <v>0</v>
      </c>
      <c r="AF195">
        <f t="shared" si="15"/>
        <v>0</v>
      </c>
      <c r="AG195">
        <f t="shared" si="15"/>
        <v>0</v>
      </c>
      <c r="AH195">
        <f t="shared" si="16"/>
        <v>0</v>
      </c>
      <c r="AI195">
        <f t="shared" si="16"/>
        <v>0</v>
      </c>
      <c r="AJ195">
        <f t="shared" si="16"/>
        <v>0</v>
      </c>
      <c r="AK195">
        <f t="shared" si="16"/>
        <v>0</v>
      </c>
    </row>
    <row r="196" spans="1:37" x14ac:dyDescent="0.2">
      <c r="A196" t="s">
        <v>294</v>
      </c>
      <c r="B196">
        <v>12</v>
      </c>
      <c r="C196">
        <v>9</v>
      </c>
      <c r="D196">
        <v>10</v>
      </c>
      <c r="E196">
        <v>14</v>
      </c>
      <c r="F196">
        <v>2</v>
      </c>
      <c r="G196">
        <v>0</v>
      </c>
      <c r="H196">
        <v>7</v>
      </c>
      <c r="I196">
        <v>19</v>
      </c>
      <c r="J196">
        <v>2</v>
      </c>
      <c r="K196">
        <v>7</v>
      </c>
      <c r="L196">
        <v>0</v>
      </c>
      <c r="M196">
        <v>28</v>
      </c>
      <c r="N196">
        <v>0</v>
      </c>
      <c r="O196">
        <v>3</v>
      </c>
      <c r="P196">
        <v>7</v>
      </c>
      <c r="Q196">
        <v>5</v>
      </c>
      <c r="R196">
        <v>1</v>
      </c>
      <c r="S196">
        <v>7</v>
      </c>
      <c r="T196">
        <f t="shared" si="15"/>
        <v>4.3440000000000003</v>
      </c>
      <c r="U196">
        <f t="shared" si="15"/>
        <v>4.431</v>
      </c>
      <c r="V196">
        <f t="shared" si="15"/>
        <v>5.9119999999999999</v>
      </c>
      <c r="W196">
        <f t="shared" si="15"/>
        <v>4.9749999999999996</v>
      </c>
      <c r="X196">
        <f t="shared" si="15"/>
        <v>3.6680000000000001</v>
      </c>
      <c r="Y196">
        <f t="shared" si="15"/>
        <v>0</v>
      </c>
      <c r="Z196">
        <f t="shared" si="15"/>
        <v>4.1890000000000001</v>
      </c>
      <c r="AA196">
        <f t="shared" si="15"/>
        <v>4.2080000000000002</v>
      </c>
      <c r="AB196">
        <f t="shared" si="15"/>
        <v>2.9260000000000002</v>
      </c>
      <c r="AC196">
        <f t="shared" si="15"/>
        <v>3.508</v>
      </c>
      <c r="AD196">
        <f t="shared" si="15"/>
        <v>0</v>
      </c>
      <c r="AE196">
        <f t="shared" si="15"/>
        <v>6.516</v>
      </c>
      <c r="AF196">
        <f t="shared" si="15"/>
        <v>0</v>
      </c>
      <c r="AG196">
        <f t="shared" si="15"/>
        <v>5.3570000000000002</v>
      </c>
      <c r="AH196">
        <f t="shared" si="16"/>
        <v>3.9460000000000002</v>
      </c>
      <c r="AI196">
        <f t="shared" si="16"/>
        <v>3.7509999999999999</v>
      </c>
      <c r="AJ196">
        <f t="shared" si="16"/>
        <v>3.3159999999999998</v>
      </c>
      <c r="AK196">
        <f t="shared" si="16"/>
        <v>4.6130000000000004</v>
      </c>
    </row>
    <row r="197" spans="1:37" x14ac:dyDescent="0.2">
      <c r="A197" t="s">
        <v>47</v>
      </c>
      <c r="B197">
        <v>2</v>
      </c>
      <c r="C197">
        <v>4</v>
      </c>
      <c r="D197">
        <v>7</v>
      </c>
      <c r="E197">
        <v>2</v>
      </c>
      <c r="F197">
        <v>0</v>
      </c>
      <c r="G197">
        <v>0</v>
      </c>
      <c r="H197">
        <v>2</v>
      </c>
      <c r="I197">
        <v>1</v>
      </c>
      <c r="J197">
        <v>0</v>
      </c>
      <c r="K197">
        <v>6</v>
      </c>
      <c r="L197">
        <v>0</v>
      </c>
      <c r="M197">
        <v>14</v>
      </c>
      <c r="N197">
        <v>0</v>
      </c>
      <c r="O197">
        <v>1</v>
      </c>
      <c r="P197">
        <v>4</v>
      </c>
      <c r="Q197">
        <v>5</v>
      </c>
      <c r="R197">
        <v>0</v>
      </c>
      <c r="S197">
        <v>2</v>
      </c>
      <c r="T197">
        <f t="shared" si="15"/>
        <v>2.0760000000000001</v>
      </c>
      <c r="U197">
        <f t="shared" si="15"/>
        <v>3.343</v>
      </c>
      <c r="V197">
        <f t="shared" si="15"/>
        <v>5.4080000000000004</v>
      </c>
      <c r="W197">
        <f t="shared" si="15"/>
        <v>2.42</v>
      </c>
      <c r="X197">
        <f t="shared" si="15"/>
        <v>0</v>
      </c>
      <c r="Y197">
        <f t="shared" si="15"/>
        <v>0</v>
      </c>
      <c r="Z197">
        <f t="shared" si="15"/>
        <v>2.5670000000000002</v>
      </c>
      <c r="AA197">
        <f t="shared" si="15"/>
        <v>0.94099999999999995</v>
      </c>
      <c r="AB197">
        <f t="shared" si="15"/>
        <v>0</v>
      </c>
      <c r="AC197">
        <f t="shared" si="15"/>
        <v>3.306</v>
      </c>
      <c r="AD197">
        <f t="shared" si="15"/>
        <v>0</v>
      </c>
      <c r="AE197">
        <f t="shared" si="15"/>
        <v>5.5309999999999997</v>
      </c>
      <c r="AF197">
        <f t="shared" si="15"/>
        <v>0</v>
      </c>
      <c r="AG197">
        <f t="shared" si="15"/>
        <v>3.8410000000000002</v>
      </c>
      <c r="AH197">
        <f t="shared" si="16"/>
        <v>3.2080000000000002</v>
      </c>
      <c r="AI197">
        <f t="shared" si="16"/>
        <v>3.7509999999999999</v>
      </c>
      <c r="AJ197">
        <f t="shared" si="16"/>
        <v>0</v>
      </c>
      <c r="AK197">
        <f t="shared" si="16"/>
        <v>2.9460000000000002</v>
      </c>
    </row>
    <row r="198" spans="1:37" x14ac:dyDescent="0.2">
      <c r="A198" t="s">
        <v>295</v>
      </c>
      <c r="B198">
        <v>10</v>
      </c>
      <c r="C198">
        <v>5</v>
      </c>
      <c r="D198">
        <v>3</v>
      </c>
      <c r="E198">
        <v>12</v>
      </c>
      <c r="F198">
        <v>2</v>
      </c>
      <c r="G198">
        <v>0</v>
      </c>
      <c r="H198">
        <v>5</v>
      </c>
      <c r="I198">
        <v>17</v>
      </c>
      <c r="J198">
        <v>2</v>
      </c>
      <c r="K198">
        <v>1</v>
      </c>
      <c r="L198">
        <v>0</v>
      </c>
      <c r="M198">
        <v>14</v>
      </c>
      <c r="N198">
        <v>0</v>
      </c>
      <c r="O198">
        <v>2</v>
      </c>
      <c r="P198">
        <v>3</v>
      </c>
      <c r="Q198">
        <v>0</v>
      </c>
      <c r="R198">
        <v>1</v>
      </c>
      <c r="S198">
        <v>5</v>
      </c>
      <c r="T198">
        <f t="shared" si="15"/>
        <v>4.0949999999999998</v>
      </c>
      <c r="U198">
        <f t="shared" si="15"/>
        <v>3.6360000000000001</v>
      </c>
      <c r="V198">
        <f t="shared" si="15"/>
        <v>4.2300000000000004</v>
      </c>
      <c r="W198">
        <f t="shared" si="15"/>
        <v>4.7610000000000001</v>
      </c>
      <c r="X198">
        <f t="shared" si="15"/>
        <v>3.6680000000000001</v>
      </c>
      <c r="Y198">
        <f t="shared" si="15"/>
        <v>0</v>
      </c>
      <c r="Z198">
        <f t="shared" si="15"/>
        <v>3.7349999999999999</v>
      </c>
      <c r="AA198">
        <f t="shared" si="15"/>
        <v>4.0570000000000004</v>
      </c>
      <c r="AB198">
        <f t="shared" si="15"/>
        <v>2.9260000000000002</v>
      </c>
      <c r="AC198">
        <f t="shared" si="15"/>
        <v>1.3120000000000001</v>
      </c>
      <c r="AD198">
        <f t="shared" si="15"/>
        <v>0</v>
      </c>
      <c r="AE198">
        <f t="shared" si="15"/>
        <v>5.5309999999999997</v>
      </c>
      <c r="AF198">
        <f t="shared" si="15"/>
        <v>0</v>
      </c>
      <c r="AG198">
        <f t="shared" si="15"/>
        <v>4.7889999999999997</v>
      </c>
      <c r="AH198">
        <f t="shared" si="16"/>
        <v>2.8439999999999999</v>
      </c>
      <c r="AI198">
        <f t="shared" si="16"/>
        <v>0</v>
      </c>
      <c r="AJ198">
        <f t="shared" si="16"/>
        <v>3.3159999999999998</v>
      </c>
      <c r="AK198">
        <f t="shared" si="16"/>
        <v>4.1509999999999998</v>
      </c>
    </row>
    <row r="199" spans="1:37" x14ac:dyDescent="0.2">
      <c r="A199" t="s">
        <v>29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f t="shared" si="15"/>
        <v>0</v>
      </c>
      <c r="U199">
        <f t="shared" si="15"/>
        <v>0</v>
      </c>
      <c r="V199">
        <f t="shared" si="15"/>
        <v>0</v>
      </c>
      <c r="W199">
        <f t="shared" si="15"/>
        <v>0</v>
      </c>
      <c r="X199">
        <f t="shared" si="15"/>
        <v>0</v>
      </c>
      <c r="Y199">
        <f t="shared" si="15"/>
        <v>0</v>
      </c>
      <c r="Z199">
        <f t="shared" si="15"/>
        <v>0</v>
      </c>
      <c r="AA199">
        <f t="shared" si="15"/>
        <v>0</v>
      </c>
      <c r="AB199">
        <f t="shared" si="15"/>
        <v>0</v>
      </c>
      <c r="AC199">
        <f t="shared" si="15"/>
        <v>0</v>
      </c>
      <c r="AD199">
        <f t="shared" si="15"/>
        <v>0</v>
      </c>
      <c r="AE199">
        <f t="shared" si="15"/>
        <v>0</v>
      </c>
      <c r="AF199">
        <f t="shared" si="15"/>
        <v>0</v>
      </c>
      <c r="AG199">
        <f t="shared" si="15"/>
        <v>0</v>
      </c>
      <c r="AH199">
        <f t="shared" si="16"/>
        <v>0</v>
      </c>
      <c r="AI199">
        <f t="shared" si="16"/>
        <v>0</v>
      </c>
      <c r="AJ199">
        <f t="shared" si="16"/>
        <v>0</v>
      </c>
      <c r="AK199">
        <f t="shared" si="16"/>
        <v>0</v>
      </c>
    </row>
    <row r="200" spans="1:37" x14ac:dyDescent="0.2">
      <c r="A200" t="s">
        <v>297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f t="shared" si="15"/>
        <v>0</v>
      </c>
      <c r="U200">
        <f t="shared" si="15"/>
        <v>0</v>
      </c>
      <c r="V200">
        <f t="shared" si="15"/>
        <v>0</v>
      </c>
      <c r="W200">
        <f t="shared" si="15"/>
        <v>0</v>
      </c>
      <c r="X200">
        <f t="shared" si="15"/>
        <v>0</v>
      </c>
      <c r="Y200">
        <f t="shared" ref="Y200:AG263" si="17">ROUND(LOG(G200*10^6/G$2+1,2),3)</f>
        <v>0</v>
      </c>
      <c r="Z200">
        <f t="shared" si="17"/>
        <v>0</v>
      </c>
      <c r="AA200">
        <f t="shared" si="17"/>
        <v>0</v>
      </c>
      <c r="AB200">
        <f t="shared" si="17"/>
        <v>0</v>
      </c>
      <c r="AC200">
        <f t="shared" si="17"/>
        <v>0</v>
      </c>
      <c r="AD200">
        <f t="shared" si="17"/>
        <v>0</v>
      </c>
      <c r="AE200">
        <f t="shared" si="17"/>
        <v>0</v>
      </c>
      <c r="AF200">
        <f t="shared" si="17"/>
        <v>0</v>
      </c>
      <c r="AG200">
        <f t="shared" si="17"/>
        <v>0</v>
      </c>
      <c r="AH200">
        <f t="shared" si="16"/>
        <v>0</v>
      </c>
      <c r="AI200">
        <f t="shared" si="16"/>
        <v>0</v>
      </c>
      <c r="AJ200">
        <f t="shared" si="16"/>
        <v>0</v>
      </c>
      <c r="AK200">
        <f t="shared" si="16"/>
        <v>0</v>
      </c>
    </row>
    <row r="201" spans="1:37" x14ac:dyDescent="0.2">
      <c r="A201" t="s">
        <v>298</v>
      </c>
      <c r="B201">
        <v>0</v>
      </c>
      <c r="C201">
        <v>0</v>
      </c>
      <c r="D201">
        <v>2</v>
      </c>
      <c r="E201">
        <v>0</v>
      </c>
      <c r="F201">
        <v>2</v>
      </c>
      <c r="G201">
        <v>0</v>
      </c>
      <c r="H201">
        <v>2</v>
      </c>
      <c r="I201">
        <v>3</v>
      </c>
      <c r="J201">
        <v>1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f t="shared" ref="T201:AA264" si="18">ROUND(LOG(B201*10^6/B$2+1,2),3)</f>
        <v>0</v>
      </c>
      <c r="U201">
        <f t="shared" si="18"/>
        <v>0</v>
      </c>
      <c r="V201">
        <f t="shared" si="18"/>
        <v>3.6829999999999998</v>
      </c>
      <c r="W201">
        <f t="shared" si="18"/>
        <v>0</v>
      </c>
      <c r="X201">
        <f t="shared" si="18"/>
        <v>3.6680000000000001</v>
      </c>
      <c r="Y201">
        <f t="shared" si="17"/>
        <v>0</v>
      </c>
      <c r="Z201">
        <f t="shared" si="17"/>
        <v>2.5670000000000002</v>
      </c>
      <c r="AA201">
        <f t="shared" si="17"/>
        <v>1.911</v>
      </c>
      <c r="AB201">
        <f t="shared" si="17"/>
        <v>2.1040000000000001</v>
      </c>
      <c r="AC201">
        <f t="shared" si="17"/>
        <v>1.3120000000000001</v>
      </c>
      <c r="AD201">
        <f t="shared" si="17"/>
        <v>0</v>
      </c>
      <c r="AE201">
        <f t="shared" si="17"/>
        <v>0</v>
      </c>
      <c r="AF201">
        <f t="shared" si="17"/>
        <v>0</v>
      </c>
      <c r="AG201">
        <f t="shared" si="17"/>
        <v>0</v>
      </c>
      <c r="AH201">
        <f t="shared" si="16"/>
        <v>0</v>
      </c>
      <c r="AI201">
        <f t="shared" si="16"/>
        <v>0</v>
      </c>
      <c r="AJ201">
        <f t="shared" si="16"/>
        <v>0</v>
      </c>
      <c r="AK201">
        <f t="shared" si="16"/>
        <v>0</v>
      </c>
    </row>
    <row r="202" spans="1:37" x14ac:dyDescent="0.2">
      <c r="A202" t="s">
        <v>299</v>
      </c>
      <c r="B202">
        <v>22</v>
      </c>
      <c r="C202">
        <v>26</v>
      </c>
      <c r="D202">
        <v>19</v>
      </c>
      <c r="E202">
        <v>20</v>
      </c>
      <c r="F202">
        <v>29</v>
      </c>
      <c r="G202">
        <v>7</v>
      </c>
      <c r="H202">
        <v>13</v>
      </c>
      <c r="I202">
        <v>16</v>
      </c>
      <c r="J202">
        <v>15</v>
      </c>
      <c r="K202">
        <v>20</v>
      </c>
      <c r="L202">
        <v>9</v>
      </c>
      <c r="M202">
        <v>5</v>
      </c>
      <c r="N202">
        <v>6</v>
      </c>
      <c r="O202">
        <v>9</v>
      </c>
      <c r="P202">
        <v>6</v>
      </c>
      <c r="Q202">
        <v>15</v>
      </c>
      <c r="R202">
        <v>11</v>
      </c>
      <c r="S202">
        <v>17</v>
      </c>
      <c r="T202">
        <f t="shared" si="18"/>
        <v>5.1859999999999999</v>
      </c>
      <c r="U202">
        <f t="shared" si="18"/>
        <v>5.9180000000000001</v>
      </c>
      <c r="V202">
        <f t="shared" si="18"/>
        <v>6.827</v>
      </c>
      <c r="W202">
        <f t="shared" si="18"/>
        <v>5.476</v>
      </c>
      <c r="X202">
        <f t="shared" si="18"/>
        <v>7.4160000000000004</v>
      </c>
      <c r="Y202">
        <f t="shared" si="17"/>
        <v>7.8949999999999996</v>
      </c>
      <c r="Z202">
        <f t="shared" si="17"/>
        <v>5.0449999999999999</v>
      </c>
      <c r="AA202">
        <f t="shared" si="17"/>
        <v>3.9750000000000001</v>
      </c>
      <c r="AB202">
        <f t="shared" si="17"/>
        <v>5.6580000000000004</v>
      </c>
      <c r="AC202">
        <f t="shared" si="17"/>
        <v>4.9370000000000003</v>
      </c>
      <c r="AD202">
        <f t="shared" si="17"/>
        <v>6.41</v>
      </c>
      <c r="AE202">
        <f t="shared" si="17"/>
        <v>4.101</v>
      </c>
      <c r="AF202">
        <f t="shared" si="17"/>
        <v>5.109</v>
      </c>
      <c r="AG202">
        <f t="shared" si="17"/>
        <v>6.9180000000000001</v>
      </c>
      <c r="AH202">
        <f t="shared" si="16"/>
        <v>3.7389999999999999</v>
      </c>
      <c r="AI202">
        <f t="shared" si="16"/>
        <v>5.2619999999999996</v>
      </c>
      <c r="AJ202">
        <f t="shared" si="16"/>
        <v>6.6369999999999996</v>
      </c>
      <c r="AK202">
        <f t="shared" si="16"/>
        <v>5.8579999999999997</v>
      </c>
    </row>
    <row r="203" spans="1:37" x14ac:dyDescent="0.2">
      <c r="A203" t="s">
        <v>30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f t="shared" si="18"/>
        <v>0</v>
      </c>
      <c r="U203">
        <f t="shared" si="18"/>
        <v>0</v>
      </c>
      <c r="V203">
        <f t="shared" si="18"/>
        <v>0</v>
      </c>
      <c r="W203">
        <f t="shared" si="18"/>
        <v>0</v>
      </c>
      <c r="X203">
        <f t="shared" si="18"/>
        <v>0</v>
      </c>
      <c r="Y203">
        <f t="shared" si="17"/>
        <v>0</v>
      </c>
      <c r="Z203">
        <f t="shared" si="17"/>
        <v>0</v>
      </c>
      <c r="AA203">
        <f t="shared" si="17"/>
        <v>0</v>
      </c>
      <c r="AB203">
        <f t="shared" si="17"/>
        <v>0</v>
      </c>
      <c r="AC203">
        <f t="shared" si="17"/>
        <v>0</v>
      </c>
      <c r="AD203">
        <f t="shared" si="17"/>
        <v>0</v>
      </c>
      <c r="AE203">
        <f t="shared" si="17"/>
        <v>0</v>
      </c>
      <c r="AF203">
        <f t="shared" si="17"/>
        <v>0</v>
      </c>
      <c r="AG203">
        <f t="shared" si="17"/>
        <v>0</v>
      </c>
      <c r="AH203">
        <f t="shared" si="16"/>
        <v>0</v>
      </c>
      <c r="AI203">
        <f t="shared" si="16"/>
        <v>0</v>
      </c>
      <c r="AJ203">
        <f t="shared" si="16"/>
        <v>0</v>
      </c>
      <c r="AK203">
        <f t="shared" si="16"/>
        <v>0</v>
      </c>
    </row>
    <row r="204" spans="1:37" x14ac:dyDescent="0.2">
      <c r="A204" t="s">
        <v>301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f t="shared" si="18"/>
        <v>0</v>
      </c>
      <c r="U204">
        <f t="shared" si="18"/>
        <v>0</v>
      </c>
      <c r="V204">
        <f t="shared" si="18"/>
        <v>0</v>
      </c>
      <c r="W204">
        <f t="shared" si="18"/>
        <v>0</v>
      </c>
      <c r="X204">
        <f t="shared" si="18"/>
        <v>0</v>
      </c>
      <c r="Y204">
        <f t="shared" si="17"/>
        <v>0</v>
      </c>
      <c r="Z204">
        <f t="shared" si="17"/>
        <v>0</v>
      </c>
      <c r="AA204">
        <f t="shared" si="17"/>
        <v>0</v>
      </c>
      <c r="AB204">
        <f t="shared" si="17"/>
        <v>0</v>
      </c>
      <c r="AC204">
        <f t="shared" si="17"/>
        <v>0</v>
      </c>
      <c r="AD204">
        <f t="shared" si="17"/>
        <v>0</v>
      </c>
      <c r="AE204">
        <f t="shared" si="17"/>
        <v>0</v>
      </c>
      <c r="AF204">
        <f t="shared" si="17"/>
        <v>0</v>
      </c>
      <c r="AG204">
        <f t="shared" si="17"/>
        <v>0</v>
      </c>
      <c r="AH204">
        <f t="shared" si="16"/>
        <v>0</v>
      </c>
      <c r="AI204">
        <f t="shared" si="16"/>
        <v>0</v>
      </c>
      <c r="AJ204">
        <f t="shared" si="16"/>
        <v>0</v>
      </c>
      <c r="AK204">
        <f t="shared" si="16"/>
        <v>0</v>
      </c>
    </row>
    <row r="205" spans="1:37" x14ac:dyDescent="0.2">
      <c r="A205" t="s">
        <v>302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</v>
      </c>
      <c r="K205">
        <v>0</v>
      </c>
      <c r="L205">
        <v>1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f t="shared" si="18"/>
        <v>0</v>
      </c>
      <c r="U205">
        <f t="shared" si="18"/>
        <v>0</v>
      </c>
      <c r="V205">
        <f t="shared" si="18"/>
        <v>0</v>
      </c>
      <c r="W205">
        <f t="shared" si="18"/>
        <v>0</v>
      </c>
      <c r="X205">
        <f t="shared" si="18"/>
        <v>0</v>
      </c>
      <c r="Y205">
        <f t="shared" si="17"/>
        <v>0</v>
      </c>
      <c r="Z205">
        <f t="shared" si="17"/>
        <v>0</v>
      </c>
      <c r="AA205">
        <f t="shared" si="17"/>
        <v>0</v>
      </c>
      <c r="AB205">
        <f t="shared" si="17"/>
        <v>2.1040000000000001</v>
      </c>
      <c r="AC205">
        <f t="shared" si="17"/>
        <v>0</v>
      </c>
      <c r="AD205">
        <f t="shared" si="17"/>
        <v>3.37</v>
      </c>
      <c r="AE205">
        <f t="shared" si="17"/>
        <v>0</v>
      </c>
      <c r="AF205">
        <f t="shared" si="17"/>
        <v>0</v>
      </c>
      <c r="AG205">
        <f t="shared" si="17"/>
        <v>0</v>
      </c>
      <c r="AH205">
        <f t="shared" si="16"/>
        <v>0</v>
      </c>
      <c r="AI205">
        <f t="shared" si="16"/>
        <v>0</v>
      </c>
      <c r="AJ205">
        <f t="shared" si="16"/>
        <v>0</v>
      </c>
      <c r="AK205">
        <f t="shared" si="16"/>
        <v>0</v>
      </c>
    </row>
    <row r="206" spans="1:37" x14ac:dyDescent="0.2">
      <c r="A206" t="s">
        <v>99</v>
      </c>
      <c r="B206">
        <v>4</v>
      </c>
      <c r="C206">
        <v>6</v>
      </c>
      <c r="D206">
        <v>4</v>
      </c>
      <c r="E206">
        <v>0</v>
      </c>
      <c r="F206">
        <v>2</v>
      </c>
      <c r="G206">
        <v>4</v>
      </c>
      <c r="H206">
        <v>4</v>
      </c>
      <c r="I206">
        <v>5</v>
      </c>
      <c r="J206">
        <v>8</v>
      </c>
      <c r="K206">
        <v>13</v>
      </c>
      <c r="L206">
        <v>5</v>
      </c>
      <c r="M206">
        <v>3</v>
      </c>
      <c r="N206">
        <v>1</v>
      </c>
      <c r="O206">
        <v>6</v>
      </c>
      <c r="P206">
        <v>1</v>
      </c>
      <c r="Q206">
        <v>2</v>
      </c>
      <c r="R206">
        <v>0</v>
      </c>
      <c r="S206">
        <v>2</v>
      </c>
      <c r="T206">
        <f t="shared" si="18"/>
        <v>2.8940000000000001</v>
      </c>
      <c r="U206">
        <f t="shared" si="18"/>
        <v>3.879</v>
      </c>
      <c r="V206">
        <f t="shared" si="18"/>
        <v>4.6260000000000003</v>
      </c>
      <c r="W206">
        <f t="shared" si="18"/>
        <v>0</v>
      </c>
      <c r="X206">
        <f t="shared" si="18"/>
        <v>3.6680000000000001</v>
      </c>
      <c r="Y206">
        <f t="shared" si="17"/>
        <v>7.0919999999999996</v>
      </c>
      <c r="Z206">
        <f t="shared" si="17"/>
        <v>3.44</v>
      </c>
      <c r="AA206">
        <f t="shared" si="17"/>
        <v>2.4860000000000002</v>
      </c>
      <c r="AB206">
        <f t="shared" si="17"/>
        <v>4.7759999999999998</v>
      </c>
      <c r="AC206">
        <f t="shared" si="17"/>
        <v>4.3410000000000002</v>
      </c>
      <c r="AD206">
        <f t="shared" si="17"/>
        <v>5.5759999999999996</v>
      </c>
      <c r="AE206">
        <f t="shared" si="17"/>
        <v>3.419</v>
      </c>
      <c r="AF206">
        <f t="shared" si="17"/>
        <v>2.72</v>
      </c>
      <c r="AG206">
        <f t="shared" si="17"/>
        <v>6.3390000000000004</v>
      </c>
      <c r="AH206">
        <f t="shared" si="16"/>
        <v>1.613</v>
      </c>
      <c r="AI206">
        <f t="shared" si="16"/>
        <v>2.581</v>
      </c>
      <c r="AJ206">
        <f t="shared" si="16"/>
        <v>0</v>
      </c>
      <c r="AK206">
        <f t="shared" si="16"/>
        <v>2.9460000000000002</v>
      </c>
    </row>
    <row r="207" spans="1:37" x14ac:dyDescent="0.2">
      <c r="A207" t="s">
        <v>303</v>
      </c>
      <c r="B207">
        <v>32</v>
      </c>
      <c r="C207">
        <v>33</v>
      </c>
      <c r="D207">
        <v>53</v>
      </c>
      <c r="E207">
        <v>23</v>
      </c>
      <c r="F207">
        <v>29</v>
      </c>
      <c r="G207">
        <v>17</v>
      </c>
      <c r="H207">
        <v>47</v>
      </c>
      <c r="I207">
        <v>28</v>
      </c>
      <c r="J207">
        <v>52</v>
      </c>
      <c r="K207">
        <v>39</v>
      </c>
      <c r="L207">
        <v>28</v>
      </c>
      <c r="M207">
        <v>32</v>
      </c>
      <c r="N207">
        <v>10</v>
      </c>
      <c r="O207">
        <v>15</v>
      </c>
      <c r="P207">
        <v>17</v>
      </c>
      <c r="Q207">
        <v>13</v>
      </c>
      <c r="R207">
        <v>8</v>
      </c>
      <c r="S207">
        <v>15</v>
      </c>
      <c r="T207">
        <f t="shared" si="18"/>
        <v>5.7140000000000004</v>
      </c>
      <c r="U207">
        <f t="shared" si="18"/>
        <v>6.2560000000000002</v>
      </c>
      <c r="V207">
        <f t="shared" si="18"/>
        <v>8.2989999999999995</v>
      </c>
      <c r="W207">
        <f t="shared" si="18"/>
        <v>5.6740000000000004</v>
      </c>
      <c r="X207">
        <f t="shared" si="18"/>
        <v>7.4160000000000004</v>
      </c>
      <c r="Y207">
        <f t="shared" si="17"/>
        <v>9.1720000000000006</v>
      </c>
      <c r="Z207">
        <f t="shared" si="17"/>
        <v>6.867</v>
      </c>
      <c r="AA207">
        <f t="shared" si="17"/>
        <v>4.742</v>
      </c>
      <c r="AB207">
        <f t="shared" si="17"/>
        <v>7.431</v>
      </c>
      <c r="AC207">
        <f t="shared" si="17"/>
        <v>5.8780000000000001</v>
      </c>
      <c r="AD207">
        <f t="shared" si="17"/>
        <v>8.0359999999999996</v>
      </c>
      <c r="AE207">
        <f t="shared" si="17"/>
        <v>6.7060000000000004</v>
      </c>
      <c r="AF207">
        <f t="shared" si="17"/>
        <v>5.83</v>
      </c>
      <c r="AG207">
        <f t="shared" si="17"/>
        <v>7.65</v>
      </c>
      <c r="AH207">
        <f t="shared" si="16"/>
        <v>5.17</v>
      </c>
      <c r="AI207">
        <f t="shared" si="16"/>
        <v>5.0620000000000003</v>
      </c>
      <c r="AJ207">
        <f t="shared" si="16"/>
        <v>6.1829999999999998</v>
      </c>
      <c r="AK207">
        <f t="shared" si="16"/>
        <v>5.68</v>
      </c>
    </row>
    <row r="208" spans="1:37" x14ac:dyDescent="0.2">
      <c r="A208" t="s">
        <v>304</v>
      </c>
      <c r="B208">
        <v>1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2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f t="shared" si="18"/>
        <v>1.383</v>
      </c>
      <c r="U208">
        <f t="shared" si="18"/>
        <v>0</v>
      </c>
      <c r="V208">
        <f t="shared" si="18"/>
        <v>0</v>
      </c>
      <c r="W208">
        <f t="shared" si="18"/>
        <v>0</v>
      </c>
      <c r="X208">
        <f t="shared" si="18"/>
        <v>0</v>
      </c>
      <c r="Y208">
        <f t="shared" si="17"/>
        <v>0</v>
      </c>
      <c r="Z208">
        <f t="shared" si="17"/>
        <v>2.5670000000000002</v>
      </c>
      <c r="AA208">
        <f t="shared" si="17"/>
        <v>0</v>
      </c>
      <c r="AB208">
        <f t="shared" si="17"/>
        <v>0</v>
      </c>
      <c r="AC208">
        <f t="shared" si="17"/>
        <v>0</v>
      </c>
      <c r="AD208">
        <f t="shared" si="17"/>
        <v>0</v>
      </c>
      <c r="AE208">
        <f t="shared" si="17"/>
        <v>0</v>
      </c>
      <c r="AF208">
        <f t="shared" si="17"/>
        <v>0</v>
      </c>
      <c r="AG208">
        <f t="shared" si="17"/>
        <v>0</v>
      </c>
      <c r="AH208">
        <f t="shared" si="16"/>
        <v>0</v>
      </c>
      <c r="AI208">
        <f t="shared" si="16"/>
        <v>0</v>
      </c>
      <c r="AJ208">
        <f t="shared" si="16"/>
        <v>0</v>
      </c>
      <c r="AK208">
        <f t="shared" si="16"/>
        <v>0</v>
      </c>
    </row>
    <row r="209" spans="1:37" x14ac:dyDescent="0.2">
      <c r="A209" t="s">
        <v>305</v>
      </c>
      <c r="B209">
        <v>2</v>
      </c>
      <c r="C209">
        <v>0</v>
      </c>
      <c r="D209">
        <v>2</v>
      </c>
      <c r="E209">
        <v>0</v>
      </c>
      <c r="F209">
        <v>0</v>
      </c>
      <c r="G209">
        <v>0</v>
      </c>
      <c r="H209">
        <v>2</v>
      </c>
      <c r="I209">
        <v>0</v>
      </c>
      <c r="J209">
        <v>2</v>
      </c>
      <c r="K209">
        <v>4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2</v>
      </c>
      <c r="T209">
        <f t="shared" si="18"/>
        <v>2.0760000000000001</v>
      </c>
      <c r="U209">
        <f t="shared" si="18"/>
        <v>0</v>
      </c>
      <c r="V209">
        <f t="shared" si="18"/>
        <v>3.6829999999999998</v>
      </c>
      <c r="W209">
        <f t="shared" si="18"/>
        <v>0</v>
      </c>
      <c r="X209">
        <f t="shared" si="18"/>
        <v>0</v>
      </c>
      <c r="Y209">
        <f t="shared" si="17"/>
        <v>0</v>
      </c>
      <c r="Z209">
        <f t="shared" si="17"/>
        <v>2.5670000000000002</v>
      </c>
      <c r="AA209">
        <f t="shared" si="17"/>
        <v>0</v>
      </c>
      <c r="AB209">
        <f t="shared" si="17"/>
        <v>2.9260000000000002</v>
      </c>
      <c r="AC209">
        <f t="shared" si="17"/>
        <v>2.7919999999999998</v>
      </c>
      <c r="AD209">
        <f t="shared" si="17"/>
        <v>0</v>
      </c>
      <c r="AE209">
        <f t="shared" si="17"/>
        <v>0</v>
      </c>
      <c r="AF209">
        <f t="shared" si="17"/>
        <v>0</v>
      </c>
      <c r="AG209">
        <f t="shared" si="17"/>
        <v>0</v>
      </c>
      <c r="AH209">
        <f t="shared" si="16"/>
        <v>0</v>
      </c>
      <c r="AI209">
        <f t="shared" si="16"/>
        <v>0</v>
      </c>
      <c r="AJ209">
        <f t="shared" si="16"/>
        <v>0</v>
      </c>
      <c r="AK209">
        <f t="shared" si="16"/>
        <v>2.9460000000000002</v>
      </c>
    </row>
    <row r="210" spans="1:37" x14ac:dyDescent="0.2">
      <c r="A210" t="s">
        <v>30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3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2</v>
      </c>
      <c r="T210">
        <f t="shared" si="18"/>
        <v>0</v>
      </c>
      <c r="U210">
        <f t="shared" si="18"/>
        <v>0</v>
      </c>
      <c r="V210">
        <f t="shared" si="18"/>
        <v>0</v>
      </c>
      <c r="W210">
        <f t="shared" si="18"/>
        <v>0</v>
      </c>
      <c r="X210">
        <f t="shared" si="18"/>
        <v>0</v>
      </c>
      <c r="Y210">
        <f t="shared" si="17"/>
        <v>0</v>
      </c>
      <c r="Z210">
        <f t="shared" si="17"/>
        <v>0</v>
      </c>
      <c r="AA210">
        <f t="shared" si="17"/>
        <v>1.911</v>
      </c>
      <c r="AB210">
        <f t="shared" si="17"/>
        <v>0</v>
      </c>
      <c r="AC210">
        <f t="shared" si="17"/>
        <v>0</v>
      </c>
      <c r="AD210">
        <f t="shared" si="17"/>
        <v>0</v>
      </c>
      <c r="AE210">
        <f t="shared" si="17"/>
        <v>0</v>
      </c>
      <c r="AF210">
        <f t="shared" si="17"/>
        <v>0</v>
      </c>
      <c r="AG210">
        <f t="shared" si="17"/>
        <v>0</v>
      </c>
      <c r="AH210">
        <f t="shared" si="16"/>
        <v>0</v>
      </c>
      <c r="AI210">
        <f t="shared" si="16"/>
        <v>0</v>
      </c>
      <c r="AJ210">
        <f t="shared" si="16"/>
        <v>0</v>
      </c>
      <c r="AK210">
        <f t="shared" si="16"/>
        <v>2.9460000000000002</v>
      </c>
    </row>
    <row r="211" spans="1:37" x14ac:dyDescent="0.2">
      <c r="A211" t="s">
        <v>307</v>
      </c>
      <c r="B211">
        <v>2</v>
      </c>
      <c r="C211">
        <v>0</v>
      </c>
      <c r="D211">
        <v>2</v>
      </c>
      <c r="E211">
        <v>0</v>
      </c>
      <c r="F211">
        <v>0</v>
      </c>
      <c r="G211">
        <v>0</v>
      </c>
      <c r="H211">
        <v>1</v>
      </c>
      <c r="I211">
        <v>3</v>
      </c>
      <c r="J211">
        <v>0</v>
      </c>
      <c r="K211">
        <v>1</v>
      </c>
      <c r="L211">
        <v>3</v>
      </c>
      <c r="M211">
        <v>0</v>
      </c>
      <c r="N211">
        <v>3</v>
      </c>
      <c r="O211">
        <v>0</v>
      </c>
      <c r="P211">
        <v>1</v>
      </c>
      <c r="Q211">
        <v>1</v>
      </c>
      <c r="R211">
        <v>2</v>
      </c>
      <c r="S211">
        <v>2</v>
      </c>
      <c r="T211">
        <f t="shared" si="18"/>
        <v>2.0760000000000001</v>
      </c>
      <c r="U211">
        <f t="shared" si="18"/>
        <v>0</v>
      </c>
      <c r="V211">
        <f t="shared" si="18"/>
        <v>3.6829999999999998</v>
      </c>
      <c r="W211">
        <f t="shared" si="18"/>
        <v>0</v>
      </c>
      <c r="X211">
        <f t="shared" si="18"/>
        <v>0</v>
      </c>
      <c r="Y211">
        <f t="shared" si="17"/>
        <v>0</v>
      </c>
      <c r="Z211">
        <f t="shared" si="17"/>
        <v>1.792</v>
      </c>
      <c r="AA211">
        <f t="shared" si="17"/>
        <v>1.911</v>
      </c>
      <c r="AB211">
        <f t="shared" si="17"/>
        <v>0</v>
      </c>
      <c r="AC211">
        <f t="shared" si="17"/>
        <v>1.3120000000000001</v>
      </c>
      <c r="AD211">
        <f t="shared" si="17"/>
        <v>4.859</v>
      </c>
      <c r="AE211">
        <f t="shared" si="17"/>
        <v>0</v>
      </c>
      <c r="AF211">
        <f t="shared" si="17"/>
        <v>4.1509999999999998</v>
      </c>
      <c r="AG211">
        <f t="shared" si="17"/>
        <v>0</v>
      </c>
      <c r="AH211">
        <f t="shared" si="16"/>
        <v>1.613</v>
      </c>
      <c r="AI211">
        <f t="shared" si="16"/>
        <v>1.804</v>
      </c>
      <c r="AJ211">
        <f t="shared" si="16"/>
        <v>4.242</v>
      </c>
      <c r="AK211">
        <f t="shared" si="16"/>
        <v>2.9460000000000002</v>
      </c>
    </row>
    <row r="212" spans="1:37" x14ac:dyDescent="0.2">
      <c r="A212" t="s">
        <v>119</v>
      </c>
      <c r="B212">
        <v>25</v>
      </c>
      <c r="C212">
        <v>0</v>
      </c>
      <c r="D212">
        <v>1</v>
      </c>
      <c r="E212">
        <v>0</v>
      </c>
      <c r="F212">
        <v>7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2</v>
      </c>
      <c r="O212">
        <v>7</v>
      </c>
      <c r="P212">
        <v>0</v>
      </c>
      <c r="Q212">
        <v>0</v>
      </c>
      <c r="R212">
        <v>0</v>
      </c>
      <c r="S212">
        <v>1</v>
      </c>
      <c r="T212">
        <f t="shared" si="18"/>
        <v>5.3650000000000002</v>
      </c>
      <c r="U212">
        <f t="shared" si="18"/>
        <v>0</v>
      </c>
      <c r="V212">
        <f t="shared" si="18"/>
        <v>2.7909999999999999</v>
      </c>
      <c r="W212">
        <f t="shared" si="18"/>
        <v>0</v>
      </c>
      <c r="X212">
        <f t="shared" si="18"/>
        <v>5.3920000000000003</v>
      </c>
      <c r="Y212">
        <f t="shared" si="17"/>
        <v>0</v>
      </c>
      <c r="Z212">
        <f t="shared" si="17"/>
        <v>0</v>
      </c>
      <c r="AA212">
        <f t="shared" si="17"/>
        <v>0</v>
      </c>
      <c r="AB212">
        <f t="shared" si="17"/>
        <v>0</v>
      </c>
      <c r="AC212">
        <f t="shared" si="17"/>
        <v>0</v>
      </c>
      <c r="AD212">
        <f t="shared" si="17"/>
        <v>0</v>
      </c>
      <c r="AE212">
        <f t="shared" si="17"/>
        <v>0</v>
      </c>
      <c r="AF212">
        <f t="shared" si="17"/>
        <v>3.6059999999999999</v>
      </c>
      <c r="AG212">
        <f t="shared" si="17"/>
        <v>6.5590000000000002</v>
      </c>
      <c r="AH212">
        <f t="shared" si="16"/>
        <v>0</v>
      </c>
      <c r="AI212">
        <f t="shared" si="16"/>
        <v>0</v>
      </c>
      <c r="AJ212">
        <f t="shared" si="16"/>
        <v>0</v>
      </c>
      <c r="AK212">
        <f t="shared" si="16"/>
        <v>2.1219999999999999</v>
      </c>
    </row>
    <row r="213" spans="1:37" x14ac:dyDescent="0.2">
      <c r="A213" t="s">
        <v>118</v>
      </c>
      <c r="B213">
        <v>36</v>
      </c>
      <c r="C213">
        <v>0</v>
      </c>
      <c r="D213">
        <v>2</v>
      </c>
      <c r="E213">
        <v>0</v>
      </c>
      <c r="F213">
        <v>9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2</v>
      </c>
      <c r="M213">
        <v>0</v>
      </c>
      <c r="N213">
        <v>7</v>
      </c>
      <c r="O213">
        <v>7</v>
      </c>
      <c r="P213">
        <v>0</v>
      </c>
      <c r="Q213">
        <v>0</v>
      </c>
      <c r="R213">
        <v>0</v>
      </c>
      <c r="S213">
        <v>3</v>
      </c>
      <c r="T213">
        <f t="shared" si="18"/>
        <v>5.8810000000000002</v>
      </c>
      <c r="U213">
        <f t="shared" si="18"/>
        <v>0</v>
      </c>
      <c r="V213">
        <f t="shared" si="18"/>
        <v>3.6829999999999998</v>
      </c>
      <c r="W213">
        <f t="shared" si="18"/>
        <v>0</v>
      </c>
      <c r="X213">
        <f t="shared" si="18"/>
        <v>5.7469999999999999</v>
      </c>
      <c r="Y213">
        <f t="shared" si="17"/>
        <v>0</v>
      </c>
      <c r="Z213">
        <f t="shared" si="17"/>
        <v>0</v>
      </c>
      <c r="AA213">
        <f t="shared" si="17"/>
        <v>0</v>
      </c>
      <c r="AB213">
        <f t="shared" si="17"/>
        <v>0</v>
      </c>
      <c r="AC213">
        <f t="shared" si="17"/>
        <v>0</v>
      </c>
      <c r="AD213">
        <f t="shared" si="17"/>
        <v>4.2990000000000004</v>
      </c>
      <c r="AE213">
        <f t="shared" si="17"/>
        <v>0</v>
      </c>
      <c r="AF213">
        <f t="shared" si="17"/>
        <v>5.3259999999999996</v>
      </c>
      <c r="AG213">
        <f t="shared" si="17"/>
        <v>6.5590000000000002</v>
      </c>
      <c r="AH213">
        <f t="shared" si="16"/>
        <v>0</v>
      </c>
      <c r="AI213">
        <f t="shared" si="16"/>
        <v>0</v>
      </c>
      <c r="AJ213">
        <f t="shared" si="16"/>
        <v>0</v>
      </c>
      <c r="AK213">
        <f t="shared" si="16"/>
        <v>3.4670000000000001</v>
      </c>
    </row>
    <row r="214" spans="1:37" x14ac:dyDescent="0.2">
      <c r="A214" t="s">
        <v>308</v>
      </c>
      <c r="B214">
        <v>54</v>
      </c>
      <c r="C214">
        <v>66</v>
      </c>
      <c r="D214">
        <v>38</v>
      </c>
      <c r="E214">
        <v>83</v>
      </c>
      <c r="F214">
        <v>27</v>
      </c>
      <c r="G214">
        <v>4</v>
      </c>
      <c r="H214">
        <v>47</v>
      </c>
      <c r="I214">
        <v>164</v>
      </c>
      <c r="J214">
        <v>53</v>
      </c>
      <c r="K214">
        <v>69</v>
      </c>
      <c r="L214">
        <v>6</v>
      </c>
      <c r="M214">
        <v>61</v>
      </c>
      <c r="N214">
        <v>23</v>
      </c>
      <c r="O214">
        <v>19</v>
      </c>
      <c r="P214">
        <v>88</v>
      </c>
      <c r="Q214">
        <v>58</v>
      </c>
      <c r="R214">
        <v>16</v>
      </c>
      <c r="S214">
        <v>42</v>
      </c>
      <c r="T214">
        <f t="shared" si="18"/>
        <v>6.4569999999999999</v>
      </c>
      <c r="U214">
        <f t="shared" si="18"/>
        <v>7.2469999999999999</v>
      </c>
      <c r="V214">
        <f t="shared" si="18"/>
        <v>7.8209999999999997</v>
      </c>
      <c r="W214">
        <f t="shared" si="18"/>
        <v>7.5039999999999996</v>
      </c>
      <c r="X214">
        <f t="shared" si="18"/>
        <v>7.3140000000000001</v>
      </c>
      <c r="Y214">
        <f t="shared" si="17"/>
        <v>7.0919999999999996</v>
      </c>
      <c r="Z214">
        <f t="shared" si="17"/>
        <v>6.867</v>
      </c>
      <c r="AA214">
        <f t="shared" si="17"/>
        <v>7.2469999999999999</v>
      </c>
      <c r="AB214">
        <f t="shared" si="17"/>
        <v>7.4580000000000002</v>
      </c>
      <c r="AC214">
        <f t="shared" si="17"/>
        <v>6.69</v>
      </c>
      <c r="AD214">
        <f t="shared" si="17"/>
        <v>5.8339999999999996</v>
      </c>
      <c r="AE214">
        <f t="shared" si="17"/>
        <v>7.63</v>
      </c>
      <c r="AF214">
        <f t="shared" si="17"/>
        <v>7.0170000000000003</v>
      </c>
      <c r="AG214">
        <f t="shared" si="17"/>
        <v>7.99</v>
      </c>
      <c r="AH214">
        <f t="shared" si="16"/>
        <v>7.51</v>
      </c>
      <c r="AI214">
        <f t="shared" si="16"/>
        <v>7.1849999999999996</v>
      </c>
      <c r="AJ214">
        <f t="shared" si="16"/>
        <v>7.173</v>
      </c>
      <c r="AK214">
        <f t="shared" si="16"/>
        <v>7.1479999999999997</v>
      </c>
    </row>
    <row r="215" spans="1:37" x14ac:dyDescent="0.2">
      <c r="A215" t="s">
        <v>309</v>
      </c>
      <c r="B215">
        <v>58</v>
      </c>
      <c r="C215">
        <v>71</v>
      </c>
      <c r="D215">
        <v>41</v>
      </c>
      <c r="E215">
        <v>91</v>
      </c>
      <c r="F215">
        <v>30</v>
      </c>
      <c r="G215">
        <v>4</v>
      </c>
      <c r="H215">
        <v>49</v>
      </c>
      <c r="I215">
        <v>178</v>
      </c>
      <c r="J215">
        <v>62</v>
      </c>
      <c r="K215">
        <v>83</v>
      </c>
      <c r="L215">
        <v>6</v>
      </c>
      <c r="M215">
        <v>66</v>
      </c>
      <c r="N215">
        <v>27</v>
      </c>
      <c r="O215">
        <v>20</v>
      </c>
      <c r="P215">
        <v>92</v>
      </c>
      <c r="Q215">
        <v>62</v>
      </c>
      <c r="R215">
        <v>19</v>
      </c>
      <c r="S215">
        <v>45</v>
      </c>
      <c r="T215">
        <f t="shared" si="18"/>
        <v>6.5590000000000002</v>
      </c>
      <c r="U215">
        <f t="shared" si="18"/>
        <v>7.3520000000000003</v>
      </c>
      <c r="V215">
        <f t="shared" si="18"/>
        <v>7.93</v>
      </c>
      <c r="W215">
        <f t="shared" si="18"/>
        <v>7.6369999999999996</v>
      </c>
      <c r="X215">
        <f t="shared" si="18"/>
        <v>7.4649999999999999</v>
      </c>
      <c r="Y215">
        <f t="shared" si="17"/>
        <v>7.0919999999999996</v>
      </c>
      <c r="Z215">
        <f t="shared" si="17"/>
        <v>6.9269999999999996</v>
      </c>
      <c r="AA215">
        <f t="shared" si="17"/>
        <v>7.3639999999999999</v>
      </c>
      <c r="AB215">
        <f t="shared" si="17"/>
        <v>7.6840000000000002</v>
      </c>
      <c r="AC215">
        <f t="shared" si="17"/>
        <v>6.9539999999999997</v>
      </c>
      <c r="AD215">
        <f t="shared" si="17"/>
        <v>5.8339999999999996</v>
      </c>
      <c r="AE215">
        <f t="shared" si="17"/>
        <v>7.7439999999999998</v>
      </c>
      <c r="AF215">
        <f t="shared" si="17"/>
        <v>7.2460000000000004</v>
      </c>
      <c r="AG215">
        <f t="shared" si="17"/>
        <v>8.0640000000000001</v>
      </c>
      <c r="AH215">
        <f t="shared" si="16"/>
        <v>7.5730000000000004</v>
      </c>
      <c r="AI215">
        <f t="shared" si="16"/>
        <v>7.2809999999999997</v>
      </c>
      <c r="AJ215">
        <f t="shared" si="16"/>
        <v>7.42</v>
      </c>
      <c r="AK215">
        <f t="shared" si="16"/>
        <v>7.2460000000000004</v>
      </c>
    </row>
    <row r="216" spans="1:37" x14ac:dyDescent="0.2">
      <c r="A216" t="s">
        <v>310</v>
      </c>
      <c r="B216">
        <v>1054</v>
      </c>
      <c r="C216">
        <v>1105</v>
      </c>
      <c r="D216">
        <v>394</v>
      </c>
      <c r="E216">
        <v>1081</v>
      </c>
      <c r="F216">
        <v>271</v>
      </c>
      <c r="G216">
        <v>43</v>
      </c>
      <c r="H216">
        <v>1398</v>
      </c>
      <c r="I216">
        <v>2774</v>
      </c>
      <c r="J216">
        <v>1197</v>
      </c>
      <c r="K216">
        <v>2922</v>
      </c>
      <c r="L216">
        <v>124</v>
      </c>
      <c r="M216">
        <v>1248</v>
      </c>
      <c r="N216">
        <v>256</v>
      </c>
      <c r="O216">
        <v>283</v>
      </c>
      <c r="P216">
        <v>1427</v>
      </c>
      <c r="Q216">
        <v>1250</v>
      </c>
      <c r="R216">
        <v>199</v>
      </c>
      <c r="S216">
        <v>682</v>
      </c>
      <c r="T216">
        <f t="shared" si="18"/>
        <v>10.728999999999999</v>
      </c>
      <c r="U216">
        <f t="shared" si="18"/>
        <v>11.303000000000001</v>
      </c>
      <c r="V216">
        <f t="shared" si="18"/>
        <v>11.189</v>
      </c>
      <c r="W216">
        <f t="shared" si="18"/>
        <v>11.2</v>
      </c>
      <c r="X216">
        <f t="shared" si="18"/>
        <v>10.632999999999999</v>
      </c>
      <c r="Y216">
        <f t="shared" si="17"/>
        <v>10.509</v>
      </c>
      <c r="Z216">
        <f t="shared" si="17"/>
        <v>11.75</v>
      </c>
      <c r="AA216">
        <f t="shared" si="17"/>
        <v>11.318</v>
      </c>
      <c r="AB216">
        <f t="shared" si="17"/>
        <v>11.948</v>
      </c>
      <c r="AC216">
        <f t="shared" si="17"/>
        <v>12.081</v>
      </c>
      <c r="AD216">
        <f t="shared" si="17"/>
        <v>10.179</v>
      </c>
      <c r="AE216">
        <f t="shared" si="17"/>
        <v>11.978</v>
      </c>
      <c r="AF216">
        <f t="shared" si="17"/>
        <v>10.483000000000001</v>
      </c>
      <c r="AG216">
        <f t="shared" si="17"/>
        <v>11.881</v>
      </c>
      <c r="AH216">
        <f t="shared" si="16"/>
        <v>11.521000000000001</v>
      </c>
      <c r="AI216">
        <f t="shared" si="16"/>
        <v>11.605</v>
      </c>
      <c r="AJ216">
        <f t="shared" si="16"/>
        <v>10.801</v>
      </c>
      <c r="AK216">
        <f t="shared" si="16"/>
        <v>11.159000000000001</v>
      </c>
    </row>
    <row r="217" spans="1:37" x14ac:dyDescent="0.2">
      <c r="A217" t="s">
        <v>311</v>
      </c>
      <c r="B217">
        <v>1305</v>
      </c>
      <c r="C217">
        <v>1238</v>
      </c>
      <c r="D217">
        <v>432</v>
      </c>
      <c r="E217">
        <v>1188</v>
      </c>
      <c r="F217">
        <v>294</v>
      </c>
      <c r="G217">
        <v>45</v>
      </c>
      <c r="H217">
        <v>1652</v>
      </c>
      <c r="I217">
        <v>3380</v>
      </c>
      <c r="J217">
        <v>1345</v>
      </c>
      <c r="K217">
        <v>3163</v>
      </c>
      <c r="L217">
        <v>168</v>
      </c>
      <c r="M217">
        <v>1353</v>
      </c>
      <c r="N217">
        <v>330</v>
      </c>
      <c r="O217">
        <v>320</v>
      </c>
      <c r="P217">
        <v>1600</v>
      </c>
      <c r="Q217">
        <v>1436</v>
      </c>
      <c r="R217">
        <v>246</v>
      </c>
      <c r="S217">
        <v>775</v>
      </c>
      <c r="T217">
        <f t="shared" si="18"/>
        <v>11.037000000000001</v>
      </c>
      <c r="U217">
        <f t="shared" si="18"/>
        <v>11.467000000000001</v>
      </c>
      <c r="V217">
        <f t="shared" si="18"/>
        <v>11.321999999999999</v>
      </c>
      <c r="W217">
        <f t="shared" si="18"/>
        <v>11.336</v>
      </c>
      <c r="X217">
        <f t="shared" si="18"/>
        <v>10.75</v>
      </c>
      <c r="Y217">
        <f t="shared" si="17"/>
        <v>10.574</v>
      </c>
      <c r="Z217">
        <f t="shared" si="17"/>
        <v>11.991</v>
      </c>
      <c r="AA217">
        <f t="shared" si="17"/>
        <v>11.603</v>
      </c>
      <c r="AB217">
        <f t="shared" si="17"/>
        <v>12.116</v>
      </c>
      <c r="AC217">
        <f t="shared" si="17"/>
        <v>12.195</v>
      </c>
      <c r="AD217">
        <f t="shared" si="17"/>
        <v>10.617000000000001</v>
      </c>
      <c r="AE217">
        <f t="shared" si="17"/>
        <v>12.095000000000001</v>
      </c>
      <c r="AF217">
        <f t="shared" si="17"/>
        <v>10.849</v>
      </c>
      <c r="AG217">
        <f t="shared" si="17"/>
        <v>12.058999999999999</v>
      </c>
      <c r="AH217">
        <f t="shared" si="16"/>
        <v>11.686999999999999</v>
      </c>
      <c r="AI217">
        <f t="shared" si="16"/>
        <v>11.805</v>
      </c>
      <c r="AJ217">
        <f t="shared" si="16"/>
        <v>11.106999999999999</v>
      </c>
      <c r="AK217">
        <f t="shared" si="16"/>
        <v>11.343999999999999</v>
      </c>
    </row>
    <row r="218" spans="1:37" x14ac:dyDescent="0.2">
      <c r="A218" t="s">
        <v>312</v>
      </c>
      <c r="B218">
        <v>48</v>
      </c>
      <c r="C218">
        <v>88</v>
      </c>
      <c r="D218">
        <v>60</v>
      </c>
      <c r="E218">
        <v>166</v>
      </c>
      <c r="F218">
        <v>48</v>
      </c>
      <c r="G218">
        <v>7</v>
      </c>
      <c r="H218">
        <v>30</v>
      </c>
      <c r="I218">
        <v>73</v>
      </c>
      <c r="J218">
        <v>66</v>
      </c>
      <c r="K218">
        <v>50</v>
      </c>
      <c r="L218">
        <v>2</v>
      </c>
      <c r="M218">
        <v>136</v>
      </c>
      <c r="N218">
        <v>6</v>
      </c>
      <c r="O218">
        <v>10</v>
      </c>
      <c r="P218">
        <v>107</v>
      </c>
      <c r="Q218">
        <v>55</v>
      </c>
      <c r="R218">
        <v>9</v>
      </c>
      <c r="S218">
        <v>24</v>
      </c>
      <c r="T218">
        <f t="shared" si="18"/>
        <v>6.29</v>
      </c>
      <c r="U218">
        <f t="shared" si="18"/>
        <v>7.66</v>
      </c>
      <c r="V218">
        <f t="shared" si="18"/>
        <v>8.4770000000000003</v>
      </c>
      <c r="W218">
        <f t="shared" si="18"/>
        <v>8.5009999999999994</v>
      </c>
      <c r="X218">
        <f t="shared" si="18"/>
        <v>8.14</v>
      </c>
      <c r="Y218">
        <f t="shared" si="17"/>
        <v>7.8949999999999996</v>
      </c>
      <c r="Z218">
        <f t="shared" si="17"/>
        <v>6.2270000000000003</v>
      </c>
      <c r="AA218">
        <f t="shared" si="17"/>
        <v>6.0910000000000002</v>
      </c>
      <c r="AB218">
        <f t="shared" si="17"/>
        <v>7.7729999999999997</v>
      </c>
      <c r="AC218">
        <f t="shared" si="17"/>
        <v>6.2309999999999999</v>
      </c>
      <c r="AD218">
        <f t="shared" si="17"/>
        <v>4.2990000000000004</v>
      </c>
      <c r="AE218">
        <f t="shared" si="17"/>
        <v>8.7829999999999995</v>
      </c>
      <c r="AF218">
        <f t="shared" si="17"/>
        <v>5.109</v>
      </c>
      <c r="AG218">
        <f t="shared" si="17"/>
        <v>7.069</v>
      </c>
      <c r="AH218">
        <f t="shared" si="16"/>
        <v>7.79</v>
      </c>
      <c r="AI218">
        <f t="shared" si="16"/>
        <v>7.109</v>
      </c>
      <c r="AJ218">
        <f t="shared" si="16"/>
        <v>6.351</v>
      </c>
      <c r="AK218">
        <f t="shared" si="16"/>
        <v>6.3479999999999999</v>
      </c>
    </row>
    <row r="219" spans="1:37" x14ac:dyDescent="0.2">
      <c r="A219" t="s">
        <v>313</v>
      </c>
      <c r="B219">
        <v>48</v>
      </c>
      <c r="C219">
        <v>90</v>
      </c>
      <c r="D219">
        <v>60</v>
      </c>
      <c r="E219">
        <v>171</v>
      </c>
      <c r="F219">
        <v>48</v>
      </c>
      <c r="G219">
        <v>7</v>
      </c>
      <c r="H219">
        <v>30</v>
      </c>
      <c r="I219">
        <v>79</v>
      </c>
      <c r="J219">
        <v>70</v>
      </c>
      <c r="K219">
        <v>51</v>
      </c>
      <c r="L219">
        <v>2</v>
      </c>
      <c r="M219">
        <v>136</v>
      </c>
      <c r="N219">
        <v>6</v>
      </c>
      <c r="O219">
        <v>10</v>
      </c>
      <c r="P219">
        <v>107</v>
      </c>
      <c r="Q219">
        <v>55</v>
      </c>
      <c r="R219">
        <v>9</v>
      </c>
      <c r="S219">
        <v>24</v>
      </c>
      <c r="T219">
        <f t="shared" si="18"/>
        <v>6.29</v>
      </c>
      <c r="U219">
        <f t="shared" si="18"/>
        <v>7.6920000000000002</v>
      </c>
      <c r="V219">
        <f t="shared" si="18"/>
        <v>8.4770000000000003</v>
      </c>
      <c r="W219">
        <f t="shared" si="18"/>
        <v>8.5429999999999993</v>
      </c>
      <c r="X219">
        <f t="shared" si="18"/>
        <v>8.14</v>
      </c>
      <c r="Y219">
        <f t="shared" si="17"/>
        <v>7.8949999999999996</v>
      </c>
      <c r="Z219">
        <f t="shared" si="17"/>
        <v>6.2270000000000003</v>
      </c>
      <c r="AA219">
        <f t="shared" si="17"/>
        <v>6.2030000000000003</v>
      </c>
      <c r="AB219">
        <f t="shared" si="17"/>
        <v>7.8579999999999997</v>
      </c>
      <c r="AC219">
        <f t="shared" si="17"/>
        <v>6.2590000000000003</v>
      </c>
      <c r="AD219">
        <f t="shared" si="17"/>
        <v>4.2990000000000004</v>
      </c>
      <c r="AE219">
        <f t="shared" si="17"/>
        <v>8.7829999999999995</v>
      </c>
      <c r="AF219">
        <f t="shared" si="17"/>
        <v>5.109</v>
      </c>
      <c r="AG219">
        <f t="shared" si="17"/>
        <v>7.069</v>
      </c>
      <c r="AH219">
        <f t="shared" si="16"/>
        <v>7.79</v>
      </c>
      <c r="AI219">
        <f t="shared" si="16"/>
        <v>7.109</v>
      </c>
      <c r="AJ219">
        <f t="shared" si="16"/>
        <v>6.351</v>
      </c>
      <c r="AK219">
        <f t="shared" si="16"/>
        <v>6.3479999999999999</v>
      </c>
    </row>
    <row r="220" spans="1:37" x14ac:dyDescent="0.2">
      <c r="A220" t="s">
        <v>111</v>
      </c>
      <c r="B220">
        <v>3</v>
      </c>
      <c r="C220">
        <v>8</v>
      </c>
      <c r="D220">
        <v>6</v>
      </c>
      <c r="E220">
        <v>6</v>
      </c>
      <c r="F220">
        <v>6</v>
      </c>
      <c r="G220">
        <v>0</v>
      </c>
      <c r="H220">
        <v>2</v>
      </c>
      <c r="I220">
        <v>10</v>
      </c>
      <c r="J220">
        <v>4</v>
      </c>
      <c r="K220">
        <v>6</v>
      </c>
      <c r="L220">
        <v>9</v>
      </c>
      <c r="M220">
        <v>5</v>
      </c>
      <c r="N220">
        <v>5</v>
      </c>
      <c r="O220">
        <v>2</v>
      </c>
      <c r="P220">
        <v>4</v>
      </c>
      <c r="Q220">
        <v>0</v>
      </c>
      <c r="R220">
        <v>1</v>
      </c>
      <c r="S220">
        <v>2</v>
      </c>
      <c r="T220">
        <f t="shared" si="18"/>
        <v>2.5430000000000001</v>
      </c>
      <c r="U220">
        <f t="shared" si="18"/>
        <v>4.2699999999999996</v>
      </c>
      <c r="V220">
        <f t="shared" si="18"/>
        <v>5.1909999999999998</v>
      </c>
      <c r="W220">
        <f t="shared" si="18"/>
        <v>3.8130000000000002</v>
      </c>
      <c r="X220">
        <f t="shared" si="18"/>
        <v>5.1749999999999998</v>
      </c>
      <c r="Y220">
        <f t="shared" si="17"/>
        <v>0</v>
      </c>
      <c r="Z220">
        <f t="shared" si="17"/>
        <v>2.5670000000000002</v>
      </c>
      <c r="AA220">
        <f t="shared" si="17"/>
        <v>3.351</v>
      </c>
      <c r="AB220">
        <f t="shared" si="17"/>
        <v>3.8279999999999998</v>
      </c>
      <c r="AC220">
        <f t="shared" si="17"/>
        <v>3.306</v>
      </c>
      <c r="AD220">
        <f t="shared" si="17"/>
        <v>6.41</v>
      </c>
      <c r="AE220">
        <f t="shared" si="17"/>
        <v>4.101</v>
      </c>
      <c r="AF220">
        <f t="shared" si="17"/>
        <v>4.8550000000000004</v>
      </c>
      <c r="AG220">
        <f t="shared" si="17"/>
        <v>4.7889999999999997</v>
      </c>
      <c r="AH220">
        <f t="shared" si="16"/>
        <v>3.2080000000000002</v>
      </c>
      <c r="AI220">
        <f t="shared" si="16"/>
        <v>0</v>
      </c>
      <c r="AJ220">
        <f t="shared" si="16"/>
        <v>3.3159999999999998</v>
      </c>
      <c r="AK220">
        <f t="shared" si="16"/>
        <v>2.9460000000000002</v>
      </c>
    </row>
    <row r="221" spans="1:37" x14ac:dyDescent="0.2">
      <c r="A221" t="s">
        <v>314</v>
      </c>
      <c r="B221">
        <v>0</v>
      </c>
      <c r="C221">
        <v>0</v>
      </c>
      <c r="D221">
        <v>2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0</v>
      </c>
      <c r="K221">
        <v>0</v>
      </c>
      <c r="L221">
        <v>3</v>
      </c>
      <c r="M221">
        <v>0</v>
      </c>
      <c r="N221">
        <v>1</v>
      </c>
      <c r="O221">
        <v>0</v>
      </c>
      <c r="P221">
        <v>0</v>
      </c>
      <c r="Q221">
        <v>0</v>
      </c>
      <c r="R221">
        <v>0</v>
      </c>
      <c r="S221">
        <v>0</v>
      </c>
      <c r="T221">
        <f t="shared" si="18"/>
        <v>0</v>
      </c>
      <c r="U221">
        <f t="shared" si="18"/>
        <v>0</v>
      </c>
      <c r="V221">
        <f t="shared" si="18"/>
        <v>3.6829999999999998</v>
      </c>
      <c r="W221">
        <f t="shared" si="18"/>
        <v>0</v>
      </c>
      <c r="X221">
        <f t="shared" si="18"/>
        <v>0</v>
      </c>
      <c r="Y221">
        <f t="shared" si="17"/>
        <v>0</v>
      </c>
      <c r="Z221">
        <f t="shared" si="17"/>
        <v>0</v>
      </c>
      <c r="AA221">
        <f t="shared" si="17"/>
        <v>0.94099999999999995</v>
      </c>
      <c r="AB221">
        <f t="shared" si="17"/>
        <v>0</v>
      </c>
      <c r="AC221">
        <f t="shared" si="17"/>
        <v>0</v>
      </c>
      <c r="AD221">
        <f t="shared" si="17"/>
        <v>4.859</v>
      </c>
      <c r="AE221">
        <f t="shared" si="17"/>
        <v>0</v>
      </c>
      <c r="AF221">
        <f t="shared" si="17"/>
        <v>2.72</v>
      </c>
      <c r="AG221">
        <f t="shared" si="17"/>
        <v>0</v>
      </c>
      <c r="AH221">
        <f t="shared" si="16"/>
        <v>0</v>
      </c>
      <c r="AI221">
        <f t="shared" si="16"/>
        <v>0</v>
      </c>
      <c r="AJ221">
        <f t="shared" si="16"/>
        <v>0</v>
      </c>
      <c r="AK221">
        <f t="shared" si="16"/>
        <v>0</v>
      </c>
    </row>
    <row r="222" spans="1:37" x14ac:dyDescent="0.2">
      <c r="A222" t="s">
        <v>315</v>
      </c>
      <c r="B222">
        <v>3</v>
      </c>
      <c r="C222">
        <v>3</v>
      </c>
      <c r="D222">
        <v>0</v>
      </c>
      <c r="E222">
        <v>3</v>
      </c>
      <c r="F222">
        <v>1</v>
      </c>
      <c r="G222">
        <v>0</v>
      </c>
      <c r="H222">
        <v>1</v>
      </c>
      <c r="I222">
        <v>6</v>
      </c>
      <c r="J222">
        <v>4</v>
      </c>
      <c r="K222">
        <v>6</v>
      </c>
      <c r="L222">
        <v>0</v>
      </c>
      <c r="M222">
        <v>2</v>
      </c>
      <c r="N222">
        <v>1</v>
      </c>
      <c r="O222">
        <v>2</v>
      </c>
      <c r="P222">
        <v>1</v>
      </c>
      <c r="Q222">
        <v>0</v>
      </c>
      <c r="R222">
        <v>0</v>
      </c>
      <c r="S222">
        <v>2</v>
      </c>
      <c r="T222">
        <f t="shared" si="18"/>
        <v>2.5430000000000001</v>
      </c>
      <c r="U222">
        <f t="shared" si="18"/>
        <v>2.9740000000000002</v>
      </c>
      <c r="V222">
        <f t="shared" si="18"/>
        <v>0</v>
      </c>
      <c r="W222">
        <f t="shared" si="18"/>
        <v>2.9119999999999999</v>
      </c>
      <c r="X222">
        <f t="shared" si="18"/>
        <v>2.7770000000000001</v>
      </c>
      <c r="Y222">
        <f t="shared" si="17"/>
        <v>0</v>
      </c>
      <c r="Z222">
        <f t="shared" si="17"/>
        <v>1.792</v>
      </c>
      <c r="AA222">
        <f t="shared" si="17"/>
        <v>2.7050000000000001</v>
      </c>
      <c r="AB222">
        <f t="shared" si="17"/>
        <v>3.8279999999999998</v>
      </c>
      <c r="AC222">
        <f t="shared" si="17"/>
        <v>3.306</v>
      </c>
      <c r="AD222">
        <f t="shared" si="17"/>
        <v>0</v>
      </c>
      <c r="AE222">
        <f t="shared" si="17"/>
        <v>2.9</v>
      </c>
      <c r="AF222">
        <f t="shared" si="17"/>
        <v>2.72</v>
      </c>
      <c r="AG222">
        <f t="shared" si="17"/>
        <v>4.7889999999999997</v>
      </c>
      <c r="AH222">
        <f t="shared" si="16"/>
        <v>1.613</v>
      </c>
      <c r="AI222">
        <f t="shared" si="16"/>
        <v>0</v>
      </c>
      <c r="AJ222">
        <f t="shared" si="16"/>
        <v>0</v>
      </c>
      <c r="AK222">
        <f t="shared" si="16"/>
        <v>2.9460000000000002</v>
      </c>
    </row>
    <row r="223" spans="1:37" x14ac:dyDescent="0.2">
      <c r="A223" t="s">
        <v>91</v>
      </c>
      <c r="B223">
        <v>7</v>
      </c>
      <c r="C223">
        <v>3</v>
      </c>
      <c r="D223">
        <v>2</v>
      </c>
      <c r="E223">
        <v>3</v>
      </c>
      <c r="F223">
        <v>0</v>
      </c>
      <c r="G223">
        <v>2</v>
      </c>
      <c r="H223">
        <v>2</v>
      </c>
      <c r="I223">
        <v>3</v>
      </c>
      <c r="J223">
        <v>3</v>
      </c>
      <c r="K223">
        <v>13</v>
      </c>
      <c r="L223">
        <v>3</v>
      </c>
      <c r="M223">
        <v>7</v>
      </c>
      <c r="N223">
        <v>2</v>
      </c>
      <c r="O223">
        <v>0</v>
      </c>
      <c r="P223">
        <v>1</v>
      </c>
      <c r="Q223">
        <v>3</v>
      </c>
      <c r="R223">
        <v>1</v>
      </c>
      <c r="S223">
        <v>6</v>
      </c>
      <c r="T223">
        <f t="shared" si="18"/>
        <v>3.6160000000000001</v>
      </c>
      <c r="U223">
        <f t="shared" si="18"/>
        <v>2.9740000000000002</v>
      </c>
      <c r="V223">
        <f t="shared" si="18"/>
        <v>3.6829999999999998</v>
      </c>
      <c r="W223">
        <f t="shared" si="18"/>
        <v>2.9119999999999999</v>
      </c>
      <c r="X223">
        <f t="shared" si="18"/>
        <v>0</v>
      </c>
      <c r="Y223">
        <f t="shared" si="17"/>
        <v>6.1029999999999998</v>
      </c>
      <c r="Z223">
        <f t="shared" si="17"/>
        <v>2.5670000000000002</v>
      </c>
      <c r="AA223">
        <f t="shared" si="17"/>
        <v>1.911</v>
      </c>
      <c r="AB223">
        <f t="shared" si="17"/>
        <v>3.4460000000000002</v>
      </c>
      <c r="AC223">
        <f t="shared" si="17"/>
        <v>4.3410000000000002</v>
      </c>
      <c r="AD223">
        <f t="shared" si="17"/>
        <v>4.859</v>
      </c>
      <c r="AE223">
        <f t="shared" si="17"/>
        <v>4.5620000000000003</v>
      </c>
      <c r="AF223">
        <f t="shared" si="17"/>
        <v>3.6059999999999999</v>
      </c>
      <c r="AG223">
        <f t="shared" si="17"/>
        <v>0</v>
      </c>
      <c r="AH223">
        <f t="shared" si="16"/>
        <v>1.613</v>
      </c>
      <c r="AI223">
        <f t="shared" si="16"/>
        <v>3.0830000000000002</v>
      </c>
      <c r="AJ223">
        <f t="shared" si="16"/>
        <v>3.3159999999999998</v>
      </c>
      <c r="AK223">
        <f t="shared" si="16"/>
        <v>4.4000000000000004</v>
      </c>
    </row>
    <row r="224" spans="1:37" x14ac:dyDescent="0.2">
      <c r="A224" t="s">
        <v>316</v>
      </c>
      <c r="B224">
        <v>2</v>
      </c>
      <c r="C224">
        <v>1</v>
      </c>
      <c r="D224">
        <v>1</v>
      </c>
      <c r="E224">
        <v>1</v>
      </c>
      <c r="F224">
        <v>0</v>
      </c>
      <c r="G224">
        <v>0</v>
      </c>
      <c r="H224">
        <v>1</v>
      </c>
      <c r="I224">
        <v>2</v>
      </c>
      <c r="J224">
        <v>1</v>
      </c>
      <c r="K224">
        <v>7</v>
      </c>
      <c r="L224">
        <v>0</v>
      </c>
      <c r="M224">
        <v>3</v>
      </c>
      <c r="N224">
        <v>2</v>
      </c>
      <c r="O224">
        <v>0</v>
      </c>
      <c r="P224">
        <v>0</v>
      </c>
      <c r="Q224">
        <v>1</v>
      </c>
      <c r="R224">
        <v>0</v>
      </c>
      <c r="S224">
        <v>4</v>
      </c>
      <c r="T224">
        <f t="shared" si="18"/>
        <v>2.0760000000000001</v>
      </c>
      <c r="U224">
        <f t="shared" si="18"/>
        <v>1.716</v>
      </c>
      <c r="V224">
        <f t="shared" si="18"/>
        <v>2.7909999999999999</v>
      </c>
      <c r="W224">
        <f t="shared" si="18"/>
        <v>1.667</v>
      </c>
      <c r="X224">
        <f t="shared" si="18"/>
        <v>0</v>
      </c>
      <c r="Y224">
        <f t="shared" si="17"/>
        <v>0</v>
      </c>
      <c r="Z224">
        <f t="shared" si="17"/>
        <v>1.792</v>
      </c>
      <c r="AA224">
        <f t="shared" si="17"/>
        <v>1.506</v>
      </c>
      <c r="AB224">
        <f t="shared" si="17"/>
        <v>2.1040000000000001</v>
      </c>
      <c r="AC224">
        <f t="shared" si="17"/>
        <v>3.508</v>
      </c>
      <c r="AD224">
        <f t="shared" si="17"/>
        <v>0</v>
      </c>
      <c r="AE224">
        <f t="shared" si="17"/>
        <v>3.419</v>
      </c>
      <c r="AF224">
        <f t="shared" si="17"/>
        <v>3.6059999999999999</v>
      </c>
      <c r="AG224">
        <f t="shared" si="17"/>
        <v>0</v>
      </c>
      <c r="AH224">
        <f t="shared" si="16"/>
        <v>0</v>
      </c>
      <c r="AI224">
        <f t="shared" si="16"/>
        <v>1.804</v>
      </c>
      <c r="AJ224">
        <f t="shared" si="16"/>
        <v>0</v>
      </c>
      <c r="AK224">
        <f t="shared" si="16"/>
        <v>3.8490000000000002</v>
      </c>
    </row>
    <row r="225" spans="1:37" x14ac:dyDescent="0.2">
      <c r="A225" t="s">
        <v>92</v>
      </c>
      <c r="B225">
        <v>5</v>
      </c>
      <c r="C225">
        <v>2</v>
      </c>
      <c r="D225">
        <v>0</v>
      </c>
      <c r="E225">
        <v>0</v>
      </c>
      <c r="F225">
        <v>0</v>
      </c>
      <c r="G225">
        <v>1</v>
      </c>
      <c r="H225">
        <v>1</v>
      </c>
      <c r="I225">
        <v>1</v>
      </c>
      <c r="J225">
        <v>0</v>
      </c>
      <c r="K225">
        <v>6</v>
      </c>
      <c r="L225">
        <v>3</v>
      </c>
      <c r="M225">
        <v>4</v>
      </c>
      <c r="N225">
        <v>0</v>
      </c>
      <c r="O225">
        <v>0</v>
      </c>
      <c r="P225">
        <v>1</v>
      </c>
      <c r="Q225">
        <v>2</v>
      </c>
      <c r="R225">
        <v>0</v>
      </c>
      <c r="S225">
        <v>1</v>
      </c>
      <c r="T225">
        <f t="shared" si="18"/>
        <v>3.177</v>
      </c>
      <c r="U225">
        <f t="shared" si="18"/>
        <v>2.4780000000000002</v>
      </c>
      <c r="V225">
        <f t="shared" si="18"/>
        <v>0</v>
      </c>
      <c r="W225">
        <f t="shared" si="18"/>
        <v>0</v>
      </c>
      <c r="X225">
        <f t="shared" si="18"/>
        <v>0</v>
      </c>
      <c r="Y225">
        <f t="shared" si="17"/>
        <v>5.1239999999999997</v>
      </c>
      <c r="Z225">
        <f t="shared" si="17"/>
        <v>1.792</v>
      </c>
      <c r="AA225">
        <f t="shared" si="17"/>
        <v>0.94099999999999995</v>
      </c>
      <c r="AB225">
        <f t="shared" si="17"/>
        <v>0</v>
      </c>
      <c r="AC225">
        <f t="shared" si="17"/>
        <v>3.306</v>
      </c>
      <c r="AD225">
        <f t="shared" si="17"/>
        <v>4.859</v>
      </c>
      <c r="AE225">
        <f t="shared" si="17"/>
        <v>3.8</v>
      </c>
      <c r="AF225">
        <f t="shared" si="17"/>
        <v>0</v>
      </c>
      <c r="AG225">
        <f t="shared" si="17"/>
        <v>0</v>
      </c>
      <c r="AH225">
        <f t="shared" si="16"/>
        <v>1.613</v>
      </c>
      <c r="AI225">
        <f t="shared" si="16"/>
        <v>2.581</v>
      </c>
      <c r="AJ225">
        <f t="shared" si="16"/>
        <v>0</v>
      </c>
      <c r="AK225">
        <f t="shared" si="16"/>
        <v>2.1219999999999999</v>
      </c>
    </row>
    <row r="226" spans="1:37" x14ac:dyDescent="0.2">
      <c r="A226" t="s">
        <v>317</v>
      </c>
      <c r="B226">
        <v>149</v>
      </c>
      <c r="C226">
        <v>91</v>
      </c>
      <c r="D226">
        <v>36</v>
      </c>
      <c r="E226">
        <v>102</v>
      </c>
      <c r="F226">
        <v>39</v>
      </c>
      <c r="G226">
        <v>9</v>
      </c>
      <c r="H226">
        <v>98</v>
      </c>
      <c r="I226">
        <v>133</v>
      </c>
      <c r="J226">
        <v>54</v>
      </c>
      <c r="K226">
        <v>90</v>
      </c>
      <c r="L226">
        <v>13</v>
      </c>
      <c r="M226">
        <v>45</v>
      </c>
      <c r="N226">
        <v>36</v>
      </c>
      <c r="O226">
        <v>15</v>
      </c>
      <c r="P226">
        <v>83</v>
      </c>
      <c r="Q226">
        <v>77</v>
      </c>
      <c r="R226">
        <v>23</v>
      </c>
      <c r="S226">
        <v>59</v>
      </c>
      <c r="T226">
        <f t="shared" si="18"/>
        <v>7.9109999999999996</v>
      </c>
      <c r="U226">
        <f t="shared" si="18"/>
        <v>7.7080000000000002</v>
      </c>
      <c r="V226">
        <f t="shared" si="18"/>
        <v>7.7430000000000003</v>
      </c>
      <c r="W226">
        <f t="shared" si="18"/>
        <v>7.8</v>
      </c>
      <c r="X226">
        <f t="shared" si="18"/>
        <v>7.8410000000000002</v>
      </c>
      <c r="Y226">
        <f t="shared" si="17"/>
        <v>8.2560000000000002</v>
      </c>
      <c r="Z226">
        <f t="shared" si="17"/>
        <v>7.9210000000000003</v>
      </c>
      <c r="AA226">
        <f t="shared" si="17"/>
        <v>6.9470000000000001</v>
      </c>
      <c r="AB226">
        <f t="shared" si="17"/>
        <v>7.4850000000000003</v>
      </c>
      <c r="AC226">
        <f t="shared" si="17"/>
        <v>7.07</v>
      </c>
      <c r="AD226">
        <f t="shared" si="17"/>
        <v>6.9359999999999999</v>
      </c>
      <c r="AE226">
        <f t="shared" si="17"/>
        <v>7.194</v>
      </c>
      <c r="AF226">
        <f t="shared" si="17"/>
        <v>7.6589999999999998</v>
      </c>
      <c r="AG226">
        <f t="shared" si="17"/>
        <v>7.65</v>
      </c>
      <c r="AH226">
        <f t="shared" si="16"/>
        <v>7.4260000000000002</v>
      </c>
      <c r="AI226">
        <f t="shared" si="16"/>
        <v>7.5919999999999996</v>
      </c>
      <c r="AJ226">
        <f t="shared" si="16"/>
        <v>7.694</v>
      </c>
      <c r="AK226">
        <f t="shared" si="16"/>
        <v>7.6349999999999998</v>
      </c>
    </row>
    <row r="227" spans="1:37" x14ac:dyDescent="0.2">
      <c r="A227" t="s">
        <v>318</v>
      </c>
      <c r="B227">
        <v>146</v>
      </c>
      <c r="C227">
        <v>90</v>
      </c>
      <c r="D227">
        <v>30</v>
      </c>
      <c r="E227">
        <v>97</v>
      </c>
      <c r="F227">
        <v>37</v>
      </c>
      <c r="G227">
        <v>8</v>
      </c>
      <c r="H227">
        <v>88</v>
      </c>
      <c r="I227">
        <v>123</v>
      </c>
      <c r="J227">
        <v>48</v>
      </c>
      <c r="K227">
        <v>81</v>
      </c>
      <c r="L227">
        <v>10</v>
      </c>
      <c r="M227">
        <v>45</v>
      </c>
      <c r="N227">
        <v>33</v>
      </c>
      <c r="O227">
        <v>14</v>
      </c>
      <c r="P227">
        <v>79</v>
      </c>
      <c r="Q227">
        <v>70</v>
      </c>
      <c r="R227">
        <v>21</v>
      </c>
      <c r="S227">
        <v>56</v>
      </c>
      <c r="T227">
        <f t="shared" si="18"/>
        <v>7.8819999999999997</v>
      </c>
      <c r="U227">
        <f t="shared" si="18"/>
        <v>7.6920000000000002</v>
      </c>
      <c r="V227">
        <f t="shared" si="18"/>
        <v>7.4809999999999999</v>
      </c>
      <c r="W227">
        <f t="shared" si="18"/>
        <v>7.7279999999999998</v>
      </c>
      <c r="X227">
        <f t="shared" si="18"/>
        <v>7.766</v>
      </c>
      <c r="Y227">
        <f t="shared" si="17"/>
        <v>8.0869999999999997</v>
      </c>
      <c r="Z227">
        <f t="shared" si="17"/>
        <v>7.766</v>
      </c>
      <c r="AA227">
        <f t="shared" si="17"/>
        <v>6.835</v>
      </c>
      <c r="AB227">
        <f t="shared" si="17"/>
        <v>7.3159999999999998</v>
      </c>
      <c r="AC227">
        <f t="shared" si="17"/>
        <v>6.9189999999999996</v>
      </c>
      <c r="AD227">
        <f t="shared" si="17"/>
        <v>6.5609999999999999</v>
      </c>
      <c r="AE227">
        <f t="shared" si="17"/>
        <v>7.194</v>
      </c>
      <c r="AF227">
        <f t="shared" si="17"/>
        <v>7.5339999999999998</v>
      </c>
      <c r="AG227">
        <f t="shared" si="17"/>
        <v>7.5510000000000002</v>
      </c>
      <c r="AH227">
        <f t="shared" si="16"/>
        <v>7.3550000000000004</v>
      </c>
      <c r="AI227">
        <f t="shared" si="16"/>
        <v>7.4550000000000001</v>
      </c>
      <c r="AJ227">
        <f t="shared" si="16"/>
        <v>7.5629999999999997</v>
      </c>
      <c r="AK227">
        <f t="shared" si="16"/>
        <v>7.56</v>
      </c>
    </row>
    <row r="228" spans="1:37" x14ac:dyDescent="0.2">
      <c r="A228" t="s">
        <v>319</v>
      </c>
      <c r="B228">
        <v>3</v>
      </c>
      <c r="C228">
        <v>1</v>
      </c>
      <c r="D228">
        <v>4</v>
      </c>
      <c r="E228">
        <v>4</v>
      </c>
      <c r="F228">
        <v>1</v>
      </c>
      <c r="G228">
        <v>1</v>
      </c>
      <c r="H228">
        <v>7</v>
      </c>
      <c r="I228">
        <v>10</v>
      </c>
      <c r="J228">
        <v>4</v>
      </c>
      <c r="K228">
        <v>9</v>
      </c>
      <c r="L228">
        <v>3</v>
      </c>
      <c r="M228">
        <v>0</v>
      </c>
      <c r="N228">
        <v>2</v>
      </c>
      <c r="O228">
        <v>1</v>
      </c>
      <c r="P228">
        <v>4</v>
      </c>
      <c r="Q228">
        <v>7</v>
      </c>
      <c r="R228">
        <v>2</v>
      </c>
      <c r="S228">
        <v>3</v>
      </c>
      <c r="T228">
        <f t="shared" si="18"/>
        <v>2.5430000000000001</v>
      </c>
      <c r="U228">
        <f t="shared" si="18"/>
        <v>1.716</v>
      </c>
      <c r="V228">
        <f t="shared" si="18"/>
        <v>4.6260000000000003</v>
      </c>
      <c r="W228">
        <f t="shared" si="18"/>
        <v>3.278</v>
      </c>
      <c r="X228">
        <f t="shared" si="18"/>
        <v>2.7770000000000001</v>
      </c>
      <c r="Y228">
        <f t="shared" si="17"/>
        <v>5.1239999999999997</v>
      </c>
      <c r="Z228">
        <f t="shared" si="17"/>
        <v>4.1890000000000001</v>
      </c>
      <c r="AA228">
        <f t="shared" si="17"/>
        <v>3.351</v>
      </c>
      <c r="AB228">
        <f t="shared" ref="AB228:AK291" si="19">ROUND(LOG(J228*10^6/J$2+1,2),3)</f>
        <v>3.8279999999999998</v>
      </c>
      <c r="AC228">
        <f t="shared" si="19"/>
        <v>3.8420000000000001</v>
      </c>
      <c r="AD228">
        <f t="shared" si="19"/>
        <v>4.859</v>
      </c>
      <c r="AE228">
        <f t="shared" si="19"/>
        <v>0</v>
      </c>
      <c r="AF228">
        <f t="shared" si="19"/>
        <v>3.6059999999999999</v>
      </c>
      <c r="AG228">
        <f t="shared" si="19"/>
        <v>3.8410000000000002</v>
      </c>
      <c r="AH228">
        <f t="shared" si="16"/>
        <v>3.2080000000000002</v>
      </c>
      <c r="AI228">
        <f t="shared" si="16"/>
        <v>4.2050000000000001</v>
      </c>
      <c r="AJ228">
        <f t="shared" si="16"/>
        <v>4.242</v>
      </c>
      <c r="AK228">
        <f t="shared" si="16"/>
        <v>3.4670000000000001</v>
      </c>
    </row>
    <row r="229" spans="1:37" x14ac:dyDescent="0.2">
      <c r="A229" t="s">
        <v>320</v>
      </c>
      <c r="B229">
        <v>0</v>
      </c>
      <c r="C229">
        <v>4</v>
      </c>
      <c r="D229">
        <v>2</v>
      </c>
      <c r="E229">
        <v>1</v>
      </c>
      <c r="F229">
        <v>1</v>
      </c>
      <c r="G229">
        <v>1</v>
      </c>
      <c r="H229">
        <v>2</v>
      </c>
      <c r="I229">
        <v>11</v>
      </c>
      <c r="J229">
        <v>0</v>
      </c>
      <c r="K229">
        <v>3</v>
      </c>
      <c r="L229">
        <v>3</v>
      </c>
      <c r="M229">
        <v>0</v>
      </c>
      <c r="N229">
        <v>1</v>
      </c>
      <c r="O229">
        <v>0</v>
      </c>
      <c r="P229">
        <v>0</v>
      </c>
      <c r="Q229">
        <v>5</v>
      </c>
      <c r="R229">
        <v>2</v>
      </c>
      <c r="S229">
        <v>3</v>
      </c>
      <c r="T229">
        <f t="shared" si="18"/>
        <v>0</v>
      </c>
      <c r="U229">
        <f t="shared" si="18"/>
        <v>3.343</v>
      </c>
      <c r="V229">
        <f t="shared" si="18"/>
        <v>3.6829999999999998</v>
      </c>
      <c r="W229">
        <f t="shared" si="18"/>
        <v>1.667</v>
      </c>
      <c r="X229">
        <f t="shared" si="18"/>
        <v>2.7770000000000001</v>
      </c>
      <c r="Y229">
        <f t="shared" si="18"/>
        <v>5.1239999999999997</v>
      </c>
      <c r="Z229">
        <f t="shared" si="18"/>
        <v>2.5670000000000002</v>
      </c>
      <c r="AA229">
        <f t="shared" si="18"/>
        <v>3.4750000000000001</v>
      </c>
      <c r="AB229">
        <f t="shared" si="19"/>
        <v>0</v>
      </c>
      <c r="AC229">
        <f t="shared" si="19"/>
        <v>2.4449999999999998</v>
      </c>
      <c r="AD229">
        <f t="shared" si="19"/>
        <v>4.859</v>
      </c>
      <c r="AE229">
        <f t="shared" si="19"/>
        <v>0</v>
      </c>
      <c r="AF229">
        <f t="shared" si="19"/>
        <v>2.72</v>
      </c>
      <c r="AG229">
        <f t="shared" si="19"/>
        <v>0</v>
      </c>
      <c r="AH229">
        <f t="shared" si="16"/>
        <v>0</v>
      </c>
      <c r="AI229">
        <f t="shared" si="16"/>
        <v>3.7509999999999999</v>
      </c>
      <c r="AJ229">
        <f t="shared" si="16"/>
        <v>4.242</v>
      </c>
      <c r="AK229">
        <f t="shared" si="16"/>
        <v>3.4670000000000001</v>
      </c>
    </row>
    <row r="230" spans="1:37" x14ac:dyDescent="0.2">
      <c r="A230" t="s">
        <v>321</v>
      </c>
      <c r="B230">
        <v>0</v>
      </c>
      <c r="C230">
        <v>2</v>
      </c>
      <c r="D230">
        <v>2</v>
      </c>
      <c r="E230">
        <v>1</v>
      </c>
      <c r="F230">
        <v>1</v>
      </c>
      <c r="G230">
        <v>1</v>
      </c>
      <c r="H230">
        <v>2</v>
      </c>
      <c r="I230">
        <v>6</v>
      </c>
      <c r="J230">
        <v>0</v>
      </c>
      <c r="K230">
        <v>3</v>
      </c>
      <c r="L230">
        <v>3</v>
      </c>
      <c r="M230">
        <v>0</v>
      </c>
      <c r="N230">
        <v>1</v>
      </c>
      <c r="O230">
        <v>0</v>
      </c>
      <c r="P230">
        <v>0</v>
      </c>
      <c r="Q230">
        <v>5</v>
      </c>
      <c r="R230">
        <v>1</v>
      </c>
      <c r="S230">
        <v>1</v>
      </c>
      <c r="T230">
        <f t="shared" si="18"/>
        <v>0</v>
      </c>
      <c r="U230">
        <f t="shared" si="18"/>
        <v>2.4780000000000002</v>
      </c>
      <c r="V230">
        <f t="shared" si="18"/>
        <v>3.6829999999999998</v>
      </c>
      <c r="W230">
        <f t="shared" si="18"/>
        <v>1.667</v>
      </c>
      <c r="X230">
        <f t="shared" si="18"/>
        <v>2.7770000000000001</v>
      </c>
      <c r="Y230">
        <f t="shared" si="18"/>
        <v>5.1239999999999997</v>
      </c>
      <c r="Z230">
        <f t="shared" si="18"/>
        <v>2.5670000000000002</v>
      </c>
      <c r="AA230">
        <f t="shared" si="18"/>
        <v>2.7050000000000001</v>
      </c>
      <c r="AB230">
        <f t="shared" si="19"/>
        <v>0</v>
      </c>
      <c r="AC230">
        <f t="shared" si="19"/>
        <v>2.4449999999999998</v>
      </c>
      <c r="AD230">
        <f t="shared" si="19"/>
        <v>4.859</v>
      </c>
      <c r="AE230">
        <f t="shared" si="19"/>
        <v>0</v>
      </c>
      <c r="AF230">
        <f t="shared" si="19"/>
        <v>2.72</v>
      </c>
      <c r="AG230">
        <f t="shared" si="19"/>
        <v>0</v>
      </c>
      <c r="AH230">
        <f t="shared" si="16"/>
        <v>0</v>
      </c>
      <c r="AI230">
        <f t="shared" si="16"/>
        <v>3.7509999999999999</v>
      </c>
      <c r="AJ230">
        <f t="shared" si="16"/>
        <v>3.3159999999999998</v>
      </c>
      <c r="AK230">
        <f t="shared" si="16"/>
        <v>2.1219999999999999</v>
      </c>
    </row>
    <row r="231" spans="1:37" x14ac:dyDescent="0.2">
      <c r="A231" t="s">
        <v>322</v>
      </c>
      <c r="B231">
        <v>0</v>
      </c>
      <c r="C231">
        <v>2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2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1</v>
      </c>
      <c r="T231">
        <f t="shared" si="18"/>
        <v>0</v>
      </c>
      <c r="U231">
        <f t="shared" si="18"/>
        <v>2.4780000000000002</v>
      </c>
      <c r="V231">
        <f t="shared" si="18"/>
        <v>0</v>
      </c>
      <c r="W231">
        <f t="shared" si="18"/>
        <v>0</v>
      </c>
      <c r="X231">
        <f t="shared" si="18"/>
        <v>0</v>
      </c>
      <c r="Y231">
        <f t="shared" si="18"/>
        <v>0</v>
      </c>
      <c r="Z231">
        <f t="shared" si="18"/>
        <v>0</v>
      </c>
      <c r="AA231">
        <f t="shared" si="18"/>
        <v>1.506</v>
      </c>
      <c r="AB231">
        <f t="shared" si="19"/>
        <v>0</v>
      </c>
      <c r="AC231">
        <f t="shared" si="19"/>
        <v>0</v>
      </c>
      <c r="AD231">
        <f t="shared" si="19"/>
        <v>0</v>
      </c>
      <c r="AE231">
        <f t="shared" si="19"/>
        <v>0</v>
      </c>
      <c r="AF231">
        <f t="shared" si="19"/>
        <v>0</v>
      </c>
      <c r="AG231">
        <f t="shared" si="19"/>
        <v>0</v>
      </c>
      <c r="AH231">
        <f t="shared" si="16"/>
        <v>0</v>
      </c>
      <c r="AI231">
        <f t="shared" si="16"/>
        <v>0</v>
      </c>
      <c r="AJ231">
        <f t="shared" si="16"/>
        <v>0</v>
      </c>
      <c r="AK231">
        <f t="shared" si="16"/>
        <v>2.1219999999999999</v>
      </c>
    </row>
    <row r="232" spans="1:37" x14ac:dyDescent="0.2">
      <c r="A232" t="s">
        <v>323</v>
      </c>
      <c r="B232">
        <v>49</v>
      </c>
      <c r="C232">
        <v>17</v>
      </c>
      <c r="D232">
        <v>7</v>
      </c>
      <c r="E232">
        <v>44</v>
      </c>
      <c r="F232">
        <v>11</v>
      </c>
      <c r="G232">
        <v>3</v>
      </c>
      <c r="H232">
        <v>21</v>
      </c>
      <c r="I232">
        <v>33</v>
      </c>
      <c r="J232">
        <v>6</v>
      </c>
      <c r="K232">
        <v>16</v>
      </c>
      <c r="L232">
        <v>5</v>
      </c>
      <c r="M232">
        <v>9</v>
      </c>
      <c r="N232">
        <v>4</v>
      </c>
      <c r="O232">
        <v>3</v>
      </c>
      <c r="P232">
        <v>28</v>
      </c>
      <c r="Q232">
        <v>16</v>
      </c>
      <c r="R232">
        <v>1</v>
      </c>
      <c r="S232">
        <v>19</v>
      </c>
      <c r="T232">
        <f t="shared" si="18"/>
        <v>6.319</v>
      </c>
      <c r="U232">
        <f t="shared" si="18"/>
        <v>5.3170000000000002</v>
      </c>
      <c r="V232">
        <f t="shared" si="18"/>
        <v>5.4080000000000004</v>
      </c>
      <c r="W232">
        <f t="shared" si="18"/>
        <v>6.5960000000000001</v>
      </c>
      <c r="X232">
        <f t="shared" si="18"/>
        <v>6.0309999999999997</v>
      </c>
      <c r="Y232">
        <f t="shared" si="18"/>
        <v>6.681</v>
      </c>
      <c r="Z232">
        <f t="shared" si="18"/>
        <v>5.72</v>
      </c>
      <c r="AA232">
        <f t="shared" si="18"/>
        <v>4.9710000000000001</v>
      </c>
      <c r="AB232">
        <f t="shared" si="19"/>
        <v>4.3780000000000001</v>
      </c>
      <c r="AC232">
        <f t="shared" si="19"/>
        <v>4.6269999999999998</v>
      </c>
      <c r="AD232">
        <f t="shared" si="19"/>
        <v>5.5759999999999996</v>
      </c>
      <c r="AE232">
        <f t="shared" si="19"/>
        <v>4.9109999999999996</v>
      </c>
      <c r="AF232">
        <f t="shared" si="19"/>
        <v>4.5449999999999999</v>
      </c>
      <c r="AG232">
        <f t="shared" si="19"/>
        <v>5.3570000000000002</v>
      </c>
      <c r="AH232">
        <f t="shared" si="16"/>
        <v>5.8739999999999997</v>
      </c>
      <c r="AI232">
        <f t="shared" si="16"/>
        <v>5.3529999999999998</v>
      </c>
      <c r="AJ232">
        <f t="shared" si="16"/>
        <v>3.3159999999999998</v>
      </c>
      <c r="AK232">
        <f t="shared" si="16"/>
        <v>6.0149999999999997</v>
      </c>
    </row>
    <row r="233" spans="1:37" x14ac:dyDescent="0.2">
      <c r="A233" t="s">
        <v>324</v>
      </c>
      <c r="B233">
        <v>21</v>
      </c>
      <c r="C233">
        <v>9</v>
      </c>
      <c r="D233">
        <v>4</v>
      </c>
      <c r="E233">
        <v>18</v>
      </c>
      <c r="F233">
        <v>6</v>
      </c>
      <c r="G233">
        <v>2</v>
      </c>
      <c r="H233">
        <v>11</v>
      </c>
      <c r="I233">
        <v>13</v>
      </c>
      <c r="J233">
        <v>3</v>
      </c>
      <c r="K233">
        <v>8</v>
      </c>
      <c r="L233">
        <v>0</v>
      </c>
      <c r="M233">
        <v>5</v>
      </c>
      <c r="N233">
        <v>3</v>
      </c>
      <c r="O233">
        <v>0</v>
      </c>
      <c r="P233">
        <v>15</v>
      </c>
      <c r="Q233">
        <v>10</v>
      </c>
      <c r="R233">
        <v>1</v>
      </c>
      <c r="S233">
        <v>10</v>
      </c>
      <c r="T233">
        <f t="shared" si="18"/>
        <v>5.12</v>
      </c>
      <c r="U233">
        <f t="shared" si="18"/>
        <v>4.431</v>
      </c>
      <c r="V233">
        <f t="shared" si="18"/>
        <v>4.6260000000000003</v>
      </c>
      <c r="W233">
        <f t="shared" si="18"/>
        <v>5.3280000000000003</v>
      </c>
      <c r="X233">
        <f t="shared" si="18"/>
        <v>5.1749999999999998</v>
      </c>
      <c r="Y233">
        <f t="shared" si="18"/>
        <v>6.1029999999999998</v>
      </c>
      <c r="Z233">
        <f t="shared" si="18"/>
        <v>4.8120000000000003</v>
      </c>
      <c r="AA233">
        <f t="shared" si="18"/>
        <v>3.6960000000000002</v>
      </c>
      <c r="AB233">
        <f t="shared" si="19"/>
        <v>3.4460000000000002</v>
      </c>
      <c r="AC233">
        <f t="shared" si="19"/>
        <v>3.6840000000000002</v>
      </c>
      <c r="AD233">
        <f t="shared" si="19"/>
        <v>0</v>
      </c>
      <c r="AE233">
        <f t="shared" si="19"/>
        <v>4.101</v>
      </c>
      <c r="AF233">
        <f t="shared" si="19"/>
        <v>4.1509999999999998</v>
      </c>
      <c r="AG233">
        <f t="shared" si="19"/>
        <v>0</v>
      </c>
      <c r="AH233">
        <f t="shared" si="16"/>
        <v>4.9950000000000001</v>
      </c>
      <c r="AI233">
        <f t="shared" si="16"/>
        <v>4.6959999999999997</v>
      </c>
      <c r="AJ233">
        <f t="shared" si="16"/>
        <v>3.3159999999999998</v>
      </c>
      <c r="AK233">
        <f t="shared" si="16"/>
        <v>5.109</v>
      </c>
    </row>
    <row r="234" spans="1:37" x14ac:dyDescent="0.2">
      <c r="A234" t="s">
        <v>325</v>
      </c>
      <c r="B234">
        <v>28</v>
      </c>
      <c r="C234">
        <v>8</v>
      </c>
      <c r="D234">
        <v>3</v>
      </c>
      <c r="E234">
        <v>26</v>
      </c>
      <c r="F234">
        <v>5</v>
      </c>
      <c r="G234">
        <v>1</v>
      </c>
      <c r="H234">
        <v>10</v>
      </c>
      <c r="I234">
        <v>20</v>
      </c>
      <c r="J234">
        <v>3</v>
      </c>
      <c r="K234">
        <v>8</v>
      </c>
      <c r="L234">
        <v>5</v>
      </c>
      <c r="M234">
        <v>4</v>
      </c>
      <c r="N234">
        <v>1</v>
      </c>
      <c r="O234">
        <v>3</v>
      </c>
      <c r="P234">
        <v>13</v>
      </c>
      <c r="Q234">
        <v>6</v>
      </c>
      <c r="R234">
        <v>0</v>
      </c>
      <c r="S234">
        <v>9</v>
      </c>
      <c r="T234">
        <f t="shared" si="18"/>
        <v>5.5250000000000004</v>
      </c>
      <c r="U234">
        <f t="shared" si="18"/>
        <v>4.2699999999999996</v>
      </c>
      <c r="V234">
        <f t="shared" si="18"/>
        <v>4.2300000000000004</v>
      </c>
      <c r="W234">
        <f t="shared" si="18"/>
        <v>5.8470000000000004</v>
      </c>
      <c r="X234">
        <f t="shared" si="18"/>
        <v>4.92</v>
      </c>
      <c r="Y234">
        <f t="shared" si="18"/>
        <v>5.1239999999999997</v>
      </c>
      <c r="Z234">
        <f t="shared" si="18"/>
        <v>4.68</v>
      </c>
      <c r="AA234">
        <f t="shared" si="18"/>
        <v>4.2779999999999996</v>
      </c>
      <c r="AB234">
        <f t="shared" si="19"/>
        <v>3.4460000000000002</v>
      </c>
      <c r="AC234">
        <f t="shared" si="19"/>
        <v>3.6840000000000002</v>
      </c>
      <c r="AD234">
        <f t="shared" si="19"/>
        <v>5.5759999999999996</v>
      </c>
      <c r="AE234">
        <f t="shared" si="19"/>
        <v>3.8</v>
      </c>
      <c r="AF234">
        <f t="shared" si="19"/>
        <v>2.72</v>
      </c>
      <c r="AG234">
        <f t="shared" si="19"/>
        <v>5.3570000000000002</v>
      </c>
      <c r="AH234">
        <f t="shared" si="16"/>
        <v>4.7960000000000003</v>
      </c>
      <c r="AI234">
        <f t="shared" si="16"/>
        <v>3.996</v>
      </c>
      <c r="AJ234">
        <f t="shared" si="16"/>
        <v>0</v>
      </c>
      <c r="AK234">
        <f t="shared" si="16"/>
        <v>4.9619999999999997</v>
      </c>
    </row>
    <row r="235" spans="1:37" x14ac:dyDescent="0.2">
      <c r="A235" t="s">
        <v>326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f t="shared" si="18"/>
        <v>0</v>
      </c>
      <c r="U235">
        <f t="shared" si="18"/>
        <v>0</v>
      </c>
      <c r="V235">
        <f t="shared" si="18"/>
        <v>0</v>
      </c>
      <c r="W235">
        <f t="shared" si="18"/>
        <v>0</v>
      </c>
      <c r="X235">
        <f t="shared" si="18"/>
        <v>0</v>
      </c>
      <c r="Y235">
        <f t="shared" si="18"/>
        <v>0</v>
      </c>
      <c r="Z235">
        <f t="shared" si="18"/>
        <v>0</v>
      </c>
      <c r="AA235">
        <f t="shared" si="18"/>
        <v>0</v>
      </c>
      <c r="AB235">
        <f t="shared" si="19"/>
        <v>0</v>
      </c>
      <c r="AC235">
        <f t="shared" si="19"/>
        <v>0</v>
      </c>
      <c r="AD235">
        <f t="shared" si="19"/>
        <v>0</v>
      </c>
      <c r="AE235">
        <f t="shared" si="19"/>
        <v>0</v>
      </c>
      <c r="AF235">
        <f t="shared" si="19"/>
        <v>0</v>
      </c>
      <c r="AG235">
        <f t="shared" si="19"/>
        <v>0</v>
      </c>
      <c r="AH235">
        <f t="shared" si="16"/>
        <v>0</v>
      </c>
      <c r="AI235">
        <f t="shared" si="16"/>
        <v>0</v>
      </c>
      <c r="AJ235">
        <f t="shared" si="16"/>
        <v>0</v>
      </c>
      <c r="AK235">
        <f t="shared" si="16"/>
        <v>0</v>
      </c>
    </row>
    <row r="236" spans="1:37" x14ac:dyDescent="0.2">
      <c r="A236" t="s">
        <v>327</v>
      </c>
      <c r="B236">
        <v>0</v>
      </c>
      <c r="C236">
        <v>0</v>
      </c>
      <c r="D236">
        <v>0</v>
      </c>
      <c r="E236">
        <v>3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2</v>
      </c>
      <c r="P236">
        <v>2</v>
      </c>
      <c r="Q236">
        <v>1</v>
      </c>
      <c r="R236">
        <v>0</v>
      </c>
      <c r="S236">
        <v>1</v>
      </c>
      <c r="T236">
        <f t="shared" si="18"/>
        <v>0</v>
      </c>
      <c r="U236">
        <f t="shared" si="18"/>
        <v>0</v>
      </c>
      <c r="V236">
        <f t="shared" si="18"/>
        <v>0</v>
      </c>
      <c r="W236">
        <f t="shared" si="18"/>
        <v>2.9119999999999999</v>
      </c>
      <c r="X236">
        <f t="shared" si="18"/>
        <v>0</v>
      </c>
      <c r="Y236">
        <f t="shared" si="18"/>
        <v>0</v>
      </c>
      <c r="Z236">
        <f t="shared" si="18"/>
        <v>0</v>
      </c>
      <c r="AA236">
        <f t="shared" si="18"/>
        <v>0</v>
      </c>
      <c r="AB236">
        <f t="shared" si="19"/>
        <v>0</v>
      </c>
      <c r="AC236">
        <f t="shared" si="19"/>
        <v>0</v>
      </c>
      <c r="AD236">
        <f t="shared" si="19"/>
        <v>0</v>
      </c>
      <c r="AE236">
        <f t="shared" si="19"/>
        <v>0</v>
      </c>
      <c r="AF236">
        <f t="shared" si="19"/>
        <v>0</v>
      </c>
      <c r="AG236">
        <f t="shared" si="19"/>
        <v>4.7889999999999997</v>
      </c>
      <c r="AH236">
        <f t="shared" si="16"/>
        <v>2.3559999999999999</v>
      </c>
      <c r="AI236">
        <f t="shared" si="16"/>
        <v>1.804</v>
      </c>
      <c r="AJ236">
        <f t="shared" si="16"/>
        <v>0</v>
      </c>
      <c r="AK236">
        <f t="shared" si="16"/>
        <v>2.1219999999999999</v>
      </c>
    </row>
    <row r="237" spans="1:37" x14ac:dyDescent="0.2">
      <c r="A237" t="s">
        <v>328</v>
      </c>
      <c r="B237">
        <v>0</v>
      </c>
      <c r="C237">
        <v>1</v>
      </c>
      <c r="D237">
        <v>0</v>
      </c>
      <c r="E237">
        <v>0</v>
      </c>
      <c r="F237">
        <v>1</v>
      </c>
      <c r="G237">
        <v>0</v>
      </c>
      <c r="H237">
        <v>0</v>
      </c>
      <c r="I237">
        <v>1</v>
      </c>
      <c r="J237">
        <v>1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f t="shared" si="18"/>
        <v>0</v>
      </c>
      <c r="U237">
        <f t="shared" si="18"/>
        <v>1.716</v>
      </c>
      <c r="V237">
        <f t="shared" si="18"/>
        <v>0</v>
      </c>
      <c r="W237">
        <f t="shared" si="18"/>
        <v>0</v>
      </c>
      <c r="X237">
        <f t="shared" si="18"/>
        <v>2.7770000000000001</v>
      </c>
      <c r="Y237">
        <f t="shared" si="18"/>
        <v>0</v>
      </c>
      <c r="Z237">
        <f t="shared" si="18"/>
        <v>0</v>
      </c>
      <c r="AA237">
        <f t="shared" si="18"/>
        <v>0.94099999999999995</v>
      </c>
      <c r="AB237">
        <f t="shared" si="19"/>
        <v>2.1040000000000001</v>
      </c>
      <c r="AC237">
        <f t="shared" si="19"/>
        <v>0</v>
      </c>
      <c r="AD237">
        <f t="shared" si="19"/>
        <v>0</v>
      </c>
      <c r="AE237">
        <f t="shared" si="19"/>
        <v>0</v>
      </c>
      <c r="AF237">
        <f t="shared" si="19"/>
        <v>0</v>
      </c>
      <c r="AG237">
        <f t="shared" si="19"/>
        <v>0</v>
      </c>
      <c r="AH237">
        <f t="shared" si="16"/>
        <v>0</v>
      </c>
      <c r="AI237">
        <f t="shared" si="16"/>
        <v>0</v>
      </c>
      <c r="AJ237">
        <f t="shared" si="16"/>
        <v>0</v>
      </c>
      <c r="AK237">
        <f t="shared" si="16"/>
        <v>0</v>
      </c>
    </row>
    <row r="238" spans="1:37" x14ac:dyDescent="0.2">
      <c r="A238" t="s">
        <v>329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f t="shared" si="18"/>
        <v>0</v>
      </c>
      <c r="U238">
        <f t="shared" si="18"/>
        <v>0</v>
      </c>
      <c r="V238">
        <f t="shared" si="18"/>
        <v>0</v>
      </c>
      <c r="W238">
        <f t="shared" si="18"/>
        <v>0</v>
      </c>
      <c r="X238">
        <f t="shared" si="18"/>
        <v>0</v>
      </c>
      <c r="Y238">
        <f t="shared" si="18"/>
        <v>0</v>
      </c>
      <c r="Z238">
        <f t="shared" si="18"/>
        <v>0</v>
      </c>
      <c r="AA238">
        <f t="shared" si="18"/>
        <v>0</v>
      </c>
      <c r="AB238">
        <f t="shared" si="19"/>
        <v>0</v>
      </c>
      <c r="AC238">
        <f t="shared" si="19"/>
        <v>0</v>
      </c>
      <c r="AD238">
        <f t="shared" si="19"/>
        <v>0</v>
      </c>
      <c r="AE238">
        <f t="shared" si="19"/>
        <v>0</v>
      </c>
      <c r="AF238">
        <f t="shared" si="19"/>
        <v>0</v>
      </c>
      <c r="AG238">
        <f t="shared" si="19"/>
        <v>0</v>
      </c>
      <c r="AH238">
        <f t="shared" si="16"/>
        <v>0</v>
      </c>
      <c r="AI238">
        <f t="shared" si="16"/>
        <v>0</v>
      </c>
      <c r="AJ238">
        <f t="shared" si="16"/>
        <v>0</v>
      </c>
      <c r="AK238">
        <f t="shared" si="16"/>
        <v>0</v>
      </c>
    </row>
    <row r="239" spans="1:37" x14ac:dyDescent="0.2">
      <c r="A239" t="s">
        <v>330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f t="shared" si="18"/>
        <v>0</v>
      </c>
      <c r="U239">
        <f t="shared" si="18"/>
        <v>0</v>
      </c>
      <c r="V239">
        <f t="shared" si="18"/>
        <v>0</v>
      </c>
      <c r="W239">
        <f t="shared" si="18"/>
        <v>0</v>
      </c>
      <c r="X239">
        <f t="shared" si="18"/>
        <v>0</v>
      </c>
      <c r="Y239">
        <f t="shared" si="18"/>
        <v>0</v>
      </c>
      <c r="Z239">
        <f t="shared" si="18"/>
        <v>0</v>
      </c>
      <c r="AA239">
        <f t="shared" si="18"/>
        <v>0</v>
      </c>
      <c r="AB239">
        <f t="shared" si="19"/>
        <v>0</v>
      </c>
      <c r="AC239">
        <f t="shared" si="19"/>
        <v>0</v>
      </c>
      <c r="AD239">
        <f t="shared" si="19"/>
        <v>0</v>
      </c>
      <c r="AE239">
        <f t="shared" si="19"/>
        <v>0</v>
      </c>
      <c r="AF239">
        <f t="shared" si="19"/>
        <v>0</v>
      </c>
      <c r="AG239">
        <f t="shared" si="19"/>
        <v>0</v>
      </c>
      <c r="AH239">
        <f t="shared" si="16"/>
        <v>0</v>
      </c>
      <c r="AI239">
        <f t="shared" si="16"/>
        <v>0</v>
      </c>
      <c r="AJ239">
        <f t="shared" si="16"/>
        <v>0</v>
      </c>
      <c r="AK239">
        <f t="shared" si="16"/>
        <v>0</v>
      </c>
    </row>
    <row r="240" spans="1:37" x14ac:dyDescent="0.2">
      <c r="A240" t="s">
        <v>331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1</v>
      </c>
      <c r="I240">
        <v>2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f t="shared" si="18"/>
        <v>0</v>
      </c>
      <c r="U240">
        <f t="shared" si="18"/>
        <v>0</v>
      </c>
      <c r="V240">
        <f t="shared" si="18"/>
        <v>0</v>
      </c>
      <c r="W240">
        <f t="shared" si="18"/>
        <v>0</v>
      </c>
      <c r="X240">
        <f t="shared" si="18"/>
        <v>0</v>
      </c>
      <c r="Y240">
        <f t="shared" si="18"/>
        <v>0</v>
      </c>
      <c r="Z240">
        <f t="shared" si="18"/>
        <v>1.792</v>
      </c>
      <c r="AA240">
        <f t="shared" si="18"/>
        <v>1.506</v>
      </c>
      <c r="AB240">
        <f t="shared" si="19"/>
        <v>0</v>
      </c>
      <c r="AC240">
        <f t="shared" si="19"/>
        <v>0</v>
      </c>
      <c r="AD240">
        <f t="shared" si="19"/>
        <v>0</v>
      </c>
      <c r="AE240">
        <f t="shared" si="19"/>
        <v>0</v>
      </c>
      <c r="AF240">
        <f t="shared" si="19"/>
        <v>0</v>
      </c>
      <c r="AG240">
        <f t="shared" si="19"/>
        <v>0</v>
      </c>
      <c r="AH240">
        <f t="shared" si="16"/>
        <v>0</v>
      </c>
      <c r="AI240">
        <f t="shared" si="16"/>
        <v>0</v>
      </c>
      <c r="AJ240">
        <f t="shared" si="16"/>
        <v>0</v>
      </c>
      <c r="AK240">
        <f t="shared" si="16"/>
        <v>0</v>
      </c>
    </row>
    <row r="241" spans="1:37" x14ac:dyDescent="0.2">
      <c r="A241" t="s">
        <v>332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1</v>
      </c>
      <c r="I241">
        <v>2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f t="shared" si="18"/>
        <v>0</v>
      </c>
      <c r="U241">
        <f t="shared" si="18"/>
        <v>0</v>
      </c>
      <c r="V241">
        <f t="shared" si="18"/>
        <v>0</v>
      </c>
      <c r="W241">
        <f t="shared" si="18"/>
        <v>0</v>
      </c>
      <c r="X241">
        <f t="shared" si="18"/>
        <v>0</v>
      </c>
      <c r="Y241">
        <f t="shared" si="18"/>
        <v>0</v>
      </c>
      <c r="Z241">
        <f t="shared" si="18"/>
        <v>1.792</v>
      </c>
      <c r="AA241">
        <f t="shared" si="18"/>
        <v>1.506</v>
      </c>
      <c r="AB241">
        <f t="shared" si="19"/>
        <v>0</v>
      </c>
      <c r="AC241">
        <f t="shared" si="19"/>
        <v>0</v>
      </c>
      <c r="AD241">
        <f t="shared" si="19"/>
        <v>0</v>
      </c>
      <c r="AE241">
        <f t="shared" si="19"/>
        <v>0</v>
      </c>
      <c r="AF241">
        <f t="shared" si="19"/>
        <v>0</v>
      </c>
      <c r="AG241">
        <f t="shared" si="19"/>
        <v>0</v>
      </c>
      <c r="AH241">
        <f t="shared" si="16"/>
        <v>0</v>
      </c>
      <c r="AI241">
        <f t="shared" si="16"/>
        <v>0</v>
      </c>
      <c r="AJ241">
        <f t="shared" si="16"/>
        <v>0</v>
      </c>
      <c r="AK241">
        <f t="shared" si="16"/>
        <v>0</v>
      </c>
    </row>
    <row r="242" spans="1:37" x14ac:dyDescent="0.2">
      <c r="A242" t="s">
        <v>333</v>
      </c>
      <c r="B242">
        <v>210</v>
      </c>
      <c r="C242">
        <v>288</v>
      </c>
      <c r="D242">
        <v>93</v>
      </c>
      <c r="E242">
        <v>245</v>
      </c>
      <c r="F242">
        <v>66</v>
      </c>
      <c r="G242">
        <v>12</v>
      </c>
      <c r="H242">
        <v>209</v>
      </c>
      <c r="I242">
        <v>557</v>
      </c>
      <c r="J242">
        <v>157</v>
      </c>
      <c r="K242">
        <v>291</v>
      </c>
      <c r="L242">
        <v>22</v>
      </c>
      <c r="M242">
        <v>162</v>
      </c>
      <c r="N242">
        <v>65</v>
      </c>
      <c r="O242">
        <v>55</v>
      </c>
      <c r="P242">
        <v>352</v>
      </c>
      <c r="Q242">
        <v>295</v>
      </c>
      <c r="R242">
        <v>61</v>
      </c>
      <c r="S242">
        <v>192</v>
      </c>
      <c r="T242">
        <f t="shared" si="18"/>
        <v>8.4049999999999994</v>
      </c>
      <c r="U242">
        <f t="shared" si="18"/>
        <v>9.3650000000000002</v>
      </c>
      <c r="V242">
        <f t="shared" si="18"/>
        <v>9.1080000000000005</v>
      </c>
      <c r="W242">
        <f t="shared" si="18"/>
        <v>9.0609999999999999</v>
      </c>
      <c r="X242">
        <f t="shared" si="18"/>
        <v>8.5980000000000008</v>
      </c>
      <c r="Y242">
        <f t="shared" si="18"/>
        <v>8.67</v>
      </c>
      <c r="Z242">
        <f t="shared" si="18"/>
        <v>9.01</v>
      </c>
      <c r="AA242">
        <f t="shared" si="18"/>
        <v>9.0039999999999996</v>
      </c>
      <c r="AB242">
        <f t="shared" si="19"/>
        <v>9.02</v>
      </c>
      <c r="AC242">
        <f t="shared" si="19"/>
        <v>8.7560000000000002</v>
      </c>
      <c r="AD242">
        <f t="shared" si="19"/>
        <v>7.69</v>
      </c>
      <c r="AE242">
        <f t="shared" si="19"/>
        <v>9.0350000000000001</v>
      </c>
      <c r="AF242">
        <f t="shared" si="19"/>
        <v>8.5079999999999991</v>
      </c>
      <c r="AG242">
        <f t="shared" si="19"/>
        <v>9.52</v>
      </c>
      <c r="AH242">
        <f t="shared" si="16"/>
        <v>9.5039999999999996</v>
      </c>
      <c r="AI242">
        <f t="shared" si="16"/>
        <v>9.5239999999999991</v>
      </c>
      <c r="AJ242">
        <f t="shared" si="16"/>
        <v>9.0969999999999995</v>
      </c>
      <c r="AK242">
        <f t="shared" si="16"/>
        <v>9.3320000000000007</v>
      </c>
    </row>
    <row r="243" spans="1:37" x14ac:dyDescent="0.2">
      <c r="A243" t="s">
        <v>334</v>
      </c>
      <c r="B243">
        <v>204</v>
      </c>
      <c r="C243">
        <v>287</v>
      </c>
      <c r="D243">
        <v>88</v>
      </c>
      <c r="E243">
        <v>242</v>
      </c>
      <c r="F243">
        <v>65</v>
      </c>
      <c r="G243">
        <v>12</v>
      </c>
      <c r="H243">
        <v>207</v>
      </c>
      <c r="I243">
        <v>554</v>
      </c>
      <c r="J243">
        <v>155</v>
      </c>
      <c r="K243">
        <v>289</v>
      </c>
      <c r="L243">
        <v>22</v>
      </c>
      <c r="M243">
        <v>161</v>
      </c>
      <c r="N243">
        <v>64</v>
      </c>
      <c r="O243">
        <v>47</v>
      </c>
      <c r="P243">
        <v>350</v>
      </c>
      <c r="Q243">
        <v>294</v>
      </c>
      <c r="R243">
        <v>61</v>
      </c>
      <c r="S243">
        <v>189</v>
      </c>
      <c r="T243">
        <f t="shared" si="18"/>
        <v>8.3629999999999995</v>
      </c>
      <c r="U243">
        <f t="shared" si="18"/>
        <v>9.36</v>
      </c>
      <c r="V243">
        <f t="shared" si="18"/>
        <v>9.0280000000000005</v>
      </c>
      <c r="W243">
        <f t="shared" ref="W243:AJ306" si="20">ROUND(LOG(E243*10^6/E$2+1,2),3)</f>
        <v>9.0429999999999993</v>
      </c>
      <c r="X243">
        <f t="shared" si="20"/>
        <v>8.5760000000000005</v>
      </c>
      <c r="Y243">
        <f t="shared" si="20"/>
        <v>8.67</v>
      </c>
      <c r="Z243">
        <f t="shared" si="20"/>
        <v>8.9969999999999999</v>
      </c>
      <c r="AA243">
        <f t="shared" si="20"/>
        <v>8.9960000000000004</v>
      </c>
      <c r="AB243">
        <f t="shared" si="19"/>
        <v>9.0009999999999994</v>
      </c>
      <c r="AC243">
        <f t="shared" si="19"/>
        <v>8.7460000000000004</v>
      </c>
      <c r="AD243">
        <f t="shared" si="19"/>
        <v>7.69</v>
      </c>
      <c r="AE243">
        <f t="shared" si="19"/>
        <v>9.0259999999999998</v>
      </c>
      <c r="AF243">
        <f t="shared" si="19"/>
        <v>8.4860000000000007</v>
      </c>
      <c r="AG243">
        <f t="shared" si="19"/>
        <v>9.2929999999999993</v>
      </c>
      <c r="AH243">
        <f t="shared" si="16"/>
        <v>9.4949999999999992</v>
      </c>
      <c r="AI243">
        <f t="shared" si="16"/>
        <v>9.5190000000000001</v>
      </c>
      <c r="AJ243">
        <f t="shared" si="16"/>
        <v>9.0969999999999995</v>
      </c>
      <c r="AK243">
        <f t="shared" si="16"/>
        <v>9.31</v>
      </c>
    </row>
    <row r="244" spans="1:37" x14ac:dyDescent="0.2">
      <c r="A244" t="s">
        <v>90</v>
      </c>
      <c r="B244">
        <v>6</v>
      </c>
      <c r="C244">
        <v>1</v>
      </c>
      <c r="D244">
        <v>3</v>
      </c>
      <c r="E244">
        <v>2</v>
      </c>
      <c r="F244">
        <v>1</v>
      </c>
      <c r="G244">
        <v>0</v>
      </c>
      <c r="H244">
        <v>2</v>
      </c>
      <c r="I244">
        <v>3</v>
      </c>
      <c r="J244">
        <v>2</v>
      </c>
      <c r="K244">
        <v>2</v>
      </c>
      <c r="L244">
        <v>0</v>
      </c>
      <c r="M244">
        <v>1</v>
      </c>
      <c r="N244">
        <v>1</v>
      </c>
      <c r="O244">
        <v>8</v>
      </c>
      <c r="P244">
        <v>1</v>
      </c>
      <c r="Q244">
        <v>1</v>
      </c>
      <c r="R244">
        <v>0</v>
      </c>
      <c r="S244">
        <v>3</v>
      </c>
      <c r="T244">
        <f t="shared" ref="T244:AB307" si="21">ROUND(LOG(B244*10^6/B$2+1,2),3)</f>
        <v>3.4129999999999998</v>
      </c>
      <c r="U244">
        <f t="shared" si="21"/>
        <v>1.716</v>
      </c>
      <c r="V244">
        <f t="shared" si="21"/>
        <v>4.2300000000000004</v>
      </c>
      <c r="W244">
        <f t="shared" si="20"/>
        <v>2.42</v>
      </c>
      <c r="X244">
        <f t="shared" si="20"/>
        <v>2.7770000000000001</v>
      </c>
      <c r="Y244">
        <f t="shared" si="20"/>
        <v>0</v>
      </c>
      <c r="Z244">
        <f t="shared" si="20"/>
        <v>2.5670000000000002</v>
      </c>
      <c r="AA244">
        <f t="shared" si="20"/>
        <v>1.911</v>
      </c>
      <c r="AB244">
        <f t="shared" si="19"/>
        <v>2.9260000000000002</v>
      </c>
      <c r="AC244">
        <f t="shared" si="19"/>
        <v>1.9870000000000001</v>
      </c>
      <c r="AD244">
        <f t="shared" si="19"/>
        <v>0</v>
      </c>
      <c r="AE244">
        <f t="shared" si="19"/>
        <v>2.081</v>
      </c>
      <c r="AF244">
        <f t="shared" si="19"/>
        <v>2.72</v>
      </c>
      <c r="AG244">
        <f t="shared" si="19"/>
        <v>6.75</v>
      </c>
      <c r="AH244">
        <f t="shared" si="16"/>
        <v>1.613</v>
      </c>
      <c r="AI244">
        <f t="shared" si="16"/>
        <v>1.804</v>
      </c>
      <c r="AJ244">
        <f t="shared" si="16"/>
        <v>0</v>
      </c>
      <c r="AK244">
        <f t="shared" si="16"/>
        <v>3.4670000000000001</v>
      </c>
    </row>
    <row r="245" spans="1:37" x14ac:dyDescent="0.2">
      <c r="A245" t="s">
        <v>335</v>
      </c>
      <c r="B245">
        <v>491</v>
      </c>
      <c r="C245">
        <v>296</v>
      </c>
      <c r="D245">
        <v>88</v>
      </c>
      <c r="E245">
        <v>412</v>
      </c>
      <c r="F245">
        <v>118</v>
      </c>
      <c r="G245">
        <v>25</v>
      </c>
      <c r="H245">
        <v>356</v>
      </c>
      <c r="I245">
        <v>879</v>
      </c>
      <c r="J245">
        <v>184</v>
      </c>
      <c r="K245">
        <v>473</v>
      </c>
      <c r="L245">
        <v>44</v>
      </c>
      <c r="M245">
        <v>235</v>
      </c>
      <c r="N245">
        <v>148</v>
      </c>
      <c r="O245">
        <v>61</v>
      </c>
      <c r="P245">
        <v>398</v>
      </c>
      <c r="Q245">
        <v>311</v>
      </c>
      <c r="R245">
        <v>70</v>
      </c>
      <c r="S245">
        <v>196</v>
      </c>
      <c r="T245">
        <f t="shared" si="21"/>
        <v>9.6270000000000007</v>
      </c>
      <c r="U245">
        <f t="shared" si="21"/>
        <v>9.4049999999999994</v>
      </c>
      <c r="V245">
        <f t="shared" si="21"/>
        <v>9.0280000000000005</v>
      </c>
      <c r="W245">
        <f t="shared" si="20"/>
        <v>9.81</v>
      </c>
      <c r="X245">
        <f t="shared" si="20"/>
        <v>9.4339999999999993</v>
      </c>
      <c r="Y245">
        <f t="shared" si="20"/>
        <v>9.7270000000000003</v>
      </c>
      <c r="Z245">
        <f t="shared" si="20"/>
        <v>9.7780000000000005</v>
      </c>
      <c r="AA245">
        <f t="shared" si="20"/>
        <v>9.6609999999999996</v>
      </c>
      <c r="AB245">
        <f t="shared" si="19"/>
        <v>9.2479999999999993</v>
      </c>
      <c r="AC245">
        <f t="shared" si="19"/>
        <v>9.4550000000000001</v>
      </c>
      <c r="AD245">
        <f t="shared" si="19"/>
        <v>8.6859999999999999</v>
      </c>
      <c r="AE245">
        <f t="shared" si="19"/>
        <v>9.5709999999999997</v>
      </c>
      <c r="AF245">
        <f t="shared" si="19"/>
        <v>9.6929999999999996</v>
      </c>
      <c r="AG245">
        <f t="shared" si="19"/>
        <v>9.6690000000000005</v>
      </c>
      <c r="AH245">
        <f t="shared" si="16"/>
        <v>9.6809999999999992</v>
      </c>
      <c r="AI245">
        <f t="shared" si="16"/>
        <v>9.6</v>
      </c>
      <c r="AJ245">
        <f t="shared" si="16"/>
        <v>9.2949999999999999</v>
      </c>
      <c r="AK245">
        <f t="shared" si="16"/>
        <v>9.3620000000000001</v>
      </c>
    </row>
    <row r="246" spans="1:37" x14ac:dyDescent="0.2">
      <c r="A246" t="s">
        <v>336</v>
      </c>
      <c r="B246">
        <v>491</v>
      </c>
      <c r="C246">
        <v>294</v>
      </c>
      <c r="D246">
        <v>88</v>
      </c>
      <c r="E246">
        <v>409</v>
      </c>
      <c r="F246">
        <v>116</v>
      </c>
      <c r="G246">
        <v>24</v>
      </c>
      <c r="H246">
        <v>354</v>
      </c>
      <c r="I246">
        <v>878</v>
      </c>
      <c r="J246">
        <v>182</v>
      </c>
      <c r="K246">
        <v>473</v>
      </c>
      <c r="L246">
        <v>44</v>
      </c>
      <c r="M246">
        <v>235</v>
      </c>
      <c r="N246">
        <v>148</v>
      </c>
      <c r="O246">
        <v>61</v>
      </c>
      <c r="P246">
        <v>398</v>
      </c>
      <c r="Q246">
        <v>311</v>
      </c>
      <c r="R246">
        <v>70</v>
      </c>
      <c r="S246">
        <v>196</v>
      </c>
      <c r="T246">
        <f t="shared" si="21"/>
        <v>9.6270000000000007</v>
      </c>
      <c r="U246">
        <f t="shared" si="21"/>
        <v>9.3949999999999996</v>
      </c>
      <c r="V246">
        <f t="shared" si="21"/>
        <v>9.0280000000000005</v>
      </c>
      <c r="W246">
        <f t="shared" si="20"/>
        <v>9.7989999999999995</v>
      </c>
      <c r="X246">
        <f t="shared" si="20"/>
        <v>9.41</v>
      </c>
      <c r="Y246">
        <f t="shared" si="20"/>
        <v>9.6679999999999993</v>
      </c>
      <c r="Z246">
        <f t="shared" si="20"/>
        <v>9.77</v>
      </c>
      <c r="AA246">
        <f t="shared" si="20"/>
        <v>9.66</v>
      </c>
      <c r="AB246">
        <f t="shared" si="19"/>
        <v>9.2319999999999993</v>
      </c>
      <c r="AC246">
        <f t="shared" si="19"/>
        <v>9.4550000000000001</v>
      </c>
      <c r="AD246">
        <f t="shared" si="19"/>
        <v>8.6859999999999999</v>
      </c>
      <c r="AE246">
        <f t="shared" si="19"/>
        <v>9.5709999999999997</v>
      </c>
      <c r="AF246">
        <f t="shared" si="19"/>
        <v>9.6929999999999996</v>
      </c>
      <c r="AG246">
        <f t="shared" si="19"/>
        <v>9.6690000000000005</v>
      </c>
      <c r="AH246">
        <f t="shared" si="16"/>
        <v>9.6809999999999992</v>
      </c>
      <c r="AI246">
        <f t="shared" si="16"/>
        <v>9.6</v>
      </c>
      <c r="AJ246">
        <f t="shared" si="16"/>
        <v>9.2949999999999999</v>
      </c>
      <c r="AK246">
        <f t="shared" si="16"/>
        <v>9.3620000000000001</v>
      </c>
    </row>
    <row r="247" spans="1:37" x14ac:dyDescent="0.2">
      <c r="A247" t="s">
        <v>337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1</v>
      </c>
      <c r="I247">
        <v>1</v>
      </c>
      <c r="J247">
        <v>1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f t="shared" si="21"/>
        <v>0</v>
      </c>
      <c r="U247">
        <f t="shared" si="21"/>
        <v>0</v>
      </c>
      <c r="V247">
        <f t="shared" si="21"/>
        <v>0</v>
      </c>
      <c r="W247">
        <f t="shared" si="20"/>
        <v>0</v>
      </c>
      <c r="X247">
        <f t="shared" si="20"/>
        <v>0</v>
      </c>
      <c r="Y247">
        <f t="shared" si="20"/>
        <v>0</v>
      </c>
      <c r="Z247">
        <f t="shared" si="20"/>
        <v>1.792</v>
      </c>
      <c r="AA247">
        <f t="shared" si="20"/>
        <v>0.94099999999999995</v>
      </c>
      <c r="AB247">
        <f t="shared" si="19"/>
        <v>2.1040000000000001</v>
      </c>
      <c r="AC247">
        <f t="shared" si="19"/>
        <v>0</v>
      </c>
      <c r="AD247">
        <f t="shared" si="19"/>
        <v>0</v>
      </c>
      <c r="AE247">
        <f t="shared" si="19"/>
        <v>0</v>
      </c>
      <c r="AF247">
        <f t="shared" si="19"/>
        <v>0</v>
      </c>
      <c r="AG247">
        <f t="shared" si="19"/>
        <v>0</v>
      </c>
      <c r="AH247">
        <f t="shared" si="16"/>
        <v>0</v>
      </c>
      <c r="AI247">
        <f t="shared" si="16"/>
        <v>0</v>
      </c>
      <c r="AJ247">
        <f t="shared" si="16"/>
        <v>0</v>
      </c>
      <c r="AK247">
        <f t="shared" si="16"/>
        <v>0</v>
      </c>
    </row>
    <row r="248" spans="1:37" x14ac:dyDescent="0.2">
      <c r="A248" t="s">
        <v>338</v>
      </c>
      <c r="B248">
        <v>8</v>
      </c>
      <c r="C248">
        <v>10</v>
      </c>
      <c r="D248">
        <v>1</v>
      </c>
      <c r="E248">
        <v>4</v>
      </c>
      <c r="F248">
        <v>1</v>
      </c>
      <c r="G248">
        <v>0</v>
      </c>
      <c r="H248">
        <v>2</v>
      </c>
      <c r="I248">
        <v>3</v>
      </c>
      <c r="J248">
        <v>2</v>
      </c>
      <c r="K248">
        <v>1</v>
      </c>
      <c r="L248">
        <v>0</v>
      </c>
      <c r="M248">
        <v>6</v>
      </c>
      <c r="N248">
        <v>1</v>
      </c>
      <c r="O248">
        <v>2</v>
      </c>
      <c r="P248">
        <v>1</v>
      </c>
      <c r="Q248">
        <v>2</v>
      </c>
      <c r="R248">
        <v>0</v>
      </c>
      <c r="S248">
        <v>1</v>
      </c>
      <c r="T248">
        <f t="shared" si="21"/>
        <v>3.794</v>
      </c>
      <c r="U248">
        <f t="shared" si="21"/>
        <v>4.577</v>
      </c>
      <c r="V248">
        <f t="shared" si="21"/>
        <v>2.7909999999999999</v>
      </c>
      <c r="W248">
        <f t="shared" si="20"/>
        <v>3.278</v>
      </c>
      <c r="X248">
        <f t="shared" si="20"/>
        <v>2.7770000000000001</v>
      </c>
      <c r="Y248">
        <f t="shared" si="20"/>
        <v>0</v>
      </c>
      <c r="Z248">
        <f t="shared" si="20"/>
        <v>2.5670000000000002</v>
      </c>
      <c r="AA248">
        <f t="shared" si="20"/>
        <v>1.911</v>
      </c>
      <c r="AB248">
        <f t="shared" si="19"/>
        <v>2.9260000000000002</v>
      </c>
      <c r="AC248">
        <f t="shared" si="19"/>
        <v>1.3120000000000001</v>
      </c>
      <c r="AD248">
        <f t="shared" si="19"/>
        <v>0</v>
      </c>
      <c r="AE248">
        <f t="shared" si="19"/>
        <v>4.3499999999999996</v>
      </c>
      <c r="AF248">
        <f t="shared" si="19"/>
        <v>2.72</v>
      </c>
      <c r="AG248">
        <f t="shared" si="19"/>
        <v>4.7889999999999997</v>
      </c>
      <c r="AH248">
        <f t="shared" si="16"/>
        <v>1.613</v>
      </c>
      <c r="AI248">
        <f t="shared" si="16"/>
        <v>2.581</v>
      </c>
      <c r="AJ248">
        <f t="shared" si="16"/>
        <v>0</v>
      </c>
      <c r="AK248">
        <f t="shared" si="16"/>
        <v>2.1219999999999999</v>
      </c>
    </row>
    <row r="249" spans="1:37" x14ac:dyDescent="0.2">
      <c r="A249" t="s">
        <v>339</v>
      </c>
      <c r="B249">
        <v>8</v>
      </c>
      <c r="C249">
        <v>10</v>
      </c>
      <c r="D249">
        <v>1</v>
      </c>
      <c r="E249">
        <v>4</v>
      </c>
      <c r="F249">
        <v>1</v>
      </c>
      <c r="G249">
        <v>0</v>
      </c>
      <c r="H249">
        <v>2</v>
      </c>
      <c r="I249">
        <v>4</v>
      </c>
      <c r="J249">
        <v>6</v>
      </c>
      <c r="K249">
        <v>3</v>
      </c>
      <c r="L249">
        <v>0</v>
      </c>
      <c r="M249">
        <v>6</v>
      </c>
      <c r="N249">
        <v>1</v>
      </c>
      <c r="O249">
        <v>2</v>
      </c>
      <c r="P249">
        <v>3</v>
      </c>
      <c r="Q249">
        <v>2</v>
      </c>
      <c r="R249">
        <v>0</v>
      </c>
      <c r="S249">
        <v>2</v>
      </c>
      <c r="T249">
        <f t="shared" si="21"/>
        <v>3.794</v>
      </c>
      <c r="U249">
        <f t="shared" si="21"/>
        <v>4.577</v>
      </c>
      <c r="V249">
        <f t="shared" si="21"/>
        <v>2.7909999999999999</v>
      </c>
      <c r="W249">
        <f t="shared" si="20"/>
        <v>3.278</v>
      </c>
      <c r="X249">
        <f t="shared" si="20"/>
        <v>2.7770000000000001</v>
      </c>
      <c r="Y249">
        <f t="shared" si="20"/>
        <v>0</v>
      </c>
      <c r="Z249">
        <f t="shared" si="20"/>
        <v>2.5670000000000002</v>
      </c>
      <c r="AA249">
        <f t="shared" si="20"/>
        <v>2.2269999999999999</v>
      </c>
      <c r="AB249">
        <f t="shared" si="19"/>
        <v>4.3780000000000001</v>
      </c>
      <c r="AC249">
        <f t="shared" si="19"/>
        <v>2.4449999999999998</v>
      </c>
      <c r="AD249">
        <f t="shared" si="19"/>
        <v>0</v>
      </c>
      <c r="AE249">
        <f t="shared" si="19"/>
        <v>4.3499999999999996</v>
      </c>
      <c r="AF249">
        <f t="shared" si="19"/>
        <v>2.72</v>
      </c>
      <c r="AG249">
        <f t="shared" si="19"/>
        <v>4.7889999999999997</v>
      </c>
      <c r="AH249">
        <f t="shared" si="19"/>
        <v>2.8439999999999999</v>
      </c>
      <c r="AI249">
        <f t="shared" si="19"/>
        <v>2.581</v>
      </c>
      <c r="AJ249">
        <f t="shared" si="19"/>
        <v>0</v>
      </c>
      <c r="AK249">
        <f t="shared" si="19"/>
        <v>2.9460000000000002</v>
      </c>
    </row>
    <row r="250" spans="1:37" x14ac:dyDescent="0.2">
      <c r="A250" t="s">
        <v>340</v>
      </c>
      <c r="B250">
        <v>8</v>
      </c>
      <c r="C250">
        <v>5</v>
      </c>
      <c r="D250">
        <v>1</v>
      </c>
      <c r="E250">
        <v>5</v>
      </c>
      <c r="F250">
        <v>1</v>
      </c>
      <c r="G250">
        <v>0</v>
      </c>
      <c r="H250">
        <v>5</v>
      </c>
      <c r="I250">
        <v>4</v>
      </c>
      <c r="J250">
        <v>1</v>
      </c>
      <c r="K250">
        <v>2</v>
      </c>
      <c r="L250">
        <v>0</v>
      </c>
      <c r="M250">
        <v>0</v>
      </c>
      <c r="N250">
        <v>0</v>
      </c>
      <c r="O250">
        <v>0</v>
      </c>
      <c r="P250">
        <v>1</v>
      </c>
      <c r="Q250">
        <v>4</v>
      </c>
      <c r="R250">
        <v>4</v>
      </c>
      <c r="S250">
        <v>1</v>
      </c>
      <c r="T250">
        <f t="shared" si="21"/>
        <v>3.794</v>
      </c>
      <c r="U250">
        <f t="shared" si="21"/>
        <v>3.6360000000000001</v>
      </c>
      <c r="V250">
        <f t="shared" si="21"/>
        <v>2.7909999999999999</v>
      </c>
      <c r="W250">
        <f t="shared" si="20"/>
        <v>3.57</v>
      </c>
      <c r="X250">
        <f t="shared" si="20"/>
        <v>2.7770000000000001</v>
      </c>
      <c r="Y250">
        <f t="shared" si="20"/>
        <v>0</v>
      </c>
      <c r="Z250">
        <f t="shared" si="20"/>
        <v>3.7349999999999999</v>
      </c>
      <c r="AA250">
        <f t="shared" si="20"/>
        <v>2.2269999999999999</v>
      </c>
      <c r="AB250">
        <f t="shared" si="19"/>
        <v>2.1040000000000001</v>
      </c>
      <c r="AC250">
        <f t="shared" si="19"/>
        <v>1.9870000000000001</v>
      </c>
      <c r="AD250">
        <f t="shared" si="19"/>
        <v>0</v>
      </c>
      <c r="AE250">
        <f t="shared" si="19"/>
        <v>0</v>
      </c>
      <c r="AF250">
        <f t="shared" si="19"/>
        <v>0</v>
      </c>
      <c r="AG250">
        <f t="shared" si="19"/>
        <v>0</v>
      </c>
      <c r="AH250">
        <f t="shared" si="19"/>
        <v>1.613</v>
      </c>
      <c r="AI250">
        <f t="shared" si="19"/>
        <v>3.4550000000000001</v>
      </c>
      <c r="AJ250">
        <f t="shared" si="19"/>
        <v>5.2030000000000003</v>
      </c>
      <c r="AK250">
        <f t="shared" si="19"/>
        <v>2.1219999999999999</v>
      </c>
    </row>
    <row r="251" spans="1:37" x14ac:dyDescent="0.2">
      <c r="A251" t="s">
        <v>341</v>
      </c>
      <c r="B251">
        <v>2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3</v>
      </c>
      <c r="S251">
        <v>0</v>
      </c>
      <c r="T251">
        <f t="shared" si="21"/>
        <v>2.0760000000000001</v>
      </c>
      <c r="U251">
        <f t="shared" si="21"/>
        <v>0</v>
      </c>
      <c r="V251">
        <f t="shared" si="21"/>
        <v>0</v>
      </c>
      <c r="W251">
        <f t="shared" si="20"/>
        <v>0</v>
      </c>
      <c r="X251">
        <f t="shared" si="20"/>
        <v>0</v>
      </c>
      <c r="Y251">
        <f t="shared" si="20"/>
        <v>0</v>
      </c>
      <c r="Z251">
        <f t="shared" si="20"/>
        <v>1.792</v>
      </c>
      <c r="AA251">
        <f t="shared" si="20"/>
        <v>0</v>
      </c>
      <c r="AB251">
        <f t="shared" si="19"/>
        <v>0</v>
      </c>
      <c r="AC251">
        <f t="shared" si="19"/>
        <v>0</v>
      </c>
      <c r="AD251">
        <f t="shared" si="19"/>
        <v>0</v>
      </c>
      <c r="AE251">
        <f t="shared" si="19"/>
        <v>0</v>
      </c>
      <c r="AF251">
        <f t="shared" si="19"/>
        <v>0</v>
      </c>
      <c r="AG251">
        <f t="shared" si="19"/>
        <v>0</v>
      </c>
      <c r="AH251">
        <f t="shared" si="19"/>
        <v>0</v>
      </c>
      <c r="AI251">
        <f t="shared" si="19"/>
        <v>0</v>
      </c>
      <c r="AJ251">
        <f t="shared" si="19"/>
        <v>4.8010000000000002</v>
      </c>
      <c r="AK251">
        <f t="shared" si="19"/>
        <v>0</v>
      </c>
    </row>
    <row r="252" spans="1:37" x14ac:dyDescent="0.2">
      <c r="A252" t="s">
        <v>342</v>
      </c>
      <c r="B252">
        <v>6</v>
      </c>
      <c r="C252">
        <v>4</v>
      </c>
      <c r="D252">
        <v>1</v>
      </c>
      <c r="E252">
        <v>5</v>
      </c>
      <c r="F252">
        <v>1</v>
      </c>
      <c r="G252">
        <v>0</v>
      </c>
      <c r="H252">
        <v>3</v>
      </c>
      <c r="I252">
        <v>4</v>
      </c>
      <c r="J252">
        <v>1</v>
      </c>
      <c r="K252">
        <v>2</v>
      </c>
      <c r="L252">
        <v>0</v>
      </c>
      <c r="M252">
        <v>0</v>
      </c>
      <c r="N252">
        <v>0</v>
      </c>
      <c r="O252">
        <v>0</v>
      </c>
      <c r="P252">
        <v>1</v>
      </c>
      <c r="Q252">
        <v>4</v>
      </c>
      <c r="R252">
        <v>1</v>
      </c>
      <c r="S252">
        <v>1</v>
      </c>
      <c r="T252">
        <f t="shared" si="21"/>
        <v>3.4129999999999998</v>
      </c>
      <c r="U252">
        <f t="shared" si="21"/>
        <v>3.343</v>
      </c>
      <c r="V252">
        <f t="shared" si="21"/>
        <v>2.7909999999999999</v>
      </c>
      <c r="W252">
        <f t="shared" si="20"/>
        <v>3.57</v>
      </c>
      <c r="X252">
        <f t="shared" si="20"/>
        <v>2.7770000000000001</v>
      </c>
      <c r="Y252">
        <f t="shared" si="20"/>
        <v>0</v>
      </c>
      <c r="Z252">
        <f t="shared" si="20"/>
        <v>3.0680000000000001</v>
      </c>
      <c r="AA252">
        <f t="shared" si="20"/>
        <v>2.2269999999999999</v>
      </c>
      <c r="AB252">
        <f t="shared" si="19"/>
        <v>2.1040000000000001</v>
      </c>
      <c r="AC252">
        <f t="shared" si="19"/>
        <v>1.9870000000000001</v>
      </c>
      <c r="AD252">
        <f t="shared" si="19"/>
        <v>0</v>
      </c>
      <c r="AE252">
        <f t="shared" si="19"/>
        <v>0</v>
      </c>
      <c r="AF252">
        <f t="shared" si="19"/>
        <v>0</v>
      </c>
      <c r="AG252">
        <f t="shared" si="19"/>
        <v>0</v>
      </c>
      <c r="AH252">
        <f t="shared" si="19"/>
        <v>1.613</v>
      </c>
      <c r="AI252">
        <f t="shared" si="19"/>
        <v>3.4550000000000001</v>
      </c>
      <c r="AJ252">
        <f t="shared" si="19"/>
        <v>3.3159999999999998</v>
      </c>
      <c r="AK252">
        <f t="shared" si="19"/>
        <v>2.1219999999999999</v>
      </c>
    </row>
    <row r="253" spans="1:37" x14ac:dyDescent="0.2">
      <c r="A253" t="s">
        <v>69</v>
      </c>
      <c r="B253">
        <v>1</v>
      </c>
      <c r="C253">
        <v>0</v>
      </c>
      <c r="D253">
        <v>1</v>
      </c>
      <c r="E253">
        <v>1</v>
      </c>
      <c r="F253">
        <v>0</v>
      </c>
      <c r="G253">
        <v>0</v>
      </c>
      <c r="H253">
        <v>1</v>
      </c>
      <c r="I253">
        <v>2</v>
      </c>
      <c r="J253">
        <v>3</v>
      </c>
      <c r="K253">
        <v>1</v>
      </c>
      <c r="L253">
        <v>0</v>
      </c>
      <c r="M253">
        <v>0</v>
      </c>
      <c r="N253">
        <v>0</v>
      </c>
      <c r="O253">
        <v>7</v>
      </c>
      <c r="P253">
        <v>2</v>
      </c>
      <c r="Q253">
        <v>1</v>
      </c>
      <c r="R253">
        <v>0</v>
      </c>
      <c r="S253">
        <v>0</v>
      </c>
      <c r="T253">
        <f t="shared" si="21"/>
        <v>1.383</v>
      </c>
      <c r="U253">
        <f t="shared" si="21"/>
        <v>0</v>
      </c>
      <c r="V253">
        <f t="shared" si="21"/>
        <v>2.7909999999999999</v>
      </c>
      <c r="W253">
        <f t="shared" si="20"/>
        <v>1.667</v>
      </c>
      <c r="X253">
        <f t="shared" si="20"/>
        <v>0</v>
      </c>
      <c r="Y253">
        <f t="shared" si="20"/>
        <v>0</v>
      </c>
      <c r="Z253">
        <f t="shared" si="20"/>
        <v>1.792</v>
      </c>
      <c r="AA253">
        <f t="shared" si="20"/>
        <v>1.506</v>
      </c>
      <c r="AB253">
        <f t="shared" si="19"/>
        <v>3.4460000000000002</v>
      </c>
      <c r="AC253">
        <f t="shared" si="19"/>
        <v>1.3120000000000001</v>
      </c>
      <c r="AD253">
        <f t="shared" si="19"/>
        <v>0</v>
      </c>
      <c r="AE253">
        <f t="shared" si="19"/>
        <v>0</v>
      </c>
      <c r="AF253">
        <f t="shared" si="19"/>
        <v>0</v>
      </c>
      <c r="AG253">
        <f t="shared" si="19"/>
        <v>6.5590000000000002</v>
      </c>
      <c r="AH253">
        <f t="shared" si="19"/>
        <v>2.3559999999999999</v>
      </c>
      <c r="AI253">
        <f t="shared" si="19"/>
        <v>1.804</v>
      </c>
      <c r="AJ253">
        <f t="shared" si="19"/>
        <v>0</v>
      </c>
      <c r="AK253">
        <f t="shared" si="19"/>
        <v>0</v>
      </c>
    </row>
    <row r="254" spans="1:37" x14ac:dyDescent="0.2">
      <c r="A254" t="s">
        <v>68</v>
      </c>
      <c r="B254">
        <v>1</v>
      </c>
      <c r="C254">
        <v>1</v>
      </c>
      <c r="D254">
        <v>1</v>
      </c>
      <c r="E254">
        <v>2</v>
      </c>
      <c r="F254">
        <v>1</v>
      </c>
      <c r="G254">
        <v>0</v>
      </c>
      <c r="H254">
        <v>1</v>
      </c>
      <c r="I254">
        <v>3</v>
      </c>
      <c r="J254">
        <v>3</v>
      </c>
      <c r="K254">
        <v>4</v>
      </c>
      <c r="L254">
        <v>0</v>
      </c>
      <c r="M254">
        <v>7</v>
      </c>
      <c r="N254">
        <v>0</v>
      </c>
      <c r="O254">
        <v>7</v>
      </c>
      <c r="P254">
        <v>2</v>
      </c>
      <c r="Q254">
        <v>1</v>
      </c>
      <c r="R254">
        <v>1</v>
      </c>
      <c r="S254">
        <v>0</v>
      </c>
      <c r="T254">
        <f t="shared" si="21"/>
        <v>1.383</v>
      </c>
      <c r="U254">
        <f t="shared" si="21"/>
        <v>1.716</v>
      </c>
      <c r="V254">
        <f t="shared" si="21"/>
        <v>2.7909999999999999</v>
      </c>
      <c r="W254">
        <f t="shared" si="20"/>
        <v>2.42</v>
      </c>
      <c r="X254">
        <f t="shared" si="20"/>
        <v>2.7770000000000001</v>
      </c>
      <c r="Y254">
        <f t="shared" si="20"/>
        <v>0</v>
      </c>
      <c r="Z254">
        <f t="shared" si="20"/>
        <v>1.792</v>
      </c>
      <c r="AA254">
        <f t="shared" si="20"/>
        <v>1.911</v>
      </c>
      <c r="AB254">
        <f t="shared" si="19"/>
        <v>3.4460000000000002</v>
      </c>
      <c r="AC254">
        <f t="shared" si="19"/>
        <v>2.7919999999999998</v>
      </c>
      <c r="AD254">
        <f t="shared" si="19"/>
        <v>0</v>
      </c>
      <c r="AE254">
        <f t="shared" si="19"/>
        <v>4.5620000000000003</v>
      </c>
      <c r="AF254">
        <f t="shared" si="19"/>
        <v>0</v>
      </c>
      <c r="AG254">
        <f t="shared" si="19"/>
        <v>6.5590000000000002</v>
      </c>
      <c r="AH254">
        <f t="shared" si="19"/>
        <v>2.3559999999999999</v>
      </c>
      <c r="AI254">
        <f t="shared" si="19"/>
        <v>1.804</v>
      </c>
      <c r="AJ254">
        <f t="shared" si="19"/>
        <v>3.3159999999999998</v>
      </c>
      <c r="AK254">
        <f t="shared" si="19"/>
        <v>0</v>
      </c>
    </row>
    <row r="255" spans="1:37" x14ac:dyDescent="0.2">
      <c r="A255" t="s">
        <v>343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f t="shared" si="21"/>
        <v>0</v>
      </c>
      <c r="U255">
        <f t="shared" si="21"/>
        <v>0</v>
      </c>
      <c r="V255">
        <f t="shared" si="21"/>
        <v>0</v>
      </c>
      <c r="W255">
        <f t="shared" si="20"/>
        <v>0</v>
      </c>
      <c r="X255">
        <f t="shared" si="20"/>
        <v>0</v>
      </c>
      <c r="Y255">
        <f t="shared" si="20"/>
        <v>0</v>
      </c>
      <c r="Z255">
        <f t="shared" si="20"/>
        <v>0</v>
      </c>
      <c r="AA255">
        <f t="shared" si="20"/>
        <v>0</v>
      </c>
      <c r="AB255">
        <f t="shared" si="19"/>
        <v>0</v>
      </c>
      <c r="AC255">
        <f t="shared" si="19"/>
        <v>0</v>
      </c>
      <c r="AD255">
        <f t="shared" si="19"/>
        <v>0</v>
      </c>
      <c r="AE255">
        <f t="shared" si="19"/>
        <v>0</v>
      </c>
      <c r="AF255">
        <f t="shared" si="19"/>
        <v>0</v>
      </c>
      <c r="AG255">
        <f t="shared" si="19"/>
        <v>0</v>
      </c>
      <c r="AH255">
        <f t="shared" si="19"/>
        <v>0</v>
      </c>
      <c r="AI255">
        <f t="shared" si="19"/>
        <v>0</v>
      </c>
      <c r="AJ255">
        <f t="shared" si="19"/>
        <v>0</v>
      </c>
      <c r="AK255">
        <f t="shared" si="19"/>
        <v>0</v>
      </c>
    </row>
    <row r="256" spans="1:37" x14ac:dyDescent="0.2">
      <c r="A256" t="s">
        <v>34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f t="shared" si="21"/>
        <v>0</v>
      </c>
      <c r="U256">
        <f t="shared" si="21"/>
        <v>0</v>
      </c>
      <c r="V256">
        <f t="shared" si="21"/>
        <v>0</v>
      </c>
      <c r="W256">
        <f t="shared" si="20"/>
        <v>0</v>
      </c>
      <c r="X256">
        <f t="shared" si="20"/>
        <v>0</v>
      </c>
      <c r="Y256">
        <f t="shared" si="20"/>
        <v>0</v>
      </c>
      <c r="Z256">
        <f t="shared" si="20"/>
        <v>0</v>
      </c>
      <c r="AA256">
        <f t="shared" si="20"/>
        <v>0</v>
      </c>
      <c r="AB256">
        <f t="shared" si="19"/>
        <v>0</v>
      </c>
      <c r="AC256">
        <f t="shared" si="19"/>
        <v>0</v>
      </c>
      <c r="AD256">
        <f t="shared" si="19"/>
        <v>0</v>
      </c>
      <c r="AE256">
        <f t="shared" si="19"/>
        <v>0</v>
      </c>
      <c r="AF256">
        <f t="shared" si="19"/>
        <v>0</v>
      </c>
      <c r="AG256">
        <f t="shared" si="19"/>
        <v>0</v>
      </c>
      <c r="AH256">
        <f t="shared" si="19"/>
        <v>0</v>
      </c>
      <c r="AI256">
        <f t="shared" si="19"/>
        <v>0</v>
      </c>
      <c r="AJ256">
        <f t="shared" si="19"/>
        <v>0</v>
      </c>
      <c r="AK256">
        <f t="shared" si="19"/>
        <v>0</v>
      </c>
    </row>
    <row r="257" spans="1:37" x14ac:dyDescent="0.2">
      <c r="A257" t="s">
        <v>345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f t="shared" si="21"/>
        <v>0</v>
      </c>
      <c r="U257">
        <f t="shared" si="21"/>
        <v>0</v>
      </c>
      <c r="V257">
        <f t="shared" si="21"/>
        <v>0</v>
      </c>
      <c r="W257">
        <f t="shared" si="20"/>
        <v>0</v>
      </c>
      <c r="X257">
        <f t="shared" si="20"/>
        <v>0</v>
      </c>
      <c r="Y257">
        <f t="shared" si="20"/>
        <v>0</v>
      </c>
      <c r="Z257">
        <f t="shared" si="20"/>
        <v>0</v>
      </c>
      <c r="AA257">
        <f t="shared" si="20"/>
        <v>0</v>
      </c>
      <c r="AB257">
        <f t="shared" si="19"/>
        <v>0</v>
      </c>
      <c r="AC257">
        <f t="shared" si="19"/>
        <v>0</v>
      </c>
      <c r="AD257">
        <f t="shared" si="19"/>
        <v>0</v>
      </c>
      <c r="AE257">
        <f t="shared" si="19"/>
        <v>0</v>
      </c>
      <c r="AF257">
        <f t="shared" si="19"/>
        <v>0</v>
      </c>
      <c r="AG257">
        <f t="shared" si="19"/>
        <v>0</v>
      </c>
      <c r="AH257">
        <f t="shared" si="19"/>
        <v>0</v>
      </c>
      <c r="AI257">
        <f t="shared" si="19"/>
        <v>0</v>
      </c>
      <c r="AJ257">
        <f t="shared" si="19"/>
        <v>0</v>
      </c>
      <c r="AK257">
        <f t="shared" si="19"/>
        <v>0</v>
      </c>
    </row>
    <row r="258" spans="1:37" x14ac:dyDescent="0.2">
      <c r="A258" t="s">
        <v>346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f t="shared" si="21"/>
        <v>0</v>
      </c>
      <c r="U258">
        <f t="shared" si="21"/>
        <v>0</v>
      </c>
      <c r="V258">
        <f t="shared" si="21"/>
        <v>0</v>
      </c>
      <c r="W258">
        <f t="shared" si="20"/>
        <v>0</v>
      </c>
      <c r="X258">
        <f t="shared" si="20"/>
        <v>0</v>
      </c>
      <c r="Y258">
        <f t="shared" si="20"/>
        <v>0</v>
      </c>
      <c r="Z258">
        <f t="shared" si="20"/>
        <v>0</v>
      </c>
      <c r="AA258">
        <f t="shared" si="20"/>
        <v>0</v>
      </c>
      <c r="AB258">
        <f t="shared" si="19"/>
        <v>0</v>
      </c>
      <c r="AC258">
        <f t="shared" si="19"/>
        <v>0</v>
      </c>
      <c r="AD258">
        <f t="shared" si="19"/>
        <v>0</v>
      </c>
      <c r="AE258">
        <f t="shared" si="19"/>
        <v>0</v>
      </c>
      <c r="AF258">
        <f t="shared" si="19"/>
        <v>0</v>
      </c>
      <c r="AG258">
        <f t="shared" si="19"/>
        <v>0</v>
      </c>
      <c r="AH258">
        <f t="shared" si="19"/>
        <v>0</v>
      </c>
      <c r="AI258">
        <f t="shared" si="19"/>
        <v>0</v>
      </c>
      <c r="AJ258">
        <f t="shared" si="19"/>
        <v>0</v>
      </c>
      <c r="AK258">
        <f t="shared" si="19"/>
        <v>0</v>
      </c>
    </row>
    <row r="259" spans="1:37" x14ac:dyDescent="0.2">
      <c r="A259" t="s">
        <v>347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f t="shared" si="21"/>
        <v>0</v>
      </c>
      <c r="U259">
        <f t="shared" si="21"/>
        <v>0</v>
      </c>
      <c r="V259">
        <f t="shared" si="21"/>
        <v>0</v>
      </c>
      <c r="W259">
        <f t="shared" si="20"/>
        <v>0</v>
      </c>
      <c r="X259">
        <f t="shared" si="20"/>
        <v>0</v>
      </c>
      <c r="Y259">
        <f t="shared" si="20"/>
        <v>0</v>
      </c>
      <c r="Z259">
        <f t="shared" si="20"/>
        <v>0</v>
      </c>
      <c r="AA259">
        <f t="shared" si="20"/>
        <v>0</v>
      </c>
      <c r="AB259">
        <f t="shared" si="19"/>
        <v>0</v>
      </c>
      <c r="AC259">
        <f t="shared" si="19"/>
        <v>0</v>
      </c>
      <c r="AD259">
        <f t="shared" si="19"/>
        <v>0</v>
      </c>
      <c r="AE259">
        <f t="shared" si="19"/>
        <v>0</v>
      </c>
      <c r="AF259">
        <f t="shared" si="19"/>
        <v>0</v>
      </c>
      <c r="AG259">
        <f t="shared" si="19"/>
        <v>0</v>
      </c>
      <c r="AH259">
        <f t="shared" si="19"/>
        <v>0</v>
      </c>
      <c r="AI259">
        <f t="shared" si="19"/>
        <v>0</v>
      </c>
      <c r="AJ259">
        <f t="shared" si="19"/>
        <v>0</v>
      </c>
      <c r="AK259">
        <f t="shared" si="19"/>
        <v>0</v>
      </c>
    </row>
    <row r="260" spans="1:37" x14ac:dyDescent="0.2">
      <c r="A260" t="s">
        <v>34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1</v>
      </c>
      <c r="R260">
        <v>0</v>
      </c>
      <c r="S260">
        <v>0</v>
      </c>
      <c r="T260">
        <f t="shared" si="21"/>
        <v>0</v>
      </c>
      <c r="U260">
        <f t="shared" si="21"/>
        <v>0</v>
      </c>
      <c r="V260">
        <f t="shared" si="21"/>
        <v>0</v>
      </c>
      <c r="W260">
        <f t="shared" si="20"/>
        <v>0</v>
      </c>
      <c r="X260">
        <f t="shared" si="20"/>
        <v>0</v>
      </c>
      <c r="Y260">
        <f t="shared" si="20"/>
        <v>0</v>
      </c>
      <c r="Z260">
        <f t="shared" si="20"/>
        <v>0</v>
      </c>
      <c r="AA260">
        <f t="shared" si="20"/>
        <v>0</v>
      </c>
      <c r="AB260">
        <f t="shared" si="19"/>
        <v>0</v>
      </c>
      <c r="AC260">
        <f t="shared" si="19"/>
        <v>0</v>
      </c>
      <c r="AD260">
        <f t="shared" si="19"/>
        <v>0</v>
      </c>
      <c r="AE260">
        <f t="shared" si="19"/>
        <v>0</v>
      </c>
      <c r="AF260">
        <f t="shared" si="19"/>
        <v>0</v>
      </c>
      <c r="AG260">
        <f t="shared" si="19"/>
        <v>0</v>
      </c>
      <c r="AH260">
        <f t="shared" si="19"/>
        <v>0</v>
      </c>
      <c r="AI260">
        <f t="shared" si="19"/>
        <v>1.804</v>
      </c>
      <c r="AJ260">
        <f t="shared" si="19"/>
        <v>0</v>
      </c>
      <c r="AK260">
        <f t="shared" si="19"/>
        <v>0</v>
      </c>
    </row>
    <row r="261" spans="1:37" x14ac:dyDescent="0.2">
      <c r="A261" t="s">
        <v>349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f t="shared" si="21"/>
        <v>0</v>
      </c>
      <c r="U261">
        <f t="shared" si="21"/>
        <v>0</v>
      </c>
      <c r="V261">
        <f t="shared" si="21"/>
        <v>0</v>
      </c>
      <c r="W261">
        <f t="shared" si="20"/>
        <v>0</v>
      </c>
      <c r="X261">
        <f t="shared" si="20"/>
        <v>0</v>
      </c>
      <c r="Y261">
        <f t="shared" si="20"/>
        <v>0</v>
      </c>
      <c r="Z261">
        <f t="shared" si="20"/>
        <v>0</v>
      </c>
      <c r="AA261">
        <f t="shared" si="20"/>
        <v>0</v>
      </c>
      <c r="AB261">
        <f t="shared" si="19"/>
        <v>0</v>
      </c>
      <c r="AC261">
        <f t="shared" si="19"/>
        <v>0</v>
      </c>
      <c r="AD261">
        <f t="shared" si="19"/>
        <v>0</v>
      </c>
      <c r="AE261">
        <f t="shared" si="19"/>
        <v>0</v>
      </c>
      <c r="AF261">
        <f t="shared" si="19"/>
        <v>0</v>
      </c>
      <c r="AG261">
        <f t="shared" si="19"/>
        <v>0</v>
      </c>
      <c r="AH261">
        <f t="shared" si="19"/>
        <v>0</v>
      </c>
      <c r="AI261">
        <f t="shared" si="19"/>
        <v>0</v>
      </c>
      <c r="AJ261">
        <f t="shared" si="19"/>
        <v>0</v>
      </c>
      <c r="AK261">
        <f t="shared" ref="AK261:AK324" si="22">ROUND(LOG(S261*10^6/S$2+1,2),3)</f>
        <v>0</v>
      </c>
    </row>
    <row r="262" spans="1:37" x14ac:dyDescent="0.2">
      <c r="A262" t="s">
        <v>35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f t="shared" si="21"/>
        <v>0</v>
      </c>
      <c r="U262">
        <f t="shared" si="21"/>
        <v>0</v>
      </c>
      <c r="V262">
        <f t="shared" si="21"/>
        <v>0</v>
      </c>
      <c r="W262">
        <f t="shared" si="20"/>
        <v>0</v>
      </c>
      <c r="X262">
        <f t="shared" si="20"/>
        <v>0</v>
      </c>
      <c r="Y262">
        <f t="shared" si="20"/>
        <v>0</v>
      </c>
      <c r="Z262">
        <f t="shared" si="20"/>
        <v>0</v>
      </c>
      <c r="AA262">
        <f t="shared" si="20"/>
        <v>0</v>
      </c>
      <c r="AB262">
        <f t="shared" si="20"/>
        <v>0</v>
      </c>
      <c r="AC262">
        <f t="shared" si="20"/>
        <v>0</v>
      </c>
      <c r="AD262">
        <f t="shared" si="20"/>
        <v>0</v>
      </c>
      <c r="AE262">
        <f t="shared" si="20"/>
        <v>0</v>
      </c>
      <c r="AF262">
        <f t="shared" si="20"/>
        <v>0</v>
      </c>
      <c r="AG262">
        <f t="shared" si="20"/>
        <v>0</v>
      </c>
      <c r="AH262">
        <f t="shared" si="20"/>
        <v>0</v>
      </c>
      <c r="AI262">
        <f t="shared" si="20"/>
        <v>0</v>
      </c>
      <c r="AJ262">
        <f t="shared" si="20"/>
        <v>0</v>
      </c>
      <c r="AK262">
        <f t="shared" si="22"/>
        <v>0</v>
      </c>
    </row>
    <row r="263" spans="1:37" x14ac:dyDescent="0.2">
      <c r="A263" t="s">
        <v>35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f t="shared" si="21"/>
        <v>0</v>
      </c>
      <c r="U263">
        <f t="shared" si="21"/>
        <v>0</v>
      </c>
      <c r="V263">
        <f t="shared" si="21"/>
        <v>0</v>
      </c>
      <c r="W263">
        <f t="shared" si="20"/>
        <v>0</v>
      </c>
      <c r="X263">
        <f t="shared" si="20"/>
        <v>0</v>
      </c>
      <c r="Y263">
        <f t="shared" si="20"/>
        <v>0</v>
      </c>
      <c r="Z263">
        <f t="shared" si="20"/>
        <v>0</v>
      </c>
      <c r="AA263">
        <f t="shared" si="20"/>
        <v>0</v>
      </c>
      <c r="AB263">
        <f t="shared" si="20"/>
        <v>0</v>
      </c>
      <c r="AC263">
        <f t="shared" si="20"/>
        <v>0</v>
      </c>
      <c r="AD263">
        <f t="shared" si="20"/>
        <v>0</v>
      </c>
      <c r="AE263">
        <f t="shared" si="20"/>
        <v>0</v>
      </c>
      <c r="AF263">
        <f t="shared" si="20"/>
        <v>0</v>
      </c>
      <c r="AG263">
        <f t="shared" si="20"/>
        <v>0</v>
      </c>
      <c r="AH263">
        <f t="shared" si="20"/>
        <v>0</v>
      </c>
      <c r="AI263">
        <f t="shared" si="20"/>
        <v>0</v>
      </c>
      <c r="AJ263">
        <f t="shared" si="20"/>
        <v>0</v>
      </c>
      <c r="AK263">
        <f t="shared" si="22"/>
        <v>0</v>
      </c>
    </row>
    <row r="264" spans="1:37" x14ac:dyDescent="0.2">
      <c r="A264" t="s">
        <v>352</v>
      </c>
      <c r="B264">
        <v>1</v>
      </c>
      <c r="C264">
        <v>1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f t="shared" si="21"/>
        <v>1.383</v>
      </c>
      <c r="U264">
        <f t="shared" si="21"/>
        <v>1.716</v>
      </c>
      <c r="V264">
        <f t="shared" si="21"/>
        <v>0</v>
      </c>
      <c r="W264">
        <f t="shared" si="20"/>
        <v>1.667</v>
      </c>
      <c r="X264">
        <f t="shared" si="20"/>
        <v>0</v>
      </c>
      <c r="Y264">
        <f t="shared" si="20"/>
        <v>0</v>
      </c>
      <c r="Z264">
        <f t="shared" si="20"/>
        <v>0</v>
      </c>
      <c r="AA264">
        <f t="shared" si="20"/>
        <v>0</v>
      </c>
      <c r="AB264">
        <f t="shared" si="20"/>
        <v>0</v>
      </c>
      <c r="AC264">
        <f t="shared" si="20"/>
        <v>0</v>
      </c>
      <c r="AD264">
        <f t="shared" si="20"/>
        <v>0</v>
      </c>
      <c r="AE264">
        <f t="shared" si="20"/>
        <v>0</v>
      </c>
      <c r="AF264">
        <f t="shared" si="20"/>
        <v>0</v>
      </c>
      <c r="AG264">
        <f t="shared" si="20"/>
        <v>0</v>
      </c>
      <c r="AH264">
        <f t="shared" si="20"/>
        <v>0</v>
      </c>
      <c r="AI264">
        <f t="shared" si="20"/>
        <v>0</v>
      </c>
      <c r="AJ264">
        <f t="shared" si="20"/>
        <v>0</v>
      </c>
      <c r="AK264">
        <f t="shared" si="22"/>
        <v>0</v>
      </c>
    </row>
    <row r="265" spans="1:37" x14ac:dyDescent="0.2">
      <c r="A265" t="s">
        <v>83</v>
      </c>
      <c r="B265">
        <v>9578</v>
      </c>
      <c r="C265">
        <v>21147</v>
      </c>
      <c r="D265">
        <v>5813</v>
      </c>
      <c r="E265">
        <v>18346</v>
      </c>
      <c r="F265">
        <v>5569</v>
      </c>
      <c r="G265">
        <v>908</v>
      </c>
      <c r="H265">
        <v>13126</v>
      </c>
      <c r="I265">
        <v>26078</v>
      </c>
      <c r="J265">
        <v>9145</v>
      </c>
      <c r="K265">
        <v>33225</v>
      </c>
      <c r="L265">
        <v>829</v>
      </c>
      <c r="M265">
        <v>12795</v>
      </c>
      <c r="N265">
        <v>1805</v>
      </c>
      <c r="O265">
        <v>2080</v>
      </c>
      <c r="P265">
        <v>16884</v>
      </c>
      <c r="Q265">
        <v>14811</v>
      </c>
      <c r="R265">
        <v>3396</v>
      </c>
      <c r="S265">
        <v>9071</v>
      </c>
      <c r="T265">
        <f t="shared" si="21"/>
        <v>13.912000000000001</v>
      </c>
      <c r="U265">
        <f t="shared" si="21"/>
        <v>15.561</v>
      </c>
      <c r="V265">
        <f t="shared" si="21"/>
        <v>15.071</v>
      </c>
      <c r="W265">
        <f t="shared" si="20"/>
        <v>15.285</v>
      </c>
      <c r="X265">
        <f t="shared" si="20"/>
        <v>14.993</v>
      </c>
      <c r="Y265">
        <f t="shared" si="20"/>
        <v>14.907999999999999</v>
      </c>
      <c r="Z265">
        <f t="shared" si="20"/>
        <v>14.98</v>
      </c>
      <c r="AA265">
        <f t="shared" si="20"/>
        <v>14.55</v>
      </c>
      <c r="AB265">
        <f t="shared" si="20"/>
        <v>14.881</v>
      </c>
      <c r="AC265">
        <f t="shared" si="20"/>
        <v>15.587999999999999</v>
      </c>
      <c r="AD265">
        <f t="shared" si="20"/>
        <v>12.919</v>
      </c>
      <c r="AE265">
        <f t="shared" si="20"/>
        <v>15.336</v>
      </c>
      <c r="AF265">
        <f t="shared" si="20"/>
        <v>13.3</v>
      </c>
      <c r="AG265">
        <f t="shared" si="20"/>
        <v>14.759</v>
      </c>
      <c r="AH265">
        <f t="shared" si="20"/>
        <v>15.086</v>
      </c>
      <c r="AI265">
        <f t="shared" si="20"/>
        <v>15.172000000000001</v>
      </c>
      <c r="AJ265">
        <f t="shared" si="20"/>
        <v>14.893000000000001</v>
      </c>
      <c r="AK265">
        <f t="shared" si="22"/>
        <v>14.891999999999999</v>
      </c>
    </row>
    <row r="266" spans="1:37" x14ac:dyDescent="0.2">
      <c r="A266" t="s">
        <v>353</v>
      </c>
      <c r="B266">
        <v>154</v>
      </c>
      <c r="C266">
        <v>97</v>
      </c>
      <c r="D266">
        <v>39</v>
      </c>
      <c r="E266">
        <v>166</v>
      </c>
      <c r="F266">
        <v>57</v>
      </c>
      <c r="G266">
        <v>8</v>
      </c>
      <c r="H266">
        <v>192</v>
      </c>
      <c r="I266">
        <v>357</v>
      </c>
      <c r="J266">
        <v>126</v>
      </c>
      <c r="K266">
        <v>182</v>
      </c>
      <c r="L266">
        <v>25</v>
      </c>
      <c r="M266">
        <v>151</v>
      </c>
      <c r="N266">
        <v>59</v>
      </c>
      <c r="O266">
        <v>30</v>
      </c>
      <c r="P266">
        <v>122</v>
      </c>
      <c r="Q266">
        <v>147</v>
      </c>
      <c r="R266">
        <v>33</v>
      </c>
      <c r="S266">
        <v>75</v>
      </c>
      <c r="T266">
        <f t="shared" si="21"/>
        <v>7.9589999999999996</v>
      </c>
      <c r="U266">
        <f t="shared" si="21"/>
        <v>7.7990000000000004</v>
      </c>
      <c r="V266">
        <f t="shared" si="21"/>
        <v>7.8579999999999997</v>
      </c>
      <c r="W266">
        <f t="shared" si="20"/>
        <v>8.5009999999999994</v>
      </c>
      <c r="X266">
        <f t="shared" si="20"/>
        <v>8.3870000000000005</v>
      </c>
      <c r="Y266">
        <f t="shared" si="20"/>
        <v>8.0869999999999997</v>
      </c>
      <c r="Z266">
        <f t="shared" si="20"/>
        <v>8.8879999999999999</v>
      </c>
      <c r="AA266">
        <f t="shared" si="20"/>
        <v>8.3640000000000008</v>
      </c>
      <c r="AB266">
        <f t="shared" si="20"/>
        <v>8.7029999999999994</v>
      </c>
      <c r="AC266">
        <f t="shared" si="20"/>
        <v>8.0809999999999995</v>
      </c>
      <c r="AD266">
        <f t="shared" si="20"/>
        <v>7.8730000000000002</v>
      </c>
      <c r="AE266">
        <f t="shared" si="20"/>
        <v>8.9339999999999993</v>
      </c>
      <c r="AF266">
        <f t="shared" si="20"/>
        <v>8.3689999999999998</v>
      </c>
      <c r="AG266">
        <f t="shared" si="20"/>
        <v>8.6470000000000002</v>
      </c>
      <c r="AH266">
        <f t="shared" si="20"/>
        <v>7.9790000000000001</v>
      </c>
      <c r="AI266">
        <f t="shared" si="20"/>
        <v>8.5210000000000008</v>
      </c>
      <c r="AJ266">
        <f t="shared" si="20"/>
        <v>8.2129999999999992</v>
      </c>
      <c r="AK266">
        <f t="shared" si="22"/>
        <v>7.98</v>
      </c>
    </row>
    <row r="267" spans="1:37" x14ac:dyDescent="0.2">
      <c r="A267" t="s">
        <v>84</v>
      </c>
      <c r="B267">
        <v>9418</v>
      </c>
      <c r="C267">
        <v>21046</v>
      </c>
      <c r="D267">
        <v>5770</v>
      </c>
      <c r="E267">
        <v>18179</v>
      </c>
      <c r="F267">
        <v>5505</v>
      </c>
      <c r="G267">
        <v>900</v>
      </c>
      <c r="H267">
        <v>12930</v>
      </c>
      <c r="I267">
        <v>25716</v>
      </c>
      <c r="J267">
        <v>9018</v>
      </c>
      <c r="K267">
        <v>33039</v>
      </c>
      <c r="L267">
        <v>803</v>
      </c>
      <c r="M267">
        <v>12642</v>
      </c>
      <c r="N267">
        <v>1746</v>
      </c>
      <c r="O267">
        <v>2050</v>
      </c>
      <c r="P267">
        <v>16762</v>
      </c>
      <c r="Q267">
        <v>14660</v>
      </c>
      <c r="R267">
        <v>3363</v>
      </c>
      <c r="S267">
        <v>8995</v>
      </c>
      <c r="T267">
        <f t="shared" si="21"/>
        <v>13.887</v>
      </c>
      <c r="U267">
        <f t="shared" si="21"/>
        <v>15.554</v>
      </c>
      <c r="V267">
        <f t="shared" si="21"/>
        <v>15.061</v>
      </c>
      <c r="W267">
        <f t="shared" si="20"/>
        <v>15.271000000000001</v>
      </c>
      <c r="X267">
        <f t="shared" si="20"/>
        <v>14.976000000000001</v>
      </c>
      <c r="Y267">
        <f t="shared" si="20"/>
        <v>14.896000000000001</v>
      </c>
      <c r="Z267">
        <f t="shared" si="20"/>
        <v>14.959</v>
      </c>
      <c r="AA267">
        <f t="shared" si="20"/>
        <v>14.53</v>
      </c>
      <c r="AB267">
        <f t="shared" si="20"/>
        <v>14.861000000000001</v>
      </c>
      <c r="AC267">
        <f t="shared" si="20"/>
        <v>15.579000000000001</v>
      </c>
      <c r="AD267">
        <f t="shared" si="20"/>
        <v>12.872999999999999</v>
      </c>
      <c r="AE267">
        <f t="shared" si="20"/>
        <v>15.318</v>
      </c>
      <c r="AF267">
        <f t="shared" si="20"/>
        <v>13.252000000000001</v>
      </c>
      <c r="AG267">
        <f t="shared" si="20"/>
        <v>14.738</v>
      </c>
      <c r="AH267">
        <f t="shared" si="20"/>
        <v>15.074999999999999</v>
      </c>
      <c r="AI267">
        <f t="shared" si="20"/>
        <v>15.157</v>
      </c>
      <c r="AJ267">
        <f t="shared" si="20"/>
        <v>14.879</v>
      </c>
      <c r="AK267">
        <f t="shared" si="22"/>
        <v>14.88</v>
      </c>
    </row>
    <row r="268" spans="1:37" x14ac:dyDescent="0.2">
      <c r="A268" t="s">
        <v>354</v>
      </c>
      <c r="B268">
        <v>6900</v>
      </c>
      <c r="C268">
        <v>4350</v>
      </c>
      <c r="D268">
        <v>1421</v>
      </c>
      <c r="E268">
        <v>3957</v>
      </c>
      <c r="F268">
        <v>1249</v>
      </c>
      <c r="G268">
        <v>201</v>
      </c>
      <c r="H268">
        <v>3749</v>
      </c>
      <c r="I268">
        <v>9896</v>
      </c>
      <c r="J268">
        <v>2065</v>
      </c>
      <c r="K268">
        <v>5399</v>
      </c>
      <c r="L268">
        <v>682</v>
      </c>
      <c r="M268">
        <v>2627</v>
      </c>
      <c r="N268">
        <v>1901</v>
      </c>
      <c r="O268">
        <v>772</v>
      </c>
      <c r="P268">
        <v>4591</v>
      </c>
      <c r="Q268">
        <v>3846</v>
      </c>
      <c r="R268">
        <v>953</v>
      </c>
      <c r="S268">
        <v>2734</v>
      </c>
      <c r="T268">
        <f t="shared" si="21"/>
        <v>13.439</v>
      </c>
      <c r="U268">
        <f t="shared" si="21"/>
        <v>13.28</v>
      </c>
      <c r="V268">
        <f t="shared" si="21"/>
        <v>13.039</v>
      </c>
      <c r="W268">
        <f t="shared" si="20"/>
        <v>13.071999999999999</v>
      </c>
      <c r="X268">
        <f t="shared" si="20"/>
        <v>12.836</v>
      </c>
      <c r="Y268">
        <f t="shared" si="20"/>
        <v>12.733000000000001</v>
      </c>
      <c r="Z268">
        <f t="shared" si="20"/>
        <v>13.173</v>
      </c>
      <c r="AA268">
        <f t="shared" si="20"/>
        <v>13.153</v>
      </c>
      <c r="AB268">
        <f t="shared" si="20"/>
        <v>12.734</v>
      </c>
      <c r="AC268">
        <f t="shared" si="20"/>
        <v>12.965999999999999</v>
      </c>
      <c r="AD268">
        <f t="shared" si="20"/>
        <v>12.637</v>
      </c>
      <c r="AE268">
        <f t="shared" si="20"/>
        <v>13.052</v>
      </c>
      <c r="AF268">
        <f t="shared" si="20"/>
        <v>13.375</v>
      </c>
      <c r="AG268">
        <f t="shared" si="20"/>
        <v>13.329000000000001</v>
      </c>
      <c r="AH268">
        <f t="shared" si="20"/>
        <v>13.207000000000001</v>
      </c>
      <c r="AI268">
        <f t="shared" si="20"/>
        <v>13.227</v>
      </c>
      <c r="AJ268">
        <f t="shared" si="20"/>
        <v>13.06</v>
      </c>
      <c r="AK268">
        <f t="shared" si="22"/>
        <v>13.162000000000001</v>
      </c>
    </row>
    <row r="269" spans="1:37" x14ac:dyDescent="0.2">
      <c r="A269" t="s">
        <v>355</v>
      </c>
      <c r="B269">
        <v>25</v>
      </c>
      <c r="C269">
        <v>29</v>
      </c>
      <c r="D269">
        <v>18</v>
      </c>
      <c r="E269">
        <v>28</v>
      </c>
      <c r="F269">
        <v>9</v>
      </c>
      <c r="G269">
        <v>4</v>
      </c>
      <c r="H269">
        <v>38</v>
      </c>
      <c r="I269">
        <v>53</v>
      </c>
      <c r="J269">
        <v>24</v>
      </c>
      <c r="K269">
        <v>37</v>
      </c>
      <c r="L269">
        <v>4</v>
      </c>
      <c r="M269">
        <v>6</v>
      </c>
      <c r="N269">
        <v>9</v>
      </c>
      <c r="O269">
        <v>17</v>
      </c>
      <c r="P269">
        <v>14</v>
      </c>
      <c r="Q269">
        <v>19</v>
      </c>
      <c r="R269">
        <v>8</v>
      </c>
      <c r="S269">
        <v>21</v>
      </c>
      <c r="T269">
        <f t="shared" si="21"/>
        <v>5.3650000000000002</v>
      </c>
      <c r="U269">
        <f t="shared" si="21"/>
        <v>6.0730000000000004</v>
      </c>
      <c r="V269">
        <f t="shared" si="21"/>
        <v>6.75</v>
      </c>
      <c r="W269">
        <f t="shared" si="20"/>
        <v>5.952</v>
      </c>
      <c r="X269">
        <f t="shared" si="20"/>
        <v>5.7469999999999999</v>
      </c>
      <c r="Y269">
        <f t="shared" si="20"/>
        <v>7.0919999999999996</v>
      </c>
      <c r="Z269">
        <f t="shared" si="20"/>
        <v>6.5640000000000001</v>
      </c>
      <c r="AA269">
        <f t="shared" si="20"/>
        <v>5.6369999999999996</v>
      </c>
      <c r="AB269">
        <f t="shared" si="20"/>
        <v>6.3250000000000002</v>
      </c>
      <c r="AC269">
        <f t="shared" si="20"/>
        <v>5.8029999999999999</v>
      </c>
      <c r="AD269">
        <f t="shared" si="20"/>
        <v>5.2610000000000001</v>
      </c>
      <c r="AE269">
        <f t="shared" si="20"/>
        <v>4.3499999999999996</v>
      </c>
      <c r="AF269">
        <f t="shared" si="20"/>
        <v>5.68</v>
      </c>
      <c r="AG269">
        <f t="shared" si="20"/>
        <v>7.83</v>
      </c>
      <c r="AH269">
        <f t="shared" si="20"/>
        <v>4.899</v>
      </c>
      <c r="AI269">
        <f t="shared" si="20"/>
        <v>5.5949999999999998</v>
      </c>
      <c r="AJ269">
        <f t="shared" si="20"/>
        <v>6.1829999999999998</v>
      </c>
      <c r="AK269">
        <f t="shared" si="22"/>
        <v>6.1580000000000004</v>
      </c>
    </row>
    <row r="270" spans="1:37" x14ac:dyDescent="0.2">
      <c r="A270" t="s">
        <v>356</v>
      </c>
      <c r="B270">
        <v>6875</v>
      </c>
      <c r="C270">
        <v>4321</v>
      </c>
      <c r="D270">
        <v>1403</v>
      </c>
      <c r="E270">
        <v>3927</v>
      </c>
      <c r="F270">
        <v>1240</v>
      </c>
      <c r="G270">
        <v>197</v>
      </c>
      <c r="H270">
        <v>3708</v>
      </c>
      <c r="I270">
        <v>9843</v>
      </c>
      <c r="J270">
        <v>2041</v>
      </c>
      <c r="K270">
        <v>5362</v>
      </c>
      <c r="L270">
        <v>678</v>
      </c>
      <c r="M270">
        <v>2621</v>
      </c>
      <c r="N270">
        <v>1892</v>
      </c>
      <c r="O270">
        <v>755</v>
      </c>
      <c r="P270">
        <v>4576</v>
      </c>
      <c r="Q270">
        <v>3827</v>
      </c>
      <c r="R270">
        <v>945</v>
      </c>
      <c r="S270">
        <v>2713</v>
      </c>
      <c r="T270">
        <f t="shared" si="21"/>
        <v>13.433</v>
      </c>
      <c r="U270">
        <f t="shared" si="21"/>
        <v>13.27</v>
      </c>
      <c r="V270">
        <f t="shared" si="21"/>
        <v>13.021000000000001</v>
      </c>
      <c r="W270">
        <f t="shared" si="20"/>
        <v>13.061</v>
      </c>
      <c r="X270">
        <f t="shared" si="20"/>
        <v>12.826000000000001</v>
      </c>
      <c r="Y270">
        <f t="shared" si="20"/>
        <v>12.704000000000001</v>
      </c>
      <c r="Z270">
        <f t="shared" si="20"/>
        <v>13.157</v>
      </c>
      <c r="AA270">
        <f t="shared" si="20"/>
        <v>13.145</v>
      </c>
      <c r="AB270">
        <f t="shared" si="20"/>
        <v>12.718</v>
      </c>
      <c r="AC270">
        <f t="shared" si="20"/>
        <v>12.956</v>
      </c>
      <c r="AD270">
        <f t="shared" si="20"/>
        <v>12.629</v>
      </c>
      <c r="AE270">
        <f t="shared" si="20"/>
        <v>13.048</v>
      </c>
      <c r="AF270">
        <f t="shared" si="20"/>
        <v>13.368</v>
      </c>
      <c r="AG270">
        <f t="shared" si="20"/>
        <v>13.297000000000001</v>
      </c>
      <c r="AH270">
        <f t="shared" si="20"/>
        <v>13.202</v>
      </c>
      <c r="AI270">
        <f t="shared" si="20"/>
        <v>13.218999999999999</v>
      </c>
      <c r="AJ270">
        <f t="shared" si="20"/>
        <v>13.048</v>
      </c>
      <c r="AK270">
        <f t="shared" si="22"/>
        <v>13.151</v>
      </c>
    </row>
    <row r="271" spans="1:37" x14ac:dyDescent="0.2">
      <c r="A271" t="s">
        <v>357</v>
      </c>
      <c r="B271">
        <v>5</v>
      </c>
      <c r="C271">
        <v>1</v>
      </c>
      <c r="D271">
        <v>0</v>
      </c>
      <c r="E271">
        <v>3</v>
      </c>
      <c r="F271">
        <v>0</v>
      </c>
      <c r="G271">
        <v>2</v>
      </c>
      <c r="H271">
        <v>1</v>
      </c>
      <c r="I271">
        <v>7</v>
      </c>
      <c r="J271">
        <v>0</v>
      </c>
      <c r="K271">
        <v>0</v>
      </c>
      <c r="L271">
        <v>0</v>
      </c>
      <c r="M271">
        <v>4</v>
      </c>
      <c r="N271">
        <v>0</v>
      </c>
      <c r="O271">
        <v>0</v>
      </c>
      <c r="P271">
        <v>7</v>
      </c>
      <c r="Q271">
        <v>0</v>
      </c>
      <c r="R271">
        <v>0</v>
      </c>
      <c r="S271">
        <v>3</v>
      </c>
      <c r="T271">
        <f t="shared" si="21"/>
        <v>3.177</v>
      </c>
      <c r="U271">
        <f t="shared" si="21"/>
        <v>1.716</v>
      </c>
      <c r="V271">
        <f t="shared" si="21"/>
        <v>0</v>
      </c>
      <c r="W271">
        <f t="shared" si="20"/>
        <v>2.9119999999999999</v>
      </c>
      <c r="X271">
        <f t="shared" si="20"/>
        <v>0</v>
      </c>
      <c r="Y271">
        <f t="shared" si="20"/>
        <v>6.1029999999999998</v>
      </c>
      <c r="Z271">
        <f t="shared" si="20"/>
        <v>1.792</v>
      </c>
      <c r="AA271">
        <f t="shared" si="20"/>
        <v>2.895</v>
      </c>
      <c r="AB271">
        <f t="shared" si="20"/>
        <v>0</v>
      </c>
      <c r="AC271">
        <f t="shared" si="20"/>
        <v>0</v>
      </c>
      <c r="AD271">
        <f t="shared" si="20"/>
        <v>0</v>
      </c>
      <c r="AE271">
        <f t="shared" si="20"/>
        <v>3.8</v>
      </c>
      <c r="AF271">
        <f t="shared" si="20"/>
        <v>0</v>
      </c>
      <c r="AG271">
        <f t="shared" si="20"/>
        <v>0</v>
      </c>
      <c r="AH271">
        <f t="shared" si="20"/>
        <v>3.9460000000000002</v>
      </c>
      <c r="AI271">
        <f t="shared" si="20"/>
        <v>0</v>
      </c>
      <c r="AJ271">
        <f t="shared" si="20"/>
        <v>0</v>
      </c>
      <c r="AK271">
        <f t="shared" si="22"/>
        <v>3.4670000000000001</v>
      </c>
    </row>
    <row r="272" spans="1:37" x14ac:dyDescent="0.2">
      <c r="A272" t="s">
        <v>358</v>
      </c>
      <c r="B272">
        <v>7</v>
      </c>
      <c r="C272">
        <v>2</v>
      </c>
      <c r="D272">
        <v>0</v>
      </c>
      <c r="E272">
        <v>3</v>
      </c>
      <c r="F272">
        <v>2</v>
      </c>
      <c r="G272">
        <v>2</v>
      </c>
      <c r="H272">
        <v>1</v>
      </c>
      <c r="I272">
        <v>8</v>
      </c>
      <c r="J272">
        <v>1</v>
      </c>
      <c r="K272">
        <v>1</v>
      </c>
      <c r="L272">
        <v>0</v>
      </c>
      <c r="M272">
        <v>4</v>
      </c>
      <c r="N272">
        <v>0</v>
      </c>
      <c r="O272">
        <v>2</v>
      </c>
      <c r="P272">
        <v>8</v>
      </c>
      <c r="Q272">
        <v>0</v>
      </c>
      <c r="R272">
        <v>0</v>
      </c>
      <c r="S272">
        <v>5</v>
      </c>
      <c r="T272">
        <f t="shared" si="21"/>
        <v>3.6160000000000001</v>
      </c>
      <c r="U272">
        <f t="shared" si="21"/>
        <v>2.4780000000000002</v>
      </c>
      <c r="V272">
        <f t="shared" si="21"/>
        <v>0</v>
      </c>
      <c r="W272">
        <f t="shared" si="20"/>
        <v>2.9119999999999999</v>
      </c>
      <c r="X272">
        <f t="shared" si="20"/>
        <v>3.6680000000000001</v>
      </c>
      <c r="Y272">
        <f t="shared" si="20"/>
        <v>6.1029999999999998</v>
      </c>
      <c r="Z272">
        <f t="shared" si="20"/>
        <v>1.792</v>
      </c>
      <c r="AA272">
        <f t="shared" si="20"/>
        <v>3.0640000000000001</v>
      </c>
      <c r="AB272">
        <f t="shared" si="20"/>
        <v>2.1040000000000001</v>
      </c>
      <c r="AC272">
        <f t="shared" si="20"/>
        <v>1.3120000000000001</v>
      </c>
      <c r="AD272">
        <f t="shared" si="20"/>
        <v>0</v>
      </c>
      <c r="AE272">
        <f t="shared" si="20"/>
        <v>3.8</v>
      </c>
      <c r="AF272">
        <f t="shared" si="20"/>
        <v>0</v>
      </c>
      <c r="AG272">
        <f t="shared" si="20"/>
        <v>4.7889999999999997</v>
      </c>
      <c r="AH272">
        <f t="shared" si="20"/>
        <v>4.1269999999999998</v>
      </c>
      <c r="AI272">
        <f t="shared" si="20"/>
        <v>0</v>
      </c>
      <c r="AJ272">
        <f t="shared" si="20"/>
        <v>0</v>
      </c>
      <c r="AK272">
        <f t="shared" si="22"/>
        <v>4.1509999999999998</v>
      </c>
    </row>
    <row r="273" spans="1:37" x14ac:dyDescent="0.2">
      <c r="A273" t="s">
        <v>102</v>
      </c>
      <c r="B273">
        <v>609</v>
      </c>
      <c r="C273">
        <v>396</v>
      </c>
      <c r="D273">
        <v>163</v>
      </c>
      <c r="E273">
        <v>878</v>
      </c>
      <c r="F273">
        <v>290</v>
      </c>
      <c r="G273">
        <v>60</v>
      </c>
      <c r="H273">
        <v>567</v>
      </c>
      <c r="I273">
        <v>1909</v>
      </c>
      <c r="J273">
        <v>484</v>
      </c>
      <c r="K273">
        <v>752</v>
      </c>
      <c r="L273">
        <v>52</v>
      </c>
      <c r="M273">
        <v>565</v>
      </c>
      <c r="N273">
        <v>120</v>
      </c>
      <c r="O273">
        <v>113</v>
      </c>
      <c r="P273">
        <v>1314</v>
      </c>
      <c r="Q273">
        <v>786</v>
      </c>
      <c r="R273">
        <v>179</v>
      </c>
      <c r="S273">
        <v>485</v>
      </c>
      <c r="T273">
        <f t="shared" si="21"/>
        <v>9.9380000000000006</v>
      </c>
      <c r="U273">
        <f t="shared" si="21"/>
        <v>9.8239999999999998</v>
      </c>
      <c r="V273">
        <f t="shared" si="21"/>
        <v>9.9160000000000004</v>
      </c>
      <c r="W273">
        <f t="shared" si="20"/>
        <v>10.9</v>
      </c>
      <c r="X273">
        <f t="shared" si="20"/>
        <v>10.73</v>
      </c>
      <c r="Y273">
        <f t="shared" si="20"/>
        <v>10.989000000000001</v>
      </c>
      <c r="Z273">
        <f t="shared" si="20"/>
        <v>10.448</v>
      </c>
      <c r="AA273">
        <f t="shared" si="20"/>
        <v>10.779</v>
      </c>
      <c r="AB273">
        <f t="shared" si="20"/>
        <v>10.641999999999999</v>
      </c>
      <c r="AC273">
        <f t="shared" ref="AC273:AJ336" si="23">ROUND(LOG(K273*10^6/K$2+1,2),3)</f>
        <v>10.122999999999999</v>
      </c>
      <c r="AD273">
        <f t="shared" si="23"/>
        <v>8.9269999999999996</v>
      </c>
      <c r="AE273">
        <f t="shared" si="23"/>
        <v>10.835000000000001</v>
      </c>
      <c r="AF273">
        <f t="shared" si="23"/>
        <v>9.391</v>
      </c>
      <c r="AG273">
        <f t="shared" si="23"/>
        <v>10.557</v>
      </c>
      <c r="AH273">
        <f t="shared" si="23"/>
        <v>11.403</v>
      </c>
      <c r="AI273">
        <f t="shared" si="23"/>
        <v>10.936</v>
      </c>
      <c r="AJ273">
        <f t="shared" si="23"/>
        <v>10.648</v>
      </c>
      <c r="AK273">
        <f t="shared" si="22"/>
        <v>10.667999999999999</v>
      </c>
    </row>
    <row r="274" spans="1:37" x14ac:dyDescent="0.2">
      <c r="A274" t="s">
        <v>101</v>
      </c>
      <c r="B274">
        <v>611</v>
      </c>
      <c r="C274">
        <v>396</v>
      </c>
      <c r="D274">
        <v>164</v>
      </c>
      <c r="E274">
        <v>881</v>
      </c>
      <c r="F274">
        <v>296</v>
      </c>
      <c r="G274">
        <v>60</v>
      </c>
      <c r="H274">
        <v>569</v>
      </c>
      <c r="I274">
        <v>1909</v>
      </c>
      <c r="J274">
        <v>486</v>
      </c>
      <c r="K274">
        <v>755</v>
      </c>
      <c r="L274">
        <v>52</v>
      </c>
      <c r="M274">
        <v>566</v>
      </c>
      <c r="N274">
        <v>120</v>
      </c>
      <c r="O274">
        <v>113</v>
      </c>
      <c r="P274">
        <v>1316</v>
      </c>
      <c r="Q274">
        <v>789</v>
      </c>
      <c r="R274">
        <v>181</v>
      </c>
      <c r="S274">
        <v>487</v>
      </c>
      <c r="T274">
        <f t="shared" si="21"/>
        <v>9.9429999999999996</v>
      </c>
      <c r="U274">
        <f t="shared" si="21"/>
        <v>9.8239999999999998</v>
      </c>
      <c r="V274">
        <f t="shared" si="21"/>
        <v>9.9250000000000007</v>
      </c>
      <c r="W274">
        <f t="shared" si="21"/>
        <v>10.904999999999999</v>
      </c>
      <c r="X274">
        <f t="shared" si="21"/>
        <v>10.76</v>
      </c>
      <c r="Y274">
        <f t="shared" si="21"/>
        <v>10.989000000000001</v>
      </c>
      <c r="Z274">
        <f t="shared" si="21"/>
        <v>10.454000000000001</v>
      </c>
      <c r="AA274">
        <f t="shared" si="21"/>
        <v>10.779</v>
      </c>
      <c r="AB274">
        <f t="shared" si="21"/>
        <v>10.648</v>
      </c>
      <c r="AC274">
        <f t="shared" si="23"/>
        <v>10.129</v>
      </c>
      <c r="AD274">
        <f t="shared" si="23"/>
        <v>8.9269999999999996</v>
      </c>
      <c r="AE274">
        <f t="shared" si="23"/>
        <v>10.837999999999999</v>
      </c>
      <c r="AF274">
        <f t="shared" si="23"/>
        <v>9.391</v>
      </c>
      <c r="AG274">
        <f t="shared" si="23"/>
        <v>10.557</v>
      </c>
      <c r="AH274">
        <f t="shared" si="23"/>
        <v>11.404999999999999</v>
      </c>
      <c r="AI274">
        <f t="shared" si="23"/>
        <v>10.942</v>
      </c>
      <c r="AJ274">
        <f t="shared" si="23"/>
        <v>10.664</v>
      </c>
      <c r="AK274">
        <f t="shared" si="22"/>
        <v>10.673999999999999</v>
      </c>
    </row>
    <row r="275" spans="1:37" x14ac:dyDescent="0.2">
      <c r="A275" t="s">
        <v>359</v>
      </c>
      <c r="B275">
        <v>22</v>
      </c>
      <c r="C275">
        <v>26</v>
      </c>
      <c r="D275">
        <v>8</v>
      </c>
      <c r="E275">
        <v>14</v>
      </c>
      <c r="F275">
        <v>12</v>
      </c>
      <c r="G275">
        <v>2</v>
      </c>
      <c r="H275">
        <v>38</v>
      </c>
      <c r="I275">
        <v>105</v>
      </c>
      <c r="J275">
        <v>38</v>
      </c>
      <c r="K275">
        <v>28</v>
      </c>
      <c r="L275">
        <v>8</v>
      </c>
      <c r="M275">
        <v>20</v>
      </c>
      <c r="N275">
        <v>12</v>
      </c>
      <c r="O275">
        <v>4</v>
      </c>
      <c r="P275">
        <v>21</v>
      </c>
      <c r="Q275">
        <v>27</v>
      </c>
      <c r="R275">
        <v>4</v>
      </c>
      <c r="S275">
        <v>15</v>
      </c>
      <c r="T275">
        <f t="shared" si="21"/>
        <v>5.1859999999999999</v>
      </c>
      <c r="U275">
        <f t="shared" si="21"/>
        <v>5.9180000000000001</v>
      </c>
      <c r="V275">
        <f t="shared" si="21"/>
        <v>5.5960000000000001</v>
      </c>
      <c r="W275">
        <f t="shared" si="21"/>
        <v>4.9749999999999996</v>
      </c>
      <c r="X275">
        <f t="shared" si="21"/>
        <v>6.1550000000000002</v>
      </c>
      <c r="Y275">
        <f t="shared" si="21"/>
        <v>6.1029999999999998</v>
      </c>
      <c r="Z275">
        <f t="shared" si="21"/>
        <v>6.5640000000000001</v>
      </c>
      <c r="AA275">
        <f t="shared" si="21"/>
        <v>6.609</v>
      </c>
      <c r="AB275">
        <f t="shared" si="21"/>
        <v>6.9820000000000002</v>
      </c>
      <c r="AC275">
        <f t="shared" si="23"/>
        <v>5.4089999999999998</v>
      </c>
      <c r="AD275">
        <f t="shared" si="23"/>
        <v>6.242</v>
      </c>
      <c r="AE275">
        <f t="shared" si="23"/>
        <v>6.0359999999999996</v>
      </c>
      <c r="AF275">
        <f t="shared" si="23"/>
        <v>6.0880000000000001</v>
      </c>
      <c r="AG275">
        <f t="shared" si="23"/>
        <v>5.7629999999999999</v>
      </c>
      <c r="AH275">
        <f t="shared" si="23"/>
        <v>5.468</v>
      </c>
      <c r="AI275">
        <f t="shared" si="23"/>
        <v>6.093</v>
      </c>
      <c r="AJ275">
        <f t="shared" si="23"/>
        <v>5.2030000000000003</v>
      </c>
      <c r="AK275">
        <f t="shared" si="22"/>
        <v>5.68</v>
      </c>
    </row>
    <row r="276" spans="1:37" x14ac:dyDescent="0.2">
      <c r="A276" t="s">
        <v>360</v>
      </c>
      <c r="B276">
        <v>4</v>
      </c>
      <c r="C276">
        <v>8</v>
      </c>
      <c r="D276">
        <v>2</v>
      </c>
      <c r="E276">
        <v>8</v>
      </c>
      <c r="F276">
        <v>7</v>
      </c>
      <c r="G276">
        <v>0</v>
      </c>
      <c r="H276">
        <v>7</v>
      </c>
      <c r="I276">
        <v>27</v>
      </c>
      <c r="J276">
        <v>9</v>
      </c>
      <c r="K276">
        <v>8</v>
      </c>
      <c r="L276">
        <v>1</v>
      </c>
      <c r="M276">
        <v>13</v>
      </c>
      <c r="N276">
        <v>1</v>
      </c>
      <c r="O276">
        <v>4</v>
      </c>
      <c r="P276">
        <v>6</v>
      </c>
      <c r="Q276">
        <v>7</v>
      </c>
      <c r="R276">
        <v>0</v>
      </c>
      <c r="S276">
        <v>0</v>
      </c>
      <c r="T276">
        <f t="shared" si="21"/>
        <v>2.8940000000000001</v>
      </c>
      <c r="U276">
        <f t="shared" si="21"/>
        <v>4.2699999999999996</v>
      </c>
      <c r="V276">
        <f t="shared" si="21"/>
        <v>3.6829999999999998</v>
      </c>
      <c r="W276">
        <f t="shared" si="21"/>
        <v>4.202</v>
      </c>
      <c r="X276">
        <f t="shared" si="21"/>
        <v>5.3920000000000003</v>
      </c>
      <c r="Y276">
        <f t="shared" si="21"/>
        <v>0</v>
      </c>
      <c r="Z276">
        <f t="shared" si="21"/>
        <v>4.1890000000000001</v>
      </c>
      <c r="AA276">
        <f t="shared" si="21"/>
        <v>4.6920000000000002</v>
      </c>
      <c r="AB276">
        <f t="shared" si="21"/>
        <v>4.9400000000000004</v>
      </c>
      <c r="AC276">
        <f t="shared" si="23"/>
        <v>3.6840000000000002</v>
      </c>
      <c r="AD276">
        <f t="shared" si="23"/>
        <v>3.37</v>
      </c>
      <c r="AE276">
        <f t="shared" si="23"/>
        <v>5.4269999999999996</v>
      </c>
      <c r="AF276">
        <f t="shared" si="23"/>
        <v>2.72</v>
      </c>
      <c r="AG276">
        <f t="shared" si="23"/>
        <v>5.7629999999999999</v>
      </c>
      <c r="AH276">
        <f t="shared" si="23"/>
        <v>3.7389999999999999</v>
      </c>
      <c r="AI276">
        <f t="shared" si="23"/>
        <v>4.2050000000000001</v>
      </c>
      <c r="AJ276">
        <f t="shared" si="23"/>
        <v>0</v>
      </c>
      <c r="AK276">
        <f t="shared" si="22"/>
        <v>0</v>
      </c>
    </row>
    <row r="277" spans="1:37" x14ac:dyDescent="0.2">
      <c r="A277" t="s">
        <v>361</v>
      </c>
      <c r="B277">
        <v>17</v>
      </c>
      <c r="C277">
        <v>18</v>
      </c>
      <c r="D277">
        <v>6</v>
      </c>
      <c r="E277">
        <v>6</v>
      </c>
      <c r="F277">
        <v>5</v>
      </c>
      <c r="G277">
        <v>2</v>
      </c>
      <c r="H277">
        <v>31</v>
      </c>
      <c r="I277">
        <v>78</v>
      </c>
      <c r="J277">
        <v>29</v>
      </c>
      <c r="K277">
        <v>20</v>
      </c>
      <c r="L277">
        <v>7</v>
      </c>
      <c r="M277">
        <v>7</v>
      </c>
      <c r="N277">
        <v>11</v>
      </c>
      <c r="O277">
        <v>0</v>
      </c>
      <c r="P277">
        <v>15</v>
      </c>
      <c r="Q277">
        <v>20</v>
      </c>
      <c r="R277">
        <v>4</v>
      </c>
      <c r="S277">
        <v>15</v>
      </c>
      <c r="T277">
        <f t="shared" si="21"/>
        <v>4.8250000000000002</v>
      </c>
      <c r="U277">
        <f t="shared" si="21"/>
        <v>5.3979999999999997</v>
      </c>
      <c r="V277">
        <f t="shared" si="21"/>
        <v>5.1909999999999998</v>
      </c>
      <c r="W277">
        <f t="shared" si="21"/>
        <v>3.8130000000000002</v>
      </c>
      <c r="X277">
        <f t="shared" si="21"/>
        <v>4.92</v>
      </c>
      <c r="Y277">
        <f t="shared" si="21"/>
        <v>6.1029999999999998</v>
      </c>
      <c r="Z277">
        <f t="shared" si="21"/>
        <v>6.2729999999999997</v>
      </c>
      <c r="AA277">
        <f t="shared" si="21"/>
        <v>6.1849999999999996</v>
      </c>
      <c r="AB277">
        <f t="shared" si="21"/>
        <v>6.5949999999999998</v>
      </c>
      <c r="AC277">
        <f t="shared" si="23"/>
        <v>4.9370000000000003</v>
      </c>
      <c r="AD277">
        <f t="shared" si="23"/>
        <v>6.0529999999999999</v>
      </c>
      <c r="AE277">
        <f t="shared" si="23"/>
        <v>4.5620000000000003</v>
      </c>
      <c r="AF277">
        <f t="shared" si="23"/>
        <v>5.9649999999999999</v>
      </c>
      <c r="AG277">
        <f t="shared" si="23"/>
        <v>0</v>
      </c>
      <c r="AH277">
        <f t="shared" si="23"/>
        <v>4.9950000000000001</v>
      </c>
      <c r="AI277">
        <f t="shared" si="23"/>
        <v>5.6680000000000001</v>
      </c>
      <c r="AJ277">
        <f t="shared" si="23"/>
        <v>5.2030000000000003</v>
      </c>
      <c r="AK277">
        <f t="shared" si="22"/>
        <v>5.68</v>
      </c>
    </row>
    <row r="278" spans="1:37" x14ac:dyDescent="0.2">
      <c r="A278" t="s">
        <v>109</v>
      </c>
      <c r="B278">
        <v>73</v>
      </c>
      <c r="C278">
        <v>46</v>
      </c>
      <c r="D278">
        <v>69</v>
      </c>
      <c r="E278">
        <v>90</v>
      </c>
      <c r="F278">
        <v>68</v>
      </c>
      <c r="G278">
        <v>48</v>
      </c>
      <c r="H278">
        <v>31</v>
      </c>
      <c r="I278">
        <v>42</v>
      </c>
      <c r="J278">
        <v>21</v>
      </c>
      <c r="K278">
        <v>37</v>
      </c>
      <c r="L278">
        <v>19</v>
      </c>
      <c r="M278">
        <v>33</v>
      </c>
      <c r="N278">
        <v>23</v>
      </c>
      <c r="O278">
        <v>38</v>
      </c>
      <c r="P278">
        <v>36</v>
      </c>
      <c r="Q278">
        <v>32</v>
      </c>
      <c r="R278">
        <v>11</v>
      </c>
      <c r="S278">
        <v>19</v>
      </c>
      <c r="T278">
        <f t="shared" si="21"/>
        <v>6.8879999999999999</v>
      </c>
      <c r="U278">
        <f t="shared" si="21"/>
        <v>6.73</v>
      </c>
      <c r="V278">
        <f t="shared" si="21"/>
        <v>8.6780000000000008</v>
      </c>
      <c r="W278">
        <f t="shared" si="21"/>
        <v>7.6210000000000004</v>
      </c>
      <c r="X278">
        <f t="shared" si="21"/>
        <v>8.641</v>
      </c>
      <c r="Y278">
        <f t="shared" si="21"/>
        <v>10.667999999999999</v>
      </c>
      <c r="Z278">
        <f t="shared" si="21"/>
        <v>6.2729999999999997</v>
      </c>
      <c r="AA278">
        <f t="shared" si="21"/>
        <v>5.3090000000000002</v>
      </c>
      <c r="AB278">
        <f t="shared" si="21"/>
        <v>6.1349999999999998</v>
      </c>
      <c r="AC278">
        <f t="shared" si="23"/>
        <v>5.8029999999999999</v>
      </c>
      <c r="AD278">
        <f t="shared" si="23"/>
        <v>7.4790000000000001</v>
      </c>
      <c r="AE278">
        <f t="shared" si="23"/>
        <v>6.75</v>
      </c>
      <c r="AF278">
        <f t="shared" si="23"/>
        <v>7.0170000000000003</v>
      </c>
      <c r="AG278">
        <f t="shared" si="23"/>
        <v>8.9870000000000001</v>
      </c>
      <c r="AH278">
        <f t="shared" si="23"/>
        <v>6.2309999999999999</v>
      </c>
      <c r="AI278">
        <f t="shared" si="23"/>
        <v>6.335</v>
      </c>
      <c r="AJ278">
        <f t="shared" si="23"/>
        <v>6.6369999999999996</v>
      </c>
      <c r="AK278">
        <f t="shared" si="22"/>
        <v>6.0149999999999997</v>
      </c>
    </row>
    <row r="279" spans="1:37" x14ac:dyDescent="0.2">
      <c r="A279" t="s">
        <v>110</v>
      </c>
      <c r="B279">
        <v>6</v>
      </c>
      <c r="C279">
        <v>3</v>
      </c>
      <c r="D279">
        <v>15</v>
      </c>
      <c r="E279">
        <v>9</v>
      </c>
      <c r="F279">
        <v>12</v>
      </c>
      <c r="G279">
        <v>7</v>
      </c>
      <c r="H279">
        <v>6</v>
      </c>
      <c r="I279">
        <v>11</v>
      </c>
      <c r="J279">
        <v>5</v>
      </c>
      <c r="K279">
        <v>9</v>
      </c>
      <c r="L279">
        <v>6</v>
      </c>
      <c r="M279">
        <v>6</v>
      </c>
      <c r="N279">
        <v>9</v>
      </c>
      <c r="O279">
        <v>19</v>
      </c>
      <c r="P279">
        <v>19</v>
      </c>
      <c r="Q279">
        <v>12</v>
      </c>
      <c r="R279">
        <v>9</v>
      </c>
      <c r="S279">
        <v>8</v>
      </c>
      <c r="T279">
        <f t="shared" si="21"/>
        <v>3.4129999999999998</v>
      </c>
      <c r="U279">
        <f t="shared" si="21"/>
        <v>2.9740000000000002</v>
      </c>
      <c r="V279">
        <f t="shared" si="21"/>
        <v>6.4889999999999999</v>
      </c>
      <c r="W279">
        <f t="shared" si="21"/>
        <v>4.3630000000000004</v>
      </c>
      <c r="X279">
        <f t="shared" si="21"/>
        <v>6.1550000000000002</v>
      </c>
      <c r="Y279">
        <f t="shared" si="21"/>
        <v>7.8949999999999996</v>
      </c>
      <c r="Z279">
        <f t="shared" si="21"/>
        <v>3.98</v>
      </c>
      <c r="AA279">
        <f t="shared" si="21"/>
        <v>3.4750000000000001</v>
      </c>
      <c r="AB279">
        <f t="shared" si="21"/>
        <v>4.1289999999999996</v>
      </c>
      <c r="AC279">
        <f t="shared" si="23"/>
        <v>3.8420000000000001</v>
      </c>
      <c r="AD279">
        <f t="shared" si="23"/>
        <v>5.8339999999999996</v>
      </c>
      <c r="AE279">
        <f t="shared" si="23"/>
        <v>4.3499999999999996</v>
      </c>
      <c r="AF279">
        <f t="shared" si="23"/>
        <v>5.68</v>
      </c>
      <c r="AG279">
        <f t="shared" si="23"/>
        <v>7.99</v>
      </c>
      <c r="AH279">
        <f t="shared" si="23"/>
        <v>5.327</v>
      </c>
      <c r="AI279">
        <f t="shared" si="23"/>
        <v>4.95</v>
      </c>
      <c r="AJ279">
        <f t="shared" si="23"/>
        <v>6.351</v>
      </c>
      <c r="AK279">
        <f t="shared" si="22"/>
        <v>4.798</v>
      </c>
    </row>
    <row r="280" spans="1:37" x14ac:dyDescent="0.2">
      <c r="A280" t="s">
        <v>48</v>
      </c>
      <c r="B280">
        <v>49</v>
      </c>
      <c r="C280">
        <v>36</v>
      </c>
      <c r="D280">
        <v>46</v>
      </c>
      <c r="E280">
        <v>60</v>
      </c>
      <c r="F280">
        <v>43</v>
      </c>
      <c r="G280">
        <v>37</v>
      </c>
      <c r="H280">
        <v>25</v>
      </c>
      <c r="I280">
        <v>24</v>
      </c>
      <c r="J280">
        <v>10</v>
      </c>
      <c r="K280">
        <v>23</v>
      </c>
      <c r="L280">
        <v>9</v>
      </c>
      <c r="M280">
        <v>18</v>
      </c>
      <c r="N280">
        <v>8</v>
      </c>
      <c r="O280">
        <v>17</v>
      </c>
      <c r="P280">
        <v>11</v>
      </c>
      <c r="Q280">
        <v>13</v>
      </c>
      <c r="R280">
        <v>2</v>
      </c>
      <c r="S280">
        <v>9</v>
      </c>
      <c r="T280">
        <f t="shared" si="21"/>
        <v>6.319</v>
      </c>
      <c r="U280">
        <f t="shared" si="21"/>
        <v>6.38</v>
      </c>
      <c r="V280">
        <f t="shared" si="21"/>
        <v>8.0950000000000006</v>
      </c>
      <c r="W280">
        <f t="shared" si="21"/>
        <v>7.0389999999999997</v>
      </c>
      <c r="X280">
        <f t="shared" si="21"/>
        <v>7.9820000000000002</v>
      </c>
      <c r="Y280">
        <f t="shared" si="21"/>
        <v>10.292</v>
      </c>
      <c r="Z280">
        <f t="shared" si="21"/>
        <v>5.9669999999999996</v>
      </c>
      <c r="AA280">
        <f t="shared" si="21"/>
        <v>4.5289999999999999</v>
      </c>
      <c r="AB280">
        <f t="shared" si="21"/>
        <v>5.0869999999999997</v>
      </c>
      <c r="AC280">
        <f t="shared" si="23"/>
        <v>5.133</v>
      </c>
      <c r="AD280">
        <f t="shared" si="23"/>
        <v>6.41</v>
      </c>
      <c r="AE280">
        <f t="shared" si="23"/>
        <v>5.8869999999999996</v>
      </c>
      <c r="AF280">
        <f t="shared" si="23"/>
        <v>5.5140000000000002</v>
      </c>
      <c r="AG280">
        <f t="shared" si="23"/>
        <v>7.83</v>
      </c>
      <c r="AH280">
        <f t="shared" si="23"/>
        <v>4.5640000000000001</v>
      </c>
      <c r="AI280">
        <f t="shared" si="23"/>
        <v>5.0620000000000003</v>
      </c>
      <c r="AJ280">
        <f t="shared" si="23"/>
        <v>4.242</v>
      </c>
      <c r="AK280">
        <f t="shared" si="22"/>
        <v>4.9619999999999997</v>
      </c>
    </row>
    <row r="281" spans="1:37" x14ac:dyDescent="0.2">
      <c r="A281" t="s">
        <v>362</v>
      </c>
      <c r="B281">
        <v>51</v>
      </c>
      <c r="C281">
        <v>21</v>
      </c>
      <c r="D281">
        <v>19</v>
      </c>
      <c r="E281">
        <v>15</v>
      </c>
      <c r="F281">
        <v>28</v>
      </c>
      <c r="G281">
        <v>21</v>
      </c>
      <c r="H281">
        <v>3</v>
      </c>
      <c r="I281">
        <v>8</v>
      </c>
      <c r="J281">
        <v>2</v>
      </c>
      <c r="K281">
        <v>3</v>
      </c>
      <c r="L281">
        <v>7</v>
      </c>
      <c r="M281">
        <v>3</v>
      </c>
      <c r="N281">
        <v>11</v>
      </c>
      <c r="O281">
        <v>1</v>
      </c>
      <c r="P281">
        <v>7</v>
      </c>
      <c r="Q281">
        <v>5</v>
      </c>
      <c r="R281">
        <v>4</v>
      </c>
      <c r="S281">
        <v>1</v>
      </c>
      <c r="T281">
        <f t="shared" si="21"/>
        <v>6.3760000000000003</v>
      </c>
      <c r="U281">
        <f t="shared" si="21"/>
        <v>5.6150000000000002</v>
      </c>
      <c r="V281">
        <f t="shared" si="21"/>
        <v>6.827</v>
      </c>
      <c r="W281">
        <f t="shared" si="21"/>
        <v>5.0720000000000001</v>
      </c>
      <c r="X281">
        <f t="shared" si="21"/>
        <v>7.3659999999999997</v>
      </c>
      <c r="Y281">
        <f t="shared" si="21"/>
        <v>9.4760000000000009</v>
      </c>
      <c r="Z281">
        <f t="shared" si="21"/>
        <v>3.0680000000000001</v>
      </c>
      <c r="AA281">
        <f t="shared" si="21"/>
        <v>3.0640000000000001</v>
      </c>
      <c r="AB281">
        <f t="shared" si="21"/>
        <v>2.9260000000000002</v>
      </c>
      <c r="AC281">
        <f t="shared" si="23"/>
        <v>2.4449999999999998</v>
      </c>
      <c r="AD281">
        <f t="shared" si="23"/>
        <v>6.0529999999999999</v>
      </c>
      <c r="AE281">
        <f t="shared" si="23"/>
        <v>3.419</v>
      </c>
      <c r="AF281">
        <f t="shared" si="23"/>
        <v>5.9649999999999999</v>
      </c>
      <c r="AG281">
        <f t="shared" si="23"/>
        <v>3.8410000000000002</v>
      </c>
      <c r="AH281">
        <f t="shared" si="23"/>
        <v>3.9460000000000002</v>
      </c>
      <c r="AI281">
        <f t="shared" si="23"/>
        <v>3.7509999999999999</v>
      </c>
      <c r="AJ281">
        <f t="shared" si="23"/>
        <v>5.2030000000000003</v>
      </c>
      <c r="AK281">
        <f t="shared" si="22"/>
        <v>2.1219999999999999</v>
      </c>
    </row>
    <row r="282" spans="1:37" x14ac:dyDescent="0.2">
      <c r="A282" t="s">
        <v>363</v>
      </c>
      <c r="B282">
        <v>1</v>
      </c>
      <c r="C282">
        <v>2</v>
      </c>
      <c r="D282">
        <v>0</v>
      </c>
      <c r="E282">
        <v>2</v>
      </c>
      <c r="F282">
        <v>0</v>
      </c>
      <c r="G282">
        <v>1</v>
      </c>
      <c r="H282">
        <v>1</v>
      </c>
      <c r="I282">
        <v>0</v>
      </c>
      <c r="J282">
        <v>2</v>
      </c>
      <c r="K282">
        <v>0</v>
      </c>
      <c r="L282">
        <v>1</v>
      </c>
      <c r="M282">
        <v>0</v>
      </c>
      <c r="N282">
        <v>1</v>
      </c>
      <c r="O282">
        <v>0</v>
      </c>
      <c r="P282">
        <v>4</v>
      </c>
      <c r="Q282">
        <v>0</v>
      </c>
      <c r="R282">
        <v>0</v>
      </c>
      <c r="S282">
        <v>0</v>
      </c>
      <c r="T282">
        <f t="shared" si="21"/>
        <v>1.383</v>
      </c>
      <c r="U282">
        <f t="shared" si="21"/>
        <v>2.4780000000000002</v>
      </c>
      <c r="V282">
        <f t="shared" si="21"/>
        <v>0</v>
      </c>
      <c r="W282">
        <f t="shared" si="21"/>
        <v>2.42</v>
      </c>
      <c r="X282">
        <f t="shared" si="21"/>
        <v>0</v>
      </c>
      <c r="Y282">
        <f t="shared" si="21"/>
        <v>5.1239999999999997</v>
      </c>
      <c r="Z282">
        <f t="shared" si="21"/>
        <v>1.792</v>
      </c>
      <c r="AA282">
        <f t="shared" si="21"/>
        <v>0</v>
      </c>
      <c r="AB282">
        <f t="shared" si="21"/>
        <v>2.9260000000000002</v>
      </c>
      <c r="AC282">
        <f t="shared" si="23"/>
        <v>0</v>
      </c>
      <c r="AD282">
        <f t="shared" si="23"/>
        <v>3.37</v>
      </c>
      <c r="AE282">
        <f t="shared" si="23"/>
        <v>0</v>
      </c>
      <c r="AF282">
        <f t="shared" si="23"/>
        <v>2.72</v>
      </c>
      <c r="AG282">
        <f t="shared" si="23"/>
        <v>0</v>
      </c>
      <c r="AH282">
        <f t="shared" si="23"/>
        <v>3.2080000000000002</v>
      </c>
      <c r="AI282">
        <f t="shared" si="23"/>
        <v>0</v>
      </c>
      <c r="AJ282">
        <f t="shared" si="23"/>
        <v>0</v>
      </c>
      <c r="AK282">
        <f t="shared" si="22"/>
        <v>0</v>
      </c>
    </row>
    <row r="283" spans="1:37" x14ac:dyDescent="0.2">
      <c r="A283" t="s">
        <v>364</v>
      </c>
      <c r="B283">
        <v>48</v>
      </c>
      <c r="C283">
        <v>18</v>
      </c>
      <c r="D283">
        <v>19</v>
      </c>
      <c r="E283">
        <v>11</v>
      </c>
      <c r="F283">
        <v>28</v>
      </c>
      <c r="G283">
        <v>19</v>
      </c>
      <c r="H283">
        <v>2</v>
      </c>
      <c r="I283">
        <v>7</v>
      </c>
      <c r="J283">
        <v>0</v>
      </c>
      <c r="K283">
        <v>3</v>
      </c>
      <c r="L283">
        <v>5</v>
      </c>
      <c r="M283">
        <v>3</v>
      </c>
      <c r="N283">
        <v>10</v>
      </c>
      <c r="O283">
        <v>1</v>
      </c>
      <c r="P283">
        <v>2</v>
      </c>
      <c r="Q283">
        <v>5</v>
      </c>
      <c r="R283">
        <v>4</v>
      </c>
      <c r="S283">
        <v>1</v>
      </c>
      <c r="T283">
        <f t="shared" si="21"/>
        <v>6.29</v>
      </c>
      <c r="U283">
        <f t="shared" si="21"/>
        <v>5.3979999999999997</v>
      </c>
      <c r="V283">
        <f t="shared" si="21"/>
        <v>6.827</v>
      </c>
      <c r="W283">
        <f t="shared" si="21"/>
        <v>4.6399999999999997</v>
      </c>
      <c r="X283">
        <f t="shared" si="21"/>
        <v>7.3659999999999997</v>
      </c>
      <c r="Y283">
        <f t="shared" si="21"/>
        <v>9.3320000000000007</v>
      </c>
      <c r="Z283">
        <f t="shared" si="21"/>
        <v>2.5670000000000002</v>
      </c>
      <c r="AA283">
        <f t="shared" si="21"/>
        <v>2.895</v>
      </c>
      <c r="AB283">
        <f t="shared" si="21"/>
        <v>0</v>
      </c>
      <c r="AC283">
        <f t="shared" si="23"/>
        <v>2.4449999999999998</v>
      </c>
      <c r="AD283">
        <f t="shared" si="23"/>
        <v>5.5759999999999996</v>
      </c>
      <c r="AE283">
        <f t="shared" si="23"/>
        <v>3.419</v>
      </c>
      <c r="AF283">
        <f t="shared" si="23"/>
        <v>5.83</v>
      </c>
      <c r="AG283">
        <f t="shared" si="23"/>
        <v>3.8410000000000002</v>
      </c>
      <c r="AH283">
        <f t="shared" si="23"/>
        <v>2.3559999999999999</v>
      </c>
      <c r="AI283">
        <f t="shared" si="23"/>
        <v>3.7509999999999999</v>
      </c>
      <c r="AJ283">
        <f t="shared" si="23"/>
        <v>5.2030000000000003</v>
      </c>
      <c r="AK283">
        <f t="shared" si="22"/>
        <v>2.1219999999999999</v>
      </c>
    </row>
    <row r="284" spans="1:37" x14ac:dyDescent="0.2">
      <c r="A284" t="s">
        <v>365</v>
      </c>
      <c r="B284">
        <v>3</v>
      </c>
      <c r="C284">
        <v>5</v>
      </c>
      <c r="D284">
        <v>0</v>
      </c>
      <c r="E284">
        <v>1</v>
      </c>
      <c r="F284">
        <v>2</v>
      </c>
      <c r="G284">
        <v>1</v>
      </c>
      <c r="H284">
        <v>3</v>
      </c>
      <c r="I284">
        <v>7</v>
      </c>
      <c r="J284">
        <v>8</v>
      </c>
      <c r="K284">
        <v>3</v>
      </c>
      <c r="L284">
        <v>1</v>
      </c>
      <c r="M284">
        <v>0</v>
      </c>
      <c r="N284">
        <v>1</v>
      </c>
      <c r="O284">
        <v>0</v>
      </c>
      <c r="P284">
        <v>0</v>
      </c>
      <c r="Q284">
        <v>0</v>
      </c>
      <c r="R284">
        <v>0</v>
      </c>
      <c r="S284">
        <v>1</v>
      </c>
      <c r="T284">
        <f t="shared" si="21"/>
        <v>2.5430000000000001</v>
      </c>
      <c r="U284">
        <f t="shared" si="21"/>
        <v>3.6360000000000001</v>
      </c>
      <c r="V284">
        <f t="shared" si="21"/>
        <v>0</v>
      </c>
      <c r="W284">
        <f t="shared" si="21"/>
        <v>1.667</v>
      </c>
      <c r="X284">
        <f t="shared" si="21"/>
        <v>3.6680000000000001</v>
      </c>
      <c r="Y284">
        <f t="shared" si="21"/>
        <v>5.1239999999999997</v>
      </c>
      <c r="Z284">
        <f t="shared" si="21"/>
        <v>3.0680000000000001</v>
      </c>
      <c r="AA284">
        <f t="shared" si="21"/>
        <v>2.895</v>
      </c>
      <c r="AB284">
        <f t="shared" si="21"/>
        <v>4.7759999999999998</v>
      </c>
      <c r="AC284">
        <f t="shared" si="23"/>
        <v>2.4449999999999998</v>
      </c>
      <c r="AD284">
        <f t="shared" si="23"/>
        <v>3.37</v>
      </c>
      <c r="AE284">
        <f t="shared" si="23"/>
        <v>0</v>
      </c>
      <c r="AF284">
        <f t="shared" si="23"/>
        <v>2.72</v>
      </c>
      <c r="AG284">
        <f t="shared" si="23"/>
        <v>0</v>
      </c>
      <c r="AH284">
        <f t="shared" si="23"/>
        <v>0</v>
      </c>
      <c r="AI284">
        <f t="shared" si="23"/>
        <v>0</v>
      </c>
      <c r="AJ284">
        <f t="shared" si="23"/>
        <v>0</v>
      </c>
      <c r="AK284">
        <f t="shared" si="22"/>
        <v>2.1219999999999999</v>
      </c>
    </row>
    <row r="285" spans="1:37" x14ac:dyDescent="0.2">
      <c r="A285" t="s">
        <v>366</v>
      </c>
      <c r="B285">
        <v>5</v>
      </c>
      <c r="C285">
        <v>5</v>
      </c>
      <c r="D285">
        <v>0</v>
      </c>
      <c r="E285">
        <v>3</v>
      </c>
      <c r="F285">
        <v>3</v>
      </c>
      <c r="G285">
        <v>1</v>
      </c>
      <c r="H285">
        <v>3</v>
      </c>
      <c r="I285">
        <v>10</v>
      </c>
      <c r="J285">
        <v>10</v>
      </c>
      <c r="K285">
        <v>3</v>
      </c>
      <c r="L285">
        <v>1</v>
      </c>
      <c r="M285">
        <v>0</v>
      </c>
      <c r="N285">
        <v>3</v>
      </c>
      <c r="O285">
        <v>0</v>
      </c>
      <c r="P285">
        <v>0</v>
      </c>
      <c r="Q285">
        <v>1</v>
      </c>
      <c r="R285">
        <v>0</v>
      </c>
      <c r="S285">
        <v>1</v>
      </c>
      <c r="T285">
        <f t="shared" si="21"/>
        <v>3.177</v>
      </c>
      <c r="U285">
        <f t="shared" si="21"/>
        <v>3.6360000000000001</v>
      </c>
      <c r="V285">
        <f t="shared" si="21"/>
        <v>0</v>
      </c>
      <c r="W285">
        <f t="shared" si="21"/>
        <v>2.9119999999999999</v>
      </c>
      <c r="X285">
        <f t="shared" si="21"/>
        <v>4.2140000000000004</v>
      </c>
      <c r="Y285">
        <f t="shared" si="21"/>
        <v>5.1239999999999997</v>
      </c>
      <c r="Z285">
        <f t="shared" si="21"/>
        <v>3.0680000000000001</v>
      </c>
      <c r="AA285">
        <f t="shared" si="21"/>
        <v>3.351</v>
      </c>
      <c r="AB285">
        <f t="shared" si="21"/>
        <v>5.0869999999999997</v>
      </c>
      <c r="AC285">
        <f t="shared" si="23"/>
        <v>2.4449999999999998</v>
      </c>
      <c r="AD285">
        <f t="shared" si="23"/>
        <v>3.37</v>
      </c>
      <c r="AE285">
        <f t="shared" si="23"/>
        <v>0</v>
      </c>
      <c r="AF285">
        <f t="shared" si="23"/>
        <v>4.1509999999999998</v>
      </c>
      <c r="AG285">
        <f t="shared" si="23"/>
        <v>0</v>
      </c>
      <c r="AH285">
        <f t="shared" si="23"/>
        <v>0</v>
      </c>
      <c r="AI285">
        <f t="shared" si="23"/>
        <v>1.804</v>
      </c>
      <c r="AJ285">
        <f t="shared" si="23"/>
        <v>0</v>
      </c>
      <c r="AK285">
        <f t="shared" si="22"/>
        <v>2.1219999999999999</v>
      </c>
    </row>
    <row r="286" spans="1:37" x14ac:dyDescent="0.2">
      <c r="A286" t="s">
        <v>367</v>
      </c>
      <c r="B286">
        <v>5</v>
      </c>
      <c r="C286">
        <v>3</v>
      </c>
      <c r="D286">
        <v>3</v>
      </c>
      <c r="E286">
        <v>0</v>
      </c>
      <c r="F286">
        <v>1</v>
      </c>
      <c r="G286">
        <v>0</v>
      </c>
      <c r="H286">
        <v>2</v>
      </c>
      <c r="I286">
        <v>5</v>
      </c>
      <c r="J286">
        <v>1</v>
      </c>
      <c r="K286">
        <v>6</v>
      </c>
      <c r="L286">
        <v>0</v>
      </c>
      <c r="M286">
        <v>3</v>
      </c>
      <c r="N286">
        <v>5</v>
      </c>
      <c r="O286">
        <v>0</v>
      </c>
      <c r="P286">
        <v>0</v>
      </c>
      <c r="Q286">
        <v>3</v>
      </c>
      <c r="R286">
        <v>0</v>
      </c>
      <c r="S286">
        <v>3</v>
      </c>
      <c r="T286">
        <f t="shared" si="21"/>
        <v>3.177</v>
      </c>
      <c r="U286">
        <f t="shared" si="21"/>
        <v>2.9740000000000002</v>
      </c>
      <c r="V286">
        <f t="shared" si="21"/>
        <v>4.2300000000000004</v>
      </c>
      <c r="W286">
        <f t="shared" si="21"/>
        <v>0</v>
      </c>
      <c r="X286">
        <f t="shared" si="21"/>
        <v>2.7770000000000001</v>
      </c>
      <c r="Y286">
        <f t="shared" si="21"/>
        <v>0</v>
      </c>
      <c r="Z286">
        <f t="shared" si="21"/>
        <v>2.5670000000000002</v>
      </c>
      <c r="AA286">
        <f t="shared" si="21"/>
        <v>2.4860000000000002</v>
      </c>
      <c r="AB286">
        <f t="shared" si="21"/>
        <v>2.1040000000000001</v>
      </c>
      <c r="AC286">
        <f t="shared" si="23"/>
        <v>3.306</v>
      </c>
      <c r="AD286">
        <f t="shared" si="23"/>
        <v>0</v>
      </c>
      <c r="AE286">
        <f t="shared" si="23"/>
        <v>3.419</v>
      </c>
      <c r="AF286">
        <f t="shared" si="23"/>
        <v>4.8550000000000004</v>
      </c>
      <c r="AG286">
        <f t="shared" si="23"/>
        <v>0</v>
      </c>
      <c r="AH286">
        <f t="shared" si="23"/>
        <v>0</v>
      </c>
      <c r="AI286">
        <f t="shared" si="23"/>
        <v>3.0830000000000002</v>
      </c>
      <c r="AJ286">
        <f t="shared" si="23"/>
        <v>0</v>
      </c>
      <c r="AK286">
        <f t="shared" si="22"/>
        <v>3.4670000000000001</v>
      </c>
    </row>
    <row r="287" spans="1:37" x14ac:dyDescent="0.2">
      <c r="A287" t="s">
        <v>368</v>
      </c>
      <c r="B287">
        <v>7</v>
      </c>
      <c r="C287">
        <v>4</v>
      </c>
      <c r="D287">
        <v>4</v>
      </c>
      <c r="E287">
        <v>3</v>
      </c>
      <c r="F287">
        <v>1</v>
      </c>
      <c r="G287">
        <v>0</v>
      </c>
      <c r="H287">
        <v>4</v>
      </c>
      <c r="I287">
        <v>6</v>
      </c>
      <c r="J287">
        <v>1</v>
      </c>
      <c r="K287">
        <v>6</v>
      </c>
      <c r="L287">
        <v>0</v>
      </c>
      <c r="M287">
        <v>3</v>
      </c>
      <c r="N287">
        <v>6</v>
      </c>
      <c r="O287">
        <v>0</v>
      </c>
      <c r="P287">
        <v>0</v>
      </c>
      <c r="Q287">
        <v>6</v>
      </c>
      <c r="R287">
        <v>0</v>
      </c>
      <c r="S287">
        <v>3</v>
      </c>
      <c r="T287">
        <f t="shared" si="21"/>
        <v>3.6160000000000001</v>
      </c>
      <c r="U287">
        <f t="shared" si="21"/>
        <v>3.343</v>
      </c>
      <c r="V287">
        <f t="shared" si="21"/>
        <v>4.6260000000000003</v>
      </c>
      <c r="W287">
        <f t="shared" si="21"/>
        <v>2.9119999999999999</v>
      </c>
      <c r="X287">
        <f t="shared" si="21"/>
        <v>2.7770000000000001</v>
      </c>
      <c r="Y287">
        <f t="shared" si="21"/>
        <v>0</v>
      </c>
      <c r="Z287">
        <f t="shared" si="21"/>
        <v>3.44</v>
      </c>
      <c r="AA287">
        <f t="shared" si="21"/>
        <v>2.7050000000000001</v>
      </c>
      <c r="AB287">
        <f t="shared" si="21"/>
        <v>2.1040000000000001</v>
      </c>
      <c r="AC287">
        <f t="shared" si="23"/>
        <v>3.306</v>
      </c>
      <c r="AD287">
        <f t="shared" si="23"/>
        <v>0</v>
      </c>
      <c r="AE287">
        <f t="shared" si="23"/>
        <v>3.419</v>
      </c>
      <c r="AF287">
        <f t="shared" si="23"/>
        <v>5.109</v>
      </c>
      <c r="AG287">
        <f t="shared" si="23"/>
        <v>0</v>
      </c>
      <c r="AH287">
        <f t="shared" si="23"/>
        <v>0</v>
      </c>
      <c r="AI287">
        <f t="shared" si="23"/>
        <v>3.996</v>
      </c>
      <c r="AJ287">
        <f t="shared" si="23"/>
        <v>0</v>
      </c>
      <c r="AK287">
        <f t="shared" si="22"/>
        <v>3.4670000000000001</v>
      </c>
    </row>
    <row r="288" spans="1:37" x14ac:dyDescent="0.2">
      <c r="A288" t="s">
        <v>369</v>
      </c>
      <c r="B288">
        <v>4</v>
      </c>
      <c r="C288">
        <v>0</v>
      </c>
      <c r="D288">
        <v>1</v>
      </c>
      <c r="E288">
        <v>2</v>
      </c>
      <c r="F288">
        <v>1</v>
      </c>
      <c r="G288">
        <v>0</v>
      </c>
      <c r="H288">
        <v>3</v>
      </c>
      <c r="I288">
        <v>4</v>
      </c>
      <c r="J288">
        <v>1</v>
      </c>
      <c r="K288">
        <v>0</v>
      </c>
      <c r="L288">
        <v>3</v>
      </c>
      <c r="M288">
        <v>0</v>
      </c>
      <c r="N288">
        <v>0</v>
      </c>
      <c r="O288">
        <v>0</v>
      </c>
      <c r="P288">
        <v>2</v>
      </c>
      <c r="Q288">
        <v>1</v>
      </c>
      <c r="R288">
        <v>1</v>
      </c>
      <c r="S288">
        <v>2</v>
      </c>
      <c r="T288">
        <f t="shared" si="21"/>
        <v>2.8940000000000001</v>
      </c>
      <c r="U288">
        <f t="shared" si="21"/>
        <v>0</v>
      </c>
      <c r="V288">
        <f t="shared" si="21"/>
        <v>2.7909999999999999</v>
      </c>
      <c r="W288">
        <f t="shared" si="21"/>
        <v>2.42</v>
      </c>
      <c r="X288">
        <f t="shared" si="21"/>
        <v>2.7770000000000001</v>
      </c>
      <c r="Y288">
        <f t="shared" si="21"/>
        <v>0</v>
      </c>
      <c r="Z288">
        <f t="shared" si="21"/>
        <v>3.0680000000000001</v>
      </c>
      <c r="AA288">
        <f t="shared" si="21"/>
        <v>2.2269999999999999</v>
      </c>
      <c r="AB288">
        <f t="shared" si="21"/>
        <v>2.1040000000000001</v>
      </c>
      <c r="AC288">
        <f t="shared" si="23"/>
        <v>0</v>
      </c>
      <c r="AD288">
        <f t="shared" si="23"/>
        <v>4.859</v>
      </c>
      <c r="AE288">
        <f t="shared" si="23"/>
        <v>0</v>
      </c>
      <c r="AF288">
        <f t="shared" si="23"/>
        <v>0</v>
      </c>
      <c r="AG288">
        <f t="shared" si="23"/>
        <v>0</v>
      </c>
      <c r="AH288">
        <f t="shared" si="23"/>
        <v>2.3559999999999999</v>
      </c>
      <c r="AI288">
        <f t="shared" si="23"/>
        <v>1.804</v>
      </c>
      <c r="AJ288">
        <f t="shared" si="23"/>
        <v>3.3159999999999998</v>
      </c>
      <c r="AK288">
        <f t="shared" si="22"/>
        <v>2.9460000000000002</v>
      </c>
    </row>
    <row r="289" spans="1:37" x14ac:dyDescent="0.2">
      <c r="A289" t="s">
        <v>370</v>
      </c>
      <c r="B289">
        <v>3</v>
      </c>
      <c r="C289">
        <v>0</v>
      </c>
      <c r="D289">
        <v>1</v>
      </c>
      <c r="E289">
        <v>2</v>
      </c>
      <c r="F289">
        <v>1</v>
      </c>
      <c r="G289">
        <v>0</v>
      </c>
      <c r="H289">
        <v>1</v>
      </c>
      <c r="I289">
        <v>3</v>
      </c>
      <c r="J289">
        <v>1</v>
      </c>
      <c r="K289">
        <v>0</v>
      </c>
      <c r="L289">
        <v>2</v>
      </c>
      <c r="M289">
        <v>0</v>
      </c>
      <c r="N289">
        <v>0</v>
      </c>
      <c r="O289">
        <v>0</v>
      </c>
      <c r="P289">
        <v>2</v>
      </c>
      <c r="Q289">
        <v>0</v>
      </c>
      <c r="R289">
        <v>0</v>
      </c>
      <c r="S289">
        <v>1</v>
      </c>
      <c r="T289">
        <f t="shared" si="21"/>
        <v>2.5430000000000001</v>
      </c>
      <c r="U289">
        <f t="shared" si="21"/>
        <v>0</v>
      </c>
      <c r="V289">
        <f t="shared" si="21"/>
        <v>2.7909999999999999</v>
      </c>
      <c r="W289">
        <f t="shared" si="21"/>
        <v>2.42</v>
      </c>
      <c r="X289">
        <f t="shared" si="21"/>
        <v>2.7770000000000001</v>
      </c>
      <c r="Y289">
        <f t="shared" si="21"/>
        <v>0</v>
      </c>
      <c r="Z289">
        <f t="shared" si="21"/>
        <v>1.792</v>
      </c>
      <c r="AA289">
        <f t="shared" si="21"/>
        <v>1.911</v>
      </c>
      <c r="AB289">
        <f t="shared" si="21"/>
        <v>2.1040000000000001</v>
      </c>
      <c r="AC289">
        <f t="shared" si="23"/>
        <v>0</v>
      </c>
      <c r="AD289">
        <f t="shared" si="23"/>
        <v>4.2990000000000004</v>
      </c>
      <c r="AE289">
        <f t="shared" si="23"/>
        <v>0</v>
      </c>
      <c r="AF289">
        <f t="shared" si="23"/>
        <v>0</v>
      </c>
      <c r="AG289">
        <f t="shared" si="23"/>
        <v>0</v>
      </c>
      <c r="AH289">
        <f t="shared" si="23"/>
        <v>2.3559999999999999</v>
      </c>
      <c r="AI289">
        <f t="shared" si="23"/>
        <v>0</v>
      </c>
      <c r="AJ289">
        <f t="shared" si="23"/>
        <v>0</v>
      </c>
      <c r="AK289">
        <f t="shared" si="22"/>
        <v>2.1219999999999999</v>
      </c>
    </row>
    <row r="290" spans="1:37" x14ac:dyDescent="0.2">
      <c r="A290" t="s">
        <v>371</v>
      </c>
      <c r="B290">
        <v>1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2</v>
      </c>
      <c r="I290">
        <v>1</v>
      </c>
      <c r="J290">
        <v>0</v>
      </c>
      <c r="K290">
        <v>0</v>
      </c>
      <c r="L290">
        <v>1</v>
      </c>
      <c r="M290">
        <v>0</v>
      </c>
      <c r="N290">
        <v>0</v>
      </c>
      <c r="O290">
        <v>0</v>
      </c>
      <c r="P290">
        <v>0</v>
      </c>
      <c r="Q290">
        <v>1</v>
      </c>
      <c r="R290">
        <v>1</v>
      </c>
      <c r="S290">
        <v>1</v>
      </c>
      <c r="T290">
        <f t="shared" si="21"/>
        <v>1.383</v>
      </c>
      <c r="U290">
        <f t="shared" si="21"/>
        <v>0</v>
      </c>
      <c r="V290">
        <f t="shared" si="21"/>
        <v>0</v>
      </c>
      <c r="W290">
        <f t="shared" si="21"/>
        <v>0</v>
      </c>
      <c r="X290">
        <f t="shared" si="21"/>
        <v>0</v>
      </c>
      <c r="Y290">
        <f t="shared" si="21"/>
        <v>0</v>
      </c>
      <c r="Z290">
        <f t="shared" si="21"/>
        <v>2.5670000000000002</v>
      </c>
      <c r="AA290">
        <f t="shared" si="21"/>
        <v>0.94099999999999995</v>
      </c>
      <c r="AB290">
        <f t="shared" si="21"/>
        <v>0</v>
      </c>
      <c r="AC290">
        <f t="shared" si="23"/>
        <v>0</v>
      </c>
      <c r="AD290">
        <f t="shared" si="23"/>
        <v>3.37</v>
      </c>
      <c r="AE290">
        <f t="shared" si="23"/>
        <v>0</v>
      </c>
      <c r="AF290">
        <f t="shared" si="23"/>
        <v>0</v>
      </c>
      <c r="AG290">
        <f t="shared" si="23"/>
        <v>0</v>
      </c>
      <c r="AH290">
        <f t="shared" si="23"/>
        <v>0</v>
      </c>
      <c r="AI290">
        <f t="shared" si="23"/>
        <v>1.804</v>
      </c>
      <c r="AJ290">
        <f t="shared" si="23"/>
        <v>3.3159999999999998</v>
      </c>
      <c r="AK290">
        <f t="shared" si="22"/>
        <v>2.1219999999999999</v>
      </c>
    </row>
    <row r="291" spans="1:37" x14ac:dyDescent="0.2">
      <c r="A291" t="s">
        <v>372</v>
      </c>
      <c r="B291">
        <v>0</v>
      </c>
      <c r="C291">
        <v>2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3</v>
      </c>
      <c r="J291">
        <v>0</v>
      </c>
      <c r="K291">
        <v>0</v>
      </c>
      <c r="L291">
        <v>1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f t="shared" si="21"/>
        <v>0</v>
      </c>
      <c r="U291">
        <f t="shared" si="21"/>
        <v>2.4780000000000002</v>
      </c>
      <c r="V291">
        <f t="shared" si="21"/>
        <v>0</v>
      </c>
      <c r="W291">
        <f t="shared" si="21"/>
        <v>0</v>
      </c>
      <c r="X291">
        <f t="shared" si="21"/>
        <v>0</v>
      </c>
      <c r="Y291">
        <f t="shared" si="21"/>
        <v>0</v>
      </c>
      <c r="Z291">
        <f t="shared" si="21"/>
        <v>0</v>
      </c>
      <c r="AA291">
        <f t="shared" si="21"/>
        <v>1.911</v>
      </c>
      <c r="AB291">
        <f t="shared" si="21"/>
        <v>0</v>
      </c>
      <c r="AC291">
        <f t="shared" si="23"/>
        <v>0</v>
      </c>
      <c r="AD291">
        <f t="shared" si="23"/>
        <v>3.37</v>
      </c>
      <c r="AE291">
        <f t="shared" si="23"/>
        <v>0</v>
      </c>
      <c r="AF291">
        <f t="shared" si="23"/>
        <v>0</v>
      </c>
      <c r="AG291">
        <f t="shared" si="23"/>
        <v>0</v>
      </c>
      <c r="AH291">
        <f t="shared" si="23"/>
        <v>0</v>
      </c>
      <c r="AI291">
        <f t="shared" si="23"/>
        <v>0</v>
      </c>
      <c r="AJ291">
        <f t="shared" si="23"/>
        <v>0</v>
      </c>
      <c r="AK291">
        <f t="shared" si="22"/>
        <v>0</v>
      </c>
    </row>
    <row r="292" spans="1:37" x14ac:dyDescent="0.2">
      <c r="A292" t="s">
        <v>373</v>
      </c>
      <c r="B292">
        <v>0</v>
      </c>
      <c r="C292">
        <v>2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3</v>
      </c>
      <c r="J292">
        <v>0</v>
      </c>
      <c r="K292">
        <v>0</v>
      </c>
      <c r="L292">
        <v>1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f t="shared" si="21"/>
        <v>0</v>
      </c>
      <c r="U292">
        <f t="shared" si="21"/>
        <v>2.4780000000000002</v>
      </c>
      <c r="V292">
        <f t="shared" si="21"/>
        <v>0</v>
      </c>
      <c r="W292">
        <f t="shared" ref="W292:AI355" si="24">ROUND(LOG(E292*10^6/E$2+1,2),3)</f>
        <v>0</v>
      </c>
      <c r="X292">
        <f t="shared" si="24"/>
        <v>0</v>
      </c>
      <c r="Y292">
        <f t="shared" si="24"/>
        <v>0</v>
      </c>
      <c r="Z292">
        <f t="shared" si="24"/>
        <v>0</v>
      </c>
      <c r="AA292">
        <f t="shared" si="24"/>
        <v>1.911</v>
      </c>
      <c r="AB292">
        <f t="shared" si="24"/>
        <v>0</v>
      </c>
      <c r="AC292">
        <f t="shared" si="23"/>
        <v>0</v>
      </c>
      <c r="AD292">
        <f t="shared" si="23"/>
        <v>3.37</v>
      </c>
      <c r="AE292">
        <f t="shared" si="23"/>
        <v>0</v>
      </c>
      <c r="AF292">
        <f t="shared" si="23"/>
        <v>0</v>
      </c>
      <c r="AG292">
        <f t="shared" si="23"/>
        <v>0</v>
      </c>
      <c r="AH292">
        <f t="shared" si="23"/>
        <v>0</v>
      </c>
      <c r="AI292">
        <f t="shared" si="23"/>
        <v>0</v>
      </c>
      <c r="AJ292">
        <f t="shared" si="23"/>
        <v>0</v>
      </c>
      <c r="AK292">
        <f t="shared" si="22"/>
        <v>0</v>
      </c>
    </row>
    <row r="293" spans="1:37" x14ac:dyDescent="0.2">
      <c r="A293" t="s">
        <v>374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1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f t="shared" ref="T293:AD356" si="25">ROUND(LOG(B293*10^6/B$2+1,2),3)</f>
        <v>0</v>
      </c>
      <c r="U293">
        <f t="shared" si="25"/>
        <v>0</v>
      </c>
      <c r="V293">
        <f t="shared" si="25"/>
        <v>0</v>
      </c>
      <c r="W293">
        <f t="shared" si="24"/>
        <v>0</v>
      </c>
      <c r="X293">
        <f t="shared" si="24"/>
        <v>0</v>
      </c>
      <c r="Y293">
        <f t="shared" si="24"/>
        <v>0</v>
      </c>
      <c r="Z293">
        <f t="shared" si="24"/>
        <v>0</v>
      </c>
      <c r="AA293">
        <f t="shared" si="24"/>
        <v>0</v>
      </c>
      <c r="AB293">
        <f t="shared" si="24"/>
        <v>0</v>
      </c>
      <c r="AC293">
        <f t="shared" si="23"/>
        <v>0</v>
      </c>
      <c r="AD293">
        <f t="shared" si="23"/>
        <v>3.37</v>
      </c>
      <c r="AE293">
        <f t="shared" si="23"/>
        <v>0</v>
      </c>
      <c r="AF293">
        <f t="shared" si="23"/>
        <v>0</v>
      </c>
      <c r="AG293">
        <f t="shared" si="23"/>
        <v>0</v>
      </c>
      <c r="AH293">
        <f t="shared" si="23"/>
        <v>0</v>
      </c>
      <c r="AI293">
        <f t="shared" si="23"/>
        <v>0</v>
      </c>
      <c r="AJ293">
        <f t="shared" si="23"/>
        <v>0</v>
      </c>
      <c r="AK293">
        <f t="shared" si="22"/>
        <v>0</v>
      </c>
    </row>
    <row r="294" spans="1:37" x14ac:dyDescent="0.2">
      <c r="A294" t="s">
        <v>375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1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f t="shared" si="25"/>
        <v>0</v>
      </c>
      <c r="U294">
        <f t="shared" si="25"/>
        <v>0</v>
      </c>
      <c r="V294">
        <f t="shared" si="25"/>
        <v>0</v>
      </c>
      <c r="W294">
        <f t="shared" si="24"/>
        <v>0</v>
      </c>
      <c r="X294">
        <f t="shared" si="24"/>
        <v>0</v>
      </c>
      <c r="Y294">
        <f t="shared" si="24"/>
        <v>0</v>
      </c>
      <c r="Z294">
        <f t="shared" si="24"/>
        <v>0</v>
      </c>
      <c r="AA294">
        <f t="shared" si="24"/>
        <v>0</v>
      </c>
      <c r="AB294">
        <f t="shared" si="24"/>
        <v>0</v>
      </c>
      <c r="AC294">
        <f t="shared" si="23"/>
        <v>0</v>
      </c>
      <c r="AD294">
        <f t="shared" si="23"/>
        <v>3.37</v>
      </c>
      <c r="AE294">
        <f t="shared" si="23"/>
        <v>0</v>
      </c>
      <c r="AF294">
        <f t="shared" si="23"/>
        <v>0</v>
      </c>
      <c r="AG294">
        <f t="shared" si="23"/>
        <v>0</v>
      </c>
      <c r="AH294">
        <f t="shared" si="23"/>
        <v>0</v>
      </c>
      <c r="AI294">
        <f t="shared" si="23"/>
        <v>0</v>
      </c>
      <c r="AJ294">
        <f t="shared" si="23"/>
        <v>0</v>
      </c>
      <c r="AK294">
        <f t="shared" si="22"/>
        <v>0</v>
      </c>
    </row>
    <row r="295" spans="1:37" x14ac:dyDescent="0.2">
      <c r="A295" t="s">
        <v>376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3</v>
      </c>
      <c r="R295">
        <v>0</v>
      </c>
      <c r="S295">
        <v>0</v>
      </c>
      <c r="T295">
        <f t="shared" si="25"/>
        <v>0</v>
      </c>
      <c r="U295">
        <f t="shared" si="25"/>
        <v>0</v>
      </c>
      <c r="V295">
        <f t="shared" si="25"/>
        <v>0</v>
      </c>
      <c r="W295">
        <f t="shared" si="24"/>
        <v>0</v>
      </c>
      <c r="X295">
        <f t="shared" si="24"/>
        <v>0</v>
      </c>
      <c r="Y295">
        <f t="shared" si="24"/>
        <v>0</v>
      </c>
      <c r="Z295">
        <f t="shared" si="24"/>
        <v>0</v>
      </c>
      <c r="AA295">
        <f t="shared" si="24"/>
        <v>0</v>
      </c>
      <c r="AB295">
        <f t="shared" si="24"/>
        <v>2.1040000000000001</v>
      </c>
      <c r="AC295">
        <f t="shared" si="23"/>
        <v>0</v>
      </c>
      <c r="AD295">
        <f t="shared" si="23"/>
        <v>0</v>
      </c>
      <c r="AE295">
        <f t="shared" si="23"/>
        <v>0</v>
      </c>
      <c r="AF295">
        <f t="shared" si="23"/>
        <v>0</v>
      </c>
      <c r="AG295">
        <f t="shared" si="23"/>
        <v>0</v>
      </c>
      <c r="AH295">
        <f t="shared" si="23"/>
        <v>0</v>
      </c>
      <c r="AI295">
        <f t="shared" si="23"/>
        <v>3.0830000000000002</v>
      </c>
      <c r="AJ295">
        <f t="shared" si="23"/>
        <v>0</v>
      </c>
      <c r="AK295">
        <f t="shared" si="22"/>
        <v>0</v>
      </c>
    </row>
    <row r="296" spans="1:37" x14ac:dyDescent="0.2">
      <c r="A296" t="s">
        <v>377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2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4</v>
      </c>
      <c r="R296">
        <v>0</v>
      </c>
      <c r="S296">
        <v>0</v>
      </c>
      <c r="T296">
        <f t="shared" si="25"/>
        <v>0</v>
      </c>
      <c r="U296">
        <f t="shared" si="25"/>
        <v>0</v>
      </c>
      <c r="V296">
        <f t="shared" si="25"/>
        <v>0</v>
      </c>
      <c r="W296">
        <f t="shared" si="24"/>
        <v>0</v>
      </c>
      <c r="X296">
        <f t="shared" si="24"/>
        <v>0</v>
      </c>
      <c r="Y296">
        <f t="shared" si="24"/>
        <v>0</v>
      </c>
      <c r="Z296">
        <f t="shared" si="24"/>
        <v>0</v>
      </c>
      <c r="AA296">
        <f t="shared" si="24"/>
        <v>0</v>
      </c>
      <c r="AB296">
        <f t="shared" si="24"/>
        <v>2.9260000000000002</v>
      </c>
      <c r="AC296">
        <f t="shared" si="23"/>
        <v>0</v>
      </c>
      <c r="AD296">
        <f t="shared" si="23"/>
        <v>0</v>
      </c>
      <c r="AE296">
        <f t="shared" si="23"/>
        <v>0</v>
      </c>
      <c r="AF296">
        <f t="shared" si="23"/>
        <v>0</v>
      </c>
      <c r="AG296">
        <f t="shared" si="23"/>
        <v>0</v>
      </c>
      <c r="AH296">
        <f t="shared" si="23"/>
        <v>0</v>
      </c>
      <c r="AI296">
        <f t="shared" si="23"/>
        <v>3.4550000000000001</v>
      </c>
      <c r="AJ296">
        <f t="shared" si="23"/>
        <v>0</v>
      </c>
      <c r="AK296">
        <f t="shared" si="22"/>
        <v>0</v>
      </c>
    </row>
    <row r="297" spans="1:37" x14ac:dyDescent="0.2">
      <c r="A297" t="s">
        <v>71</v>
      </c>
      <c r="B297">
        <v>0</v>
      </c>
      <c r="C297">
        <v>2</v>
      </c>
      <c r="D297">
        <v>2</v>
      </c>
      <c r="E297">
        <v>3</v>
      </c>
      <c r="F297">
        <v>2</v>
      </c>
      <c r="G297">
        <v>4</v>
      </c>
      <c r="H297">
        <v>1</v>
      </c>
      <c r="I297">
        <v>4</v>
      </c>
      <c r="J297">
        <v>0</v>
      </c>
      <c r="K297">
        <v>0</v>
      </c>
      <c r="L297">
        <v>0</v>
      </c>
      <c r="M297">
        <v>0</v>
      </c>
      <c r="N297">
        <v>2</v>
      </c>
      <c r="O297">
        <v>7</v>
      </c>
      <c r="P297">
        <v>0</v>
      </c>
      <c r="Q297">
        <v>3</v>
      </c>
      <c r="R297">
        <v>1</v>
      </c>
      <c r="S297">
        <v>2</v>
      </c>
      <c r="T297">
        <f t="shared" si="25"/>
        <v>0</v>
      </c>
      <c r="U297">
        <f t="shared" si="25"/>
        <v>2.4780000000000002</v>
      </c>
      <c r="V297">
        <f t="shared" si="25"/>
        <v>3.6829999999999998</v>
      </c>
      <c r="W297">
        <f t="shared" si="24"/>
        <v>2.9119999999999999</v>
      </c>
      <c r="X297">
        <f t="shared" si="24"/>
        <v>3.6680000000000001</v>
      </c>
      <c r="Y297">
        <f t="shared" si="24"/>
        <v>7.0919999999999996</v>
      </c>
      <c r="Z297">
        <f t="shared" si="24"/>
        <v>1.792</v>
      </c>
      <c r="AA297">
        <f t="shared" si="24"/>
        <v>2.2269999999999999</v>
      </c>
      <c r="AB297">
        <f t="shared" si="24"/>
        <v>0</v>
      </c>
      <c r="AC297">
        <f t="shared" si="23"/>
        <v>0</v>
      </c>
      <c r="AD297">
        <f t="shared" si="23"/>
        <v>0</v>
      </c>
      <c r="AE297">
        <f t="shared" si="23"/>
        <v>0</v>
      </c>
      <c r="AF297">
        <f t="shared" si="23"/>
        <v>3.6059999999999999</v>
      </c>
      <c r="AG297">
        <f t="shared" si="23"/>
        <v>6.5590000000000002</v>
      </c>
      <c r="AH297">
        <f t="shared" si="23"/>
        <v>0</v>
      </c>
      <c r="AI297">
        <f t="shared" si="23"/>
        <v>3.0830000000000002</v>
      </c>
      <c r="AJ297">
        <f t="shared" si="23"/>
        <v>3.3159999999999998</v>
      </c>
      <c r="AK297">
        <f t="shared" si="22"/>
        <v>2.9460000000000002</v>
      </c>
    </row>
    <row r="298" spans="1:37" x14ac:dyDescent="0.2">
      <c r="A298" t="s">
        <v>378</v>
      </c>
      <c r="B298">
        <v>43</v>
      </c>
      <c r="C298">
        <v>53</v>
      </c>
      <c r="D298">
        <v>29</v>
      </c>
      <c r="E298">
        <v>50</v>
      </c>
      <c r="F298">
        <v>33</v>
      </c>
      <c r="G298">
        <v>9</v>
      </c>
      <c r="H298">
        <v>28</v>
      </c>
      <c r="I298">
        <v>50</v>
      </c>
      <c r="J298">
        <v>23</v>
      </c>
      <c r="K298">
        <v>52</v>
      </c>
      <c r="L298">
        <v>5</v>
      </c>
      <c r="M298">
        <v>37</v>
      </c>
      <c r="N298">
        <v>10</v>
      </c>
      <c r="O298">
        <v>15</v>
      </c>
      <c r="P298">
        <v>53</v>
      </c>
      <c r="Q298">
        <v>32</v>
      </c>
      <c r="R298">
        <v>12</v>
      </c>
      <c r="S298">
        <v>32</v>
      </c>
      <c r="T298">
        <f t="shared" si="25"/>
        <v>6.133</v>
      </c>
      <c r="U298">
        <f t="shared" si="25"/>
        <v>6.9329999999999998</v>
      </c>
      <c r="V298">
        <f t="shared" si="25"/>
        <v>7.4329999999999998</v>
      </c>
      <c r="W298">
        <f t="shared" si="24"/>
        <v>6.7789999999999999</v>
      </c>
      <c r="X298">
        <f t="shared" si="24"/>
        <v>7.601</v>
      </c>
      <c r="Y298">
        <f t="shared" si="24"/>
        <v>8.2560000000000002</v>
      </c>
      <c r="Z298">
        <f t="shared" si="24"/>
        <v>6.1280000000000001</v>
      </c>
      <c r="AA298">
        <f t="shared" si="24"/>
        <v>5.5549999999999997</v>
      </c>
      <c r="AB298">
        <f t="shared" si="24"/>
        <v>6.2649999999999997</v>
      </c>
      <c r="AC298">
        <f t="shared" si="23"/>
        <v>6.2869999999999999</v>
      </c>
      <c r="AD298">
        <f t="shared" si="23"/>
        <v>5.5759999999999996</v>
      </c>
      <c r="AE298">
        <f t="shared" si="23"/>
        <v>6.9139999999999997</v>
      </c>
      <c r="AF298">
        <f t="shared" si="23"/>
        <v>5.83</v>
      </c>
      <c r="AG298">
        <f t="shared" si="23"/>
        <v>7.65</v>
      </c>
      <c r="AH298">
        <f t="shared" si="23"/>
        <v>6.7830000000000004</v>
      </c>
      <c r="AI298">
        <f t="shared" si="23"/>
        <v>6.335</v>
      </c>
      <c r="AJ298">
        <f t="shared" si="23"/>
        <v>6.7619999999999996</v>
      </c>
      <c r="AK298">
        <f t="shared" si="22"/>
        <v>6.758</v>
      </c>
    </row>
    <row r="299" spans="1:37" x14ac:dyDescent="0.2">
      <c r="A299" t="s">
        <v>379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f t="shared" si="25"/>
        <v>0</v>
      </c>
      <c r="U299">
        <f t="shared" si="25"/>
        <v>0</v>
      </c>
      <c r="V299">
        <f t="shared" si="25"/>
        <v>0</v>
      </c>
      <c r="W299">
        <f t="shared" si="24"/>
        <v>0</v>
      </c>
      <c r="X299">
        <f t="shared" si="24"/>
        <v>0</v>
      </c>
      <c r="Y299">
        <f t="shared" si="24"/>
        <v>0</v>
      </c>
      <c r="Z299">
        <f t="shared" si="24"/>
        <v>0</v>
      </c>
      <c r="AA299">
        <f t="shared" si="24"/>
        <v>0</v>
      </c>
      <c r="AB299">
        <f t="shared" si="24"/>
        <v>0</v>
      </c>
      <c r="AC299">
        <f t="shared" si="23"/>
        <v>0</v>
      </c>
      <c r="AD299">
        <f t="shared" si="23"/>
        <v>0</v>
      </c>
      <c r="AE299">
        <f t="shared" si="23"/>
        <v>0</v>
      </c>
      <c r="AF299">
        <f t="shared" si="23"/>
        <v>0</v>
      </c>
      <c r="AG299">
        <f t="shared" si="23"/>
        <v>0</v>
      </c>
      <c r="AH299">
        <f t="shared" si="23"/>
        <v>0</v>
      </c>
      <c r="AI299">
        <f t="shared" si="23"/>
        <v>0</v>
      </c>
      <c r="AJ299">
        <f t="shared" si="23"/>
        <v>0</v>
      </c>
      <c r="AK299">
        <f t="shared" si="22"/>
        <v>0</v>
      </c>
    </row>
    <row r="300" spans="1:37" x14ac:dyDescent="0.2">
      <c r="A300" t="s">
        <v>380</v>
      </c>
      <c r="B300">
        <v>2</v>
      </c>
      <c r="C300">
        <v>2</v>
      </c>
      <c r="D300">
        <v>0</v>
      </c>
      <c r="E300">
        <v>2</v>
      </c>
      <c r="F300">
        <v>0</v>
      </c>
      <c r="G300">
        <v>0</v>
      </c>
      <c r="H300">
        <v>0</v>
      </c>
      <c r="I300">
        <v>13</v>
      </c>
      <c r="J300">
        <v>4</v>
      </c>
      <c r="K300">
        <v>1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4</v>
      </c>
      <c r="T300">
        <f t="shared" si="25"/>
        <v>2.0760000000000001</v>
      </c>
      <c r="U300">
        <f t="shared" si="25"/>
        <v>2.4780000000000002</v>
      </c>
      <c r="V300">
        <f t="shared" si="25"/>
        <v>0</v>
      </c>
      <c r="W300">
        <f t="shared" si="24"/>
        <v>2.42</v>
      </c>
      <c r="X300">
        <f t="shared" si="24"/>
        <v>0</v>
      </c>
      <c r="Y300">
        <f t="shared" si="24"/>
        <v>0</v>
      </c>
      <c r="Z300">
        <f t="shared" si="24"/>
        <v>0</v>
      </c>
      <c r="AA300">
        <f t="shared" si="24"/>
        <v>3.6960000000000002</v>
      </c>
      <c r="AB300">
        <f t="shared" si="24"/>
        <v>3.8279999999999998</v>
      </c>
      <c r="AC300">
        <f t="shared" si="23"/>
        <v>1.3120000000000001</v>
      </c>
      <c r="AD300">
        <f t="shared" si="23"/>
        <v>0</v>
      </c>
      <c r="AE300">
        <f t="shared" si="23"/>
        <v>0</v>
      </c>
      <c r="AF300">
        <f t="shared" si="23"/>
        <v>0</v>
      </c>
      <c r="AG300">
        <f t="shared" si="23"/>
        <v>0</v>
      </c>
      <c r="AH300">
        <f t="shared" si="23"/>
        <v>0</v>
      </c>
      <c r="AI300">
        <f t="shared" si="23"/>
        <v>0</v>
      </c>
      <c r="AJ300">
        <f t="shared" si="23"/>
        <v>0</v>
      </c>
      <c r="AK300">
        <f t="shared" si="22"/>
        <v>3.8490000000000002</v>
      </c>
    </row>
    <row r="301" spans="1:37" x14ac:dyDescent="0.2">
      <c r="A301" t="s">
        <v>381</v>
      </c>
      <c r="B301">
        <v>123</v>
      </c>
      <c r="C301">
        <v>115</v>
      </c>
      <c r="D301">
        <v>28</v>
      </c>
      <c r="E301">
        <v>80</v>
      </c>
      <c r="F301">
        <v>35</v>
      </c>
      <c r="G301">
        <v>3</v>
      </c>
      <c r="H301">
        <v>108</v>
      </c>
      <c r="I301">
        <v>309</v>
      </c>
      <c r="J301">
        <v>89</v>
      </c>
      <c r="K301">
        <v>192</v>
      </c>
      <c r="L301">
        <v>12</v>
      </c>
      <c r="M301">
        <v>64</v>
      </c>
      <c r="N301">
        <v>34</v>
      </c>
      <c r="O301">
        <v>15</v>
      </c>
      <c r="P301">
        <v>99</v>
      </c>
      <c r="Q301">
        <v>86</v>
      </c>
      <c r="R301">
        <v>14</v>
      </c>
      <c r="S301">
        <v>53</v>
      </c>
      <c r="T301">
        <f t="shared" si="25"/>
        <v>7.6360000000000001</v>
      </c>
      <c r="U301">
        <f t="shared" si="25"/>
        <v>8.0440000000000005</v>
      </c>
      <c r="V301">
        <f t="shared" si="25"/>
        <v>7.3819999999999997</v>
      </c>
      <c r="W301">
        <f t="shared" si="24"/>
        <v>7.452</v>
      </c>
      <c r="X301">
        <f t="shared" si="24"/>
        <v>7.6859999999999999</v>
      </c>
      <c r="Y301">
        <f t="shared" si="24"/>
        <v>6.681</v>
      </c>
      <c r="Z301">
        <f t="shared" si="24"/>
        <v>8.0609999999999999</v>
      </c>
      <c r="AA301">
        <f t="shared" si="24"/>
        <v>8.1560000000000006</v>
      </c>
      <c r="AB301">
        <f t="shared" si="24"/>
        <v>8.2029999999999994</v>
      </c>
      <c r="AC301">
        <f t="shared" si="23"/>
        <v>8.1579999999999995</v>
      </c>
      <c r="AD301">
        <f t="shared" si="23"/>
        <v>6.8209999999999997</v>
      </c>
      <c r="AE301">
        <f t="shared" si="23"/>
        <v>7.6989999999999998</v>
      </c>
      <c r="AF301">
        <f t="shared" si="23"/>
        <v>7.577</v>
      </c>
      <c r="AG301">
        <f t="shared" si="23"/>
        <v>7.65</v>
      </c>
      <c r="AH301">
        <f t="shared" si="23"/>
        <v>7.6790000000000003</v>
      </c>
      <c r="AI301">
        <f t="shared" si="23"/>
        <v>7.75</v>
      </c>
      <c r="AJ301">
        <f t="shared" si="23"/>
        <v>6.9820000000000002</v>
      </c>
      <c r="AK301">
        <f t="shared" si="22"/>
        <v>7.4809999999999999</v>
      </c>
    </row>
    <row r="302" spans="1:37" x14ac:dyDescent="0.2">
      <c r="A302" t="s">
        <v>382</v>
      </c>
      <c r="B302">
        <v>139</v>
      </c>
      <c r="C302">
        <v>119</v>
      </c>
      <c r="D302">
        <v>30</v>
      </c>
      <c r="E302">
        <v>83</v>
      </c>
      <c r="F302">
        <v>37</v>
      </c>
      <c r="G302">
        <v>4</v>
      </c>
      <c r="H302">
        <v>119</v>
      </c>
      <c r="I302">
        <v>336</v>
      </c>
      <c r="J302">
        <v>97</v>
      </c>
      <c r="K302">
        <v>203</v>
      </c>
      <c r="L302">
        <v>22</v>
      </c>
      <c r="M302">
        <v>67</v>
      </c>
      <c r="N302">
        <v>37</v>
      </c>
      <c r="O302">
        <v>20</v>
      </c>
      <c r="P302">
        <v>106</v>
      </c>
      <c r="Q302">
        <v>91</v>
      </c>
      <c r="R302">
        <v>16</v>
      </c>
      <c r="S302">
        <v>58</v>
      </c>
      <c r="T302">
        <f t="shared" si="25"/>
        <v>7.8109999999999999</v>
      </c>
      <c r="U302">
        <f t="shared" si="25"/>
        <v>8.093</v>
      </c>
      <c r="V302">
        <f t="shared" si="25"/>
        <v>7.4809999999999999</v>
      </c>
      <c r="W302">
        <f t="shared" si="24"/>
        <v>7.5039999999999996</v>
      </c>
      <c r="X302">
        <f t="shared" si="24"/>
        <v>7.766</v>
      </c>
      <c r="Y302">
        <f t="shared" si="24"/>
        <v>7.0919999999999996</v>
      </c>
      <c r="Z302">
        <f t="shared" si="24"/>
        <v>8.1999999999999993</v>
      </c>
      <c r="AA302">
        <f t="shared" si="24"/>
        <v>8.2769999999999992</v>
      </c>
      <c r="AB302">
        <f t="shared" si="24"/>
        <v>8.327</v>
      </c>
      <c r="AC302">
        <f t="shared" si="23"/>
        <v>8.2379999999999995</v>
      </c>
      <c r="AD302">
        <f t="shared" si="23"/>
        <v>7.69</v>
      </c>
      <c r="AE302">
        <f t="shared" si="23"/>
        <v>7.7649999999999997</v>
      </c>
      <c r="AF302">
        <f t="shared" si="23"/>
        <v>7.6980000000000004</v>
      </c>
      <c r="AG302">
        <f t="shared" si="23"/>
        <v>8.0640000000000001</v>
      </c>
      <c r="AH302">
        <f t="shared" si="23"/>
        <v>7.7770000000000001</v>
      </c>
      <c r="AI302">
        <f t="shared" si="23"/>
        <v>7.8310000000000004</v>
      </c>
      <c r="AJ302">
        <f t="shared" si="23"/>
        <v>7.173</v>
      </c>
      <c r="AK302">
        <f t="shared" si="22"/>
        <v>7.61</v>
      </c>
    </row>
    <row r="303" spans="1:37" x14ac:dyDescent="0.2">
      <c r="A303" t="s">
        <v>383</v>
      </c>
      <c r="B303">
        <v>10892</v>
      </c>
      <c r="C303">
        <v>9165</v>
      </c>
      <c r="D303">
        <v>4810</v>
      </c>
      <c r="E303">
        <v>7169</v>
      </c>
      <c r="F303">
        <v>4532</v>
      </c>
      <c r="G303">
        <v>932</v>
      </c>
      <c r="H303">
        <v>8456</v>
      </c>
      <c r="I303">
        <v>22608</v>
      </c>
      <c r="J303">
        <v>7875</v>
      </c>
      <c r="K303">
        <v>9164</v>
      </c>
      <c r="L303">
        <v>3201</v>
      </c>
      <c r="M303">
        <v>4483</v>
      </c>
      <c r="N303">
        <v>4182</v>
      </c>
      <c r="O303">
        <v>1923</v>
      </c>
      <c r="P303">
        <v>6955</v>
      </c>
      <c r="Q303">
        <v>6476</v>
      </c>
      <c r="R303">
        <v>3616</v>
      </c>
      <c r="S303">
        <v>7632</v>
      </c>
      <c r="T303">
        <f t="shared" si="25"/>
        <v>14.097</v>
      </c>
      <c r="U303">
        <f t="shared" si="25"/>
        <v>14.355</v>
      </c>
      <c r="V303">
        <f t="shared" si="25"/>
        <v>14.798</v>
      </c>
      <c r="W303">
        <f t="shared" si="24"/>
        <v>13.929</v>
      </c>
      <c r="X303">
        <f t="shared" si="24"/>
        <v>14.696</v>
      </c>
      <c r="Y303">
        <f t="shared" si="24"/>
        <v>14.946</v>
      </c>
      <c r="Z303">
        <f t="shared" si="24"/>
        <v>14.346</v>
      </c>
      <c r="AA303">
        <f t="shared" si="24"/>
        <v>14.343999999999999</v>
      </c>
      <c r="AB303">
        <f t="shared" si="24"/>
        <v>14.664999999999999</v>
      </c>
      <c r="AC303">
        <f t="shared" si="23"/>
        <v>13.728999999999999</v>
      </c>
      <c r="AD303">
        <f t="shared" si="23"/>
        <v>14.868</v>
      </c>
      <c r="AE303">
        <f t="shared" si="23"/>
        <v>13.823</v>
      </c>
      <c r="AF303">
        <f t="shared" si="23"/>
        <v>14.512</v>
      </c>
      <c r="AG303">
        <f t="shared" si="23"/>
        <v>14.645</v>
      </c>
      <c r="AH303">
        <f t="shared" si="23"/>
        <v>13.805999999999999</v>
      </c>
      <c r="AI303">
        <f t="shared" si="23"/>
        <v>13.978</v>
      </c>
      <c r="AJ303">
        <f t="shared" si="23"/>
        <v>14.984</v>
      </c>
      <c r="AK303">
        <f t="shared" si="22"/>
        <v>14.643000000000001</v>
      </c>
    </row>
    <row r="304" spans="1:37" x14ac:dyDescent="0.2">
      <c r="A304" t="s">
        <v>384</v>
      </c>
      <c r="B304">
        <v>10842</v>
      </c>
      <c r="C304">
        <v>9073</v>
      </c>
      <c r="D304">
        <v>4756</v>
      </c>
      <c r="E304">
        <v>7036</v>
      </c>
      <c r="F304">
        <v>4469</v>
      </c>
      <c r="G304">
        <v>928</v>
      </c>
      <c r="H304">
        <v>8368</v>
      </c>
      <c r="I304">
        <v>22520</v>
      </c>
      <c r="J304">
        <v>7827</v>
      </c>
      <c r="K304">
        <v>9097</v>
      </c>
      <c r="L304">
        <v>3196</v>
      </c>
      <c r="M304">
        <v>4394</v>
      </c>
      <c r="N304">
        <v>4169</v>
      </c>
      <c r="O304">
        <v>1896</v>
      </c>
      <c r="P304">
        <v>6836</v>
      </c>
      <c r="Q304">
        <v>6379</v>
      </c>
      <c r="R304">
        <v>3598</v>
      </c>
      <c r="S304">
        <v>7565</v>
      </c>
      <c r="T304">
        <f t="shared" si="25"/>
        <v>14.09</v>
      </c>
      <c r="U304">
        <f t="shared" si="25"/>
        <v>14.34</v>
      </c>
      <c r="V304">
        <f t="shared" si="25"/>
        <v>14.782</v>
      </c>
      <c r="W304">
        <f t="shared" si="24"/>
        <v>13.901999999999999</v>
      </c>
      <c r="X304">
        <f t="shared" si="24"/>
        <v>14.675000000000001</v>
      </c>
      <c r="Y304">
        <f t="shared" si="24"/>
        <v>14.94</v>
      </c>
      <c r="Z304">
        <f t="shared" si="24"/>
        <v>14.331</v>
      </c>
      <c r="AA304">
        <f t="shared" si="24"/>
        <v>14.339</v>
      </c>
      <c r="AB304">
        <f t="shared" si="24"/>
        <v>14.657</v>
      </c>
      <c r="AC304">
        <f t="shared" si="23"/>
        <v>13.718999999999999</v>
      </c>
      <c r="AD304">
        <f t="shared" si="23"/>
        <v>14.865</v>
      </c>
      <c r="AE304">
        <f t="shared" si="23"/>
        <v>13.794</v>
      </c>
      <c r="AF304">
        <f t="shared" si="23"/>
        <v>14.507999999999999</v>
      </c>
      <c r="AG304">
        <f t="shared" si="23"/>
        <v>14.625</v>
      </c>
      <c r="AH304">
        <f t="shared" si="23"/>
        <v>13.781000000000001</v>
      </c>
      <c r="AI304">
        <f t="shared" si="23"/>
        <v>13.956</v>
      </c>
      <c r="AJ304">
        <f t="shared" ref="AJ304:AK367" si="26">ROUND(LOG(R304*10^6/R$2+1,2),3)</f>
        <v>14.976000000000001</v>
      </c>
      <c r="AK304">
        <f t="shared" si="22"/>
        <v>14.63</v>
      </c>
    </row>
    <row r="305" spans="1:37" x14ac:dyDescent="0.2">
      <c r="A305" t="s">
        <v>385</v>
      </c>
      <c r="B305">
        <v>50</v>
      </c>
      <c r="C305">
        <v>90</v>
      </c>
      <c r="D305">
        <v>53</v>
      </c>
      <c r="E305">
        <v>131</v>
      </c>
      <c r="F305">
        <v>60</v>
      </c>
      <c r="G305">
        <v>3</v>
      </c>
      <c r="H305">
        <v>87</v>
      </c>
      <c r="I305">
        <v>86</v>
      </c>
      <c r="J305">
        <v>47</v>
      </c>
      <c r="K305">
        <v>66</v>
      </c>
      <c r="L305">
        <v>5</v>
      </c>
      <c r="M305">
        <v>89</v>
      </c>
      <c r="N305">
        <v>13</v>
      </c>
      <c r="O305">
        <v>27</v>
      </c>
      <c r="P305">
        <v>117</v>
      </c>
      <c r="Q305">
        <v>95</v>
      </c>
      <c r="R305">
        <v>18</v>
      </c>
      <c r="S305">
        <v>67</v>
      </c>
      <c r="T305">
        <f t="shared" si="25"/>
        <v>6.3479999999999999</v>
      </c>
      <c r="U305">
        <f t="shared" si="25"/>
        <v>7.6920000000000002</v>
      </c>
      <c r="V305">
        <f t="shared" si="25"/>
        <v>8.2989999999999995</v>
      </c>
      <c r="W305">
        <f t="shared" si="24"/>
        <v>8.16</v>
      </c>
      <c r="X305">
        <f t="shared" si="24"/>
        <v>8.4610000000000003</v>
      </c>
      <c r="Y305">
        <f t="shared" si="24"/>
        <v>6.681</v>
      </c>
      <c r="Z305">
        <f t="shared" si="24"/>
        <v>7.75</v>
      </c>
      <c r="AA305">
        <f t="shared" si="24"/>
        <v>6.3239999999999998</v>
      </c>
      <c r="AB305">
        <f t="shared" si="24"/>
        <v>7.2859999999999996</v>
      </c>
      <c r="AC305">
        <f t="shared" si="24"/>
        <v>6.6269999999999998</v>
      </c>
      <c r="AD305">
        <f t="shared" si="24"/>
        <v>5.5759999999999996</v>
      </c>
      <c r="AE305">
        <f t="shared" si="24"/>
        <v>8.173</v>
      </c>
      <c r="AF305">
        <f t="shared" si="24"/>
        <v>6.202</v>
      </c>
      <c r="AG305">
        <f t="shared" si="24"/>
        <v>8.4949999999999992</v>
      </c>
      <c r="AH305">
        <f t="shared" si="24"/>
        <v>7.9189999999999996</v>
      </c>
      <c r="AI305">
        <f t="shared" si="24"/>
        <v>7.8929999999999998</v>
      </c>
      <c r="AJ305">
        <f t="shared" si="26"/>
        <v>7.3419999999999996</v>
      </c>
      <c r="AK305">
        <f t="shared" si="22"/>
        <v>7.8179999999999996</v>
      </c>
    </row>
    <row r="306" spans="1:37" x14ac:dyDescent="0.2">
      <c r="A306" t="s">
        <v>49</v>
      </c>
      <c r="B306">
        <v>1</v>
      </c>
      <c r="C306">
        <v>1</v>
      </c>
      <c r="D306">
        <v>0</v>
      </c>
      <c r="E306">
        <v>6</v>
      </c>
      <c r="F306">
        <v>3</v>
      </c>
      <c r="G306">
        <v>1</v>
      </c>
      <c r="H306">
        <v>3</v>
      </c>
      <c r="I306">
        <v>5</v>
      </c>
      <c r="J306">
        <v>2</v>
      </c>
      <c r="K306">
        <v>1</v>
      </c>
      <c r="L306">
        <v>0</v>
      </c>
      <c r="M306">
        <v>8</v>
      </c>
      <c r="N306">
        <v>0</v>
      </c>
      <c r="O306">
        <v>2</v>
      </c>
      <c r="P306">
        <v>9</v>
      </c>
      <c r="Q306">
        <v>4</v>
      </c>
      <c r="R306">
        <v>1</v>
      </c>
      <c r="S306">
        <v>6</v>
      </c>
      <c r="T306">
        <f t="shared" si="25"/>
        <v>1.383</v>
      </c>
      <c r="U306">
        <f t="shared" si="25"/>
        <v>1.716</v>
      </c>
      <c r="V306">
        <f t="shared" si="25"/>
        <v>0</v>
      </c>
      <c r="W306">
        <f t="shared" si="24"/>
        <v>3.8130000000000002</v>
      </c>
      <c r="X306">
        <f t="shared" si="24"/>
        <v>4.2140000000000004</v>
      </c>
      <c r="Y306">
        <f t="shared" si="24"/>
        <v>5.1239999999999997</v>
      </c>
      <c r="Z306">
        <f t="shared" si="24"/>
        <v>3.0680000000000001</v>
      </c>
      <c r="AA306">
        <f t="shared" si="24"/>
        <v>2.4860000000000002</v>
      </c>
      <c r="AB306">
        <f t="shared" si="24"/>
        <v>2.9260000000000002</v>
      </c>
      <c r="AC306">
        <f t="shared" si="24"/>
        <v>1.3120000000000001</v>
      </c>
      <c r="AD306">
        <f t="shared" si="24"/>
        <v>0</v>
      </c>
      <c r="AE306">
        <f t="shared" si="24"/>
        <v>4.7469999999999999</v>
      </c>
      <c r="AF306">
        <f t="shared" si="24"/>
        <v>0</v>
      </c>
      <c r="AG306">
        <f t="shared" si="24"/>
        <v>4.7889999999999997</v>
      </c>
      <c r="AH306">
        <f t="shared" si="24"/>
        <v>4.2880000000000003</v>
      </c>
      <c r="AI306">
        <f t="shared" si="24"/>
        <v>3.4550000000000001</v>
      </c>
      <c r="AJ306">
        <f t="shared" si="26"/>
        <v>3.3159999999999998</v>
      </c>
      <c r="AK306">
        <f t="shared" si="22"/>
        <v>4.4000000000000004</v>
      </c>
    </row>
    <row r="307" spans="1:37" x14ac:dyDescent="0.2">
      <c r="A307" t="s">
        <v>386</v>
      </c>
      <c r="B307">
        <v>74</v>
      </c>
      <c r="C307">
        <v>49</v>
      </c>
      <c r="D307">
        <v>23</v>
      </c>
      <c r="E307">
        <v>49</v>
      </c>
      <c r="F307">
        <v>33</v>
      </c>
      <c r="G307">
        <v>8</v>
      </c>
      <c r="H307">
        <v>45</v>
      </c>
      <c r="I307">
        <v>73</v>
      </c>
      <c r="J307">
        <v>30</v>
      </c>
      <c r="K307">
        <v>46</v>
      </c>
      <c r="L307">
        <v>15</v>
      </c>
      <c r="M307">
        <v>30</v>
      </c>
      <c r="N307">
        <v>33</v>
      </c>
      <c r="O307">
        <v>15</v>
      </c>
      <c r="P307">
        <v>40</v>
      </c>
      <c r="Q307">
        <v>47</v>
      </c>
      <c r="R307">
        <v>20</v>
      </c>
      <c r="S307">
        <v>48</v>
      </c>
      <c r="T307">
        <f t="shared" si="25"/>
        <v>6.9080000000000004</v>
      </c>
      <c r="U307">
        <f t="shared" si="25"/>
        <v>6.8209999999999997</v>
      </c>
      <c r="V307">
        <f t="shared" si="25"/>
        <v>7.1</v>
      </c>
      <c r="W307">
        <f t="shared" si="24"/>
        <v>6.75</v>
      </c>
      <c r="X307">
        <f t="shared" si="24"/>
        <v>7.601</v>
      </c>
      <c r="Y307">
        <f t="shared" si="24"/>
        <v>8.0869999999999997</v>
      </c>
      <c r="Z307">
        <f t="shared" si="24"/>
        <v>6.8049999999999997</v>
      </c>
      <c r="AA307">
        <f t="shared" si="24"/>
        <v>6.0910000000000002</v>
      </c>
      <c r="AB307">
        <f t="shared" si="24"/>
        <v>6.6440000000000001</v>
      </c>
      <c r="AC307">
        <f t="shared" si="24"/>
        <v>6.1120000000000001</v>
      </c>
      <c r="AD307">
        <f t="shared" si="24"/>
        <v>7.14</v>
      </c>
      <c r="AE307">
        <f t="shared" si="24"/>
        <v>6.6139999999999999</v>
      </c>
      <c r="AF307">
        <f t="shared" si="24"/>
        <v>7.5339999999999998</v>
      </c>
      <c r="AG307">
        <f t="shared" si="24"/>
        <v>7.65</v>
      </c>
      <c r="AH307">
        <f t="shared" si="24"/>
        <v>6.3819999999999997</v>
      </c>
      <c r="AI307">
        <f t="shared" si="24"/>
        <v>6.8840000000000003</v>
      </c>
      <c r="AJ307">
        <f t="shared" si="26"/>
        <v>7.4930000000000003</v>
      </c>
      <c r="AK307">
        <f t="shared" si="22"/>
        <v>7.3390000000000004</v>
      </c>
    </row>
    <row r="308" spans="1:37" x14ac:dyDescent="0.2">
      <c r="A308" t="s">
        <v>387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f t="shared" si="25"/>
        <v>0</v>
      </c>
      <c r="U308">
        <f t="shared" si="25"/>
        <v>0</v>
      </c>
      <c r="V308">
        <f t="shared" si="25"/>
        <v>0</v>
      </c>
      <c r="W308">
        <f t="shared" si="24"/>
        <v>0</v>
      </c>
      <c r="X308">
        <f t="shared" si="24"/>
        <v>0</v>
      </c>
      <c r="Y308">
        <f t="shared" si="24"/>
        <v>0</v>
      </c>
      <c r="Z308">
        <f t="shared" si="24"/>
        <v>0</v>
      </c>
      <c r="AA308">
        <f t="shared" si="24"/>
        <v>0</v>
      </c>
      <c r="AB308">
        <f t="shared" si="24"/>
        <v>0</v>
      </c>
      <c r="AC308">
        <f t="shared" si="24"/>
        <v>0</v>
      </c>
      <c r="AD308">
        <f t="shared" si="24"/>
        <v>0</v>
      </c>
      <c r="AE308">
        <f t="shared" si="24"/>
        <v>0</v>
      </c>
      <c r="AF308">
        <f t="shared" si="24"/>
        <v>0</v>
      </c>
      <c r="AG308">
        <f t="shared" si="24"/>
        <v>0</v>
      </c>
      <c r="AH308">
        <f t="shared" si="24"/>
        <v>0</v>
      </c>
      <c r="AI308">
        <f t="shared" si="24"/>
        <v>0</v>
      </c>
      <c r="AJ308">
        <f t="shared" si="26"/>
        <v>0</v>
      </c>
      <c r="AK308">
        <f t="shared" si="22"/>
        <v>0</v>
      </c>
    </row>
    <row r="309" spans="1:37" x14ac:dyDescent="0.2">
      <c r="A309" t="s">
        <v>388</v>
      </c>
      <c r="B309">
        <v>9</v>
      </c>
      <c r="C309">
        <v>4</v>
      </c>
      <c r="D309">
        <v>3</v>
      </c>
      <c r="E309">
        <v>10</v>
      </c>
      <c r="F309">
        <v>5</v>
      </c>
      <c r="G309">
        <v>1</v>
      </c>
      <c r="H309">
        <v>4</v>
      </c>
      <c r="I309">
        <v>13</v>
      </c>
      <c r="J309">
        <v>9</v>
      </c>
      <c r="K309">
        <v>5</v>
      </c>
      <c r="L309">
        <v>2</v>
      </c>
      <c r="M309">
        <v>10</v>
      </c>
      <c r="N309">
        <v>2</v>
      </c>
      <c r="O309">
        <v>0</v>
      </c>
      <c r="P309">
        <v>4</v>
      </c>
      <c r="Q309">
        <v>2</v>
      </c>
      <c r="R309">
        <v>2</v>
      </c>
      <c r="S309">
        <v>2</v>
      </c>
      <c r="T309">
        <f t="shared" si="25"/>
        <v>3.952</v>
      </c>
      <c r="U309">
        <f t="shared" si="25"/>
        <v>3.343</v>
      </c>
      <c r="V309">
        <f t="shared" si="25"/>
        <v>4.2300000000000004</v>
      </c>
      <c r="W309">
        <f t="shared" si="24"/>
        <v>4.508</v>
      </c>
      <c r="X309">
        <f t="shared" si="24"/>
        <v>4.92</v>
      </c>
      <c r="Y309">
        <f t="shared" si="24"/>
        <v>5.1239999999999997</v>
      </c>
      <c r="Z309">
        <f t="shared" si="24"/>
        <v>3.44</v>
      </c>
      <c r="AA309">
        <f t="shared" si="24"/>
        <v>3.6960000000000002</v>
      </c>
      <c r="AB309">
        <f t="shared" si="24"/>
        <v>4.9400000000000004</v>
      </c>
      <c r="AC309">
        <f t="shared" si="24"/>
        <v>3.0720000000000001</v>
      </c>
      <c r="AD309">
        <f t="shared" si="24"/>
        <v>4.2990000000000004</v>
      </c>
      <c r="AE309">
        <f t="shared" si="24"/>
        <v>5.0579999999999998</v>
      </c>
      <c r="AF309">
        <f t="shared" si="24"/>
        <v>3.6059999999999999</v>
      </c>
      <c r="AG309">
        <f t="shared" si="24"/>
        <v>0</v>
      </c>
      <c r="AH309">
        <f t="shared" si="24"/>
        <v>3.2080000000000002</v>
      </c>
      <c r="AI309">
        <f t="shared" si="24"/>
        <v>2.581</v>
      </c>
      <c r="AJ309">
        <f t="shared" si="26"/>
        <v>4.242</v>
      </c>
      <c r="AK309">
        <f t="shared" si="22"/>
        <v>2.9460000000000002</v>
      </c>
    </row>
    <row r="310" spans="1:37" x14ac:dyDescent="0.2">
      <c r="A310" t="s">
        <v>389</v>
      </c>
      <c r="B310">
        <v>20</v>
      </c>
      <c r="C310">
        <v>19</v>
      </c>
      <c r="D310">
        <v>15</v>
      </c>
      <c r="E310">
        <v>23</v>
      </c>
      <c r="F310">
        <v>10</v>
      </c>
      <c r="G310">
        <v>1</v>
      </c>
      <c r="H310">
        <v>15</v>
      </c>
      <c r="I310">
        <v>29</v>
      </c>
      <c r="J310">
        <v>11</v>
      </c>
      <c r="K310">
        <v>23</v>
      </c>
      <c r="L310">
        <v>4</v>
      </c>
      <c r="M310">
        <v>14</v>
      </c>
      <c r="N310">
        <v>9</v>
      </c>
      <c r="O310">
        <v>3</v>
      </c>
      <c r="P310">
        <v>17</v>
      </c>
      <c r="Q310">
        <v>4</v>
      </c>
      <c r="R310">
        <v>6</v>
      </c>
      <c r="S310">
        <v>14</v>
      </c>
      <c r="T310">
        <f t="shared" si="25"/>
        <v>5.0519999999999996</v>
      </c>
      <c r="U310">
        <f t="shared" si="25"/>
        <v>5.4740000000000002</v>
      </c>
      <c r="V310">
        <f t="shared" si="25"/>
        <v>6.4889999999999999</v>
      </c>
      <c r="W310">
        <f t="shared" si="24"/>
        <v>5.6740000000000004</v>
      </c>
      <c r="X310">
        <f t="shared" si="24"/>
        <v>5.8959999999999999</v>
      </c>
      <c r="Y310">
        <f t="shared" si="24"/>
        <v>5.1239999999999997</v>
      </c>
      <c r="Z310">
        <f t="shared" si="24"/>
        <v>5.2460000000000004</v>
      </c>
      <c r="AA310">
        <f t="shared" si="24"/>
        <v>4.7910000000000004</v>
      </c>
      <c r="AB310">
        <f t="shared" si="24"/>
        <v>5.2210000000000001</v>
      </c>
      <c r="AC310">
        <f t="shared" si="24"/>
        <v>5.133</v>
      </c>
      <c r="AD310">
        <f t="shared" si="24"/>
        <v>5.2610000000000001</v>
      </c>
      <c r="AE310">
        <f t="shared" si="24"/>
        <v>5.5309999999999997</v>
      </c>
      <c r="AF310">
        <f t="shared" si="24"/>
        <v>5.68</v>
      </c>
      <c r="AG310">
        <f t="shared" si="24"/>
        <v>5.3570000000000002</v>
      </c>
      <c r="AH310">
        <f t="shared" si="24"/>
        <v>5.17</v>
      </c>
      <c r="AI310">
        <f t="shared" si="24"/>
        <v>3.4550000000000001</v>
      </c>
      <c r="AJ310">
        <f t="shared" si="26"/>
        <v>5.7750000000000004</v>
      </c>
      <c r="AK310">
        <f t="shared" si="22"/>
        <v>5.5830000000000002</v>
      </c>
    </row>
    <row r="311" spans="1:37" x14ac:dyDescent="0.2">
      <c r="A311" t="s">
        <v>390</v>
      </c>
      <c r="B311">
        <v>34</v>
      </c>
      <c r="C311">
        <v>54</v>
      </c>
      <c r="D311">
        <v>21</v>
      </c>
      <c r="E311">
        <v>49</v>
      </c>
      <c r="F311">
        <v>24</v>
      </c>
      <c r="G311">
        <v>1</v>
      </c>
      <c r="H311">
        <v>28</v>
      </c>
      <c r="I311">
        <v>55</v>
      </c>
      <c r="J311">
        <v>24</v>
      </c>
      <c r="K311">
        <v>34</v>
      </c>
      <c r="L311">
        <v>5</v>
      </c>
      <c r="M311">
        <v>33</v>
      </c>
      <c r="N311">
        <v>18</v>
      </c>
      <c r="O311">
        <v>7</v>
      </c>
      <c r="P311">
        <v>46</v>
      </c>
      <c r="Q311">
        <v>12</v>
      </c>
      <c r="R311">
        <v>11</v>
      </c>
      <c r="S311">
        <v>30</v>
      </c>
      <c r="T311">
        <f t="shared" si="25"/>
        <v>5.8</v>
      </c>
      <c r="U311">
        <f t="shared" si="25"/>
        <v>6.96</v>
      </c>
      <c r="V311">
        <f t="shared" si="25"/>
        <v>6.97</v>
      </c>
      <c r="W311">
        <f t="shared" si="24"/>
        <v>6.75</v>
      </c>
      <c r="X311">
        <f t="shared" si="24"/>
        <v>7.1449999999999996</v>
      </c>
      <c r="Y311">
        <f t="shared" si="24"/>
        <v>5.1239999999999997</v>
      </c>
      <c r="Z311">
        <f t="shared" si="24"/>
        <v>6.1280000000000001</v>
      </c>
      <c r="AA311">
        <f t="shared" si="24"/>
        <v>5.6890000000000001</v>
      </c>
      <c r="AB311">
        <f t="shared" si="24"/>
        <v>6.3250000000000002</v>
      </c>
      <c r="AC311">
        <f t="shared" si="24"/>
        <v>5.6829999999999998</v>
      </c>
      <c r="AD311">
        <f t="shared" si="24"/>
        <v>5.5759999999999996</v>
      </c>
      <c r="AE311">
        <f t="shared" si="24"/>
        <v>6.75</v>
      </c>
      <c r="AF311">
        <f t="shared" si="24"/>
        <v>6.6660000000000004</v>
      </c>
      <c r="AG311">
        <f t="shared" si="24"/>
        <v>6.5590000000000002</v>
      </c>
      <c r="AH311">
        <f t="shared" si="24"/>
        <v>6.5810000000000004</v>
      </c>
      <c r="AI311">
        <f t="shared" si="24"/>
        <v>4.95</v>
      </c>
      <c r="AJ311">
        <f t="shared" si="26"/>
        <v>6.6369999999999996</v>
      </c>
      <c r="AK311">
        <f t="shared" si="22"/>
        <v>6.6660000000000004</v>
      </c>
    </row>
    <row r="312" spans="1:37" x14ac:dyDescent="0.2">
      <c r="A312" t="s">
        <v>391</v>
      </c>
      <c r="B312">
        <v>0</v>
      </c>
      <c r="C312">
        <v>0</v>
      </c>
      <c r="D312">
        <v>1</v>
      </c>
      <c r="E312">
        <v>0</v>
      </c>
      <c r="F312">
        <v>0</v>
      </c>
      <c r="G312">
        <v>0</v>
      </c>
      <c r="H312">
        <v>1</v>
      </c>
      <c r="I312">
        <v>2</v>
      </c>
      <c r="J312">
        <v>0</v>
      </c>
      <c r="K312">
        <v>0</v>
      </c>
      <c r="L312">
        <v>0</v>
      </c>
      <c r="M312">
        <v>2</v>
      </c>
      <c r="N312">
        <v>0</v>
      </c>
      <c r="O312">
        <v>3</v>
      </c>
      <c r="P312">
        <v>0</v>
      </c>
      <c r="Q312">
        <v>0</v>
      </c>
      <c r="R312">
        <v>0</v>
      </c>
      <c r="S312">
        <v>1</v>
      </c>
      <c r="T312">
        <f t="shared" si="25"/>
        <v>0</v>
      </c>
      <c r="U312">
        <f t="shared" si="25"/>
        <v>0</v>
      </c>
      <c r="V312">
        <f t="shared" si="25"/>
        <v>2.7909999999999999</v>
      </c>
      <c r="W312">
        <f t="shared" si="24"/>
        <v>0</v>
      </c>
      <c r="X312">
        <f t="shared" si="24"/>
        <v>0</v>
      </c>
      <c r="Y312">
        <f t="shared" si="24"/>
        <v>0</v>
      </c>
      <c r="Z312">
        <f t="shared" si="24"/>
        <v>1.792</v>
      </c>
      <c r="AA312">
        <f t="shared" si="24"/>
        <v>1.506</v>
      </c>
      <c r="AB312">
        <f t="shared" si="24"/>
        <v>0</v>
      </c>
      <c r="AC312">
        <f t="shared" si="24"/>
        <v>0</v>
      </c>
      <c r="AD312">
        <f t="shared" si="24"/>
        <v>0</v>
      </c>
      <c r="AE312">
        <f t="shared" si="24"/>
        <v>2.9</v>
      </c>
      <c r="AF312">
        <f t="shared" si="24"/>
        <v>0</v>
      </c>
      <c r="AG312">
        <f t="shared" si="24"/>
        <v>5.3570000000000002</v>
      </c>
      <c r="AH312">
        <f t="shared" si="24"/>
        <v>0</v>
      </c>
      <c r="AI312">
        <f t="shared" si="24"/>
        <v>0</v>
      </c>
      <c r="AJ312">
        <f t="shared" si="26"/>
        <v>0</v>
      </c>
      <c r="AK312">
        <f t="shared" si="22"/>
        <v>2.1219999999999999</v>
      </c>
    </row>
    <row r="313" spans="1:37" x14ac:dyDescent="0.2">
      <c r="A313" t="s">
        <v>392</v>
      </c>
      <c r="B313">
        <v>0</v>
      </c>
      <c r="C313">
        <v>0</v>
      </c>
      <c r="D313">
        <v>1</v>
      </c>
      <c r="E313">
        <v>0</v>
      </c>
      <c r="F313">
        <v>0</v>
      </c>
      <c r="G313">
        <v>0</v>
      </c>
      <c r="H313">
        <v>1</v>
      </c>
      <c r="I313">
        <v>2</v>
      </c>
      <c r="J313">
        <v>0</v>
      </c>
      <c r="K313">
        <v>0</v>
      </c>
      <c r="L313">
        <v>0</v>
      </c>
      <c r="M313">
        <v>2</v>
      </c>
      <c r="N313">
        <v>0</v>
      </c>
      <c r="O313">
        <v>3</v>
      </c>
      <c r="P313">
        <v>0</v>
      </c>
      <c r="Q313">
        <v>0</v>
      </c>
      <c r="R313">
        <v>0</v>
      </c>
      <c r="S313">
        <v>1</v>
      </c>
      <c r="T313">
        <f t="shared" si="25"/>
        <v>0</v>
      </c>
      <c r="U313">
        <f t="shared" si="25"/>
        <v>0</v>
      </c>
      <c r="V313">
        <f t="shared" si="25"/>
        <v>2.7909999999999999</v>
      </c>
      <c r="W313">
        <f t="shared" si="24"/>
        <v>0</v>
      </c>
      <c r="X313">
        <f t="shared" si="24"/>
        <v>0</v>
      </c>
      <c r="Y313">
        <f t="shared" si="24"/>
        <v>0</v>
      </c>
      <c r="Z313">
        <f t="shared" si="24"/>
        <v>1.792</v>
      </c>
      <c r="AA313">
        <f t="shared" si="24"/>
        <v>1.506</v>
      </c>
      <c r="AB313">
        <f t="shared" si="24"/>
        <v>0</v>
      </c>
      <c r="AC313">
        <f t="shared" si="24"/>
        <v>0</v>
      </c>
      <c r="AD313">
        <f t="shared" si="24"/>
        <v>0</v>
      </c>
      <c r="AE313">
        <f t="shared" si="24"/>
        <v>2.9</v>
      </c>
      <c r="AF313">
        <f t="shared" si="24"/>
        <v>0</v>
      </c>
      <c r="AG313">
        <f t="shared" si="24"/>
        <v>5.3570000000000002</v>
      </c>
      <c r="AH313">
        <f t="shared" si="24"/>
        <v>0</v>
      </c>
      <c r="AI313">
        <f t="shared" si="24"/>
        <v>0</v>
      </c>
      <c r="AJ313">
        <f t="shared" si="26"/>
        <v>0</v>
      </c>
      <c r="AK313">
        <f t="shared" si="22"/>
        <v>2.1219999999999999</v>
      </c>
    </row>
    <row r="314" spans="1:37" x14ac:dyDescent="0.2">
      <c r="A314" t="s">
        <v>393</v>
      </c>
      <c r="B314">
        <v>75</v>
      </c>
      <c r="C314">
        <v>76</v>
      </c>
      <c r="D314">
        <v>30</v>
      </c>
      <c r="E314">
        <v>51</v>
      </c>
      <c r="F314">
        <v>29</v>
      </c>
      <c r="G314">
        <v>5</v>
      </c>
      <c r="H314">
        <v>51</v>
      </c>
      <c r="I314">
        <v>71</v>
      </c>
      <c r="J314">
        <v>31</v>
      </c>
      <c r="K314">
        <v>62</v>
      </c>
      <c r="L314">
        <v>23</v>
      </c>
      <c r="M314">
        <v>28</v>
      </c>
      <c r="N314">
        <v>28</v>
      </c>
      <c r="O314">
        <v>10</v>
      </c>
      <c r="P314">
        <v>66</v>
      </c>
      <c r="Q314">
        <v>35</v>
      </c>
      <c r="R314">
        <v>14</v>
      </c>
      <c r="S314">
        <v>51</v>
      </c>
      <c r="T314">
        <f t="shared" si="25"/>
        <v>6.9269999999999996</v>
      </c>
      <c r="U314">
        <f t="shared" si="25"/>
        <v>7.4489999999999998</v>
      </c>
      <c r="V314">
        <f t="shared" si="25"/>
        <v>7.4809999999999999</v>
      </c>
      <c r="W314">
        <f t="shared" si="24"/>
        <v>6.8070000000000004</v>
      </c>
      <c r="X314">
        <f t="shared" si="24"/>
        <v>7.4160000000000004</v>
      </c>
      <c r="Y314">
        <f t="shared" si="24"/>
        <v>7.4119999999999999</v>
      </c>
      <c r="Z314">
        <f t="shared" si="24"/>
        <v>6.984</v>
      </c>
      <c r="AA314">
        <f t="shared" si="24"/>
        <v>6.0510000000000002</v>
      </c>
      <c r="AB314">
        <f t="shared" si="24"/>
        <v>6.6909999999999998</v>
      </c>
      <c r="AC314">
        <f t="shared" si="24"/>
        <v>6.5369999999999999</v>
      </c>
      <c r="AD314">
        <f t="shared" si="24"/>
        <v>7.7539999999999996</v>
      </c>
      <c r="AE314">
        <f t="shared" si="24"/>
        <v>6.516</v>
      </c>
      <c r="AF314">
        <f t="shared" si="24"/>
        <v>7.2990000000000004</v>
      </c>
      <c r="AG314">
        <f t="shared" si="24"/>
        <v>7.069</v>
      </c>
      <c r="AH314">
        <f t="shared" si="24"/>
        <v>7.0970000000000004</v>
      </c>
      <c r="AI314">
        <f t="shared" si="24"/>
        <v>6.4630000000000001</v>
      </c>
      <c r="AJ314">
        <f t="shared" si="26"/>
        <v>6.9820000000000002</v>
      </c>
      <c r="AK314">
        <f t="shared" si="22"/>
        <v>7.4260000000000002</v>
      </c>
    </row>
    <row r="315" spans="1:37" x14ac:dyDescent="0.2">
      <c r="A315" t="s">
        <v>394</v>
      </c>
      <c r="B315">
        <v>80</v>
      </c>
      <c r="C315">
        <v>83</v>
      </c>
      <c r="D315">
        <v>32</v>
      </c>
      <c r="E315">
        <v>59</v>
      </c>
      <c r="F315">
        <v>36</v>
      </c>
      <c r="G315">
        <v>5</v>
      </c>
      <c r="H315">
        <v>56</v>
      </c>
      <c r="I315">
        <v>73</v>
      </c>
      <c r="J315">
        <v>34</v>
      </c>
      <c r="K315">
        <v>67</v>
      </c>
      <c r="L315">
        <v>23</v>
      </c>
      <c r="M315">
        <v>35</v>
      </c>
      <c r="N315">
        <v>30</v>
      </c>
      <c r="O315">
        <v>17</v>
      </c>
      <c r="P315">
        <v>74</v>
      </c>
      <c r="Q315">
        <v>36</v>
      </c>
      <c r="R315">
        <v>16</v>
      </c>
      <c r="S315">
        <v>53</v>
      </c>
      <c r="T315">
        <f t="shared" si="25"/>
        <v>7.0190000000000001</v>
      </c>
      <c r="U315">
        <f t="shared" si="25"/>
        <v>7.5759999999999996</v>
      </c>
      <c r="V315">
        <f t="shared" si="25"/>
        <v>7.5739999999999998</v>
      </c>
      <c r="W315">
        <f t="shared" si="24"/>
        <v>7.0149999999999997</v>
      </c>
      <c r="X315">
        <f t="shared" si="24"/>
        <v>7.726</v>
      </c>
      <c r="Y315">
        <f t="shared" si="24"/>
        <v>7.4119999999999999</v>
      </c>
      <c r="Z315">
        <f t="shared" si="24"/>
        <v>7.1180000000000003</v>
      </c>
      <c r="AA315">
        <f t="shared" si="24"/>
        <v>6.0910000000000002</v>
      </c>
      <c r="AB315">
        <f t="shared" si="24"/>
        <v>6.8230000000000004</v>
      </c>
      <c r="AC315">
        <f t="shared" si="24"/>
        <v>6.6479999999999997</v>
      </c>
      <c r="AD315">
        <f t="shared" si="24"/>
        <v>7.7539999999999996</v>
      </c>
      <c r="AE315">
        <f t="shared" si="24"/>
        <v>6.8339999999999996</v>
      </c>
      <c r="AF315">
        <f t="shared" si="24"/>
        <v>7.3979999999999997</v>
      </c>
      <c r="AG315">
        <f t="shared" si="24"/>
        <v>7.83</v>
      </c>
      <c r="AH315">
        <f t="shared" si="24"/>
        <v>7.2610000000000001</v>
      </c>
      <c r="AI315">
        <f t="shared" si="24"/>
        <v>6.5030000000000001</v>
      </c>
      <c r="AJ315">
        <f t="shared" si="26"/>
        <v>7.173</v>
      </c>
      <c r="AK315">
        <f t="shared" si="22"/>
        <v>7.4809999999999999</v>
      </c>
    </row>
    <row r="316" spans="1:37" x14ac:dyDescent="0.2">
      <c r="A316" t="s">
        <v>89</v>
      </c>
      <c r="B316">
        <v>14</v>
      </c>
      <c r="C316">
        <v>15</v>
      </c>
      <c r="D316">
        <v>22</v>
      </c>
      <c r="E316">
        <v>19</v>
      </c>
      <c r="F316">
        <v>21</v>
      </c>
      <c r="G316">
        <v>6</v>
      </c>
      <c r="H316">
        <v>12</v>
      </c>
      <c r="I316">
        <v>24</v>
      </c>
      <c r="J316">
        <v>15</v>
      </c>
      <c r="K316">
        <v>7</v>
      </c>
      <c r="L316">
        <v>1</v>
      </c>
      <c r="M316">
        <v>23</v>
      </c>
      <c r="N316">
        <v>9</v>
      </c>
      <c r="O316">
        <v>19</v>
      </c>
      <c r="P316">
        <v>13</v>
      </c>
      <c r="Q316">
        <v>21</v>
      </c>
      <c r="R316">
        <v>7</v>
      </c>
      <c r="S316">
        <v>17</v>
      </c>
      <c r="T316">
        <f t="shared" si="25"/>
        <v>4.556</v>
      </c>
      <c r="U316">
        <f t="shared" si="25"/>
        <v>5.141</v>
      </c>
      <c r="V316">
        <f t="shared" si="25"/>
        <v>7.0369999999999999</v>
      </c>
      <c r="W316">
        <f t="shared" si="24"/>
        <v>5.4039999999999999</v>
      </c>
      <c r="X316">
        <f t="shared" si="24"/>
        <v>6.9539999999999997</v>
      </c>
      <c r="Y316">
        <f t="shared" si="24"/>
        <v>7.6740000000000004</v>
      </c>
      <c r="Z316">
        <f t="shared" si="24"/>
        <v>4.9329999999999998</v>
      </c>
      <c r="AA316">
        <f t="shared" si="24"/>
        <v>4.5289999999999999</v>
      </c>
      <c r="AB316">
        <f t="shared" si="24"/>
        <v>5.6580000000000004</v>
      </c>
      <c r="AC316">
        <f t="shared" si="24"/>
        <v>3.508</v>
      </c>
      <c r="AD316">
        <f t="shared" si="24"/>
        <v>3.37</v>
      </c>
      <c r="AE316">
        <f t="shared" si="24"/>
        <v>6.2350000000000003</v>
      </c>
      <c r="AF316">
        <f t="shared" si="24"/>
        <v>5.68</v>
      </c>
      <c r="AG316">
        <f t="shared" si="24"/>
        <v>7.99</v>
      </c>
      <c r="AH316">
        <f t="shared" si="24"/>
        <v>4.7960000000000003</v>
      </c>
      <c r="AI316">
        <f t="shared" si="24"/>
        <v>5.7370000000000001</v>
      </c>
      <c r="AJ316">
        <f t="shared" si="26"/>
        <v>5.9939999999999998</v>
      </c>
      <c r="AK316">
        <f t="shared" si="22"/>
        <v>5.8579999999999997</v>
      </c>
    </row>
    <row r="317" spans="1:37" x14ac:dyDescent="0.2">
      <c r="A317" t="s">
        <v>395</v>
      </c>
      <c r="B317">
        <v>108</v>
      </c>
      <c r="C317">
        <v>116</v>
      </c>
      <c r="D317">
        <v>98</v>
      </c>
      <c r="E317">
        <v>123</v>
      </c>
      <c r="F317">
        <v>113</v>
      </c>
      <c r="G317">
        <v>30</v>
      </c>
      <c r="H317">
        <v>106</v>
      </c>
      <c r="I317">
        <v>163</v>
      </c>
      <c r="J317">
        <v>113</v>
      </c>
      <c r="K317">
        <v>81</v>
      </c>
      <c r="L317">
        <v>42</v>
      </c>
      <c r="M317">
        <v>96</v>
      </c>
      <c r="N317">
        <v>56</v>
      </c>
      <c r="O317">
        <v>32</v>
      </c>
      <c r="P317">
        <v>89</v>
      </c>
      <c r="Q317">
        <v>69</v>
      </c>
      <c r="R317">
        <v>43</v>
      </c>
      <c r="S317">
        <v>83</v>
      </c>
      <c r="T317">
        <f t="shared" si="25"/>
        <v>7.4489999999999998</v>
      </c>
      <c r="U317">
        <f t="shared" si="25"/>
        <v>8.0559999999999992</v>
      </c>
      <c r="V317">
        <f t="shared" si="25"/>
        <v>9.1829999999999998</v>
      </c>
      <c r="W317">
        <f t="shared" si="24"/>
        <v>8.0690000000000008</v>
      </c>
      <c r="X317">
        <f t="shared" si="24"/>
        <v>9.3719999999999999</v>
      </c>
      <c r="Y317">
        <f t="shared" si="24"/>
        <v>9.99</v>
      </c>
      <c r="Z317">
        <f t="shared" si="24"/>
        <v>8.0340000000000007</v>
      </c>
      <c r="AA317">
        <f t="shared" si="24"/>
        <v>7.2380000000000004</v>
      </c>
      <c r="AB317">
        <f t="shared" si="24"/>
        <v>8.5459999999999994</v>
      </c>
      <c r="AC317">
        <f t="shared" si="24"/>
        <v>6.9189999999999996</v>
      </c>
      <c r="AD317">
        <f t="shared" si="24"/>
        <v>8.6189999999999998</v>
      </c>
      <c r="AE317">
        <f t="shared" si="24"/>
        <v>8.282</v>
      </c>
      <c r="AF317">
        <f t="shared" si="24"/>
        <v>8.2940000000000005</v>
      </c>
      <c r="AG317">
        <f t="shared" si="24"/>
        <v>8.74</v>
      </c>
      <c r="AH317">
        <f t="shared" si="24"/>
        <v>7.5259999999999998</v>
      </c>
      <c r="AI317">
        <f t="shared" si="24"/>
        <v>7.4340000000000002</v>
      </c>
      <c r="AJ317">
        <f t="shared" si="26"/>
        <v>8.593</v>
      </c>
      <c r="AK317">
        <f t="shared" si="22"/>
        <v>8.125</v>
      </c>
    </row>
    <row r="318" spans="1:37" x14ac:dyDescent="0.2">
      <c r="A318" t="s">
        <v>396</v>
      </c>
      <c r="B318">
        <v>4578</v>
      </c>
      <c r="C318">
        <v>2026</v>
      </c>
      <c r="D318">
        <v>587</v>
      </c>
      <c r="E318">
        <v>2934</v>
      </c>
      <c r="F318">
        <v>680</v>
      </c>
      <c r="G318">
        <v>133</v>
      </c>
      <c r="H318">
        <v>1925</v>
      </c>
      <c r="I318">
        <v>4538</v>
      </c>
      <c r="J318">
        <v>1084</v>
      </c>
      <c r="K318">
        <v>1705</v>
      </c>
      <c r="L318">
        <v>175</v>
      </c>
      <c r="M318">
        <v>1080</v>
      </c>
      <c r="N318">
        <v>487</v>
      </c>
      <c r="O318">
        <v>237</v>
      </c>
      <c r="P318">
        <v>1378</v>
      </c>
      <c r="Q318">
        <v>1546</v>
      </c>
      <c r="R318">
        <v>305</v>
      </c>
      <c r="S318">
        <v>878</v>
      </c>
      <c r="T318">
        <f t="shared" si="25"/>
        <v>12.847</v>
      </c>
      <c r="U318">
        <f t="shared" si="25"/>
        <v>12.178000000000001</v>
      </c>
      <c r="V318">
        <f t="shared" si="25"/>
        <v>11.763999999999999</v>
      </c>
      <c r="W318">
        <f t="shared" si="24"/>
        <v>12.64</v>
      </c>
      <c r="X318">
        <f t="shared" si="24"/>
        <v>11.959</v>
      </c>
      <c r="Y318">
        <f t="shared" si="24"/>
        <v>12.137</v>
      </c>
      <c r="Z318">
        <f t="shared" si="24"/>
        <v>12.211</v>
      </c>
      <c r="AA318">
        <f t="shared" si="24"/>
        <v>12.028</v>
      </c>
      <c r="AB318">
        <f t="shared" si="24"/>
        <v>11.805</v>
      </c>
      <c r="AC318">
        <f t="shared" si="24"/>
        <v>11.304</v>
      </c>
      <c r="AD318">
        <f t="shared" si="24"/>
        <v>10.675000000000001</v>
      </c>
      <c r="AE318">
        <f t="shared" ref="AE318:AI381" si="27">ROUND(LOG(M318*10^6/M$2+1,2),3)</f>
        <v>11.77</v>
      </c>
      <c r="AF318">
        <f t="shared" si="27"/>
        <v>11.41</v>
      </c>
      <c r="AG318">
        <f t="shared" si="27"/>
        <v>11.625</v>
      </c>
      <c r="AH318">
        <f t="shared" si="27"/>
        <v>11.471</v>
      </c>
      <c r="AI318">
        <f t="shared" si="27"/>
        <v>11.912000000000001</v>
      </c>
      <c r="AJ318">
        <f t="shared" si="26"/>
        <v>11.417</v>
      </c>
      <c r="AK318">
        <f t="shared" si="22"/>
        <v>11.523999999999999</v>
      </c>
    </row>
    <row r="319" spans="1:37" x14ac:dyDescent="0.2">
      <c r="A319" t="s">
        <v>397</v>
      </c>
      <c r="B319">
        <v>4406</v>
      </c>
      <c r="C319">
        <v>1910</v>
      </c>
      <c r="D319">
        <v>556</v>
      </c>
      <c r="E319">
        <v>2785</v>
      </c>
      <c r="F319">
        <v>628</v>
      </c>
      <c r="G319">
        <v>125</v>
      </c>
      <c r="H319">
        <v>1848</v>
      </c>
      <c r="I319">
        <v>4392</v>
      </c>
      <c r="J319">
        <v>1042</v>
      </c>
      <c r="K319">
        <v>1615</v>
      </c>
      <c r="L319">
        <v>168</v>
      </c>
      <c r="M319">
        <v>1008</v>
      </c>
      <c r="N319">
        <v>468</v>
      </c>
      <c r="O319">
        <v>227</v>
      </c>
      <c r="P319">
        <v>1306</v>
      </c>
      <c r="Q319">
        <v>1500</v>
      </c>
      <c r="R319">
        <v>286</v>
      </c>
      <c r="S319">
        <v>847</v>
      </c>
      <c r="T319">
        <f t="shared" si="25"/>
        <v>12.791</v>
      </c>
      <c r="U319">
        <f t="shared" si="25"/>
        <v>12.093</v>
      </c>
      <c r="V319">
        <f t="shared" si="25"/>
        <v>11.686</v>
      </c>
      <c r="W319">
        <f t="shared" si="25"/>
        <v>12.565</v>
      </c>
      <c r="X319">
        <f t="shared" si="25"/>
        <v>11.845000000000001</v>
      </c>
      <c r="Y319">
        <f t="shared" si="25"/>
        <v>12.048</v>
      </c>
      <c r="Z319">
        <f t="shared" si="25"/>
        <v>12.151999999999999</v>
      </c>
      <c r="AA319">
        <f t="shared" si="25"/>
        <v>11.981</v>
      </c>
      <c r="AB319">
        <f t="shared" si="25"/>
        <v>11.747999999999999</v>
      </c>
      <c r="AC319">
        <f t="shared" si="25"/>
        <v>11.225</v>
      </c>
      <c r="AD319">
        <f t="shared" si="25"/>
        <v>10.617000000000001</v>
      </c>
      <c r="AE319">
        <f t="shared" si="27"/>
        <v>11.67</v>
      </c>
      <c r="AF319">
        <f t="shared" si="27"/>
        <v>11.353</v>
      </c>
      <c r="AG319">
        <f t="shared" si="27"/>
        <v>11.563000000000001</v>
      </c>
      <c r="AH319">
        <f t="shared" si="27"/>
        <v>11.394</v>
      </c>
      <c r="AI319">
        <f t="shared" si="27"/>
        <v>11.868</v>
      </c>
      <c r="AJ319">
        <f t="shared" si="26"/>
        <v>11.324</v>
      </c>
      <c r="AK319">
        <f t="shared" si="22"/>
        <v>11.472</v>
      </c>
    </row>
    <row r="320" spans="1:37" x14ac:dyDescent="0.2">
      <c r="A320" t="s">
        <v>398</v>
      </c>
      <c r="B320">
        <v>170</v>
      </c>
      <c r="C320">
        <v>115</v>
      </c>
      <c r="D320">
        <v>31</v>
      </c>
      <c r="E320">
        <v>149</v>
      </c>
      <c r="F320">
        <v>51</v>
      </c>
      <c r="G320">
        <v>7</v>
      </c>
      <c r="H320">
        <v>75</v>
      </c>
      <c r="I320">
        <v>144</v>
      </c>
      <c r="J320">
        <v>42</v>
      </c>
      <c r="K320">
        <v>88</v>
      </c>
      <c r="L320">
        <v>7</v>
      </c>
      <c r="M320">
        <v>72</v>
      </c>
      <c r="N320">
        <v>19</v>
      </c>
      <c r="O320">
        <v>10</v>
      </c>
      <c r="P320">
        <v>72</v>
      </c>
      <c r="Q320">
        <v>45</v>
      </c>
      <c r="R320">
        <v>14</v>
      </c>
      <c r="S320">
        <v>30</v>
      </c>
      <c r="T320">
        <f t="shared" si="25"/>
        <v>8.1010000000000009</v>
      </c>
      <c r="U320">
        <f t="shared" si="25"/>
        <v>8.0440000000000005</v>
      </c>
      <c r="V320">
        <f t="shared" si="25"/>
        <v>7.5279999999999996</v>
      </c>
      <c r="W320">
        <f t="shared" si="25"/>
        <v>8.3450000000000006</v>
      </c>
      <c r="X320">
        <f t="shared" si="25"/>
        <v>8.2270000000000003</v>
      </c>
      <c r="Y320">
        <f t="shared" si="25"/>
        <v>7.8949999999999996</v>
      </c>
      <c r="Z320">
        <f t="shared" si="25"/>
        <v>7.5369999999999999</v>
      </c>
      <c r="AA320">
        <f t="shared" si="25"/>
        <v>7.0609999999999999</v>
      </c>
      <c r="AB320">
        <f t="shared" si="25"/>
        <v>7.125</v>
      </c>
      <c r="AC320">
        <f t="shared" si="25"/>
        <v>7.0380000000000003</v>
      </c>
      <c r="AD320">
        <f t="shared" si="25"/>
        <v>6.0529999999999999</v>
      </c>
      <c r="AE320">
        <f t="shared" si="27"/>
        <v>7.8680000000000003</v>
      </c>
      <c r="AF320">
        <f t="shared" si="27"/>
        <v>6.7439999999999998</v>
      </c>
      <c r="AG320">
        <f t="shared" si="27"/>
        <v>7.069</v>
      </c>
      <c r="AH320">
        <f t="shared" si="27"/>
        <v>7.2220000000000004</v>
      </c>
      <c r="AI320">
        <f t="shared" si="27"/>
        <v>6.8220000000000001</v>
      </c>
      <c r="AJ320">
        <f t="shared" si="26"/>
        <v>6.9820000000000002</v>
      </c>
      <c r="AK320">
        <f t="shared" si="22"/>
        <v>6.6660000000000004</v>
      </c>
    </row>
    <row r="321" spans="1:37" x14ac:dyDescent="0.2">
      <c r="A321" t="s">
        <v>39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1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f t="shared" si="25"/>
        <v>0</v>
      </c>
      <c r="U321">
        <f t="shared" si="25"/>
        <v>0</v>
      </c>
      <c r="V321">
        <f t="shared" si="25"/>
        <v>0</v>
      </c>
      <c r="W321">
        <f t="shared" si="25"/>
        <v>0</v>
      </c>
      <c r="X321">
        <f t="shared" si="25"/>
        <v>0</v>
      </c>
      <c r="Y321">
        <f t="shared" si="25"/>
        <v>0</v>
      </c>
      <c r="Z321">
        <f t="shared" si="25"/>
        <v>0</v>
      </c>
      <c r="AA321">
        <f t="shared" si="25"/>
        <v>0.94099999999999995</v>
      </c>
      <c r="AB321">
        <f t="shared" si="25"/>
        <v>0</v>
      </c>
      <c r="AC321">
        <f t="shared" si="25"/>
        <v>0</v>
      </c>
      <c r="AD321">
        <f t="shared" si="25"/>
        <v>0</v>
      </c>
      <c r="AE321">
        <f t="shared" si="27"/>
        <v>0</v>
      </c>
      <c r="AF321">
        <f t="shared" si="27"/>
        <v>0</v>
      </c>
      <c r="AG321">
        <f t="shared" si="27"/>
        <v>0</v>
      </c>
      <c r="AH321">
        <f t="shared" si="27"/>
        <v>0</v>
      </c>
      <c r="AI321">
        <f t="shared" si="27"/>
        <v>0</v>
      </c>
      <c r="AJ321">
        <f t="shared" si="26"/>
        <v>0</v>
      </c>
      <c r="AK321">
        <f t="shared" si="22"/>
        <v>0</v>
      </c>
    </row>
    <row r="322" spans="1:37" x14ac:dyDescent="0.2">
      <c r="A322" t="s">
        <v>40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1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1</v>
      </c>
      <c r="S322">
        <v>0</v>
      </c>
      <c r="T322">
        <f t="shared" si="25"/>
        <v>0</v>
      </c>
      <c r="U322">
        <f t="shared" si="25"/>
        <v>0</v>
      </c>
      <c r="V322">
        <f t="shared" si="25"/>
        <v>0</v>
      </c>
      <c r="W322">
        <f t="shared" si="25"/>
        <v>0</v>
      </c>
      <c r="X322">
        <f t="shared" si="25"/>
        <v>0</v>
      </c>
      <c r="Y322">
        <f t="shared" si="25"/>
        <v>0</v>
      </c>
      <c r="Z322">
        <f t="shared" si="25"/>
        <v>0</v>
      </c>
      <c r="AA322">
        <f t="shared" si="25"/>
        <v>0.94099999999999995</v>
      </c>
      <c r="AB322">
        <f t="shared" si="25"/>
        <v>0</v>
      </c>
      <c r="AC322">
        <f t="shared" si="25"/>
        <v>0</v>
      </c>
      <c r="AD322">
        <f t="shared" si="25"/>
        <v>0</v>
      </c>
      <c r="AE322">
        <f t="shared" si="27"/>
        <v>0</v>
      </c>
      <c r="AF322">
        <f t="shared" si="27"/>
        <v>0</v>
      </c>
      <c r="AG322">
        <f t="shared" si="27"/>
        <v>0</v>
      </c>
      <c r="AH322">
        <f t="shared" si="27"/>
        <v>0</v>
      </c>
      <c r="AI322">
        <f t="shared" si="27"/>
        <v>0</v>
      </c>
      <c r="AJ322">
        <f t="shared" si="26"/>
        <v>3.3159999999999998</v>
      </c>
      <c r="AK322">
        <f t="shared" si="22"/>
        <v>0</v>
      </c>
    </row>
    <row r="323" spans="1:37" x14ac:dyDescent="0.2">
      <c r="A323" t="s">
        <v>401</v>
      </c>
      <c r="B323">
        <v>0</v>
      </c>
      <c r="C323">
        <v>0</v>
      </c>
      <c r="D323">
        <v>0</v>
      </c>
      <c r="E323">
        <v>0</v>
      </c>
      <c r="F323">
        <v>1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1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f t="shared" si="25"/>
        <v>0</v>
      </c>
      <c r="U323">
        <f t="shared" si="25"/>
        <v>0</v>
      </c>
      <c r="V323">
        <f t="shared" si="25"/>
        <v>0</v>
      </c>
      <c r="W323">
        <f t="shared" si="25"/>
        <v>0</v>
      </c>
      <c r="X323">
        <f t="shared" si="25"/>
        <v>2.7770000000000001</v>
      </c>
      <c r="Y323">
        <f t="shared" si="25"/>
        <v>0</v>
      </c>
      <c r="Z323">
        <f t="shared" si="25"/>
        <v>0</v>
      </c>
      <c r="AA323">
        <f t="shared" si="25"/>
        <v>0</v>
      </c>
      <c r="AB323">
        <f t="shared" si="25"/>
        <v>0</v>
      </c>
      <c r="AC323">
        <f t="shared" si="25"/>
        <v>0</v>
      </c>
      <c r="AD323">
        <f t="shared" si="25"/>
        <v>3.37</v>
      </c>
      <c r="AE323">
        <f t="shared" si="27"/>
        <v>0</v>
      </c>
      <c r="AF323">
        <f t="shared" si="27"/>
        <v>0</v>
      </c>
      <c r="AG323">
        <f t="shared" si="27"/>
        <v>0</v>
      </c>
      <c r="AH323">
        <f t="shared" si="27"/>
        <v>0</v>
      </c>
      <c r="AI323">
        <f t="shared" si="27"/>
        <v>0</v>
      </c>
      <c r="AJ323">
        <f t="shared" si="26"/>
        <v>0</v>
      </c>
      <c r="AK323">
        <f t="shared" si="22"/>
        <v>0</v>
      </c>
    </row>
    <row r="324" spans="1:37" x14ac:dyDescent="0.2">
      <c r="A324" t="s">
        <v>402</v>
      </c>
      <c r="B324">
        <v>1</v>
      </c>
      <c r="C324">
        <v>1</v>
      </c>
      <c r="D324">
        <v>3</v>
      </c>
      <c r="E324">
        <v>5</v>
      </c>
      <c r="F324">
        <v>5</v>
      </c>
      <c r="G324">
        <v>3</v>
      </c>
      <c r="H324">
        <v>2</v>
      </c>
      <c r="I324">
        <v>0</v>
      </c>
      <c r="J324">
        <v>0</v>
      </c>
      <c r="K324">
        <v>0</v>
      </c>
      <c r="L324">
        <v>1</v>
      </c>
      <c r="M324">
        <v>0</v>
      </c>
      <c r="N324">
        <v>0</v>
      </c>
      <c r="O324">
        <v>0</v>
      </c>
      <c r="P324">
        <v>0</v>
      </c>
      <c r="Q324">
        <v>1</v>
      </c>
      <c r="R324">
        <v>1</v>
      </c>
      <c r="S324">
        <v>2</v>
      </c>
      <c r="T324">
        <f t="shared" si="25"/>
        <v>1.383</v>
      </c>
      <c r="U324">
        <f t="shared" si="25"/>
        <v>1.716</v>
      </c>
      <c r="V324">
        <f t="shared" si="25"/>
        <v>4.2300000000000004</v>
      </c>
      <c r="W324">
        <f t="shared" si="25"/>
        <v>3.57</v>
      </c>
      <c r="X324">
        <f t="shared" si="25"/>
        <v>4.92</v>
      </c>
      <c r="Y324">
        <f t="shared" si="25"/>
        <v>6.681</v>
      </c>
      <c r="Z324">
        <f t="shared" si="25"/>
        <v>2.5670000000000002</v>
      </c>
      <c r="AA324">
        <f t="shared" si="25"/>
        <v>0</v>
      </c>
      <c r="AB324">
        <f t="shared" si="25"/>
        <v>0</v>
      </c>
      <c r="AC324">
        <f t="shared" si="25"/>
        <v>0</v>
      </c>
      <c r="AD324">
        <f t="shared" si="25"/>
        <v>3.37</v>
      </c>
      <c r="AE324">
        <f t="shared" si="27"/>
        <v>0</v>
      </c>
      <c r="AF324">
        <f t="shared" si="27"/>
        <v>0</v>
      </c>
      <c r="AG324">
        <f t="shared" si="27"/>
        <v>0</v>
      </c>
      <c r="AH324">
        <f t="shared" si="27"/>
        <v>0</v>
      </c>
      <c r="AI324">
        <f t="shared" si="27"/>
        <v>1.804</v>
      </c>
      <c r="AJ324">
        <f t="shared" si="26"/>
        <v>3.3159999999999998</v>
      </c>
      <c r="AK324">
        <f t="shared" si="22"/>
        <v>2.9460000000000002</v>
      </c>
    </row>
    <row r="325" spans="1:37" x14ac:dyDescent="0.2">
      <c r="A325" t="s">
        <v>40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f t="shared" si="25"/>
        <v>0</v>
      </c>
      <c r="U325">
        <f t="shared" si="25"/>
        <v>0</v>
      </c>
      <c r="V325">
        <f t="shared" si="25"/>
        <v>0</v>
      </c>
      <c r="W325">
        <f t="shared" si="25"/>
        <v>0</v>
      </c>
      <c r="X325">
        <f t="shared" si="25"/>
        <v>0</v>
      </c>
      <c r="Y325">
        <f t="shared" si="25"/>
        <v>0</v>
      </c>
      <c r="Z325">
        <f t="shared" si="25"/>
        <v>0</v>
      </c>
      <c r="AA325">
        <f t="shared" si="25"/>
        <v>0</v>
      </c>
      <c r="AB325">
        <f t="shared" si="25"/>
        <v>0</v>
      </c>
      <c r="AC325">
        <f t="shared" si="25"/>
        <v>0</v>
      </c>
      <c r="AD325">
        <f t="shared" si="25"/>
        <v>0</v>
      </c>
      <c r="AE325">
        <f t="shared" si="27"/>
        <v>0</v>
      </c>
      <c r="AF325">
        <f t="shared" si="27"/>
        <v>0</v>
      </c>
      <c r="AG325">
        <f t="shared" si="27"/>
        <v>0</v>
      </c>
      <c r="AH325">
        <f t="shared" si="27"/>
        <v>0</v>
      </c>
      <c r="AI325">
        <f t="shared" si="27"/>
        <v>0</v>
      </c>
      <c r="AJ325">
        <f t="shared" si="26"/>
        <v>0</v>
      </c>
      <c r="AK325">
        <f t="shared" si="26"/>
        <v>0</v>
      </c>
    </row>
    <row r="326" spans="1:37" x14ac:dyDescent="0.2">
      <c r="A326" t="s">
        <v>404</v>
      </c>
      <c r="B326">
        <v>1</v>
      </c>
      <c r="C326">
        <v>3</v>
      </c>
      <c r="D326">
        <v>0</v>
      </c>
      <c r="E326">
        <v>0</v>
      </c>
      <c r="F326">
        <v>0</v>
      </c>
      <c r="G326">
        <v>1</v>
      </c>
      <c r="H326">
        <v>0</v>
      </c>
      <c r="I326">
        <v>2</v>
      </c>
      <c r="J326">
        <v>0</v>
      </c>
      <c r="K326">
        <v>0</v>
      </c>
      <c r="L326">
        <v>0</v>
      </c>
      <c r="M326">
        <v>1</v>
      </c>
      <c r="N326">
        <v>0</v>
      </c>
      <c r="O326">
        <v>0</v>
      </c>
      <c r="P326">
        <v>3</v>
      </c>
      <c r="Q326">
        <v>0</v>
      </c>
      <c r="R326">
        <v>0</v>
      </c>
      <c r="S326">
        <v>3</v>
      </c>
      <c r="T326">
        <f t="shared" si="25"/>
        <v>1.383</v>
      </c>
      <c r="U326">
        <f t="shared" si="25"/>
        <v>2.9740000000000002</v>
      </c>
      <c r="V326">
        <f t="shared" si="25"/>
        <v>0</v>
      </c>
      <c r="W326">
        <f t="shared" si="25"/>
        <v>0</v>
      </c>
      <c r="X326">
        <f t="shared" si="25"/>
        <v>0</v>
      </c>
      <c r="Y326">
        <f t="shared" si="25"/>
        <v>5.1239999999999997</v>
      </c>
      <c r="Z326">
        <f t="shared" si="25"/>
        <v>0</v>
      </c>
      <c r="AA326">
        <f t="shared" si="25"/>
        <v>1.506</v>
      </c>
      <c r="AB326">
        <f t="shared" si="25"/>
        <v>0</v>
      </c>
      <c r="AC326">
        <f t="shared" si="25"/>
        <v>0</v>
      </c>
      <c r="AD326">
        <f t="shared" si="25"/>
        <v>0</v>
      </c>
      <c r="AE326">
        <f t="shared" si="27"/>
        <v>2.081</v>
      </c>
      <c r="AF326">
        <f t="shared" si="27"/>
        <v>0</v>
      </c>
      <c r="AG326">
        <f t="shared" si="27"/>
        <v>0</v>
      </c>
      <c r="AH326">
        <f t="shared" si="27"/>
        <v>2.8439999999999999</v>
      </c>
      <c r="AI326">
        <f t="shared" si="27"/>
        <v>0</v>
      </c>
      <c r="AJ326">
        <f t="shared" si="26"/>
        <v>0</v>
      </c>
      <c r="AK326">
        <f t="shared" si="26"/>
        <v>3.4670000000000001</v>
      </c>
    </row>
    <row r="327" spans="1:37" x14ac:dyDescent="0.2">
      <c r="A327" t="s">
        <v>405</v>
      </c>
      <c r="B327">
        <v>2</v>
      </c>
      <c r="C327">
        <v>1</v>
      </c>
      <c r="D327">
        <v>3</v>
      </c>
      <c r="E327">
        <v>2</v>
      </c>
      <c r="F327">
        <v>3</v>
      </c>
      <c r="G327">
        <v>0</v>
      </c>
      <c r="H327">
        <v>1</v>
      </c>
      <c r="I327">
        <v>1</v>
      </c>
      <c r="J327">
        <v>1</v>
      </c>
      <c r="K327">
        <v>3</v>
      </c>
      <c r="L327">
        <v>0</v>
      </c>
      <c r="M327">
        <v>0</v>
      </c>
      <c r="N327">
        <v>0</v>
      </c>
      <c r="O327">
        <v>0</v>
      </c>
      <c r="P327">
        <v>2</v>
      </c>
      <c r="Q327">
        <v>2</v>
      </c>
      <c r="R327">
        <v>0</v>
      </c>
      <c r="S327">
        <v>1</v>
      </c>
      <c r="T327">
        <f t="shared" si="25"/>
        <v>2.0760000000000001</v>
      </c>
      <c r="U327">
        <f t="shared" si="25"/>
        <v>1.716</v>
      </c>
      <c r="V327">
        <f t="shared" si="25"/>
        <v>4.2300000000000004</v>
      </c>
      <c r="W327">
        <f t="shared" si="25"/>
        <v>2.42</v>
      </c>
      <c r="X327">
        <f t="shared" si="25"/>
        <v>4.2140000000000004</v>
      </c>
      <c r="Y327">
        <f t="shared" si="25"/>
        <v>0</v>
      </c>
      <c r="Z327">
        <f t="shared" si="25"/>
        <v>1.792</v>
      </c>
      <c r="AA327">
        <f t="shared" si="25"/>
        <v>0.94099999999999995</v>
      </c>
      <c r="AB327">
        <f t="shared" si="25"/>
        <v>2.1040000000000001</v>
      </c>
      <c r="AC327">
        <f t="shared" si="25"/>
        <v>2.4449999999999998</v>
      </c>
      <c r="AD327">
        <f t="shared" si="25"/>
        <v>0</v>
      </c>
      <c r="AE327">
        <f t="shared" si="27"/>
        <v>0</v>
      </c>
      <c r="AF327">
        <f t="shared" si="27"/>
        <v>0</v>
      </c>
      <c r="AG327">
        <f t="shared" si="27"/>
        <v>0</v>
      </c>
      <c r="AH327">
        <f t="shared" si="27"/>
        <v>2.3559999999999999</v>
      </c>
      <c r="AI327">
        <f t="shared" si="27"/>
        <v>2.581</v>
      </c>
      <c r="AJ327">
        <f t="shared" si="26"/>
        <v>0</v>
      </c>
      <c r="AK327">
        <f t="shared" si="26"/>
        <v>2.1219999999999999</v>
      </c>
    </row>
    <row r="328" spans="1:37" x14ac:dyDescent="0.2">
      <c r="A328" t="s">
        <v>406</v>
      </c>
      <c r="B328">
        <v>6</v>
      </c>
      <c r="C328">
        <v>10</v>
      </c>
      <c r="D328">
        <v>3</v>
      </c>
      <c r="E328">
        <v>3</v>
      </c>
      <c r="F328">
        <v>3</v>
      </c>
      <c r="G328">
        <v>0</v>
      </c>
      <c r="H328">
        <v>2</v>
      </c>
      <c r="I328">
        <v>1</v>
      </c>
      <c r="J328">
        <v>1</v>
      </c>
      <c r="K328">
        <v>4</v>
      </c>
      <c r="L328">
        <v>1</v>
      </c>
      <c r="M328">
        <v>1</v>
      </c>
      <c r="N328">
        <v>5</v>
      </c>
      <c r="O328">
        <v>0</v>
      </c>
      <c r="P328">
        <v>2</v>
      </c>
      <c r="Q328">
        <v>2</v>
      </c>
      <c r="R328">
        <v>2</v>
      </c>
      <c r="S328">
        <v>4</v>
      </c>
      <c r="T328">
        <f t="shared" si="25"/>
        <v>3.4129999999999998</v>
      </c>
      <c r="U328">
        <f t="shared" si="25"/>
        <v>4.577</v>
      </c>
      <c r="V328">
        <f t="shared" si="25"/>
        <v>4.2300000000000004</v>
      </c>
      <c r="W328">
        <f t="shared" si="25"/>
        <v>2.9119999999999999</v>
      </c>
      <c r="X328">
        <f t="shared" si="25"/>
        <v>4.2140000000000004</v>
      </c>
      <c r="Y328">
        <f t="shared" si="25"/>
        <v>0</v>
      </c>
      <c r="Z328">
        <f t="shared" si="25"/>
        <v>2.5670000000000002</v>
      </c>
      <c r="AA328">
        <f t="shared" si="25"/>
        <v>0.94099999999999995</v>
      </c>
      <c r="AB328">
        <f t="shared" si="25"/>
        <v>2.1040000000000001</v>
      </c>
      <c r="AC328">
        <f t="shared" si="25"/>
        <v>2.7919999999999998</v>
      </c>
      <c r="AD328">
        <f t="shared" si="25"/>
        <v>3.37</v>
      </c>
      <c r="AE328">
        <f t="shared" si="27"/>
        <v>2.081</v>
      </c>
      <c r="AF328">
        <f t="shared" si="27"/>
        <v>4.8550000000000004</v>
      </c>
      <c r="AG328">
        <f t="shared" si="27"/>
        <v>0</v>
      </c>
      <c r="AH328">
        <f t="shared" si="27"/>
        <v>2.3559999999999999</v>
      </c>
      <c r="AI328">
        <f t="shared" si="27"/>
        <v>2.581</v>
      </c>
      <c r="AJ328">
        <f t="shared" si="26"/>
        <v>4.242</v>
      </c>
      <c r="AK328">
        <f t="shared" si="26"/>
        <v>3.8490000000000002</v>
      </c>
    </row>
    <row r="329" spans="1:37" x14ac:dyDescent="0.2">
      <c r="A329" t="s">
        <v>407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f t="shared" si="25"/>
        <v>0</v>
      </c>
      <c r="U329">
        <f t="shared" si="25"/>
        <v>0</v>
      </c>
      <c r="V329">
        <f t="shared" si="25"/>
        <v>0</v>
      </c>
      <c r="W329">
        <f t="shared" si="25"/>
        <v>0</v>
      </c>
      <c r="X329">
        <f t="shared" si="25"/>
        <v>0</v>
      </c>
      <c r="Y329">
        <f t="shared" si="25"/>
        <v>0</v>
      </c>
      <c r="Z329">
        <f t="shared" si="25"/>
        <v>0</v>
      </c>
      <c r="AA329">
        <f t="shared" si="25"/>
        <v>0</v>
      </c>
      <c r="AB329">
        <f t="shared" si="25"/>
        <v>0</v>
      </c>
      <c r="AC329">
        <f t="shared" si="25"/>
        <v>0</v>
      </c>
      <c r="AD329">
        <f t="shared" si="25"/>
        <v>0</v>
      </c>
      <c r="AE329">
        <f t="shared" si="27"/>
        <v>0</v>
      </c>
      <c r="AF329">
        <f t="shared" si="27"/>
        <v>0</v>
      </c>
      <c r="AG329">
        <f t="shared" si="27"/>
        <v>0</v>
      </c>
      <c r="AH329">
        <f t="shared" si="27"/>
        <v>0</v>
      </c>
      <c r="AI329">
        <f t="shared" si="27"/>
        <v>0</v>
      </c>
      <c r="AJ329">
        <f t="shared" si="26"/>
        <v>0</v>
      </c>
      <c r="AK329">
        <f t="shared" si="26"/>
        <v>0</v>
      </c>
    </row>
    <row r="330" spans="1:37" x14ac:dyDescent="0.2">
      <c r="A330" t="s">
        <v>408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f t="shared" si="25"/>
        <v>0</v>
      </c>
      <c r="U330">
        <f t="shared" si="25"/>
        <v>0</v>
      </c>
      <c r="V330">
        <f t="shared" si="25"/>
        <v>0</v>
      </c>
      <c r="W330">
        <f t="shared" si="25"/>
        <v>0</v>
      </c>
      <c r="X330">
        <f t="shared" si="25"/>
        <v>0</v>
      </c>
      <c r="Y330">
        <f t="shared" si="25"/>
        <v>0</v>
      </c>
      <c r="Z330">
        <f t="shared" si="25"/>
        <v>0</v>
      </c>
      <c r="AA330">
        <f t="shared" si="25"/>
        <v>0</v>
      </c>
      <c r="AB330">
        <f t="shared" si="25"/>
        <v>0</v>
      </c>
      <c r="AC330">
        <f t="shared" si="25"/>
        <v>0</v>
      </c>
      <c r="AD330">
        <f t="shared" si="25"/>
        <v>0</v>
      </c>
      <c r="AE330">
        <f t="shared" si="27"/>
        <v>0</v>
      </c>
      <c r="AF330">
        <f t="shared" si="27"/>
        <v>0</v>
      </c>
      <c r="AG330">
        <f t="shared" si="27"/>
        <v>0</v>
      </c>
      <c r="AH330">
        <f t="shared" si="27"/>
        <v>0</v>
      </c>
      <c r="AI330">
        <f t="shared" si="27"/>
        <v>0</v>
      </c>
      <c r="AJ330">
        <f t="shared" si="26"/>
        <v>0</v>
      </c>
      <c r="AK330">
        <f t="shared" si="26"/>
        <v>0</v>
      </c>
    </row>
    <row r="331" spans="1:37" x14ac:dyDescent="0.2">
      <c r="A331" t="s">
        <v>409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f t="shared" si="25"/>
        <v>0</v>
      </c>
      <c r="U331">
        <f t="shared" si="25"/>
        <v>0</v>
      </c>
      <c r="V331">
        <f t="shared" si="25"/>
        <v>0</v>
      </c>
      <c r="W331">
        <f t="shared" si="25"/>
        <v>0</v>
      </c>
      <c r="X331">
        <f t="shared" si="25"/>
        <v>0</v>
      </c>
      <c r="Y331">
        <f t="shared" si="25"/>
        <v>0</v>
      </c>
      <c r="Z331">
        <f t="shared" si="25"/>
        <v>0</v>
      </c>
      <c r="AA331">
        <f t="shared" si="25"/>
        <v>0</v>
      </c>
      <c r="AB331">
        <f t="shared" si="25"/>
        <v>0</v>
      </c>
      <c r="AC331">
        <f t="shared" si="25"/>
        <v>0</v>
      </c>
      <c r="AD331">
        <f t="shared" si="25"/>
        <v>0</v>
      </c>
      <c r="AE331">
        <f t="shared" si="27"/>
        <v>0</v>
      </c>
      <c r="AF331">
        <f t="shared" si="27"/>
        <v>0</v>
      </c>
      <c r="AG331">
        <f t="shared" si="27"/>
        <v>0</v>
      </c>
      <c r="AH331">
        <f t="shared" si="27"/>
        <v>0</v>
      </c>
      <c r="AI331">
        <f t="shared" si="27"/>
        <v>0</v>
      </c>
      <c r="AJ331">
        <f t="shared" si="26"/>
        <v>0</v>
      </c>
      <c r="AK331">
        <f t="shared" si="26"/>
        <v>0</v>
      </c>
    </row>
    <row r="332" spans="1:37" x14ac:dyDescent="0.2">
      <c r="A332" t="s">
        <v>41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f t="shared" si="25"/>
        <v>0</v>
      </c>
      <c r="U332">
        <f t="shared" si="25"/>
        <v>0</v>
      </c>
      <c r="V332">
        <f t="shared" si="25"/>
        <v>0</v>
      </c>
      <c r="W332">
        <f t="shared" si="25"/>
        <v>0</v>
      </c>
      <c r="X332">
        <f t="shared" si="25"/>
        <v>0</v>
      </c>
      <c r="Y332">
        <f t="shared" si="25"/>
        <v>0</v>
      </c>
      <c r="Z332">
        <f t="shared" si="25"/>
        <v>0</v>
      </c>
      <c r="AA332">
        <f t="shared" si="25"/>
        <v>0</v>
      </c>
      <c r="AB332">
        <f t="shared" si="25"/>
        <v>0</v>
      </c>
      <c r="AC332">
        <f t="shared" si="25"/>
        <v>0</v>
      </c>
      <c r="AD332">
        <f t="shared" si="25"/>
        <v>0</v>
      </c>
      <c r="AE332">
        <f t="shared" si="27"/>
        <v>0</v>
      </c>
      <c r="AF332">
        <f t="shared" si="27"/>
        <v>0</v>
      </c>
      <c r="AG332">
        <f t="shared" si="27"/>
        <v>0</v>
      </c>
      <c r="AH332">
        <f t="shared" si="27"/>
        <v>0</v>
      </c>
      <c r="AI332">
        <f t="shared" si="27"/>
        <v>0</v>
      </c>
      <c r="AJ332">
        <f t="shared" si="26"/>
        <v>0</v>
      </c>
      <c r="AK332">
        <f t="shared" si="26"/>
        <v>0</v>
      </c>
    </row>
    <row r="333" spans="1:37" x14ac:dyDescent="0.2">
      <c r="A333" t="s">
        <v>411</v>
      </c>
      <c r="B333">
        <v>0</v>
      </c>
      <c r="C333">
        <v>0</v>
      </c>
      <c r="D333">
        <v>3</v>
      </c>
      <c r="E333">
        <v>0</v>
      </c>
      <c r="F333">
        <v>1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f t="shared" si="25"/>
        <v>0</v>
      </c>
      <c r="U333">
        <f t="shared" si="25"/>
        <v>0</v>
      </c>
      <c r="V333">
        <f t="shared" si="25"/>
        <v>4.2300000000000004</v>
      </c>
      <c r="W333">
        <f t="shared" si="25"/>
        <v>0</v>
      </c>
      <c r="X333">
        <f t="shared" si="25"/>
        <v>2.7770000000000001</v>
      </c>
      <c r="Y333">
        <f t="shared" si="25"/>
        <v>0</v>
      </c>
      <c r="Z333">
        <f t="shared" si="25"/>
        <v>0</v>
      </c>
      <c r="AA333">
        <f t="shared" si="25"/>
        <v>0</v>
      </c>
      <c r="AB333">
        <f t="shared" si="25"/>
        <v>0</v>
      </c>
      <c r="AC333">
        <f t="shared" si="25"/>
        <v>0</v>
      </c>
      <c r="AD333">
        <f t="shared" si="25"/>
        <v>0</v>
      </c>
      <c r="AE333">
        <f t="shared" si="27"/>
        <v>0</v>
      </c>
      <c r="AF333">
        <f t="shared" si="27"/>
        <v>0</v>
      </c>
      <c r="AG333">
        <f t="shared" si="27"/>
        <v>0</v>
      </c>
      <c r="AH333">
        <f t="shared" si="27"/>
        <v>0</v>
      </c>
      <c r="AI333">
        <f t="shared" si="27"/>
        <v>0</v>
      </c>
      <c r="AJ333">
        <f t="shared" si="26"/>
        <v>0</v>
      </c>
      <c r="AK333">
        <f t="shared" si="26"/>
        <v>0</v>
      </c>
    </row>
    <row r="334" spans="1:37" x14ac:dyDescent="0.2">
      <c r="A334" t="s">
        <v>412</v>
      </c>
      <c r="B334">
        <v>0</v>
      </c>
      <c r="C334">
        <v>0</v>
      </c>
      <c r="D334">
        <v>3</v>
      </c>
      <c r="E334">
        <v>0</v>
      </c>
      <c r="F334">
        <v>1</v>
      </c>
      <c r="G334">
        <v>0</v>
      </c>
      <c r="H334">
        <v>1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f t="shared" si="25"/>
        <v>0</v>
      </c>
      <c r="U334">
        <f t="shared" si="25"/>
        <v>0</v>
      </c>
      <c r="V334">
        <f t="shared" si="25"/>
        <v>4.2300000000000004</v>
      </c>
      <c r="W334">
        <f t="shared" si="25"/>
        <v>0</v>
      </c>
      <c r="X334">
        <f t="shared" si="25"/>
        <v>2.7770000000000001</v>
      </c>
      <c r="Y334">
        <f t="shared" si="25"/>
        <v>0</v>
      </c>
      <c r="Z334">
        <f t="shared" si="25"/>
        <v>1.792</v>
      </c>
      <c r="AA334">
        <f t="shared" si="25"/>
        <v>0</v>
      </c>
      <c r="AB334">
        <f t="shared" si="25"/>
        <v>0</v>
      </c>
      <c r="AC334">
        <f t="shared" si="25"/>
        <v>0</v>
      </c>
      <c r="AD334">
        <f t="shared" si="25"/>
        <v>0</v>
      </c>
      <c r="AE334">
        <f t="shared" si="27"/>
        <v>0</v>
      </c>
      <c r="AF334">
        <f t="shared" si="27"/>
        <v>0</v>
      </c>
      <c r="AG334">
        <f t="shared" si="27"/>
        <v>0</v>
      </c>
      <c r="AH334">
        <f t="shared" si="27"/>
        <v>0</v>
      </c>
      <c r="AI334">
        <f t="shared" si="27"/>
        <v>0</v>
      </c>
      <c r="AJ334">
        <f t="shared" si="26"/>
        <v>0</v>
      </c>
      <c r="AK334">
        <f t="shared" si="26"/>
        <v>0</v>
      </c>
    </row>
    <row r="335" spans="1:37" x14ac:dyDescent="0.2">
      <c r="A335" t="s">
        <v>413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f t="shared" si="25"/>
        <v>0</v>
      </c>
      <c r="U335">
        <f t="shared" ref="U335:AD398" si="28">ROUND(LOG(C335*10^6/C$2+1,2),3)</f>
        <v>0</v>
      </c>
      <c r="V335">
        <f t="shared" si="28"/>
        <v>0</v>
      </c>
      <c r="W335">
        <f t="shared" si="28"/>
        <v>0</v>
      </c>
      <c r="X335">
        <f t="shared" si="28"/>
        <v>0</v>
      </c>
      <c r="Y335">
        <f t="shared" si="28"/>
        <v>0</v>
      </c>
      <c r="Z335">
        <f t="shared" si="28"/>
        <v>0</v>
      </c>
      <c r="AA335">
        <f t="shared" si="28"/>
        <v>0</v>
      </c>
      <c r="AB335">
        <f t="shared" si="28"/>
        <v>0</v>
      </c>
      <c r="AC335">
        <f t="shared" si="28"/>
        <v>0</v>
      </c>
      <c r="AD335">
        <f t="shared" si="28"/>
        <v>0</v>
      </c>
      <c r="AE335">
        <f t="shared" si="27"/>
        <v>0</v>
      </c>
      <c r="AF335">
        <f t="shared" si="27"/>
        <v>0</v>
      </c>
      <c r="AG335">
        <f t="shared" si="27"/>
        <v>0</v>
      </c>
      <c r="AH335">
        <f t="shared" si="27"/>
        <v>0</v>
      </c>
      <c r="AI335">
        <f t="shared" si="27"/>
        <v>0</v>
      </c>
      <c r="AJ335">
        <f t="shared" si="26"/>
        <v>0</v>
      </c>
      <c r="AK335">
        <f t="shared" si="26"/>
        <v>0</v>
      </c>
    </row>
    <row r="336" spans="1:37" x14ac:dyDescent="0.2">
      <c r="A336" t="s">
        <v>414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f t="shared" ref="T336:AI399" si="29">ROUND(LOG(B336*10^6/B$2+1,2),3)</f>
        <v>0</v>
      </c>
      <c r="U336">
        <f t="shared" si="28"/>
        <v>0</v>
      </c>
      <c r="V336">
        <f t="shared" si="28"/>
        <v>0</v>
      </c>
      <c r="W336">
        <f t="shared" si="28"/>
        <v>0</v>
      </c>
      <c r="X336">
        <f t="shared" si="28"/>
        <v>0</v>
      </c>
      <c r="Y336">
        <f t="shared" si="28"/>
        <v>0</v>
      </c>
      <c r="Z336">
        <f t="shared" si="28"/>
        <v>0</v>
      </c>
      <c r="AA336">
        <f t="shared" si="28"/>
        <v>0</v>
      </c>
      <c r="AB336">
        <f t="shared" si="28"/>
        <v>0</v>
      </c>
      <c r="AC336">
        <f t="shared" si="28"/>
        <v>0</v>
      </c>
      <c r="AD336">
        <f t="shared" si="28"/>
        <v>0</v>
      </c>
      <c r="AE336">
        <f t="shared" si="27"/>
        <v>0</v>
      </c>
      <c r="AF336">
        <f t="shared" si="27"/>
        <v>0</v>
      </c>
      <c r="AG336">
        <f t="shared" si="27"/>
        <v>0</v>
      </c>
      <c r="AH336">
        <f t="shared" si="27"/>
        <v>0</v>
      </c>
      <c r="AI336">
        <f t="shared" si="27"/>
        <v>0</v>
      </c>
      <c r="AJ336">
        <f t="shared" si="26"/>
        <v>0</v>
      </c>
      <c r="AK336">
        <f t="shared" si="26"/>
        <v>0</v>
      </c>
    </row>
    <row r="337" spans="1:37" x14ac:dyDescent="0.2">
      <c r="A337" t="s">
        <v>415</v>
      </c>
      <c r="B337">
        <v>3</v>
      </c>
      <c r="C337">
        <v>1</v>
      </c>
      <c r="D337">
        <v>2</v>
      </c>
      <c r="E337">
        <v>0</v>
      </c>
      <c r="F337">
        <v>1</v>
      </c>
      <c r="G337">
        <v>0</v>
      </c>
      <c r="H337">
        <v>7</v>
      </c>
      <c r="I337">
        <v>8</v>
      </c>
      <c r="J337">
        <v>0</v>
      </c>
      <c r="K337">
        <v>4</v>
      </c>
      <c r="L337">
        <v>0</v>
      </c>
      <c r="M337">
        <v>2</v>
      </c>
      <c r="N337">
        <v>1</v>
      </c>
      <c r="O337">
        <v>0</v>
      </c>
      <c r="P337">
        <v>1</v>
      </c>
      <c r="Q337">
        <v>4</v>
      </c>
      <c r="R337">
        <v>0</v>
      </c>
      <c r="S337">
        <v>1</v>
      </c>
      <c r="T337">
        <f t="shared" si="29"/>
        <v>2.5430000000000001</v>
      </c>
      <c r="U337">
        <f t="shared" si="28"/>
        <v>1.716</v>
      </c>
      <c r="V337">
        <f t="shared" si="28"/>
        <v>3.6829999999999998</v>
      </c>
      <c r="W337">
        <f t="shared" si="28"/>
        <v>0</v>
      </c>
      <c r="X337">
        <f t="shared" si="28"/>
        <v>2.7770000000000001</v>
      </c>
      <c r="Y337">
        <f t="shared" si="28"/>
        <v>0</v>
      </c>
      <c r="Z337">
        <f t="shared" si="28"/>
        <v>4.1890000000000001</v>
      </c>
      <c r="AA337">
        <f t="shared" si="28"/>
        <v>3.0640000000000001</v>
      </c>
      <c r="AB337">
        <f t="shared" si="28"/>
        <v>0</v>
      </c>
      <c r="AC337">
        <f t="shared" si="28"/>
        <v>2.7919999999999998</v>
      </c>
      <c r="AD337">
        <f t="shared" si="28"/>
        <v>0</v>
      </c>
      <c r="AE337">
        <f t="shared" si="27"/>
        <v>2.9</v>
      </c>
      <c r="AF337">
        <f t="shared" si="27"/>
        <v>2.72</v>
      </c>
      <c r="AG337">
        <f t="shared" si="27"/>
        <v>0</v>
      </c>
      <c r="AH337">
        <f t="shared" si="27"/>
        <v>1.613</v>
      </c>
      <c r="AI337">
        <f t="shared" si="27"/>
        <v>3.4550000000000001</v>
      </c>
      <c r="AJ337">
        <f t="shared" si="26"/>
        <v>0</v>
      </c>
      <c r="AK337">
        <f t="shared" si="26"/>
        <v>2.1219999999999999</v>
      </c>
    </row>
    <row r="338" spans="1:37" x14ac:dyDescent="0.2">
      <c r="A338" t="s">
        <v>416</v>
      </c>
      <c r="B338">
        <v>3</v>
      </c>
      <c r="C338">
        <v>1</v>
      </c>
      <c r="D338">
        <v>2</v>
      </c>
      <c r="E338">
        <v>0</v>
      </c>
      <c r="F338">
        <v>2</v>
      </c>
      <c r="G338">
        <v>0</v>
      </c>
      <c r="H338">
        <v>7</v>
      </c>
      <c r="I338">
        <v>8</v>
      </c>
      <c r="J338">
        <v>0</v>
      </c>
      <c r="K338">
        <v>4</v>
      </c>
      <c r="L338">
        <v>0</v>
      </c>
      <c r="M338">
        <v>2</v>
      </c>
      <c r="N338">
        <v>1</v>
      </c>
      <c r="O338">
        <v>0</v>
      </c>
      <c r="P338">
        <v>1</v>
      </c>
      <c r="Q338">
        <v>4</v>
      </c>
      <c r="R338">
        <v>0</v>
      </c>
      <c r="S338">
        <v>1</v>
      </c>
      <c r="T338">
        <f t="shared" si="29"/>
        <v>2.5430000000000001</v>
      </c>
      <c r="U338">
        <f t="shared" si="28"/>
        <v>1.716</v>
      </c>
      <c r="V338">
        <f t="shared" si="28"/>
        <v>3.6829999999999998</v>
      </c>
      <c r="W338">
        <f t="shared" si="28"/>
        <v>0</v>
      </c>
      <c r="X338">
        <f t="shared" si="28"/>
        <v>3.6680000000000001</v>
      </c>
      <c r="Y338">
        <f t="shared" si="28"/>
        <v>0</v>
      </c>
      <c r="Z338">
        <f t="shared" si="28"/>
        <v>4.1890000000000001</v>
      </c>
      <c r="AA338">
        <f t="shared" si="28"/>
        <v>3.0640000000000001</v>
      </c>
      <c r="AB338">
        <f t="shared" si="28"/>
        <v>0</v>
      </c>
      <c r="AC338">
        <f t="shared" si="28"/>
        <v>2.7919999999999998</v>
      </c>
      <c r="AD338">
        <f t="shared" si="28"/>
        <v>0</v>
      </c>
      <c r="AE338">
        <f t="shared" si="27"/>
        <v>2.9</v>
      </c>
      <c r="AF338">
        <f t="shared" si="27"/>
        <v>2.72</v>
      </c>
      <c r="AG338">
        <f t="shared" si="27"/>
        <v>0</v>
      </c>
      <c r="AH338">
        <f t="shared" si="27"/>
        <v>1.613</v>
      </c>
      <c r="AI338">
        <f t="shared" si="27"/>
        <v>3.4550000000000001</v>
      </c>
      <c r="AJ338">
        <f t="shared" si="26"/>
        <v>0</v>
      </c>
      <c r="AK338">
        <f t="shared" si="26"/>
        <v>2.1219999999999999</v>
      </c>
    </row>
    <row r="339" spans="1:37" x14ac:dyDescent="0.2">
      <c r="A339" t="s">
        <v>417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f t="shared" si="29"/>
        <v>0</v>
      </c>
      <c r="U339">
        <f t="shared" si="28"/>
        <v>0</v>
      </c>
      <c r="V339">
        <f t="shared" si="28"/>
        <v>0</v>
      </c>
      <c r="W339">
        <f t="shared" si="28"/>
        <v>0</v>
      </c>
      <c r="X339">
        <f t="shared" si="28"/>
        <v>0</v>
      </c>
      <c r="Y339">
        <f t="shared" si="28"/>
        <v>0</v>
      </c>
      <c r="Z339">
        <f t="shared" si="28"/>
        <v>0</v>
      </c>
      <c r="AA339">
        <f t="shared" si="28"/>
        <v>0</v>
      </c>
      <c r="AB339">
        <f t="shared" si="28"/>
        <v>0</v>
      </c>
      <c r="AC339">
        <f t="shared" si="28"/>
        <v>0</v>
      </c>
      <c r="AD339">
        <f t="shared" si="28"/>
        <v>0</v>
      </c>
      <c r="AE339">
        <f t="shared" si="27"/>
        <v>0</v>
      </c>
      <c r="AF339">
        <f t="shared" si="27"/>
        <v>0</v>
      </c>
      <c r="AG339">
        <f t="shared" si="27"/>
        <v>0</v>
      </c>
      <c r="AH339">
        <f t="shared" si="27"/>
        <v>0</v>
      </c>
      <c r="AI339">
        <f t="shared" si="27"/>
        <v>0</v>
      </c>
      <c r="AJ339">
        <f t="shared" si="26"/>
        <v>0</v>
      </c>
      <c r="AK339">
        <f t="shared" si="26"/>
        <v>0</v>
      </c>
    </row>
    <row r="340" spans="1:37" x14ac:dyDescent="0.2">
      <c r="A340" t="s">
        <v>41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1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f t="shared" si="29"/>
        <v>0</v>
      </c>
      <c r="U340">
        <f t="shared" si="28"/>
        <v>0</v>
      </c>
      <c r="V340">
        <f t="shared" si="28"/>
        <v>0</v>
      </c>
      <c r="W340">
        <f t="shared" si="28"/>
        <v>0</v>
      </c>
      <c r="X340">
        <f t="shared" si="28"/>
        <v>0</v>
      </c>
      <c r="Y340">
        <f t="shared" si="28"/>
        <v>0</v>
      </c>
      <c r="Z340">
        <f t="shared" si="28"/>
        <v>0</v>
      </c>
      <c r="AA340">
        <f t="shared" si="28"/>
        <v>0.94099999999999995</v>
      </c>
      <c r="AB340">
        <f t="shared" si="28"/>
        <v>0</v>
      </c>
      <c r="AC340">
        <f t="shared" si="28"/>
        <v>0</v>
      </c>
      <c r="AD340">
        <f t="shared" si="28"/>
        <v>0</v>
      </c>
      <c r="AE340">
        <f t="shared" si="27"/>
        <v>0</v>
      </c>
      <c r="AF340">
        <f t="shared" si="27"/>
        <v>0</v>
      </c>
      <c r="AG340">
        <f t="shared" si="27"/>
        <v>0</v>
      </c>
      <c r="AH340">
        <f t="shared" si="27"/>
        <v>0</v>
      </c>
      <c r="AI340">
        <f t="shared" si="27"/>
        <v>0</v>
      </c>
      <c r="AJ340">
        <f t="shared" si="26"/>
        <v>0</v>
      </c>
      <c r="AK340">
        <f t="shared" si="26"/>
        <v>0</v>
      </c>
    </row>
    <row r="341" spans="1:37" x14ac:dyDescent="0.2">
      <c r="A341" t="s">
        <v>80</v>
      </c>
      <c r="B341">
        <v>481</v>
      </c>
      <c r="C341">
        <v>611</v>
      </c>
      <c r="D341">
        <v>868</v>
      </c>
      <c r="E341">
        <v>481</v>
      </c>
      <c r="F341">
        <v>640</v>
      </c>
      <c r="G341">
        <v>431</v>
      </c>
      <c r="H341">
        <v>737</v>
      </c>
      <c r="I341">
        <v>778</v>
      </c>
      <c r="J341">
        <v>518</v>
      </c>
      <c r="K341">
        <v>1126</v>
      </c>
      <c r="L341">
        <v>484</v>
      </c>
      <c r="M341">
        <v>1007</v>
      </c>
      <c r="N341">
        <v>297</v>
      </c>
      <c r="O341">
        <v>543</v>
      </c>
      <c r="P341">
        <v>518</v>
      </c>
      <c r="Q341">
        <v>450</v>
      </c>
      <c r="R341">
        <v>229</v>
      </c>
      <c r="S341">
        <v>489</v>
      </c>
      <c r="T341">
        <f t="shared" si="29"/>
        <v>9.5980000000000008</v>
      </c>
      <c r="U341">
        <f t="shared" si="28"/>
        <v>10.449</v>
      </c>
      <c r="V341">
        <f t="shared" si="28"/>
        <v>12.327999999999999</v>
      </c>
      <c r="W341">
        <f t="shared" si="28"/>
        <v>10.032999999999999</v>
      </c>
      <c r="X341">
        <f t="shared" si="28"/>
        <v>11.872</v>
      </c>
      <c r="Y341">
        <f t="shared" si="28"/>
        <v>13.833</v>
      </c>
      <c r="Z341">
        <f t="shared" si="28"/>
        <v>10.827</v>
      </c>
      <c r="AA341">
        <f t="shared" si="28"/>
        <v>9.4849999999999994</v>
      </c>
      <c r="AB341">
        <f t="shared" si="28"/>
        <v>10.74</v>
      </c>
      <c r="AC341">
        <f t="shared" si="28"/>
        <v>10.705</v>
      </c>
      <c r="AD341">
        <f t="shared" si="28"/>
        <v>12.141999999999999</v>
      </c>
      <c r="AE341">
        <f t="shared" si="27"/>
        <v>11.669</v>
      </c>
      <c r="AF341">
        <f t="shared" si="27"/>
        <v>10.696999999999999</v>
      </c>
      <c r="AG341">
        <f t="shared" si="27"/>
        <v>12.821</v>
      </c>
      <c r="AH341">
        <f t="shared" si="27"/>
        <v>10.06</v>
      </c>
      <c r="AI341">
        <f t="shared" si="27"/>
        <v>10.132</v>
      </c>
      <c r="AJ341">
        <f t="shared" si="26"/>
        <v>11.003</v>
      </c>
      <c r="AK341">
        <f t="shared" si="26"/>
        <v>10.68</v>
      </c>
    </row>
    <row r="342" spans="1:37" x14ac:dyDescent="0.2">
      <c r="A342" t="s">
        <v>81</v>
      </c>
      <c r="B342">
        <v>244</v>
      </c>
      <c r="C342">
        <v>486</v>
      </c>
      <c r="D342">
        <v>741</v>
      </c>
      <c r="E342">
        <v>310</v>
      </c>
      <c r="F342">
        <v>523</v>
      </c>
      <c r="G342">
        <v>317</v>
      </c>
      <c r="H342">
        <v>248</v>
      </c>
      <c r="I342">
        <v>292</v>
      </c>
      <c r="J342">
        <v>208</v>
      </c>
      <c r="K342">
        <v>861</v>
      </c>
      <c r="L342">
        <v>97</v>
      </c>
      <c r="M342">
        <v>790</v>
      </c>
      <c r="N342">
        <v>134</v>
      </c>
      <c r="O342">
        <v>447</v>
      </c>
      <c r="P342">
        <v>352</v>
      </c>
      <c r="Q342">
        <v>266</v>
      </c>
      <c r="R342">
        <v>144</v>
      </c>
      <c r="S342">
        <v>350</v>
      </c>
      <c r="T342">
        <f t="shared" si="29"/>
        <v>8.6199999999999992</v>
      </c>
      <c r="U342">
        <f t="shared" si="28"/>
        <v>10.119</v>
      </c>
      <c r="V342">
        <f t="shared" si="28"/>
        <v>12.1</v>
      </c>
      <c r="W342">
        <f t="shared" si="28"/>
        <v>9.4</v>
      </c>
      <c r="X342">
        <f t="shared" si="28"/>
        <v>11.581</v>
      </c>
      <c r="Y342">
        <f t="shared" si="28"/>
        <v>13.39</v>
      </c>
      <c r="Z342">
        <f t="shared" si="28"/>
        <v>9.2569999999999997</v>
      </c>
      <c r="AA342">
        <f t="shared" si="28"/>
        <v>8.0749999999999993</v>
      </c>
      <c r="AB342">
        <f t="shared" si="28"/>
        <v>9.4250000000000007</v>
      </c>
      <c r="AC342">
        <f t="shared" si="28"/>
        <v>10.319000000000001</v>
      </c>
      <c r="AD342">
        <f t="shared" si="28"/>
        <v>9.8249999999999993</v>
      </c>
      <c r="AE342">
        <f t="shared" si="27"/>
        <v>11.319000000000001</v>
      </c>
      <c r="AF342">
        <f t="shared" si="27"/>
        <v>9.5500000000000007</v>
      </c>
      <c r="AG342">
        <f t="shared" si="27"/>
        <v>12.541</v>
      </c>
      <c r="AH342">
        <f t="shared" si="27"/>
        <v>9.5039999999999996</v>
      </c>
      <c r="AI342">
        <f t="shared" si="27"/>
        <v>9.375</v>
      </c>
      <c r="AJ342">
        <f t="shared" si="26"/>
        <v>10.334</v>
      </c>
      <c r="AK342">
        <f t="shared" si="26"/>
        <v>10.198</v>
      </c>
    </row>
    <row r="343" spans="1:37" x14ac:dyDescent="0.2">
      <c r="A343" t="s">
        <v>419</v>
      </c>
      <c r="B343">
        <v>142</v>
      </c>
      <c r="C343">
        <v>89</v>
      </c>
      <c r="D343">
        <v>63</v>
      </c>
      <c r="E343">
        <v>97</v>
      </c>
      <c r="F343">
        <v>51</v>
      </c>
      <c r="G343">
        <v>59</v>
      </c>
      <c r="H343">
        <v>393</v>
      </c>
      <c r="I343">
        <v>421</v>
      </c>
      <c r="J343">
        <v>242</v>
      </c>
      <c r="K343">
        <v>207</v>
      </c>
      <c r="L343">
        <v>225</v>
      </c>
      <c r="M343">
        <v>153</v>
      </c>
      <c r="N343">
        <v>97</v>
      </c>
      <c r="O343">
        <v>47</v>
      </c>
      <c r="P343">
        <v>113</v>
      </c>
      <c r="Q343">
        <v>144</v>
      </c>
      <c r="R343">
        <v>54</v>
      </c>
      <c r="S343">
        <v>101</v>
      </c>
      <c r="T343">
        <f t="shared" si="29"/>
        <v>7.8419999999999996</v>
      </c>
      <c r="U343">
        <f t="shared" si="28"/>
        <v>7.6760000000000002</v>
      </c>
      <c r="V343">
        <f t="shared" si="28"/>
        <v>8.5470000000000006</v>
      </c>
      <c r="W343">
        <f t="shared" si="28"/>
        <v>7.7279999999999998</v>
      </c>
      <c r="X343">
        <f t="shared" si="28"/>
        <v>8.2270000000000003</v>
      </c>
      <c r="Y343">
        <f t="shared" si="28"/>
        <v>10.965</v>
      </c>
      <c r="Z343">
        <f t="shared" si="28"/>
        <v>9.92</v>
      </c>
      <c r="AA343">
        <f t="shared" si="28"/>
        <v>8.6010000000000009</v>
      </c>
      <c r="AB343">
        <f t="shared" si="28"/>
        <v>9.6430000000000007</v>
      </c>
      <c r="AC343">
        <f t="shared" si="28"/>
        <v>8.266</v>
      </c>
      <c r="AD343">
        <f t="shared" si="28"/>
        <v>11.038</v>
      </c>
      <c r="AE343">
        <f t="shared" si="27"/>
        <v>8.9529999999999994</v>
      </c>
      <c r="AF343">
        <f t="shared" si="27"/>
        <v>9.0850000000000009</v>
      </c>
      <c r="AG343">
        <f t="shared" si="27"/>
        <v>9.2929999999999993</v>
      </c>
      <c r="AH343">
        <f t="shared" si="27"/>
        <v>7.8689999999999998</v>
      </c>
      <c r="AI343">
        <f t="shared" si="27"/>
        <v>8.4909999999999997</v>
      </c>
      <c r="AJ343">
        <f t="shared" si="26"/>
        <v>8.9209999999999994</v>
      </c>
      <c r="AK343">
        <f t="shared" si="26"/>
        <v>8.4079999999999995</v>
      </c>
    </row>
    <row r="344" spans="1:37" x14ac:dyDescent="0.2">
      <c r="A344" t="s">
        <v>420</v>
      </c>
      <c r="B344">
        <v>0</v>
      </c>
      <c r="C344">
        <v>6</v>
      </c>
      <c r="D344">
        <v>0</v>
      </c>
      <c r="E344">
        <v>2</v>
      </c>
      <c r="F344">
        <v>0</v>
      </c>
      <c r="G344">
        <v>0</v>
      </c>
      <c r="H344">
        <v>0</v>
      </c>
      <c r="I344">
        <v>1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2</v>
      </c>
      <c r="T344">
        <f t="shared" si="29"/>
        <v>0</v>
      </c>
      <c r="U344">
        <f t="shared" si="28"/>
        <v>3.879</v>
      </c>
      <c r="V344">
        <f t="shared" si="28"/>
        <v>0</v>
      </c>
      <c r="W344">
        <f t="shared" si="28"/>
        <v>2.42</v>
      </c>
      <c r="X344">
        <f t="shared" si="28"/>
        <v>0</v>
      </c>
      <c r="Y344">
        <f t="shared" si="28"/>
        <v>0</v>
      </c>
      <c r="Z344">
        <f t="shared" si="28"/>
        <v>0</v>
      </c>
      <c r="AA344">
        <f t="shared" si="28"/>
        <v>0.94099999999999995</v>
      </c>
      <c r="AB344">
        <f t="shared" si="28"/>
        <v>0</v>
      </c>
      <c r="AC344">
        <f t="shared" si="28"/>
        <v>0</v>
      </c>
      <c r="AD344">
        <f t="shared" si="28"/>
        <v>0</v>
      </c>
      <c r="AE344">
        <f t="shared" si="27"/>
        <v>0</v>
      </c>
      <c r="AF344">
        <f t="shared" si="27"/>
        <v>0</v>
      </c>
      <c r="AG344">
        <f t="shared" si="27"/>
        <v>0</v>
      </c>
      <c r="AH344">
        <f t="shared" si="27"/>
        <v>0</v>
      </c>
      <c r="AI344">
        <f t="shared" si="27"/>
        <v>0</v>
      </c>
      <c r="AJ344">
        <f t="shared" si="26"/>
        <v>0</v>
      </c>
      <c r="AK344">
        <f t="shared" si="26"/>
        <v>2.9460000000000002</v>
      </c>
    </row>
    <row r="345" spans="1:37" x14ac:dyDescent="0.2">
      <c r="A345" t="s">
        <v>421</v>
      </c>
      <c r="B345">
        <v>6</v>
      </c>
      <c r="C345">
        <v>8</v>
      </c>
      <c r="D345">
        <v>1</v>
      </c>
      <c r="E345">
        <v>8</v>
      </c>
      <c r="F345">
        <v>2</v>
      </c>
      <c r="G345">
        <v>0</v>
      </c>
      <c r="H345">
        <v>2</v>
      </c>
      <c r="I345">
        <v>10</v>
      </c>
      <c r="J345">
        <v>3</v>
      </c>
      <c r="K345">
        <v>10</v>
      </c>
      <c r="L345">
        <v>0</v>
      </c>
      <c r="M345">
        <v>1</v>
      </c>
      <c r="N345">
        <v>4</v>
      </c>
      <c r="O345">
        <v>0</v>
      </c>
      <c r="P345">
        <v>3</v>
      </c>
      <c r="Q345">
        <v>4</v>
      </c>
      <c r="R345">
        <v>4</v>
      </c>
      <c r="S345">
        <v>4</v>
      </c>
      <c r="T345">
        <f t="shared" si="29"/>
        <v>3.4129999999999998</v>
      </c>
      <c r="U345">
        <f t="shared" si="28"/>
        <v>4.2699999999999996</v>
      </c>
      <c r="V345">
        <f t="shared" si="28"/>
        <v>2.7909999999999999</v>
      </c>
      <c r="W345">
        <f t="shared" si="28"/>
        <v>4.202</v>
      </c>
      <c r="X345">
        <f t="shared" si="28"/>
        <v>3.6680000000000001</v>
      </c>
      <c r="Y345">
        <f t="shared" si="28"/>
        <v>0</v>
      </c>
      <c r="Z345">
        <f t="shared" si="28"/>
        <v>2.5670000000000002</v>
      </c>
      <c r="AA345">
        <f t="shared" si="28"/>
        <v>3.351</v>
      </c>
      <c r="AB345">
        <f t="shared" si="28"/>
        <v>3.4460000000000002</v>
      </c>
      <c r="AC345">
        <f t="shared" si="28"/>
        <v>3.984</v>
      </c>
      <c r="AD345">
        <f t="shared" si="28"/>
        <v>0</v>
      </c>
      <c r="AE345">
        <f t="shared" si="27"/>
        <v>2.081</v>
      </c>
      <c r="AF345">
        <f t="shared" si="27"/>
        <v>4.5449999999999999</v>
      </c>
      <c r="AG345">
        <f t="shared" si="27"/>
        <v>0</v>
      </c>
      <c r="AH345">
        <f t="shared" si="27"/>
        <v>2.8439999999999999</v>
      </c>
      <c r="AI345">
        <f t="shared" si="27"/>
        <v>3.4550000000000001</v>
      </c>
      <c r="AJ345">
        <f t="shared" si="26"/>
        <v>5.2030000000000003</v>
      </c>
      <c r="AK345">
        <f t="shared" si="26"/>
        <v>3.8490000000000002</v>
      </c>
    </row>
    <row r="346" spans="1:37" x14ac:dyDescent="0.2">
      <c r="A346" t="s">
        <v>422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f t="shared" si="29"/>
        <v>0</v>
      </c>
      <c r="U346">
        <f t="shared" si="28"/>
        <v>0</v>
      </c>
      <c r="V346">
        <f t="shared" si="28"/>
        <v>0</v>
      </c>
      <c r="W346">
        <f t="shared" si="28"/>
        <v>0</v>
      </c>
      <c r="X346">
        <f t="shared" si="28"/>
        <v>0</v>
      </c>
      <c r="Y346">
        <f t="shared" si="28"/>
        <v>0</v>
      </c>
      <c r="Z346">
        <f t="shared" si="28"/>
        <v>0</v>
      </c>
      <c r="AA346">
        <f t="shared" si="28"/>
        <v>0</v>
      </c>
      <c r="AB346">
        <f t="shared" si="28"/>
        <v>0</v>
      </c>
      <c r="AC346">
        <f t="shared" si="28"/>
        <v>0</v>
      </c>
      <c r="AD346">
        <f t="shared" si="28"/>
        <v>0</v>
      </c>
      <c r="AE346">
        <f t="shared" si="27"/>
        <v>0</v>
      </c>
      <c r="AF346">
        <f t="shared" si="27"/>
        <v>0</v>
      </c>
      <c r="AG346">
        <f t="shared" si="27"/>
        <v>0</v>
      </c>
      <c r="AH346">
        <f t="shared" si="27"/>
        <v>0</v>
      </c>
      <c r="AI346">
        <f t="shared" si="27"/>
        <v>0</v>
      </c>
      <c r="AJ346">
        <f t="shared" si="26"/>
        <v>0</v>
      </c>
      <c r="AK346">
        <f t="shared" si="26"/>
        <v>0</v>
      </c>
    </row>
    <row r="347" spans="1:37" x14ac:dyDescent="0.2">
      <c r="A347" t="s">
        <v>423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f t="shared" si="29"/>
        <v>0</v>
      </c>
      <c r="U347">
        <f t="shared" si="28"/>
        <v>0</v>
      </c>
      <c r="V347">
        <f t="shared" si="28"/>
        <v>0</v>
      </c>
      <c r="W347">
        <f t="shared" si="28"/>
        <v>0</v>
      </c>
      <c r="X347">
        <f t="shared" si="28"/>
        <v>0</v>
      </c>
      <c r="Y347">
        <f t="shared" si="28"/>
        <v>0</v>
      </c>
      <c r="Z347">
        <f t="shared" si="28"/>
        <v>0</v>
      </c>
      <c r="AA347">
        <f t="shared" si="28"/>
        <v>0</v>
      </c>
      <c r="AB347">
        <f t="shared" si="28"/>
        <v>0</v>
      </c>
      <c r="AC347">
        <f t="shared" si="28"/>
        <v>0</v>
      </c>
      <c r="AD347">
        <f t="shared" si="28"/>
        <v>0</v>
      </c>
      <c r="AE347">
        <f t="shared" si="27"/>
        <v>0</v>
      </c>
      <c r="AF347">
        <f t="shared" si="27"/>
        <v>0</v>
      </c>
      <c r="AG347">
        <f t="shared" si="27"/>
        <v>0</v>
      </c>
      <c r="AH347">
        <f t="shared" si="27"/>
        <v>0</v>
      </c>
      <c r="AI347">
        <f t="shared" si="27"/>
        <v>0</v>
      </c>
      <c r="AJ347">
        <f t="shared" si="26"/>
        <v>0</v>
      </c>
      <c r="AK347">
        <f t="shared" si="26"/>
        <v>0</v>
      </c>
    </row>
    <row r="348" spans="1:37" x14ac:dyDescent="0.2">
      <c r="A348" t="s">
        <v>424</v>
      </c>
      <c r="B348">
        <v>0</v>
      </c>
      <c r="C348">
        <v>2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1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f t="shared" si="29"/>
        <v>0</v>
      </c>
      <c r="U348">
        <f t="shared" si="28"/>
        <v>2.4780000000000002</v>
      </c>
      <c r="V348">
        <f t="shared" si="28"/>
        <v>0</v>
      </c>
      <c r="W348">
        <f t="shared" si="28"/>
        <v>0</v>
      </c>
      <c r="X348">
        <f t="shared" si="28"/>
        <v>0</v>
      </c>
      <c r="Y348">
        <f t="shared" si="28"/>
        <v>0</v>
      </c>
      <c r="Z348">
        <f t="shared" si="28"/>
        <v>0</v>
      </c>
      <c r="AA348">
        <f t="shared" si="28"/>
        <v>0.94099999999999995</v>
      </c>
      <c r="AB348">
        <f t="shared" si="28"/>
        <v>0</v>
      </c>
      <c r="AC348">
        <f t="shared" si="28"/>
        <v>0</v>
      </c>
      <c r="AD348">
        <f t="shared" si="28"/>
        <v>0</v>
      </c>
      <c r="AE348">
        <f t="shared" si="27"/>
        <v>0</v>
      </c>
      <c r="AF348">
        <f t="shared" si="27"/>
        <v>0</v>
      </c>
      <c r="AG348">
        <f t="shared" si="27"/>
        <v>0</v>
      </c>
      <c r="AH348">
        <f t="shared" si="27"/>
        <v>0</v>
      </c>
      <c r="AI348">
        <f t="shared" si="27"/>
        <v>0</v>
      </c>
      <c r="AJ348">
        <f t="shared" si="26"/>
        <v>0</v>
      </c>
      <c r="AK348">
        <f t="shared" si="26"/>
        <v>0</v>
      </c>
    </row>
    <row r="349" spans="1:37" x14ac:dyDescent="0.2">
      <c r="A349" t="s">
        <v>425</v>
      </c>
      <c r="B349">
        <v>0</v>
      </c>
      <c r="C349">
        <v>2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1</v>
      </c>
      <c r="J349">
        <v>1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2</v>
      </c>
      <c r="R349">
        <v>0</v>
      </c>
      <c r="S349">
        <v>0</v>
      </c>
      <c r="T349">
        <f t="shared" si="29"/>
        <v>0</v>
      </c>
      <c r="U349">
        <f t="shared" si="28"/>
        <v>2.4780000000000002</v>
      </c>
      <c r="V349">
        <f t="shared" si="28"/>
        <v>0</v>
      </c>
      <c r="W349">
        <f t="shared" si="28"/>
        <v>0</v>
      </c>
      <c r="X349">
        <f t="shared" si="28"/>
        <v>0</v>
      </c>
      <c r="Y349">
        <f t="shared" si="28"/>
        <v>0</v>
      </c>
      <c r="Z349">
        <f t="shared" si="28"/>
        <v>0</v>
      </c>
      <c r="AA349">
        <f t="shared" si="28"/>
        <v>0.94099999999999995</v>
      </c>
      <c r="AB349">
        <f t="shared" si="28"/>
        <v>2.1040000000000001</v>
      </c>
      <c r="AC349">
        <f t="shared" si="28"/>
        <v>0</v>
      </c>
      <c r="AD349">
        <f t="shared" si="28"/>
        <v>0</v>
      </c>
      <c r="AE349">
        <f t="shared" si="27"/>
        <v>0</v>
      </c>
      <c r="AF349">
        <f t="shared" si="27"/>
        <v>0</v>
      </c>
      <c r="AG349">
        <f t="shared" si="27"/>
        <v>0</v>
      </c>
      <c r="AH349">
        <f t="shared" si="27"/>
        <v>0</v>
      </c>
      <c r="AI349">
        <f t="shared" si="27"/>
        <v>2.581</v>
      </c>
      <c r="AJ349">
        <f t="shared" si="26"/>
        <v>0</v>
      </c>
      <c r="AK349">
        <f t="shared" si="26"/>
        <v>0</v>
      </c>
    </row>
    <row r="350" spans="1:37" x14ac:dyDescent="0.2">
      <c r="A350" t="s">
        <v>426</v>
      </c>
      <c r="B350">
        <v>21</v>
      </c>
      <c r="C350">
        <v>12</v>
      </c>
      <c r="D350">
        <v>13</v>
      </c>
      <c r="E350">
        <v>15</v>
      </c>
      <c r="F350">
        <v>18</v>
      </c>
      <c r="G350">
        <v>7</v>
      </c>
      <c r="H350">
        <v>10</v>
      </c>
      <c r="I350">
        <v>23</v>
      </c>
      <c r="J350">
        <v>17</v>
      </c>
      <c r="K350">
        <v>5</v>
      </c>
      <c r="L350">
        <v>5</v>
      </c>
      <c r="M350">
        <v>7</v>
      </c>
      <c r="N350">
        <v>2</v>
      </c>
      <c r="O350">
        <v>1</v>
      </c>
      <c r="P350">
        <v>20</v>
      </c>
      <c r="Q350">
        <v>9</v>
      </c>
      <c r="R350">
        <v>2</v>
      </c>
      <c r="S350">
        <v>7</v>
      </c>
      <c r="T350">
        <f t="shared" si="29"/>
        <v>5.12</v>
      </c>
      <c r="U350">
        <f t="shared" si="28"/>
        <v>4.83</v>
      </c>
      <c r="V350">
        <f t="shared" si="28"/>
        <v>6.2850000000000001</v>
      </c>
      <c r="W350">
        <f t="shared" si="28"/>
        <v>5.0720000000000001</v>
      </c>
      <c r="X350">
        <f t="shared" si="28"/>
        <v>6.7329999999999997</v>
      </c>
      <c r="Y350">
        <f t="shared" si="28"/>
        <v>7.8949999999999996</v>
      </c>
      <c r="Z350">
        <f t="shared" si="28"/>
        <v>4.68</v>
      </c>
      <c r="AA350">
        <f t="shared" si="28"/>
        <v>4.47</v>
      </c>
      <c r="AB350">
        <f t="shared" si="28"/>
        <v>5.835</v>
      </c>
      <c r="AC350">
        <f t="shared" si="28"/>
        <v>3.0720000000000001</v>
      </c>
      <c r="AD350">
        <f t="shared" si="28"/>
        <v>5.5759999999999996</v>
      </c>
      <c r="AE350">
        <f t="shared" si="27"/>
        <v>4.5620000000000003</v>
      </c>
      <c r="AF350">
        <f t="shared" si="27"/>
        <v>3.6059999999999999</v>
      </c>
      <c r="AG350">
        <f t="shared" si="27"/>
        <v>3.8410000000000002</v>
      </c>
      <c r="AH350">
        <f t="shared" si="27"/>
        <v>5.399</v>
      </c>
      <c r="AI350">
        <f t="shared" si="27"/>
        <v>4.55</v>
      </c>
      <c r="AJ350">
        <f t="shared" si="26"/>
        <v>4.242</v>
      </c>
      <c r="AK350">
        <f t="shared" si="26"/>
        <v>4.6130000000000004</v>
      </c>
    </row>
    <row r="351" spans="1:37" x14ac:dyDescent="0.2">
      <c r="A351" t="s">
        <v>427</v>
      </c>
      <c r="B351">
        <v>145</v>
      </c>
      <c r="C351">
        <v>133</v>
      </c>
      <c r="D351">
        <v>111</v>
      </c>
      <c r="E351">
        <v>168</v>
      </c>
      <c r="F351">
        <v>124</v>
      </c>
      <c r="G351">
        <v>19</v>
      </c>
      <c r="H351">
        <v>232</v>
      </c>
      <c r="I351">
        <v>289</v>
      </c>
      <c r="J351">
        <v>159</v>
      </c>
      <c r="K351">
        <v>180</v>
      </c>
      <c r="L351">
        <v>64</v>
      </c>
      <c r="M351">
        <v>129</v>
      </c>
      <c r="N351">
        <v>50</v>
      </c>
      <c r="O351">
        <v>37</v>
      </c>
      <c r="P351">
        <v>190</v>
      </c>
      <c r="Q351">
        <v>136</v>
      </c>
      <c r="R351">
        <v>58</v>
      </c>
      <c r="S351">
        <v>126</v>
      </c>
      <c r="T351">
        <f t="shared" si="29"/>
        <v>7.8719999999999999</v>
      </c>
      <c r="U351">
        <f t="shared" si="28"/>
        <v>8.2530000000000001</v>
      </c>
      <c r="V351">
        <f t="shared" si="28"/>
        <v>9.3629999999999995</v>
      </c>
      <c r="W351">
        <f t="shared" si="28"/>
        <v>8.5180000000000007</v>
      </c>
      <c r="X351">
        <f t="shared" si="28"/>
        <v>9.5060000000000002</v>
      </c>
      <c r="Y351">
        <f t="shared" si="28"/>
        <v>9.3320000000000007</v>
      </c>
      <c r="Z351">
        <f t="shared" si="28"/>
        <v>9.1609999999999996</v>
      </c>
      <c r="AA351">
        <f t="shared" si="28"/>
        <v>8.06</v>
      </c>
      <c r="AB351">
        <f t="shared" si="28"/>
        <v>9.0380000000000003</v>
      </c>
      <c r="AC351">
        <f t="shared" si="28"/>
        <v>8.0649999999999995</v>
      </c>
      <c r="AD351">
        <f t="shared" si="28"/>
        <v>9.2260000000000009</v>
      </c>
      <c r="AE351">
        <f t="shared" si="27"/>
        <v>8.7070000000000007</v>
      </c>
      <c r="AF351">
        <f t="shared" si="27"/>
        <v>8.1310000000000002</v>
      </c>
      <c r="AG351">
        <f t="shared" si="27"/>
        <v>8.9489999999999998</v>
      </c>
      <c r="AH351">
        <f t="shared" si="27"/>
        <v>8.6159999999999997</v>
      </c>
      <c r="AI351">
        <f t="shared" si="27"/>
        <v>8.4090000000000007</v>
      </c>
      <c r="AJ351">
        <f t="shared" si="26"/>
        <v>9.0239999999999991</v>
      </c>
      <c r="AK351">
        <f t="shared" si="26"/>
        <v>8.7260000000000009</v>
      </c>
    </row>
    <row r="352" spans="1:37" x14ac:dyDescent="0.2">
      <c r="A352" t="s">
        <v>428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1</v>
      </c>
      <c r="J352">
        <v>0</v>
      </c>
      <c r="K352">
        <v>1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2</v>
      </c>
      <c r="R352">
        <v>0</v>
      </c>
      <c r="S352">
        <v>0</v>
      </c>
      <c r="T352">
        <f t="shared" si="29"/>
        <v>0</v>
      </c>
      <c r="U352">
        <f t="shared" si="28"/>
        <v>0</v>
      </c>
      <c r="V352">
        <f t="shared" si="28"/>
        <v>0</v>
      </c>
      <c r="W352">
        <f t="shared" si="28"/>
        <v>0</v>
      </c>
      <c r="X352">
        <f t="shared" si="28"/>
        <v>0</v>
      </c>
      <c r="Y352">
        <f t="shared" si="28"/>
        <v>0</v>
      </c>
      <c r="Z352">
        <f t="shared" si="28"/>
        <v>0</v>
      </c>
      <c r="AA352">
        <f t="shared" si="28"/>
        <v>0.94099999999999995</v>
      </c>
      <c r="AB352">
        <f t="shared" si="28"/>
        <v>0</v>
      </c>
      <c r="AC352">
        <f t="shared" si="28"/>
        <v>1.3120000000000001</v>
      </c>
      <c r="AD352">
        <f t="shared" si="28"/>
        <v>0</v>
      </c>
      <c r="AE352">
        <f t="shared" si="27"/>
        <v>0</v>
      </c>
      <c r="AF352">
        <f t="shared" si="27"/>
        <v>0</v>
      </c>
      <c r="AG352">
        <f t="shared" si="27"/>
        <v>0</v>
      </c>
      <c r="AH352">
        <f t="shared" si="27"/>
        <v>0</v>
      </c>
      <c r="AI352">
        <f t="shared" si="27"/>
        <v>2.581</v>
      </c>
      <c r="AJ352">
        <f t="shared" si="26"/>
        <v>0</v>
      </c>
      <c r="AK352">
        <f t="shared" si="26"/>
        <v>0</v>
      </c>
    </row>
    <row r="353" spans="1:37" x14ac:dyDescent="0.2">
      <c r="A353" t="s">
        <v>429</v>
      </c>
      <c r="B353">
        <v>1</v>
      </c>
      <c r="C353">
        <v>1</v>
      </c>
      <c r="D353">
        <v>3</v>
      </c>
      <c r="E353">
        <v>0</v>
      </c>
      <c r="F353">
        <v>0</v>
      </c>
      <c r="G353">
        <v>0</v>
      </c>
      <c r="H353">
        <v>1</v>
      </c>
      <c r="I353">
        <v>4</v>
      </c>
      <c r="J353">
        <v>0</v>
      </c>
      <c r="K353">
        <v>1</v>
      </c>
      <c r="L353">
        <v>0</v>
      </c>
      <c r="M353">
        <v>0</v>
      </c>
      <c r="N353">
        <v>0</v>
      </c>
      <c r="O353">
        <v>0</v>
      </c>
      <c r="P353">
        <v>1</v>
      </c>
      <c r="Q353">
        <v>6</v>
      </c>
      <c r="R353">
        <v>0</v>
      </c>
      <c r="S353">
        <v>3</v>
      </c>
      <c r="T353">
        <f t="shared" si="29"/>
        <v>1.383</v>
      </c>
      <c r="U353">
        <f t="shared" si="28"/>
        <v>1.716</v>
      </c>
      <c r="V353">
        <f t="shared" si="28"/>
        <v>4.2300000000000004</v>
      </c>
      <c r="W353">
        <f t="shared" si="28"/>
        <v>0</v>
      </c>
      <c r="X353">
        <f t="shared" si="28"/>
        <v>0</v>
      </c>
      <c r="Y353">
        <f t="shared" si="28"/>
        <v>0</v>
      </c>
      <c r="Z353">
        <f t="shared" si="28"/>
        <v>1.792</v>
      </c>
      <c r="AA353">
        <f t="shared" si="28"/>
        <v>2.2269999999999999</v>
      </c>
      <c r="AB353">
        <f t="shared" si="28"/>
        <v>0</v>
      </c>
      <c r="AC353">
        <f t="shared" si="28"/>
        <v>1.3120000000000001</v>
      </c>
      <c r="AD353">
        <f t="shared" si="28"/>
        <v>0</v>
      </c>
      <c r="AE353">
        <f t="shared" si="27"/>
        <v>0</v>
      </c>
      <c r="AF353">
        <f t="shared" si="27"/>
        <v>0</v>
      </c>
      <c r="AG353">
        <f t="shared" si="27"/>
        <v>0</v>
      </c>
      <c r="AH353">
        <f t="shared" si="27"/>
        <v>1.613</v>
      </c>
      <c r="AI353">
        <f t="shared" si="27"/>
        <v>3.996</v>
      </c>
      <c r="AJ353">
        <f t="shared" si="26"/>
        <v>0</v>
      </c>
      <c r="AK353">
        <f t="shared" si="26"/>
        <v>3.4670000000000001</v>
      </c>
    </row>
    <row r="354" spans="1:37" x14ac:dyDescent="0.2">
      <c r="A354" t="s">
        <v>430</v>
      </c>
      <c r="B354">
        <v>18</v>
      </c>
      <c r="C354">
        <v>4</v>
      </c>
      <c r="D354">
        <v>2</v>
      </c>
      <c r="E354">
        <v>12</v>
      </c>
      <c r="F354">
        <v>3</v>
      </c>
      <c r="G354">
        <v>1</v>
      </c>
      <c r="H354">
        <v>4</v>
      </c>
      <c r="I354">
        <v>18</v>
      </c>
      <c r="J354">
        <v>11</v>
      </c>
      <c r="K354">
        <v>23</v>
      </c>
      <c r="L354">
        <v>1</v>
      </c>
      <c r="M354">
        <v>4</v>
      </c>
      <c r="N354">
        <v>0</v>
      </c>
      <c r="O354">
        <v>2</v>
      </c>
      <c r="P354">
        <v>8</v>
      </c>
      <c r="Q354">
        <v>8</v>
      </c>
      <c r="R354">
        <v>3</v>
      </c>
      <c r="S354">
        <v>5</v>
      </c>
      <c r="T354">
        <f t="shared" si="29"/>
        <v>4.9050000000000002</v>
      </c>
      <c r="U354">
        <f t="shared" si="28"/>
        <v>3.343</v>
      </c>
      <c r="V354">
        <f t="shared" si="28"/>
        <v>3.6829999999999998</v>
      </c>
      <c r="W354">
        <f t="shared" si="28"/>
        <v>4.7610000000000001</v>
      </c>
      <c r="X354">
        <f t="shared" si="28"/>
        <v>4.2140000000000004</v>
      </c>
      <c r="Y354">
        <f t="shared" si="28"/>
        <v>5.1239999999999997</v>
      </c>
      <c r="Z354">
        <f t="shared" si="28"/>
        <v>3.44</v>
      </c>
      <c r="AA354">
        <f t="shared" si="28"/>
        <v>4.1340000000000003</v>
      </c>
      <c r="AB354">
        <f t="shared" si="28"/>
        <v>5.2210000000000001</v>
      </c>
      <c r="AC354">
        <f t="shared" si="28"/>
        <v>5.133</v>
      </c>
      <c r="AD354">
        <f t="shared" si="28"/>
        <v>3.37</v>
      </c>
      <c r="AE354">
        <f t="shared" si="27"/>
        <v>3.8</v>
      </c>
      <c r="AF354">
        <f t="shared" si="27"/>
        <v>0</v>
      </c>
      <c r="AG354">
        <f t="shared" si="27"/>
        <v>4.7889999999999997</v>
      </c>
      <c r="AH354">
        <f t="shared" si="27"/>
        <v>4.1269999999999998</v>
      </c>
      <c r="AI354">
        <f t="shared" si="27"/>
        <v>4.3879999999999999</v>
      </c>
      <c r="AJ354">
        <f t="shared" si="26"/>
        <v>4.8010000000000002</v>
      </c>
      <c r="AK354">
        <f t="shared" si="26"/>
        <v>4.1509999999999998</v>
      </c>
    </row>
    <row r="355" spans="1:37" x14ac:dyDescent="0.2">
      <c r="A355" t="s">
        <v>431</v>
      </c>
      <c r="B355">
        <v>0</v>
      </c>
      <c r="C355">
        <v>0</v>
      </c>
      <c r="D355">
        <v>0</v>
      </c>
      <c r="E355">
        <v>1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1</v>
      </c>
      <c r="S355">
        <v>0</v>
      </c>
      <c r="T355">
        <f t="shared" si="29"/>
        <v>0</v>
      </c>
      <c r="U355">
        <f t="shared" si="28"/>
        <v>0</v>
      </c>
      <c r="V355">
        <f t="shared" si="28"/>
        <v>0</v>
      </c>
      <c r="W355">
        <f t="shared" si="28"/>
        <v>1.667</v>
      </c>
      <c r="X355">
        <f t="shared" si="28"/>
        <v>0</v>
      </c>
      <c r="Y355">
        <f t="shared" si="28"/>
        <v>0</v>
      </c>
      <c r="Z355">
        <f t="shared" si="28"/>
        <v>0</v>
      </c>
      <c r="AA355">
        <f t="shared" si="28"/>
        <v>0</v>
      </c>
      <c r="AB355">
        <f t="shared" si="28"/>
        <v>0</v>
      </c>
      <c r="AC355">
        <f t="shared" si="28"/>
        <v>0</v>
      </c>
      <c r="AD355">
        <f t="shared" si="28"/>
        <v>0</v>
      </c>
      <c r="AE355">
        <f t="shared" si="27"/>
        <v>0</v>
      </c>
      <c r="AF355">
        <f t="shared" si="27"/>
        <v>0</v>
      </c>
      <c r="AG355">
        <f t="shared" si="27"/>
        <v>0</v>
      </c>
      <c r="AH355">
        <f t="shared" si="27"/>
        <v>0</v>
      </c>
      <c r="AI355">
        <f t="shared" si="27"/>
        <v>0</v>
      </c>
      <c r="AJ355">
        <f t="shared" si="26"/>
        <v>3.3159999999999998</v>
      </c>
      <c r="AK355">
        <f t="shared" si="26"/>
        <v>0</v>
      </c>
    </row>
    <row r="356" spans="1:37" x14ac:dyDescent="0.2">
      <c r="A356" t="s">
        <v>432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f t="shared" si="29"/>
        <v>0</v>
      </c>
      <c r="U356">
        <f t="shared" si="28"/>
        <v>0</v>
      </c>
      <c r="V356">
        <f t="shared" si="28"/>
        <v>0</v>
      </c>
      <c r="W356">
        <f t="shared" si="28"/>
        <v>0</v>
      </c>
      <c r="X356">
        <f t="shared" si="28"/>
        <v>0</v>
      </c>
      <c r="Y356">
        <f t="shared" si="28"/>
        <v>0</v>
      </c>
      <c r="Z356">
        <f t="shared" si="28"/>
        <v>0</v>
      </c>
      <c r="AA356">
        <f t="shared" si="28"/>
        <v>0</v>
      </c>
      <c r="AB356">
        <f t="shared" si="28"/>
        <v>0</v>
      </c>
      <c r="AC356">
        <f t="shared" si="28"/>
        <v>0</v>
      </c>
      <c r="AD356">
        <f t="shared" si="28"/>
        <v>0</v>
      </c>
      <c r="AE356">
        <f t="shared" si="27"/>
        <v>0</v>
      </c>
      <c r="AF356">
        <f t="shared" si="27"/>
        <v>0</v>
      </c>
      <c r="AG356">
        <f t="shared" si="27"/>
        <v>0</v>
      </c>
      <c r="AH356">
        <f t="shared" si="27"/>
        <v>0</v>
      </c>
      <c r="AI356">
        <f t="shared" si="27"/>
        <v>0</v>
      </c>
      <c r="AJ356">
        <f t="shared" si="26"/>
        <v>0</v>
      </c>
      <c r="AK356">
        <f t="shared" si="26"/>
        <v>0</v>
      </c>
    </row>
    <row r="357" spans="1:37" x14ac:dyDescent="0.2">
      <c r="A357" t="s">
        <v>433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f t="shared" si="29"/>
        <v>0</v>
      </c>
      <c r="U357">
        <f t="shared" si="28"/>
        <v>0</v>
      </c>
      <c r="V357">
        <f t="shared" si="28"/>
        <v>0</v>
      </c>
      <c r="W357">
        <f t="shared" si="28"/>
        <v>0</v>
      </c>
      <c r="X357">
        <f t="shared" si="28"/>
        <v>0</v>
      </c>
      <c r="Y357">
        <f t="shared" si="28"/>
        <v>0</v>
      </c>
      <c r="Z357">
        <f t="shared" si="28"/>
        <v>0</v>
      </c>
      <c r="AA357">
        <f t="shared" si="28"/>
        <v>0</v>
      </c>
      <c r="AB357">
        <f t="shared" si="28"/>
        <v>0</v>
      </c>
      <c r="AC357">
        <f t="shared" si="28"/>
        <v>0</v>
      </c>
      <c r="AD357">
        <f t="shared" si="28"/>
        <v>0</v>
      </c>
      <c r="AE357">
        <f t="shared" si="27"/>
        <v>0</v>
      </c>
      <c r="AF357">
        <f t="shared" si="27"/>
        <v>0</v>
      </c>
      <c r="AG357">
        <f t="shared" si="27"/>
        <v>0</v>
      </c>
      <c r="AH357">
        <f t="shared" si="27"/>
        <v>0</v>
      </c>
      <c r="AI357">
        <f t="shared" si="27"/>
        <v>0</v>
      </c>
      <c r="AJ357">
        <f t="shared" si="26"/>
        <v>0</v>
      </c>
      <c r="AK357">
        <f t="shared" si="26"/>
        <v>0</v>
      </c>
    </row>
    <row r="358" spans="1:37" x14ac:dyDescent="0.2">
      <c r="A358" t="s">
        <v>434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f t="shared" si="29"/>
        <v>0</v>
      </c>
      <c r="U358">
        <f t="shared" si="28"/>
        <v>0</v>
      </c>
      <c r="V358">
        <f t="shared" si="28"/>
        <v>0</v>
      </c>
      <c r="W358">
        <f t="shared" si="28"/>
        <v>0</v>
      </c>
      <c r="X358">
        <f t="shared" si="28"/>
        <v>0</v>
      </c>
      <c r="Y358">
        <f t="shared" si="28"/>
        <v>0</v>
      </c>
      <c r="Z358">
        <f t="shared" si="28"/>
        <v>0</v>
      </c>
      <c r="AA358">
        <f t="shared" si="28"/>
        <v>0</v>
      </c>
      <c r="AB358">
        <f t="shared" si="28"/>
        <v>0</v>
      </c>
      <c r="AC358">
        <f t="shared" si="28"/>
        <v>0</v>
      </c>
      <c r="AD358">
        <f t="shared" si="28"/>
        <v>0</v>
      </c>
      <c r="AE358">
        <f t="shared" si="27"/>
        <v>0</v>
      </c>
      <c r="AF358">
        <f t="shared" si="27"/>
        <v>0</v>
      </c>
      <c r="AG358">
        <f t="shared" si="27"/>
        <v>0</v>
      </c>
      <c r="AH358">
        <f t="shared" si="27"/>
        <v>0</v>
      </c>
      <c r="AI358">
        <f t="shared" si="27"/>
        <v>0</v>
      </c>
      <c r="AJ358">
        <f t="shared" si="26"/>
        <v>0</v>
      </c>
      <c r="AK358">
        <f t="shared" si="26"/>
        <v>0</v>
      </c>
    </row>
    <row r="359" spans="1:37" x14ac:dyDescent="0.2">
      <c r="A359" t="s">
        <v>435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1</v>
      </c>
      <c r="T359">
        <f t="shared" si="29"/>
        <v>0</v>
      </c>
      <c r="U359">
        <f t="shared" si="28"/>
        <v>0</v>
      </c>
      <c r="V359">
        <f t="shared" si="28"/>
        <v>0</v>
      </c>
      <c r="W359">
        <f t="shared" si="28"/>
        <v>0</v>
      </c>
      <c r="X359">
        <f t="shared" si="28"/>
        <v>0</v>
      </c>
      <c r="Y359">
        <f t="shared" si="28"/>
        <v>0</v>
      </c>
      <c r="Z359">
        <f t="shared" si="28"/>
        <v>0</v>
      </c>
      <c r="AA359">
        <f t="shared" si="28"/>
        <v>0</v>
      </c>
      <c r="AB359">
        <f t="shared" si="28"/>
        <v>0</v>
      </c>
      <c r="AC359">
        <f t="shared" si="28"/>
        <v>0</v>
      </c>
      <c r="AD359">
        <f t="shared" si="28"/>
        <v>0</v>
      </c>
      <c r="AE359">
        <f t="shared" si="27"/>
        <v>0</v>
      </c>
      <c r="AF359">
        <f t="shared" si="27"/>
        <v>0</v>
      </c>
      <c r="AG359">
        <f t="shared" si="27"/>
        <v>0</v>
      </c>
      <c r="AH359">
        <f t="shared" si="27"/>
        <v>0</v>
      </c>
      <c r="AI359">
        <f t="shared" si="27"/>
        <v>0</v>
      </c>
      <c r="AJ359">
        <f t="shared" si="26"/>
        <v>0</v>
      </c>
      <c r="AK359">
        <f t="shared" si="26"/>
        <v>2.1219999999999999</v>
      </c>
    </row>
    <row r="360" spans="1:37" x14ac:dyDescent="0.2">
      <c r="A360" t="s">
        <v>436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f t="shared" si="29"/>
        <v>0</v>
      </c>
      <c r="U360">
        <f t="shared" si="28"/>
        <v>0</v>
      </c>
      <c r="V360">
        <f t="shared" si="28"/>
        <v>0</v>
      </c>
      <c r="W360">
        <f t="shared" si="28"/>
        <v>0</v>
      </c>
      <c r="X360">
        <f t="shared" si="28"/>
        <v>0</v>
      </c>
      <c r="Y360">
        <f t="shared" si="28"/>
        <v>0</v>
      </c>
      <c r="Z360">
        <f t="shared" ref="Z360:AI423" si="30">ROUND(LOG(H360*10^6/H$2+1,2),3)</f>
        <v>0</v>
      </c>
      <c r="AA360">
        <f t="shared" si="30"/>
        <v>0</v>
      </c>
      <c r="AB360">
        <f t="shared" si="30"/>
        <v>0</v>
      </c>
      <c r="AC360">
        <f t="shared" si="30"/>
        <v>0</v>
      </c>
      <c r="AD360">
        <f t="shared" si="30"/>
        <v>0</v>
      </c>
      <c r="AE360">
        <f t="shared" si="27"/>
        <v>0</v>
      </c>
      <c r="AF360">
        <f t="shared" si="27"/>
        <v>0</v>
      </c>
      <c r="AG360">
        <f t="shared" si="27"/>
        <v>0</v>
      </c>
      <c r="AH360">
        <f t="shared" si="27"/>
        <v>0</v>
      </c>
      <c r="AI360">
        <f t="shared" si="27"/>
        <v>0</v>
      </c>
      <c r="AJ360">
        <f t="shared" si="26"/>
        <v>0</v>
      </c>
      <c r="AK360">
        <f t="shared" si="26"/>
        <v>0</v>
      </c>
    </row>
    <row r="361" spans="1:37" x14ac:dyDescent="0.2">
      <c r="A361" t="s">
        <v>437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f t="shared" si="29"/>
        <v>0</v>
      </c>
      <c r="U361">
        <f t="shared" si="29"/>
        <v>0</v>
      </c>
      <c r="V361">
        <f t="shared" si="29"/>
        <v>0</v>
      </c>
      <c r="W361">
        <f t="shared" si="29"/>
        <v>0</v>
      </c>
      <c r="X361">
        <f t="shared" si="29"/>
        <v>0</v>
      </c>
      <c r="Y361">
        <f t="shared" si="29"/>
        <v>0</v>
      </c>
      <c r="Z361">
        <f t="shared" si="30"/>
        <v>0</v>
      </c>
      <c r="AA361">
        <f t="shared" si="30"/>
        <v>0</v>
      </c>
      <c r="AB361">
        <f t="shared" si="30"/>
        <v>0</v>
      </c>
      <c r="AC361">
        <f t="shared" si="30"/>
        <v>0</v>
      </c>
      <c r="AD361">
        <f t="shared" si="30"/>
        <v>0</v>
      </c>
      <c r="AE361">
        <f t="shared" si="27"/>
        <v>0</v>
      </c>
      <c r="AF361">
        <f t="shared" si="27"/>
        <v>0</v>
      </c>
      <c r="AG361">
        <f t="shared" si="27"/>
        <v>0</v>
      </c>
      <c r="AH361">
        <f t="shared" si="27"/>
        <v>0</v>
      </c>
      <c r="AI361">
        <f t="shared" si="27"/>
        <v>0</v>
      </c>
      <c r="AJ361">
        <f t="shared" si="26"/>
        <v>0</v>
      </c>
      <c r="AK361">
        <f t="shared" si="26"/>
        <v>0</v>
      </c>
    </row>
    <row r="362" spans="1:37" x14ac:dyDescent="0.2">
      <c r="A362" t="s">
        <v>438</v>
      </c>
      <c r="B362">
        <v>903</v>
      </c>
      <c r="C362">
        <v>863</v>
      </c>
      <c r="D362">
        <v>474</v>
      </c>
      <c r="E362">
        <v>844</v>
      </c>
      <c r="F362">
        <v>482</v>
      </c>
      <c r="G362">
        <v>87</v>
      </c>
      <c r="H362">
        <v>683</v>
      </c>
      <c r="I362">
        <v>1274</v>
      </c>
      <c r="J362">
        <v>475</v>
      </c>
      <c r="K362">
        <v>938</v>
      </c>
      <c r="L362">
        <v>180</v>
      </c>
      <c r="M362">
        <v>706</v>
      </c>
      <c r="N362">
        <v>252</v>
      </c>
      <c r="O362">
        <v>325</v>
      </c>
      <c r="P362">
        <v>1148</v>
      </c>
      <c r="Q362">
        <v>810</v>
      </c>
      <c r="R362">
        <v>291</v>
      </c>
      <c r="S362">
        <v>667</v>
      </c>
      <c r="T362">
        <f t="shared" si="29"/>
        <v>10.506</v>
      </c>
      <c r="U362">
        <f t="shared" si="29"/>
        <v>10.946999999999999</v>
      </c>
      <c r="V362">
        <f t="shared" si="29"/>
        <v>11.455</v>
      </c>
      <c r="W362">
        <f t="shared" si="29"/>
        <v>10.843</v>
      </c>
      <c r="X362">
        <f t="shared" si="29"/>
        <v>11.462999999999999</v>
      </c>
      <c r="Y362">
        <f t="shared" si="29"/>
        <v>11.525</v>
      </c>
      <c r="Z362">
        <f t="shared" si="30"/>
        <v>10.717000000000001</v>
      </c>
      <c r="AA362">
        <f t="shared" si="30"/>
        <v>10.196</v>
      </c>
      <c r="AB362">
        <f t="shared" si="30"/>
        <v>10.615</v>
      </c>
      <c r="AC362">
        <f t="shared" si="30"/>
        <v>10.442</v>
      </c>
      <c r="AD362">
        <f t="shared" si="30"/>
        <v>10.715999999999999</v>
      </c>
      <c r="AE362">
        <f t="shared" si="27"/>
        <v>11.157</v>
      </c>
      <c r="AF362">
        <f t="shared" si="27"/>
        <v>10.46</v>
      </c>
      <c r="AG362">
        <f t="shared" si="27"/>
        <v>12.081</v>
      </c>
      <c r="AH362">
        <f t="shared" si="27"/>
        <v>11.208</v>
      </c>
      <c r="AI362">
        <f t="shared" si="27"/>
        <v>10.98</v>
      </c>
      <c r="AJ362">
        <f t="shared" si="26"/>
        <v>11.349</v>
      </c>
      <c r="AK362">
        <f t="shared" si="26"/>
        <v>11.127000000000001</v>
      </c>
    </row>
    <row r="363" spans="1:37" x14ac:dyDescent="0.2">
      <c r="A363" t="s">
        <v>439</v>
      </c>
      <c r="B363">
        <v>312</v>
      </c>
      <c r="C363">
        <v>297</v>
      </c>
      <c r="D363">
        <v>142</v>
      </c>
      <c r="E363">
        <v>273</v>
      </c>
      <c r="F363">
        <v>173</v>
      </c>
      <c r="G363">
        <v>20</v>
      </c>
      <c r="H363">
        <v>195</v>
      </c>
      <c r="I363">
        <v>363</v>
      </c>
      <c r="J363">
        <v>130</v>
      </c>
      <c r="K363">
        <v>380</v>
      </c>
      <c r="L363">
        <v>34</v>
      </c>
      <c r="M363">
        <v>316</v>
      </c>
      <c r="N363">
        <v>59</v>
      </c>
      <c r="O363">
        <v>147</v>
      </c>
      <c r="P363">
        <v>521</v>
      </c>
      <c r="Q363">
        <v>315</v>
      </c>
      <c r="R363">
        <v>100</v>
      </c>
      <c r="S363">
        <v>258</v>
      </c>
      <c r="T363">
        <f t="shared" si="29"/>
        <v>8.9740000000000002</v>
      </c>
      <c r="U363">
        <f t="shared" si="29"/>
        <v>9.4090000000000007</v>
      </c>
      <c r="V363">
        <f t="shared" si="29"/>
        <v>9.718</v>
      </c>
      <c r="W363">
        <f t="shared" si="29"/>
        <v>9.2170000000000005</v>
      </c>
      <c r="X363">
        <f t="shared" si="29"/>
        <v>9.9860000000000007</v>
      </c>
      <c r="Y363">
        <f t="shared" si="29"/>
        <v>9.4060000000000006</v>
      </c>
      <c r="Z363">
        <f t="shared" si="30"/>
        <v>8.9109999999999996</v>
      </c>
      <c r="AA363">
        <f t="shared" si="30"/>
        <v>8.3879999999999999</v>
      </c>
      <c r="AB363">
        <f t="shared" si="30"/>
        <v>8.7479999999999993</v>
      </c>
      <c r="AC363">
        <f t="shared" si="30"/>
        <v>9.14</v>
      </c>
      <c r="AD363">
        <f t="shared" si="30"/>
        <v>8.3149999999999995</v>
      </c>
      <c r="AE363">
        <f t="shared" si="27"/>
        <v>9.9979999999999993</v>
      </c>
      <c r="AF363">
        <f t="shared" si="27"/>
        <v>8.3689999999999998</v>
      </c>
      <c r="AG363">
        <f t="shared" si="27"/>
        <v>10.936999999999999</v>
      </c>
      <c r="AH363">
        <f t="shared" si="27"/>
        <v>10.069000000000001</v>
      </c>
      <c r="AI363">
        <f t="shared" si="27"/>
        <v>9.6180000000000003</v>
      </c>
      <c r="AJ363">
        <f t="shared" si="26"/>
        <v>9.8089999999999993</v>
      </c>
      <c r="AK363">
        <f t="shared" si="26"/>
        <v>9.7579999999999991</v>
      </c>
    </row>
    <row r="364" spans="1:37" x14ac:dyDescent="0.2">
      <c r="A364" t="s">
        <v>440</v>
      </c>
      <c r="B364">
        <v>159</v>
      </c>
      <c r="C364">
        <v>157</v>
      </c>
      <c r="D364">
        <v>114</v>
      </c>
      <c r="E364">
        <v>181</v>
      </c>
      <c r="F364">
        <v>102</v>
      </c>
      <c r="G364">
        <v>29</v>
      </c>
      <c r="H364">
        <v>145</v>
      </c>
      <c r="I364">
        <v>300</v>
      </c>
      <c r="J364">
        <v>97</v>
      </c>
      <c r="K364">
        <v>150</v>
      </c>
      <c r="L364">
        <v>84</v>
      </c>
      <c r="M364">
        <v>79</v>
      </c>
      <c r="N364">
        <v>72</v>
      </c>
      <c r="O364">
        <v>94</v>
      </c>
      <c r="P364">
        <v>184</v>
      </c>
      <c r="Q364">
        <v>124</v>
      </c>
      <c r="R364">
        <v>71</v>
      </c>
      <c r="S364">
        <v>111</v>
      </c>
      <c r="T364">
        <f t="shared" si="29"/>
        <v>8.0050000000000008</v>
      </c>
      <c r="U364">
        <f t="shared" si="29"/>
        <v>8.4920000000000009</v>
      </c>
      <c r="V364">
        <f t="shared" si="29"/>
        <v>9.4009999999999998</v>
      </c>
      <c r="W364">
        <f t="shared" si="29"/>
        <v>8.625</v>
      </c>
      <c r="X364">
        <f t="shared" si="29"/>
        <v>9.2240000000000002</v>
      </c>
      <c r="Y364">
        <f t="shared" si="29"/>
        <v>9.9410000000000007</v>
      </c>
      <c r="Z364">
        <f t="shared" si="30"/>
        <v>8.484</v>
      </c>
      <c r="AA364">
        <f t="shared" si="30"/>
        <v>8.1140000000000008</v>
      </c>
      <c r="AB364">
        <f t="shared" si="30"/>
        <v>8.327</v>
      </c>
      <c r="AC364">
        <f t="shared" si="30"/>
        <v>7.8029999999999999</v>
      </c>
      <c r="AD364">
        <f t="shared" si="30"/>
        <v>9.6170000000000009</v>
      </c>
      <c r="AE364">
        <f t="shared" si="27"/>
        <v>8.0020000000000007</v>
      </c>
      <c r="AF364">
        <f t="shared" si="27"/>
        <v>8.6560000000000006</v>
      </c>
      <c r="AG364">
        <f t="shared" si="27"/>
        <v>10.292</v>
      </c>
      <c r="AH364">
        <f t="shared" si="27"/>
        <v>8.57</v>
      </c>
      <c r="AI364">
        <f t="shared" si="27"/>
        <v>8.2759999999999998</v>
      </c>
      <c r="AJ364">
        <f t="shared" si="26"/>
        <v>9.3149999999999995</v>
      </c>
      <c r="AK364">
        <f t="shared" si="26"/>
        <v>8.5429999999999993</v>
      </c>
    </row>
    <row r="365" spans="1:37" x14ac:dyDescent="0.2">
      <c r="A365" t="s">
        <v>85</v>
      </c>
      <c r="B365">
        <v>7</v>
      </c>
      <c r="C365">
        <v>6</v>
      </c>
      <c r="D365">
        <v>2</v>
      </c>
      <c r="E365">
        <v>13</v>
      </c>
      <c r="F365">
        <v>2</v>
      </c>
      <c r="G365">
        <v>1</v>
      </c>
      <c r="H365">
        <v>2</v>
      </c>
      <c r="I365">
        <v>5</v>
      </c>
      <c r="J365">
        <v>4</v>
      </c>
      <c r="K365">
        <v>8</v>
      </c>
      <c r="L365">
        <v>2</v>
      </c>
      <c r="M365">
        <v>3</v>
      </c>
      <c r="N365">
        <v>0</v>
      </c>
      <c r="O365">
        <v>0</v>
      </c>
      <c r="P365">
        <v>2</v>
      </c>
      <c r="Q365">
        <v>9</v>
      </c>
      <c r="R365">
        <v>1</v>
      </c>
      <c r="S365">
        <v>8</v>
      </c>
      <c r="T365">
        <f t="shared" si="29"/>
        <v>3.6160000000000001</v>
      </c>
      <c r="U365">
        <f t="shared" si="29"/>
        <v>3.879</v>
      </c>
      <c r="V365">
        <f t="shared" si="29"/>
        <v>3.6829999999999998</v>
      </c>
      <c r="W365">
        <f t="shared" si="29"/>
        <v>4.8719999999999999</v>
      </c>
      <c r="X365">
        <f t="shared" si="29"/>
        <v>3.6680000000000001</v>
      </c>
      <c r="Y365">
        <f t="shared" si="29"/>
        <v>5.1239999999999997</v>
      </c>
      <c r="Z365">
        <f t="shared" si="30"/>
        <v>2.5670000000000002</v>
      </c>
      <c r="AA365">
        <f t="shared" si="30"/>
        <v>2.4860000000000002</v>
      </c>
      <c r="AB365">
        <f t="shared" si="30"/>
        <v>3.8279999999999998</v>
      </c>
      <c r="AC365">
        <f t="shared" si="30"/>
        <v>3.6840000000000002</v>
      </c>
      <c r="AD365">
        <f t="shared" si="30"/>
        <v>4.2990000000000004</v>
      </c>
      <c r="AE365">
        <f t="shared" si="27"/>
        <v>3.419</v>
      </c>
      <c r="AF365">
        <f t="shared" si="27"/>
        <v>0</v>
      </c>
      <c r="AG365">
        <f t="shared" si="27"/>
        <v>0</v>
      </c>
      <c r="AH365">
        <f t="shared" si="27"/>
        <v>2.3559999999999999</v>
      </c>
      <c r="AI365">
        <f t="shared" si="27"/>
        <v>4.55</v>
      </c>
      <c r="AJ365">
        <f t="shared" si="26"/>
        <v>3.3159999999999998</v>
      </c>
      <c r="AK365">
        <f t="shared" si="26"/>
        <v>4.798</v>
      </c>
    </row>
    <row r="366" spans="1:37" x14ac:dyDescent="0.2">
      <c r="A366" t="s">
        <v>441</v>
      </c>
      <c r="B366">
        <v>7</v>
      </c>
      <c r="C366">
        <v>6</v>
      </c>
      <c r="D366">
        <v>2</v>
      </c>
      <c r="E366">
        <v>14</v>
      </c>
      <c r="F366">
        <v>2</v>
      </c>
      <c r="G366">
        <v>1</v>
      </c>
      <c r="H366">
        <v>2</v>
      </c>
      <c r="I366">
        <v>5</v>
      </c>
      <c r="J366">
        <v>4</v>
      </c>
      <c r="K366">
        <v>8</v>
      </c>
      <c r="L366">
        <v>2</v>
      </c>
      <c r="M366">
        <v>3</v>
      </c>
      <c r="N366">
        <v>1</v>
      </c>
      <c r="O366">
        <v>0</v>
      </c>
      <c r="P366">
        <v>2</v>
      </c>
      <c r="Q366">
        <v>9</v>
      </c>
      <c r="R366">
        <v>1</v>
      </c>
      <c r="S366">
        <v>8</v>
      </c>
      <c r="T366">
        <f t="shared" si="29"/>
        <v>3.6160000000000001</v>
      </c>
      <c r="U366">
        <f t="shared" si="29"/>
        <v>3.879</v>
      </c>
      <c r="V366">
        <f t="shared" si="29"/>
        <v>3.6829999999999998</v>
      </c>
      <c r="W366">
        <f t="shared" si="29"/>
        <v>4.9749999999999996</v>
      </c>
      <c r="X366">
        <f t="shared" si="29"/>
        <v>3.6680000000000001</v>
      </c>
      <c r="Y366">
        <f t="shared" si="29"/>
        <v>5.1239999999999997</v>
      </c>
      <c r="Z366">
        <f t="shared" si="30"/>
        <v>2.5670000000000002</v>
      </c>
      <c r="AA366">
        <f t="shared" si="30"/>
        <v>2.4860000000000002</v>
      </c>
      <c r="AB366">
        <f t="shared" si="30"/>
        <v>3.8279999999999998</v>
      </c>
      <c r="AC366">
        <f t="shared" si="30"/>
        <v>3.6840000000000002</v>
      </c>
      <c r="AD366">
        <f t="shared" si="30"/>
        <v>4.2990000000000004</v>
      </c>
      <c r="AE366">
        <f t="shared" si="27"/>
        <v>3.419</v>
      </c>
      <c r="AF366">
        <f t="shared" si="27"/>
        <v>2.72</v>
      </c>
      <c r="AG366">
        <f t="shared" si="27"/>
        <v>0</v>
      </c>
      <c r="AH366">
        <f t="shared" si="27"/>
        <v>2.3559999999999999</v>
      </c>
      <c r="AI366">
        <f t="shared" si="27"/>
        <v>4.55</v>
      </c>
      <c r="AJ366">
        <f t="shared" si="26"/>
        <v>3.3159999999999998</v>
      </c>
      <c r="AK366">
        <f t="shared" si="26"/>
        <v>4.798</v>
      </c>
    </row>
    <row r="367" spans="1:37" x14ac:dyDescent="0.2">
      <c r="A367" t="s">
        <v>442</v>
      </c>
      <c r="B367">
        <v>0</v>
      </c>
      <c r="C367">
        <v>0</v>
      </c>
      <c r="D367">
        <v>2</v>
      </c>
      <c r="E367">
        <v>3</v>
      </c>
      <c r="F367">
        <v>0</v>
      </c>
      <c r="G367">
        <v>0</v>
      </c>
      <c r="H367">
        <v>0</v>
      </c>
      <c r="I367">
        <v>0</v>
      </c>
      <c r="J367">
        <v>1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1</v>
      </c>
      <c r="Q367">
        <v>0</v>
      </c>
      <c r="R367">
        <v>0</v>
      </c>
      <c r="S367">
        <v>1</v>
      </c>
      <c r="T367">
        <f t="shared" si="29"/>
        <v>0</v>
      </c>
      <c r="U367">
        <f t="shared" si="29"/>
        <v>0</v>
      </c>
      <c r="V367">
        <f t="shared" si="29"/>
        <v>3.6829999999999998</v>
      </c>
      <c r="W367">
        <f t="shared" si="29"/>
        <v>2.9119999999999999</v>
      </c>
      <c r="X367">
        <f t="shared" si="29"/>
        <v>0</v>
      </c>
      <c r="Y367">
        <f t="shared" si="29"/>
        <v>0</v>
      </c>
      <c r="Z367">
        <f t="shared" si="30"/>
        <v>0</v>
      </c>
      <c r="AA367">
        <f t="shared" si="30"/>
        <v>0</v>
      </c>
      <c r="AB367">
        <f t="shared" si="30"/>
        <v>2.1040000000000001</v>
      </c>
      <c r="AC367">
        <f t="shared" si="30"/>
        <v>0</v>
      </c>
      <c r="AD367">
        <f t="shared" si="30"/>
        <v>0</v>
      </c>
      <c r="AE367">
        <f t="shared" si="27"/>
        <v>0</v>
      </c>
      <c r="AF367">
        <f t="shared" si="27"/>
        <v>0</v>
      </c>
      <c r="AG367">
        <f t="shared" si="27"/>
        <v>0</v>
      </c>
      <c r="AH367">
        <f t="shared" si="27"/>
        <v>1.613</v>
      </c>
      <c r="AI367">
        <f t="shared" si="27"/>
        <v>0</v>
      </c>
      <c r="AJ367">
        <f t="shared" si="26"/>
        <v>0</v>
      </c>
      <c r="AK367">
        <f t="shared" si="26"/>
        <v>2.1219999999999999</v>
      </c>
    </row>
    <row r="368" spans="1:37" x14ac:dyDescent="0.2">
      <c r="A368" t="s">
        <v>443</v>
      </c>
      <c r="B368">
        <v>1</v>
      </c>
      <c r="C368">
        <v>3</v>
      </c>
      <c r="D368">
        <v>2</v>
      </c>
      <c r="E368">
        <v>5</v>
      </c>
      <c r="F368">
        <v>1</v>
      </c>
      <c r="G368">
        <v>0</v>
      </c>
      <c r="H368">
        <v>1</v>
      </c>
      <c r="I368">
        <v>3</v>
      </c>
      <c r="J368">
        <v>2</v>
      </c>
      <c r="K368">
        <v>4</v>
      </c>
      <c r="L368">
        <v>0</v>
      </c>
      <c r="M368">
        <v>1</v>
      </c>
      <c r="N368">
        <v>2</v>
      </c>
      <c r="O368">
        <v>1</v>
      </c>
      <c r="P368">
        <v>2</v>
      </c>
      <c r="Q368">
        <v>0</v>
      </c>
      <c r="R368">
        <v>0</v>
      </c>
      <c r="S368">
        <v>1</v>
      </c>
      <c r="T368">
        <f t="shared" si="29"/>
        <v>1.383</v>
      </c>
      <c r="U368">
        <f t="shared" si="29"/>
        <v>2.9740000000000002</v>
      </c>
      <c r="V368">
        <f t="shared" si="29"/>
        <v>3.6829999999999998</v>
      </c>
      <c r="W368">
        <f t="shared" si="29"/>
        <v>3.57</v>
      </c>
      <c r="X368">
        <f t="shared" si="29"/>
        <v>2.7770000000000001</v>
      </c>
      <c r="Y368">
        <f t="shared" si="29"/>
        <v>0</v>
      </c>
      <c r="Z368">
        <f t="shared" si="30"/>
        <v>1.792</v>
      </c>
      <c r="AA368">
        <f t="shared" si="30"/>
        <v>1.911</v>
      </c>
      <c r="AB368">
        <f t="shared" si="30"/>
        <v>2.9260000000000002</v>
      </c>
      <c r="AC368">
        <f t="shared" si="30"/>
        <v>2.7919999999999998</v>
      </c>
      <c r="AD368">
        <f t="shared" si="30"/>
        <v>0</v>
      </c>
      <c r="AE368">
        <f t="shared" si="27"/>
        <v>2.081</v>
      </c>
      <c r="AF368">
        <f t="shared" si="27"/>
        <v>3.6059999999999999</v>
      </c>
      <c r="AG368">
        <f t="shared" si="27"/>
        <v>3.8410000000000002</v>
      </c>
      <c r="AH368">
        <f t="shared" si="27"/>
        <v>2.3559999999999999</v>
      </c>
      <c r="AI368">
        <f t="shared" si="27"/>
        <v>0</v>
      </c>
      <c r="AJ368">
        <f t="shared" ref="AJ368:AK431" si="31">ROUND(LOG(R368*10^6/R$2+1,2),3)</f>
        <v>0</v>
      </c>
      <c r="AK368">
        <f t="shared" si="31"/>
        <v>2.1219999999999999</v>
      </c>
    </row>
    <row r="369" spans="1:37" x14ac:dyDescent="0.2">
      <c r="A369" t="s">
        <v>444</v>
      </c>
      <c r="B369">
        <v>5</v>
      </c>
      <c r="C369">
        <v>6</v>
      </c>
      <c r="D369">
        <v>9</v>
      </c>
      <c r="E369">
        <v>7</v>
      </c>
      <c r="F369">
        <v>9</v>
      </c>
      <c r="G369">
        <v>1</v>
      </c>
      <c r="H369">
        <v>4</v>
      </c>
      <c r="I369">
        <v>7</v>
      </c>
      <c r="J369">
        <v>9</v>
      </c>
      <c r="K369">
        <v>8</v>
      </c>
      <c r="L369">
        <v>5</v>
      </c>
      <c r="M369">
        <v>7</v>
      </c>
      <c r="N369">
        <v>3</v>
      </c>
      <c r="O369">
        <v>2</v>
      </c>
      <c r="P369">
        <v>15</v>
      </c>
      <c r="Q369">
        <v>3</v>
      </c>
      <c r="R369">
        <v>3</v>
      </c>
      <c r="S369">
        <v>6</v>
      </c>
      <c r="T369">
        <f t="shared" si="29"/>
        <v>3.177</v>
      </c>
      <c r="U369">
        <f t="shared" si="29"/>
        <v>3.879</v>
      </c>
      <c r="V369">
        <f t="shared" si="29"/>
        <v>5.7629999999999999</v>
      </c>
      <c r="W369">
        <f t="shared" si="29"/>
        <v>4.0209999999999999</v>
      </c>
      <c r="X369">
        <f t="shared" si="29"/>
        <v>5.7469999999999999</v>
      </c>
      <c r="Y369">
        <f t="shared" si="29"/>
        <v>5.1239999999999997</v>
      </c>
      <c r="Z369">
        <f t="shared" si="30"/>
        <v>3.44</v>
      </c>
      <c r="AA369">
        <f t="shared" si="30"/>
        <v>2.895</v>
      </c>
      <c r="AB369">
        <f t="shared" si="30"/>
        <v>4.9400000000000004</v>
      </c>
      <c r="AC369">
        <f t="shared" si="30"/>
        <v>3.6840000000000002</v>
      </c>
      <c r="AD369">
        <f t="shared" si="30"/>
        <v>5.5759999999999996</v>
      </c>
      <c r="AE369">
        <f t="shared" si="30"/>
        <v>4.5620000000000003</v>
      </c>
      <c r="AF369">
        <f t="shared" si="30"/>
        <v>4.1509999999999998</v>
      </c>
      <c r="AG369">
        <f t="shared" si="30"/>
        <v>4.7889999999999997</v>
      </c>
      <c r="AH369">
        <f t="shared" si="30"/>
        <v>4.9950000000000001</v>
      </c>
      <c r="AI369">
        <f t="shared" si="30"/>
        <v>3.0830000000000002</v>
      </c>
      <c r="AJ369">
        <f t="shared" si="31"/>
        <v>4.8010000000000002</v>
      </c>
      <c r="AK369">
        <f t="shared" si="31"/>
        <v>4.4000000000000004</v>
      </c>
    </row>
    <row r="370" spans="1:37" x14ac:dyDescent="0.2">
      <c r="A370" t="s">
        <v>445</v>
      </c>
      <c r="B370">
        <v>0</v>
      </c>
      <c r="C370">
        <v>0</v>
      </c>
      <c r="D370">
        <v>2</v>
      </c>
      <c r="E370">
        <v>2</v>
      </c>
      <c r="F370">
        <v>2</v>
      </c>
      <c r="G370">
        <v>1</v>
      </c>
      <c r="H370">
        <v>1</v>
      </c>
      <c r="I370">
        <v>6</v>
      </c>
      <c r="J370">
        <v>2</v>
      </c>
      <c r="K370">
        <v>1</v>
      </c>
      <c r="L370">
        <v>3</v>
      </c>
      <c r="M370">
        <v>0</v>
      </c>
      <c r="N370">
        <v>0</v>
      </c>
      <c r="O370">
        <v>0</v>
      </c>
      <c r="P370">
        <v>4</v>
      </c>
      <c r="Q370">
        <v>1</v>
      </c>
      <c r="R370">
        <v>0</v>
      </c>
      <c r="S370">
        <v>1</v>
      </c>
      <c r="T370">
        <f t="shared" si="29"/>
        <v>0</v>
      </c>
      <c r="U370">
        <f t="shared" si="29"/>
        <v>0</v>
      </c>
      <c r="V370">
        <f t="shared" si="29"/>
        <v>3.6829999999999998</v>
      </c>
      <c r="W370">
        <f t="shared" si="29"/>
        <v>2.42</v>
      </c>
      <c r="X370">
        <f t="shared" si="29"/>
        <v>3.6680000000000001</v>
      </c>
      <c r="Y370">
        <f t="shared" si="29"/>
        <v>5.1239999999999997</v>
      </c>
      <c r="Z370">
        <f t="shared" si="30"/>
        <v>1.792</v>
      </c>
      <c r="AA370">
        <f t="shared" si="30"/>
        <v>2.7050000000000001</v>
      </c>
      <c r="AB370">
        <f t="shared" si="30"/>
        <v>2.9260000000000002</v>
      </c>
      <c r="AC370">
        <f t="shared" si="30"/>
        <v>1.3120000000000001</v>
      </c>
      <c r="AD370">
        <f t="shared" si="30"/>
        <v>4.859</v>
      </c>
      <c r="AE370">
        <f t="shared" si="30"/>
        <v>0</v>
      </c>
      <c r="AF370">
        <f t="shared" si="30"/>
        <v>0</v>
      </c>
      <c r="AG370">
        <f t="shared" si="30"/>
        <v>0</v>
      </c>
      <c r="AH370">
        <f t="shared" si="30"/>
        <v>3.2080000000000002</v>
      </c>
      <c r="AI370">
        <f t="shared" si="30"/>
        <v>1.804</v>
      </c>
      <c r="AJ370">
        <f t="shared" si="31"/>
        <v>0</v>
      </c>
      <c r="AK370">
        <f t="shared" si="31"/>
        <v>2.1219999999999999</v>
      </c>
    </row>
    <row r="371" spans="1:37" x14ac:dyDescent="0.2">
      <c r="A371" t="s">
        <v>446</v>
      </c>
      <c r="B371">
        <v>5</v>
      </c>
      <c r="C371">
        <v>3</v>
      </c>
      <c r="D371">
        <v>4</v>
      </c>
      <c r="E371">
        <v>4</v>
      </c>
      <c r="F371">
        <v>3</v>
      </c>
      <c r="G371">
        <v>0</v>
      </c>
      <c r="H371">
        <v>1</v>
      </c>
      <c r="I371">
        <v>0</v>
      </c>
      <c r="J371">
        <v>4</v>
      </c>
      <c r="K371">
        <v>7</v>
      </c>
      <c r="L371">
        <v>2</v>
      </c>
      <c r="M371">
        <v>7</v>
      </c>
      <c r="N371">
        <v>0</v>
      </c>
      <c r="O371">
        <v>1</v>
      </c>
      <c r="P371">
        <v>7</v>
      </c>
      <c r="Q371">
        <v>1</v>
      </c>
      <c r="R371">
        <v>1</v>
      </c>
      <c r="S371">
        <v>2</v>
      </c>
      <c r="T371">
        <f t="shared" si="29"/>
        <v>3.177</v>
      </c>
      <c r="U371">
        <f t="shared" si="29"/>
        <v>2.9740000000000002</v>
      </c>
      <c r="V371">
        <f t="shared" si="29"/>
        <v>4.6260000000000003</v>
      </c>
      <c r="W371">
        <f t="shared" si="29"/>
        <v>3.278</v>
      </c>
      <c r="X371">
        <f t="shared" si="29"/>
        <v>4.2140000000000004</v>
      </c>
      <c r="Y371">
        <f t="shared" si="29"/>
        <v>0</v>
      </c>
      <c r="Z371">
        <f t="shared" si="30"/>
        <v>1.792</v>
      </c>
      <c r="AA371">
        <f t="shared" si="30"/>
        <v>0</v>
      </c>
      <c r="AB371">
        <f t="shared" si="30"/>
        <v>3.8279999999999998</v>
      </c>
      <c r="AC371">
        <f t="shared" si="30"/>
        <v>3.508</v>
      </c>
      <c r="AD371">
        <f t="shared" si="30"/>
        <v>4.2990000000000004</v>
      </c>
      <c r="AE371">
        <f t="shared" si="30"/>
        <v>4.5620000000000003</v>
      </c>
      <c r="AF371">
        <f t="shared" si="30"/>
        <v>0</v>
      </c>
      <c r="AG371">
        <f t="shared" si="30"/>
        <v>3.8410000000000002</v>
      </c>
      <c r="AH371">
        <f t="shared" si="30"/>
        <v>3.9460000000000002</v>
      </c>
      <c r="AI371">
        <f t="shared" si="30"/>
        <v>1.804</v>
      </c>
      <c r="AJ371">
        <f t="shared" si="31"/>
        <v>3.3159999999999998</v>
      </c>
      <c r="AK371">
        <f t="shared" si="31"/>
        <v>2.9460000000000002</v>
      </c>
    </row>
    <row r="372" spans="1:37" x14ac:dyDescent="0.2">
      <c r="A372" t="s">
        <v>447</v>
      </c>
      <c r="B372">
        <v>40</v>
      </c>
      <c r="C372">
        <v>27</v>
      </c>
      <c r="D372">
        <v>15</v>
      </c>
      <c r="E372">
        <v>29</v>
      </c>
      <c r="F372">
        <v>14</v>
      </c>
      <c r="G372">
        <v>2</v>
      </c>
      <c r="H372">
        <v>11</v>
      </c>
      <c r="I372">
        <v>41</v>
      </c>
      <c r="J372">
        <v>14</v>
      </c>
      <c r="K372">
        <v>24</v>
      </c>
      <c r="L372">
        <v>5</v>
      </c>
      <c r="M372">
        <v>10</v>
      </c>
      <c r="N372">
        <v>11</v>
      </c>
      <c r="O372">
        <v>3</v>
      </c>
      <c r="P372">
        <v>16</v>
      </c>
      <c r="Q372">
        <v>15</v>
      </c>
      <c r="R372">
        <v>2</v>
      </c>
      <c r="S372">
        <v>15</v>
      </c>
      <c r="T372">
        <f t="shared" si="29"/>
        <v>6.03</v>
      </c>
      <c r="U372">
        <f t="shared" si="29"/>
        <v>5.9710000000000001</v>
      </c>
      <c r="V372">
        <f t="shared" si="29"/>
        <v>6.4889999999999999</v>
      </c>
      <c r="W372">
        <f t="shared" si="29"/>
        <v>6.0019999999999998</v>
      </c>
      <c r="X372">
        <f t="shared" si="29"/>
        <v>6.3739999999999997</v>
      </c>
      <c r="Y372">
        <f t="shared" si="29"/>
        <v>6.1029999999999998</v>
      </c>
      <c r="Z372">
        <f t="shared" si="30"/>
        <v>4.8120000000000003</v>
      </c>
      <c r="AA372">
        <f t="shared" si="30"/>
        <v>5.2750000000000004</v>
      </c>
      <c r="AB372">
        <f t="shared" si="30"/>
        <v>5.5609999999999999</v>
      </c>
      <c r="AC372">
        <f t="shared" si="30"/>
        <v>5.1929999999999996</v>
      </c>
      <c r="AD372">
        <f t="shared" si="30"/>
        <v>5.5759999999999996</v>
      </c>
      <c r="AE372">
        <f t="shared" si="30"/>
        <v>5.0579999999999998</v>
      </c>
      <c r="AF372">
        <f t="shared" si="30"/>
        <v>5.9649999999999999</v>
      </c>
      <c r="AG372">
        <f t="shared" si="30"/>
        <v>5.3570000000000002</v>
      </c>
      <c r="AH372">
        <f t="shared" si="30"/>
        <v>5.085</v>
      </c>
      <c r="AI372">
        <f t="shared" si="30"/>
        <v>5.2619999999999996</v>
      </c>
      <c r="AJ372">
        <f t="shared" si="31"/>
        <v>4.242</v>
      </c>
      <c r="AK372">
        <f t="shared" si="31"/>
        <v>5.68</v>
      </c>
    </row>
    <row r="373" spans="1:37" x14ac:dyDescent="0.2">
      <c r="A373" t="s">
        <v>75</v>
      </c>
      <c r="B373">
        <v>51</v>
      </c>
      <c r="C373">
        <v>37</v>
      </c>
      <c r="D373">
        <v>25</v>
      </c>
      <c r="E373">
        <v>53</v>
      </c>
      <c r="F373">
        <v>35</v>
      </c>
      <c r="G373">
        <v>10</v>
      </c>
      <c r="H373">
        <v>27</v>
      </c>
      <c r="I373">
        <v>71</v>
      </c>
      <c r="J373">
        <v>34</v>
      </c>
      <c r="K373">
        <v>61</v>
      </c>
      <c r="L373">
        <v>14</v>
      </c>
      <c r="M373">
        <v>34</v>
      </c>
      <c r="N373">
        <v>21</v>
      </c>
      <c r="O373">
        <v>19</v>
      </c>
      <c r="P373">
        <v>32</v>
      </c>
      <c r="Q373">
        <v>33</v>
      </c>
      <c r="R373">
        <v>9</v>
      </c>
      <c r="S373">
        <v>22</v>
      </c>
      <c r="T373">
        <f t="shared" si="29"/>
        <v>6.3760000000000003</v>
      </c>
      <c r="U373">
        <f t="shared" si="29"/>
        <v>6.4189999999999996</v>
      </c>
      <c r="V373">
        <f t="shared" si="29"/>
        <v>7.22</v>
      </c>
      <c r="W373">
        <f t="shared" si="29"/>
        <v>6.8620000000000001</v>
      </c>
      <c r="X373">
        <f t="shared" si="29"/>
        <v>7.6859999999999999</v>
      </c>
      <c r="Y373">
        <f t="shared" si="29"/>
        <v>8.4079999999999995</v>
      </c>
      <c r="Z373">
        <f t="shared" si="30"/>
        <v>6.077</v>
      </c>
      <c r="AA373">
        <f t="shared" si="30"/>
        <v>6.0510000000000002</v>
      </c>
      <c r="AB373">
        <f t="shared" si="30"/>
        <v>6.8230000000000004</v>
      </c>
      <c r="AC373">
        <f t="shared" si="30"/>
        <v>6.5140000000000002</v>
      </c>
      <c r="AD373">
        <f t="shared" si="30"/>
        <v>7.0419999999999998</v>
      </c>
      <c r="AE373">
        <f t="shared" si="30"/>
        <v>6.7930000000000001</v>
      </c>
      <c r="AF373">
        <f t="shared" si="30"/>
        <v>6.8869999999999996</v>
      </c>
      <c r="AG373">
        <f t="shared" si="30"/>
        <v>7.99</v>
      </c>
      <c r="AH373">
        <f t="shared" si="30"/>
        <v>6.0640000000000001</v>
      </c>
      <c r="AI373">
        <f t="shared" si="30"/>
        <v>6.3789999999999996</v>
      </c>
      <c r="AJ373">
        <f t="shared" si="31"/>
        <v>6.351</v>
      </c>
      <c r="AK373">
        <f t="shared" si="31"/>
        <v>6.2240000000000002</v>
      </c>
    </row>
    <row r="374" spans="1:37" x14ac:dyDescent="0.2">
      <c r="A374" t="s">
        <v>448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1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1</v>
      </c>
      <c r="R374">
        <v>0</v>
      </c>
      <c r="S374">
        <v>0</v>
      </c>
      <c r="T374">
        <f t="shared" si="29"/>
        <v>0</v>
      </c>
      <c r="U374">
        <f t="shared" si="29"/>
        <v>0</v>
      </c>
      <c r="V374">
        <f t="shared" si="29"/>
        <v>0</v>
      </c>
      <c r="W374">
        <f t="shared" si="29"/>
        <v>0</v>
      </c>
      <c r="X374">
        <f t="shared" si="29"/>
        <v>0</v>
      </c>
      <c r="Y374">
        <f t="shared" si="29"/>
        <v>0</v>
      </c>
      <c r="Z374">
        <f t="shared" si="30"/>
        <v>0</v>
      </c>
      <c r="AA374">
        <f t="shared" si="30"/>
        <v>0</v>
      </c>
      <c r="AB374">
        <f t="shared" si="30"/>
        <v>2.1040000000000001</v>
      </c>
      <c r="AC374">
        <f t="shared" si="30"/>
        <v>0</v>
      </c>
      <c r="AD374">
        <f t="shared" si="30"/>
        <v>0</v>
      </c>
      <c r="AE374">
        <f t="shared" si="30"/>
        <v>0</v>
      </c>
      <c r="AF374">
        <f t="shared" si="30"/>
        <v>0</v>
      </c>
      <c r="AG374">
        <f t="shared" si="30"/>
        <v>0</v>
      </c>
      <c r="AH374">
        <f t="shared" si="30"/>
        <v>0</v>
      </c>
      <c r="AI374">
        <f t="shared" si="30"/>
        <v>1.804</v>
      </c>
      <c r="AJ374">
        <f t="shared" si="31"/>
        <v>0</v>
      </c>
      <c r="AK374">
        <f t="shared" si="31"/>
        <v>0</v>
      </c>
    </row>
    <row r="375" spans="1:37" x14ac:dyDescent="0.2">
      <c r="A375" t="s">
        <v>449</v>
      </c>
      <c r="B375">
        <v>1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1</v>
      </c>
      <c r="I375">
        <v>1</v>
      </c>
      <c r="J375">
        <v>1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1</v>
      </c>
      <c r="Q375">
        <v>1</v>
      </c>
      <c r="R375">
        <v>1</v>
      </c>
      <c r="S375">
        <v>0</v>
      </c>
      <c r="T375">
        <f t="shared" si="29"/>
        <v>1.383</v>
      </c>
      <c r="U375">
        <f t="shared" si="29"/>
        <v>0</v>
      </c>
      <c r="V375">
        <f t="shared" si="29"/>
        <v>0</v>
      </c>
      <c r="W375">
        <f t="shared" si="29"/>
        <v>0</v>
      </c>
      <c r="X375">
        <f t="shared" si="29"/>
        <v>0</v>
      </c>
      <c r="Y375">
        <f t="shared" si="29"/>
        <v>0</v>
      </c>
      <c r="Z375">
        <f t="shared" si="30"/>
        <v>1.792</v>
      </c>
      <c r="AA375">
        <f t="shared" si="30"/>
        <v>0.94099999999999995</v>
      </c>
      <c r="AB375">
        <f t="shared" si="30"/>
        <v>2.1040000000000001</v>
      </c>
      <c r="AC375">
        <f t="shared" si="30"/>
        <v>0</v>
      </c>
      <c r="AD375">
        <f t="shared" si="30"/>
        <v>0</v>
      </c>
      <c r="AE375">
        <f t="shared" si="30"/>
        <v>0</v>
      </c>
      <c r="AF375">
        <f t="shared" si="30"/>
        <v>0</v>
      </c>
      <c r="AG375">
        <f t="shared" si="30"/>
        <v>0</v>
      </c>
      <c r="AH375">
        <f t="shared" si="30"/>
        <v>1.613</v>
      </c>
      <c r="AI375">
        <f t="shared" si="30"/>
        <v>1.804</v>
      </c>
      <c r="AJ375">
        <f t="shared" si="31"/>
        <v>3.3159999999999998</v>
      </c>
      <c r="AK375">
        <f t="shared" si="31"/>
        <v>0</v>
      </c>
    </row>
    <row r="376" spans="1:37" x14ac:dyDescent="0.2">
      <c r="A376" t="s">
        <v>450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1</v>
      </c>
      <c r="R376">
        <v>0</v>
      </c>
      <c r="S376">
        <v>0</v>
      </c>
      <c r="T376">
        <f t="shared" si="29"/>
        <v>0</v>
      </c>
      <c r="U376">
        <f t="shared" si="29"/>
        <v>0</v>
      </c>
      <c r="V376">
        <f t="shared" si="29"/>
        <v>0</v>
      </c>
      <c r="W376">
        <f t="shared" si="29"/>
        <v>0</v>
      </c>
      <c r="X376">
        <f t="shared" si="29"/>
        <v>0</v>
      </c>
      <c r="Y376">
        <f t="shared" si="29"/>
        <v>0</v>
      </c>
      <c r="Z376">
        <f t="shared" si="30"/>
        <v>0</v>
      </c>
      <c r="AA376">
        <f t="shared" si="30"/>
        <v>0</v>
      </c>
      <c r="AB376">
        <f t="shared" si="30"/>
        <v>0</v>
      </c>
      <c r="AC376">
        <f t="shared" si="30"/>
        <v>0</v>
      </c>
      <c r="AD376">
        <f t="shared" si="30"/>
        <v>0</v>
      </c>
      <c r="AE376">
        <f t="shared" si="30"/>
        <v>0</v>
      </c>
      <c r="AF376">
        <f t="shared" si="30"/>
        <v>0</v>
      </c>
      <c r="AG376">
        <f t="shared" si="30"/>
        <v>0</v>
      </c>
      <c r="AH376">
        <f t="shared" si="30"/>
        <v>0</v>
      </c>
      <c r="AI376">
        <f t="shared" si="30"/>
        <v>1.804</v>
      </c>
      <c r="AJ376">
        <f t="shared" si="31"/>
        <v>0</v>
      </c>
      <c r="AK376">
        <f t="shared" si="31"/>
        <v>0</v>
      </c>
    </row>
    <row r="377" spans="1:37" x14ac:dyDescent="0.2">
      <c r="A377" t="s">
        <v>451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2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1</v>
      </c>
      <c r="R377">
        <v>0</v>
      </c>
      <c r="S377">
        <v>0</v>
      </c>
      <c r="T377">
        <f t="shared" si="29"/>
        <v>0</v>
      </c>
      <c r="U377">
        <f t="shared" si="29"/>
        <v>0</v>
      </c>
      <c r="V377">
        <f t="shared" si="29"/>
        <v>0</v>
      </c>
      <c r="W377">
        <f t="shared" si="29"/>
        <v>0</v>
      </c>
      <c r="X377">
        <f t="shared" si="29"/>
        <v>0</v>
      </c>
      <c r="Y377">
        <f t="shared" si="29"/>
        <v>0</v>
      </c>
      <c r="Z377">
        <f t="shared" si="30"/>
        <v>2.5670000000000002</v>
      </c>
      <c r="AA377">
        <f t="shared" si="30"/>
        <v>0</v>
      </c>
      <c r="AB377">
        <f t="shared" si="30"/>
        <v>0</v>
      </c>
      <c r="AC377">
        <f t="shared" si="30"/>
        <v>0</v>
      </c>
      <c r="AD377">
        <f t="shared" si="30"/>
        <v>0</v>
      </c>
      <c r="AE377">
        <f t="shared" si="30"/>
        <v>0</v>
      </c>
      <c r="AF377">
        <f t="shared" si="30"/>
        <v>0</v>
      </c>
      <c r="AG377">
        <f t="shared" si="30"/>
        <v>0</v>
      </c>
      <c r="AH377">
        <f t="shared" si="30"/>
        <v>0</v>
      </c>
      <c r="AI377">
        <f t="shared" si="30"/>
        <v>1.804</v>
      </c>
      <c r="AJ377">
        <f t="shared" si="31"/>
        <v>0</v>
      </c>
      <c r="AK377">
        <f t="shared" si="31"/>
        <v>0</v>
      </c>
    </row>
    <row r="378" spans="1:37" x14ac:dyDescent="0.2">
      <c r="A378" t="s">
        <v>452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1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f t="shared" si="29"/>
        <v>0</v>
      </c>
      <c r="U378">
        <f t="shared" si="29"/>
        <v>0</v>
      </c>
      <c r="V378">
        <f t="shared" si="29"/>
        <v>0</v>
      </c>
      <c r="W378">
        <f t="shared" si="29"/>
        <v>0</v>
      </c>
      <c r="X378">
        <f t="shared" si="29"/>
        <v>0</v>
      </c>
      <c r="Y378">
        <f t="shared" si="29"/>
        <v>0</v>
      </c>
      <c r="Z378">
        <f t="shared" si="30"/>
        <v>0</v>
      </c>
      <c r="AA378">
        <f t="shared" si="30"/>
        <v>0.94099999999999995</v>
      </c>
      <c r="AB378">
        <f t="shared" si="30"/>
        <v>0</v>
      </c>
      <c r="AC378">
        <f t="shared" si="30"/>
        <v>0</v>
      </c>
      <c r="AD378">
        <f t="shared" si="30"/>
        <v>0</v>
      </c>
      <c r="AE378">
        <f t="shared" si="30"/>
        <v>0</v>
      </c>
      <c r="AF378">
        <f t="shared" si="30"/>
        <v>0</v>
      </c>
      <c r="AG378">
        <f t="shared" si="30"/>
        <v>0</v>
      </c>
      <c r="AH378">
        <f t="shared" si="30"/>
        <v>0</v>
      </c>
      <c r="AI378">
        <f t="shared" si="30"/>
        <v>0</v>
      </c>
      <c r="AJ378">
        <f t="shared" si="31"/>
        <v>0</v>
      </c>
      <c r="AK378">
        <f t="shared" si="31"/>
        <v>0</v>
      </c>
    </row>
    <row r="379" spans="1:37" x14ac:dyDescent="0.2">
      <c r="A379" t="s">
        <v>453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f t="shared" si="29"/>
        <v>0</v>
      </c>
      <c r="U379">
        <f t="shared" si="29"/>
        <v>0</v>
      </c>
      <c r="V379">
        <f t="shared" si="29"/>
        <v>0</v>
      </c>
      <c r="W379">
        <f t="shared" si="29"/>
        <v>0</v>
      </c>
      <c r="X379">
        <f t="shared" si="29"/>
        <v>0</v>
      </c>
      <c r="Y379">
        <f t="shared" si="29"/>
        <v>0</v>
      </c>
      <c r="Z379">
        <f t="shared" si="30"/>
        <v>0</v>
      </c>
      <c r="AA379">
        <f t="shared" si="30"/>
        <v>0</v>
      </c>
      <c r="AB379">
        <f t="shared" si="30"/>
        <v>0</v>
      </c>
      <c r="AC379">
        <f t="shared" si="30"/>
        <v>0</v>
      </c>
      <c r="AD379">
        <f t="shared" si="30"/>
        <v>0</v>
      </c>
      <c r="AE379">
        <f t="shared" si="30"/>
        <v>0</v>
      </c>
      <c r="AF379">
        <f t="shared" si="30"/>
        <v>0</v>
      </c>
      <c r="AG379">
        <f t="shared" si="30"/>
        <v>0</v>
      </c>
      <c r="AH379">
        <f t="shared" si="30"/>
        <v>0</v>
      </c>
      <c r="AI379">
        <f t="shared" si="30"/>
        <v>0</v>
      </c>
      <c r="AJ379">
        <f t="shared" si="31"/>
        <v>0</v>
      </c>
      <c r="AK379">
        <f t="shared" si="31"/>
        <v>0</v>
      </c>
    </row>
    <row r="380" spans="1:37" x14ac:dyDescent="0.2">
      <c r="A380" t="s">
        <v>454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f t="shared" si="29"/>
        <v>0</v>
      </c>
      <c r="U380">
        <f t="shared" si="29"/>
        <v>0</v>
      </c>
      <c r="V380">
        <f t="shared" si="29"/>
        <v>0</v>
      </c>
      <c r="W380">
        <f t="shared" si="29"/>
        <v>0</v>
      </c>
      <c r="X380">
        <f t="shared" si="29"/>
        <v>0</v>
      </c>
      <c r="Y380">
        <f t="shared" si="29"/>
        <v>0</v>
      </c>
      <c r="Z380">
        <f t="shared" si="30"/>
        <v>0</v>
      </c>
      <c r="AA380">
        <f t="shared" si="30"/>
        <v>0</v>
      </c>
      <c r="AB380">
        <f t="shared" si="30"/>
        <v>0</v>
      </c>
      <c r="AC380">
        <f t="shared" si="30"/>
        <v>0</v>
      </c>
      <c r="AD380">
        <f t="shared" si="30"/>
        <v>0</v>
      </c>
      <c r="AE380">
        <f t="shared" si="30"/>
        <v>0</v>
      </c>
      <c r="AF380">
        <f t="shared" si="30"/>
        <v>0</v>
      </c>
      <c r="AG380">
        <f t="shared" si="30"/>
        <v>0</v>
      </c>
      <c r="AH380">
        <f t="shared" si="30"/>
        <v>0</v>
      </c>
      <c r="AI380">
        <f t="shared" si="30"/>
        <v>0</v>
      </c>
      <c r="AJ380">
        <f t="shared" si="31"/>
        <v>0</v>
      </c>
      <c r="AK380">
        <f t="shared" si="31"/>
        <v>0</v>
      </c>
    </row>
    <row r="381" spans="1:37" x14ac:dyDescent="0.2">
      <c r="A381" t="s">
        <v>455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f t="shared" si="29"/>
        <v>0</v>
      </c>
      <c r="U381">
        <f t="shared" si="29"/>
        <v>0</v>
      </c>
      <c r="V381">
        <f t="shared" si="29"/>
        <v>0</v>
      </c>
      <c r="W381">
        <f t="shared" si="29"/>
        <v>0</v>
      </c>
      <c r="X381">
        <f t="shared" si="29"/>
        <v>0</v>
      </c>
      <c r="Y381">
        <f t="shared" si="29"/>
        <v>0</v>
      </c>
      <c r="Z381">
        <f t="shared" si="30"/>
        <v>0</v>
      </c>
      <c r="AA381">
        <f t="shared" si="30"/>
        <v>0</v>
      </c>
      <c r="AB381">
        <f t="shared" si="30"/>
        <v>0</v>
      </c>
      <c r="AC381">
        <f t="shared" si="30"/>
        <v>0</v>
      </c>
      <c r="AD381">
        <f t="shared" si="30"/>
        <v>0</v>
      </c>
      <c r="AE381">
        <f t="shared" si="30"/>
        <v>0</v>
      </c>
      <c r="AF381">
        <f t="shared" si="30"/>
        <v>0</v>
      </c>
      <c r="AG381">
        <f t="shared" si="30"/>
        <v>0</v>
      </c>
      <c r="AH381">
        <f t="shared" si="30"/>
        <v>0</v>
      </c>
      <c r="AI381">
        <f t="shared" si="30"/>
        <v>0</v>
      </c>
      <c r="AJ381">
        <f t="shared" si="31"/>
        <v>0</v>
      </c>
      <c r="AK381">
        <f t="shared" si="31"/>
        <v>0</v>
      </c>
    </row>
    <row r="382" spans="1:37" x14ac:dyDescent="0.2">
      <c r="A382" t="s">
        <v>456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1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f t="shared" si="29"/>
        <v>0</v>
      </c>
      <c r="U382">
        <f t="shared" si="29"/>
        <v>0</v>
      </c>
      <c r="V382">
        <f t="shared" si="29"/>
        <v>0</v>
      </c>
      <c r="W382">
        <f t="shared" si="29"/>
        <v>0</v>
      </c>
      <c r="X382">
        <f t="shared" si="29"/>
        <v>0</v>
      </c>
      <c r="Y382">
        <f t="shared" si="29"/>
        <v>0</v>
      </c>
      <c r="Z382">
        <f t="shared" si="30"/>
        <v>0</v>
      </c>
      <c r="AA382">
        <f t="shared" si="30"/>
        <v>0.94099999999999995</v>
      </c>
      <c r="AB382">
        <f t="shared" si="30"/>
        <v>0</v>
      </c>
      <c r="AC382">
        <f t="shared" si="30"/>
        <v>0</v>
      </c>
      <c r="AD382">
        <f t="shared" si="30"/>
        <v>0</v>
      </c>
      <c r="AE382">
        <f t="shared" si="30"/>
        <v>0</v>
      </c>
      <c r="AF382">
        <f t="shared" si="30"/>
        <v>0</v>
      </c>
      <c r="AG382">
        <f t="shared" si="30"/>
        <v>0</v>
      </c>
      <c r="AH382">
        <f t="shared" si="30"/>
        <v>0</v>
      </c>
      <c r="AI382">
        <f t="shared" si="30"/>
        <v>0</v>
      </c>
      <c r="AJ382">
        <f t="shared" si="31"/>
        <v>0</v>
      </c>
      <c r="AK382">
        <f t="shared" si="31"/>
        <v>0</v>
      </c>
    </row>
    <row r="383" spans="1:37" x14ac:dyDescent="0.2">
      <c r="A383" t="s">
        <v>457</v>
      </c>
      <c r="B383">
        <v>0</v>
      </c>
      <c r="C383">
        <v>0</v>
      </c>
      <c r="D383">
        <v>0</v>
      </c>
      <c r="E383">
        <v>0</v>
      </c>
      <c r="F383">
        <v>1</v>
      </c>
      <c r="G383">
        <v>0</v>
      </c>
      <c r="H383">
        <v>0</v>
      </c>
      <c r="I383">
        <v>0</v>
      </c>
      <c r="J383">
        <v>0</v>
      </c>
      <c r="K383">
        <v>3</v>
      </c>
      <c r="L383">
        <v>0</v>
      </c>
      <c r="M383">
        <v>3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2</v>
      </c>
      <c r="T383">
        <f t="shared" si="29"/>
        <v>0</v>
      </c>
      <c r="U383">
        <f t="shared" si="29"/>
        <v>0</v>
      </c>
      <c r="V383">
        <f t="shared" si="29"/>
        <v>0</v>
      </c>
      <c r="W383">
        <f t="shared" si="29"/>
        <v>0</v>
      </c>
      <c r="X383">
        <f t="shared" si="29"/>
        <v>2.7770000000000001</v>
      </c>
      <c r="Y383">
        <f t="shared" si="29"/>
        <v>0</v>
      </c>
      <c r="Z383">
        <f t="shared" si="30"/>
        <v>0</v>
      </c>
      <c r="AA383">
        <f t="shared" si="30"/>
        <v>0</v>
      </c>
      <c r="AB383">
        <f t="shared" si="30"/>
        <v>0</v>
      </c>
      <c r="AC383">
        <f t="shared" si="30"/>
        <v>2.4449999999999998</v>
      </c>
      <c r="AD383">
        <f t="shared" si="30"/>
        <v>0</v>
      </c>
      <c r="AE383">
        <f t="shared" si="30"/>
        <v>3.419</v>
      </c>
      <c r="AF383">
        <f t="shared" si="30"/>
        <v>0</v>
      </c>
      <c r="AG383">
        <f t="shared" si="30"/>
        <v>0</v>
      </c>
      <c r="AH383">
        <f t="shared" si="30"/>
        <v>0</v>
      </c>
      <c r="AI383">
        <f t="shared" si="30"/>
        <v>0</v>
      </c>
      <c r="AJ383">
        <f t="shared" si="31"/>
        <v>0</v>
      </c>
      <c r="AK383">
        <f t="shared" si="31"/>
        <v>2.9460000000000002</v>
      </c>
    </row>
    <row r="384" spans="1:37" x14ac:dyDescent="0.2">
      <c r="A384" t="s">
        <v>458</v>
      </c>
      <c r="B384">
        <v>0</v>
      </c>
      <c r="C384">
        <v>0</v>
      </c>
      <c r="D384">
        <v>0</v>
      </c>
      <c r="E384">
        <v>0</v>
      </c>
      <c r="F384">
        <v>1</v>
      </c>
      <c r="G384">
        <v>0</v>
      </c>
      <c r="H384">
        <v>0</v>
      </c>
      <c r="I384">
        <v>1</v>
      </c>
      <c r="J384">
        <v>1</v>
      </c>
      <c r="K384">
        <v>6</v>
      </c>
      <c r="L384">
        <v>0</v>
      </c>
      <c r="M384">
        <v>3</v>
      </c>
      <c r="N384">
        <v>0</v>
      </c>
      <c r="O384">
        <v>1</v>
      </c>
      <c r="P384">
        <v>0</v>
      </c>
      <c r="Q384">
        <v>2</v>
      </c>
      <c r="R384">
        <v>0</v>
      </c>
      <c r="S384">
        <v>2</v>
      </c>
      <c r="T384">
        <f t="shared" si="29"/>
        <v>0</v>
      </c>
      <c r="U384">
        <f t="shared" si="29"/>
        <v>0</v>
      </c>
      <c r="V384">
        <f t="shared" si="29"/>
        <v>0</v>
      </c>
      <c r="W384">
        <f t="shared" si="29"/>
        <v>0</v>
      </c>
      <c r="X384">
        <f t="shared" si="29"/>
        <v>2.7770000000000001</v>
      </c>
      <c r="Y384">
        <f t="shared" si="29"/>
        <v>0</v>
      </c>
      <c r="Z384">
        <f t="shared" si="30"/>
        <v>0</v>
      </c>
      <c r="AA384">
        <f t="shared" si="30"/>
        <v>0.94099999999999995</v>
      </c>
      <c r="AB384">
        <f t="shared" si="30"/>
        <v>2.1040000000000001</v>
      </c>
      <c r="AC384">
        <f t="shared" si="30"/>
        <v>3.306</v>
      </c>
      <c r="AD384">
        <f t="shared" si="30"/>
        <v>0</v>
      </c>
      <c r="AE384">
        <f t="shared" si="30"/>
        <v>3.419</v>
      </c>
      <c r="AF384">
        <f t="shared" si="30"/>
        <v>0</v>
      </c>
      <c r="AG384">
        <f t="shared" si="30"/>
        <v>3.8410000000000002</v>
      </c>
      <c r="AH384">
        <f t="shared" si="30"/>
        <v>0</v>
      </c>
      <c r="AI384">
        <f t="shared" si="30"/>
        <v>2.581</v>
      </c>
      <c r="AJ384">
        <f t="shared" si="31"/>
        <v>0</v>
      </c>
      <c r="AK384">
        <f t="shared" si="31"/>
        <v>2.9460000000000002</v>
      </c>
    </row>
    <row r="385" spans="1:37" x14ac:dyDescent="0.2">
      <c r="A385" t="s">
        <v>459</v>
      </c>
      <c r="B385">
        <v>0</v>
      </c>
      <c r="C385">
        <v>1</v>
      </c>
      <c r="D385">
        <v>0</v>
      </c>
      <c r="E385">
        <v>2</v>
      </c>
      <c r="F385">
        <v>0</v>
      </c>
      <c r="G385">
        <v>1</v>
      </c>
      <c r="H385">
        <v>0</v>
      </c>
      <c r="I385">
        <v>0</v>
      </c>
      <c r="J385">
        <v>1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1</v>
      </c>
      <c r="R385">
        <v>0</v>
      </c>
      <c r="S385">
        <v>0</v>
      </c>
      <c r="T385">
        <f t="shared" si="29"/>
        <v>0</v>
      </c>
      <c r="U385">
        <f t="shared" si="29"/>
        <v>1.716</v>
      </c>
      <c r="V385">
        <f t="shared" si="29"/>
        <v>0</v>
      </c>
      <c r="W385">
        <f t="shared" si="29"/>
        <v>2.42</v>
      </c>
      <c r="X385">
        <f t="shared" si="29"/>
        <v>0</v>
      </c>
      <c r="Y385">
        <f t="shared" si="29"/>
        <v>5.1239999999999997</v>
      </c>
      <c r="Z385">
        <f t="shared" si="30"/>
        <v>0</v>
      </c>
      <c r="AA385">
        <f t="shared" si="30"/>
        <v>0</v>
      </c>
      <c r="AB385">
        <f t="shared" si="30"/>
        <v>2.1040000000000001</v>
      </c>
      <c r="AC385">
        <f t="shared" si="30"/>
        <v>0</v>
      </c>
      <c r="AD385">
        <f t="shared" si="30"/>
        <v>0</v>
      </c>
      <c r="AE385">
        <f t="shared" si="30"/>
        <v>0</v>
      </c>
      <c r="AF385">
        <f t="shared" si="30"/>
        <v>0</v>
      </c>
      <c r="AG385">
        <f t="shared" si="30"/>
        <v>0</v>
      </c>
      <c r="AH385">
        <f t="shared" si="30"/>
        <v>0</v>
      </c>
      <c r="AI385">
        <f t="shared" si="30"/>
        <v>1.804</v>
      </c>
      <c r="AJ385">
        <f t="shared" si="31"/>
        <v>0</v>
      </c>
      <c r="AK385">
        <f t="shared" si="31"/>
        <v>0</v>
      </c>
    </row>
    <row r="386" spans="1:37" x14ac:dyDescent="0.2">
      <c r="A386" t="s">
        <v>460</v>
      </c>
      <c r="B386">
        <v>3</v>
      </c>
      <c r="C386">
        <v>3</v>
      </c>
      <c r="D386">
        <v>2</v>
      </c>
      <c r="E386">
        <v>4</v>
      </c>
      <c r="F386">
        <v>1</v>
      </c>
      <c r="G386">
        <v>1</v>
      </c>
      <c r="H386">
        <v>1</v>
      </c>
      <c r="I386">
        <v>1</v>
      </c>
      <c r="J386">
        <v>1</v>
      </c>
      <c r="K386">
        <v>0</v>
      </c>
      <c r="L386">
        <v>0</v>
      </c>
      <c r="M386">
        <v>0</v>
      </c>
      <c r="N386">
        <v>1</v>
      </c>
      <c r="O386">
        <v>0</v>
      </c>
      <c r="P386">
        <v>0</v>
      </c>
      <c r="Q386">
        <v>4</v>
      </c>
      <c r="R386">
        <v>1</v>
      </c>
      <c r="S386">
        <v>2</v>
      </c>
      <c r="T386">
        <f t="shared" si="29"/>
        <v>2.5430000000000001</v>
      </c>
      <c r="U386">
        <f t="shared" si="29"/>
        <v>2.9740000000000002</v>
      </c>
      <c r="V386">
        <f t="shared" si="29"/>
        <v>3.6829999999999998</v>
      </c>
      <c r="W386">
        <f t="shared" si="29"/>
        <v>3.278</v>
      </c>
      <c r="X386">
        <f t="shared" si="29"/>
        <v>2.7770000000000001</v>
      </c>
      <c r="Y386">
        <f t="shared" si="29"/>
        <v>5.1239999999999997</v>
      </c>
      <c r="Z386">
        <f t="shared" si="30"/>
        <v>1.792</v>
      </c>
      <c r="AA386">
        <f t="shared" si="30"/>
        <v>0.94099999999999995</v>
      </c>
      <c r="AB386">
        <f t="shared" si="30"/>
        <v>2.1040000000000001</v>
      </c>
      <c r="AC386">
        <f t="shared" si="30"/>
        <v>0</v>
      </c>
      <c r="AD386">
        <f t="shared" si="30"/>
        <v>0</v>
      </c>
      <c r="AE386">
        <f t="shared" si="30"/>
        <v>0</v>
      </c>
      <c r="AF386">
        <f t="shared" si="30"/>
        <v>2.72</v>
      </c>
      <c r="AG386">
        <f t="shared" si="30"/>
        <v>0</v>
      </c>
      <c r="AH386">
        <f t="shared" si="30"/>
        <v>0</v>
      </c>
      <c r="AI386">
        <f t="shared" si="30"/>
        <v>3.4550000000000001</v>
      </c>
      <c r="AJ386">
        <f t="shared" si="31"/>
        <v>3.3159999999999998</v>
      </c>
      <c r="AK386">
        <f t="shared" si="31"/>
        <v>2.9460000000000002</v>
      </c>
    </row>
    <row r="387" spans="1:37" x14ac:dyDescent="0.2">
      <c r="A387" t="s">
        <v>461</v>
      </c>
      <c r="B387">
        <v>3</v>
      </c>
      <c r="C387">
        <v>0</v>
      </c>
      <c r="D387">
        <v>0</v>
      </c>
      <c r="E387">
        <v>3</v>
      </c>
      <c r="F387">
        <v>0</v>
      </c>
      <c r="G387">
        <v>0</v>
      </c>
      <c r="H387">
        <v>1</v>
      </c>
      <c r="I387">
        <v>7</v>
      </c>
      <c r="J387">
        <v>0</v>
      </c>
      <c r="K387">
        <v>1</v>
      </c>
      <c r="L387">
        <v>0</v>
      </c>
      <c r="M387">
        <v>6</v>
      </c>
      <c r="N387">
        <v>0</v>
      </c>
      <c r="O387">
        <v>0</v>
      </c>
      <c r="P387">
        <v>0</v>
      </c>
      <c r="Q387">
        <v>1</v>
      </c>
      <c r="R387">
        <v>0</v>
      </c>
      <c r="S387">
        <v>1</v>
      </c>
      <c r="T387">
        <f t="shared" si="29"/>
        <v>2.5430000000000001</v>
      </c>
      <c r="U387">
        <f t="shared" si="29"/>
        <v>0</v>
      </c>
      <c r="V387">
        <f t="shared" si="29"/>
        <v>0</v>
      </c>
      <c r="W387">
        <f t="shared" si="29"/>
        <v>2.9119999999999999</v>
      </c>
      <c r="X387">
        <f t="shared" si="29"/>
        <v>0</v>
      </c>
      <c r="Y387">
        <f t="shared" si="29"/>
        <v>0</v>
      </c>
      <c r="Z387">
        <f t="shared" si="30"/>
        <v>1.792</v>
      </c>
      <c r="AA387">
        <f t="shared" si="30"/>
        <v>2.895</v>
      </c>
      <c r="AB387">
        <f t="shared" si="30"/>
        <v>0</v>
      </c>
      <c r="AC387">
        <f t="shared" si="30"/>
        <v>1.3120000000000001</v>
      </c>
      <c r="AD387">
        <f t="shared" si="30"/>
        <v>0</v>
      </c>
      <c r="AE387">
        <f t="shared" si="30"/>
        <v>4.3499999999999996</v>
      </c>
      <c r="AF387">
        <f t="shared" si="30"/>
        <v>0</v>
      </c>
      <c r="AG387">
        <f t="shared" si="30"/>
        <v>0</v>
      </c>
      <c r="AH387">
        <f t="shared" si="30"/>
        <v>0</v>
      </c>
      <c r="AI387">
        <f t="shared" si="30"/>
        <v>1.804</v>
      </c>
      <c r="AJ387">
        <f t="shared" si="31"/>
        <v>0</v>
      </c>
      <c r="AK387">
        <f t="shared" si="31"/>
        <v>2.1219999999999999</v>
      </c>
    </row>
    <row r="388" spans="1:37" x14ac:dyDescent="0.2">
      <c r="A388" t="s">
        <v>50</v>
      </c>
      <c r="B388">
        <v>8</v>
      </c>
      <c r="C388">
        <v>2</v>
      </c>
      <c r="D388">
        <v>1</v>
      </c>
      <c r="E388">
        <v>11</v>
      </c>
      <c r="F388">
        <v>12</v>
      </c>
      <c r="G388">
        <v>1</v>
      </c>
      <c r="H388">
        <v>3</v>
      </c>
      <c r="I388">
        <v>20</v>
      </c>
      <c r="J388">
        <v>4</v>
      </c>
      <c r="K388">
        <v>6</v>
      </c>
      <c r="L388">
        <v>2</v>
      </c>
      <c r="M388">
        <v>11</v>
      </c>
      <c r="N388">
        <v>5</v>
      </c>
      <c r="O388">
        <v>10</v>
      </c>
      <c r="P388">
        <v>6</v>
      </c>
      <c r="Q388">
        <v>2</v>
      </c>
      <c r="R388">
        <v>0</v>
      </c>
      <c r="S388">
        <v>7</v>
      </c>
      <c r="T388">
        <f t="shared" si="29"/>
        <v>3.794</v>
      </c>
      <c r="U388">
        <f t="shared" si="29"/>
        <v>2.4780000000000002</v>
      </c>
      <c r="V388">
        <f t="shared" si="29"/>
        <v>2.7909999999999999</v>
      </c>
      <c r="W388">
        <f t="shared" si="29"/>
        <v>4.6399999999999997</v>
      </c>
      <c r="X388">
        <f t="shared" si="29"/>
        <v>6.1550000000000002</v>
      </c>
      <c r="Y388">
        <f t="shared" si="29"/>
        <v>5.1239999999999997</v>
      </c>
      <c r="Z388">
        <f t="shared" si="30"/>
        <v>3.0680000000000001</v>
      </c>
      <c r="AA388">
        <f t="shared" si="30"/>
        <v>4.2779999999999996</v>
      </c>
      <c r="AB388">
        <f t="shared" si="30"/>
        <v>3.8279999999999998</v>
      </c>
      <c r="AC388">
        <f t="shared" si="30"/>
        <v>3.306</v>
      </c>
      <c r="AD388">
        <f t="shared" si="30"/>
        <v>4.2990000000000004</v>
      </c>
      <c r="AE388">
        <f t="shared" si="30"/>
        <v>5.1920000000000002</v>
      </c>
      <c r="AF388">
        <f t="shared" si="30"/>
        <v>4.8550000000000004</v>
      </c>
      <c r="AG388">
        <f t="shared" si="30"/>
        <v>7.069</v>
      </c>
      <c r="AH388">
        <f t="shared" si="30"/>
        <v>3.7389999999999999</v>
      </c>
      <c r="AI388">
        <f t="shared" si="30"/>
        <v>2.581</v>
      </c>
      <c r="AJ388">
        <f t="shared" si="31"/>
        <v>0</v>
      </c>
      <c r="AK388">
        <f t="shared" si="31"/>
        <v>4.6130000000000004</v>
      </c>
    </row>
    <row r="389" spans="1:37" x14ac:dyDescent="0.2">
      <c r="A389" t="s">
        <v>462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f t="shared" si="29"/>
        <v>0</v>
      </c>
      <c r="U389">
        <f t="shared" si="29"/>
        <v>0</v>
      </c>
      <c r="V389">
        <f t="shared" si="29"/>
        <v>0</v>
      </c>
      <c r="W389">
        <f t="shared" si="29"/>
        <v>0</v>
      </c>
      <c r="X389">
        <f t="shared" si="29"/>
        <v>0</v>
      </c>
      <c r="Y389">
        <f t="shared" si="29"/>
        <v>0</v>
      </c>
      <c r="Z389">
        <f t="shared" si="30"/>
        <v>0</v>
      </c>
      <c r="AA389">
        <f t="shared" si="30"/>
        <v>0</v>
      </c>
      <c r="AB389">
        <f t="shared" si="30"/>
        <v>0</v>
      </c>
      <c r="AC389">
        <f t="shared" si="30"/>
        <v>0</v>
      </c>
      <c r="AD389">
        <f t="shared" si="30"/>
        <v>0</v>
      </c>
      <c r="AE389">
        <f t="shared" si="30"/>
        <v>0</v>
      </c>
      <c r="AF389">
        <f t="shared" si="30"/>
        <v>0</v>
      </c>
      <c r="AG389">
        <f t="shared" si="30"/>
        <v>0</v>
      </c>
      <c r="AH389">
        <f t="shared" si="30"/>
        <v>0</v>
      </c>
      <c r="AI389">
        <f t="shared" si="30"/>
        <v>0</v>
      </c>
      <c r="AJ389">
        <f t="shared" si="31"/>
        <v>0</v>
      </c>
      <c r="AK389">
        <f t="shared" si="31"/>
        <v>0</v>
      </c>
    </row>
    <row r="390" spans="1:37" x14ac:dyDescent="0.2">
      <c r="A390" t="s">
        <v>463</v>
      </c>
      <c r="B390">
        <v>0</v>
      </c>
      <c r="C390">
        <v>1</v>
      </c>
      <c r="D390">
        <v>1</v>
      </c>
      <c r="E390">
        <v>0</v>
      </c>
      <c r="F390">
        <v>0</v>
      </c>
      <c r="G390">
        <v>0</v>
      </c>
      <c r="H390">
        <v>0</v>
      </c>
      <c r="I390">
        <v>2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1</v>
      </c>
      <c r="R390">
        <v>0</v>
      </c>
      <c r="S390">
        <v>0</v>
      </c>
      <c r="T390">
        <f t="shared" si="29"/>
        <v>0</v>
      </c>
      <c r="U390">
        <f t="shared" si="29"/>
        <v>1.716</v>
      </c>
      <c r="V390">
        <f t="shared" si="29"/>
        <v>2.7909999999999999</v>
      </c>
      <c r="W390">
        <f t="shared" si="29"/>
        <v>0</v>
      </c>
      <c r="X390">
        <f t="shared" si="29"/>
        <v>0</v>
      </c>
      <c r="Y390">
        <f t="shared" si="29"/>
        <v>0</v>
      </c>
      <c r="Z390">
        <f t="shared" si="29"/>
        <v>0</v>
      </c>
      <c r="AA390">
        <f t="shared" si="29"/>
        <v>1.506</v>
      </c>
      <c r="AB390">
        <f t="shared" si="29"/>
        <v>0</v>
      </c>
      <c r="AC390">
        <f t="shared" si="29"/>
        <v>0</v>
      </c>
      <c r="AD390">
        <f t="shared" si="29"/>
        <v>0</v>
      </c>
      <c r="AE390">
        <f t="shared" si="29"/>
        <v>0</v>
      </c>
      <c r="AF390">
        <f t="shared" si="29"/>
        <v>0</v>
      </c>
      <c r="AG390">
        <f t="shared" si="29"/>
        <v>0</v>
      </c>
      <c r="AH390">
        <f t="shared" si="29"/>
        <v>0</v>
      </c>
      <c r="AI390">
        <f t="shared" si="29"/>
        <v>1.804</v>
      </c>
      <c r="AJ390">
        <f t="shared" si="31"/>
        <v>0</v>
      </c>
      <c r="AK390">
        <f t="shared" si="31"/>
        <v>0</v>
      </c>
    </row>
    <row r="391" spans="1:37" x14ac:dyDescent="0.2">
      <c r="A391" t="s">
        <v>464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1</v>
      </c>
      <c r="I391">
        <v>0</v>
      </c>
      <c r="J391">
        <v>0</v>
      </c>
      <c r="K391">
        <v>0</v>
      </c>
      <c r="L391">
        <v>1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1</v>
      </c>
      <c r="T391">
        <f t="shared" si="29"/>
        <v>0</v>
      </c>
      <c r="U391">
        <f t="shared" si="29"/>
        <v>0</v>
      </c>
      <c r="V391">
        <f t="shared" si="29"/>
        <v>0</v>
      </c>
      <c r="W391">
        <f t="shared" si="29"/>
        <v>0</v>
      </c>
      <c r="X391">
        <f t="shared" si="29"/>
        <v>0</v>
      </c>
      <c r="Y391">
        <f t="shared" si="29"/>
        <v>0</v>
      </c>
      <c r="Z391">
        <f t="shared" si="29"/>
        <v>1.792</v>
      </c>
      <c r="AA391">
        <f t="shared" si="29"/>
        <v>0</v>
      </c>
      <c r="AB391">
        <f t="shared" si="29"/>
        <v>0</v>
      </c>
      <c r="AC391">
        <f t="shared" si="29"/>
        <v>0</v>
      </c>
      <c r="AD391">
        <f t="shared" si="29"/>
        <v>3.37</v>
      </c>
      <c r="AE391">
        <f t="shared" si="29"/>
        <v>0</v>
      </c>
      <c r="AF391">
        <f t="shared" si="29"/>
        <v>0</v>
      </c>
      <c r="AG391">
        <f t="shared" si="29"/>
        <v>0</v>
      </c>
      <c r="AH391">
        <f t="shared" si="29"/>
        <v>0</v>
      </c>
      <c r="AI391">
        <f t="shared" si="29"/>
        <v>0</v>
      </c>
      <c r="AJ391">
        <f t="shared" si="31"/>
        <v>0</v>
      </c>
      <c r="AK391">
        <f t="shared" si="31"/>
        <v>2.1219999999999999</v>
      </c>
    </row>
    <row r="392" spans="1:37" x14ac:dyDescent="0.2">
      <c r="A392" t="s">
        <v>465</v>
      </c>
      <c r="B392">
        <v>2</v>
      </c>
      <c r="C392">
        <v>0</v>
      </c>
      <c r="D392">
        <v>2</v>
      </c>
      <c r="E392">
        <v>4</v>
      </c>
      <c r="F392">
        <v>0</v>
      </c>
      <c r="G392">
        <v>0</v>
      </c>
      <c r="H392">
        <v>3</v>
      </c>
      <c r="I392">
        <v>0</v>
      </c>
      <c r="J392">
        <v>1</v>
      </c>
      <c r="K392">
        <v>2</v>
      </c>
      <c r="L392">
        <v>1</v>
      </c>
      <c r="M392">
        <v>0</v>
      </c>
      <c r="N392">
        <v>0</v>
      </c>
      <c r="O392">
        <v>0</v>
      </c>
      <c r="P392">
        <v>2</v>
      </c>
      <c r="Q392">
        <v>1</v>
      </c>
      <c r="R392">
        <v>0</v>
      </c>
      <c r="S392">
        <v>2</v>
      </c>
      <c r="T392">
        <f t="shared" si="29"/>
        <v>2.0760000000000001</v>
      </c>
      <c r="U392">
        <f t="shared" si="29"/>
        <v>0</v>
      </c>
      <c r="V392">
        <f t="shared" si="29"/>
        <v>3.6829999999999998</v>
      </c>
      <c r="W392">
        <f t="shared" si="29"/>
        <v>3.278</v>
      </c>
      <c r="X392">
        <f t="shared" si="29"/>
        <v>0</v>
      </c>
      <c r="Y392">
        <f t="shared" si="29"/>
        <v>0</v>
      </c>
      <c r="Z392">
        <f t="shared" si="29"/>
        <v>3.0680000000000001</v>
      </c>
      <c r="AA392">
        <f t="shared" si="29"/>
        <v>0</v>
      </c>
      <c r="AB392">
        <f t="shared" si="29"/>
        <v>2.1040000000000001</v>
      </c>
      <c r="AC392">
        <f t="shared" si="29"/>
        <v>1.9870000000000001</v>
      </c>
      <c r="AD392">
        <f t="shared" si="29"/>
        <v>3.37</v>
      </c>
      <c r="AE392">
        <f t="shared" si="29"/>
        <v>0</v>
      </c>
      <c r="AF392">
        <f t="shared" si="29"/>
        <v>0</v>
      </c>
      <c r="AG392">
        <f t="shared" si="29"/>
        <v>0</v>
      </c>
      <c r="AH392">
        <f t="shared" si="29"/>
        <v>2.3559999999999999</v>
      </c>
      <c r="AI392">
        <f t="shared" si="29"/>
        <v>1.804</v>
      </c>
      <c r="AJ392">
        <f t="shared" si="31"/>
        <v>0</v>
      </c>
      <c r="AK392">
        <f t="shared" si="31"/>
        <v>2.9460000000000002</v>
      </c>
    </row>
    <row r="393" spans="1:37" x14ac:dyDescent="0.2">
      <c r="A393" t="s">
        <v>466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1</v>
      </c>
      <c r="O393">
        <v>0</v>
      </c>
      <c r="P393">
        <v>0</v>
      </c>
      <c r="Q393">
        <v>0</v>
      </c>
      <c r="R393">
        <v>0</v>
      </c>
      <c r="S393">
        <v>0</v>
      </c>
      <c r="T393">
        <f t="shared" si="29"/>
        <v>0</v>
      </c>
      <c r="U393">
        <f t="shared" si="29"/>
        <v>0</v>
      </c>
      <c r="V393">
        <f t="shared" si="29"/>
        <v>0</v>
      </c>
      <c r="W393">
        <f t="shared" si="29"/>
        <v>0</v>
      </c>
      <c r="X393">
        <f t="shared" si="29"/>
        <v>0</v>
      </c>
      <c r="Y393">
        <f t="shared" si="29"/>
        <v>0</v>
      </c>
      <c r="Z393">
        <f t="shared" si="29"/>
        <v>0</v>
      </c>
      <c r="AA393">
        <f t="shared" si="29"/>
        <v>0</v>
      </c>
      <c r="AB393">
        <f t="shared" ref="AB393:AI456" si="32">ROUND(LOG(J393*10^6/J$2+1,2),3)</f>
        <v>0</v>
      </c>
      <c r="AC393">
        <f t="shared" si="32"/>
        <v>0</v>
      </c>
      <c r="AD393">
        <f t="shared" si="32"/>
        <v>0</v>
      </c>
      <c r="AE393">
        <f t="shared" si="32"/>
        <v>0</v>
      </c>
      <c r="AF393">
        <f t="shared" si="32"/>
        <v>2.72</v>
      </c>
      <c r="AG393">
        <f t="shared" si="32"/>
        <v>0</v>
      </c>
      <c r="AH393">
        <f t="shared" si="32"/>
        <v>0</v>
      </c>
      <c r="AI393">
        <f t="shared" si="32"/>
        <v>0</v>
      </c>
      <c r="AJ393">
        <f t="shared" si="31"/>
        <v>0</v>
      </c>
      <c r="AK393">
        <f t="shared" si="31"/>
        <v>0</v>
      </c>
    </row>
    <row r="394" spans="1:37" x14ac:dyDescent="0.2">
      <c r="A394" t="s">
        <v>467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1</v>
      </c>
      <c r="O394">
        <v>0</v>
      </c>
      <c r="P394">
        <v>1</v>
      </c>
      <c r="Q394">
        <v>0</v>
      </c>
      <c r="R394">
        <v>0</v>
      </c>
      <c r="S394">
        <v>0</v>
      </c>
      <c r="T394">
        <f t="shared" ref="T394:AA457" si="33">ROUND(LOG(B394*10^6/B$2+1,2),3)</f>
        <v>0</v>
      </c>
      <c r="U394">
        <f t="shared" si="33"/>
        <v>0</v>
      </c>
      <c r="V394">
        <f t="shared" si="33"/>
        <v>0</v>
      </c>
      <c r="W394">
        <f t="shared" si="33"/>
        <v>0</v>
      </c>
      <c r="X394">
        <f t="shared" si="33"/>
        <v>0</v>
      </c>
      <c r="Y394">
        <f t="shared" si="33"/>
        <v>0</v>
      </c>
      <c r="Z394">
        <f t="shared" si="33"/>
        <v>0</v>
      </c>
      <c r="AA394">
        <f t="shared" si="33"/>
        <v>0</v>
      </c>
      <c r="AB394">
        <f t="shared" si="32"/>
        <v>0</v>
      </c>
      <c r="AC394">
        <f t="shared" si="32"/>
        <v>0</v>
      </c>
      <c r="AD394">
        <f t="shared" si="32"/>
        <v>0</v>
      </c>
      <c r="AE394">
        <f t="shared" si="32"/>
        <v>0</v>
      </c>
      <c r="AF394">
        <f t="shared" si="32"/>
        <v>2.72</v>
      </c>
      <c r="AG394">
        <f t="shared" si="32"/>
        <v>0</v>
      </c>
      <c r="AH394">
        <f t="shared" si="32"/>
        <v>1.613</v>
      </c>
      <c r="AI394">
        <f t="shared" si="32"/>
        <v>0</v>
      </c>
      <c r="AJ394">
        <f t="shared" si="31"/>
        <v>0</v>
      </c>
      <c r="AK394">
        <f t="shared" si="31"/>
        <v>0</v>
      </c>
    </row>
    <row r="395" spans="1:37" x14ac:dyDescent="0.2">
      <c r="A395" t="s">
        <v>468</v>
      </c>
      <c r="B395">
        <v>2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1</v>
      </c>
      <c r="J395">
        <v>1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3</v>
      </c>
      <c r="T395">
        <f t="shared" si="33"/>
        <v>2.0760000000000001</v>
      </c>
      <c r="U395">
        <f t="shared" si="33"/>
        <v>0</v>
      </c>
      <c r="V395">
        <f t="shared" si="33"/>
        <v>0</v>
      </c>
      <c r="W395">
        <f t="shared" si="33"/>
        <v>0</v>
      </c>
      <c r="X395">
        <f t="shared" si="33"/>
        <v>0</v>
      </c>
      <c r="Y395">
        <f t="shared" si="33"/>
        <v>0</v>
      </c>
      <c r="Z395">
        <f t="shared" si="33"/>
        <v>0</v>
      </c>
      <c r="AA395">
        <f t="shared" si="33"/>
        <v>0.94099999999999995</v>
      </c>
      <c r="AB395">
        <f t="shared" si="32"/>
        <v>2.1040000000000001</v>
      </c>
      <c r="AC395">
        <f t="shared" si="32"/>
        <v>0</v>
      </c>
      <c r="AD395">
        <f t="shared" si="32"/>
        <v>0</v>
      </c>
      <c r="AE395">
        <f t="shared" si="32"/>
        <v>0</v>
      </c>
      <c r="AF395">
        <f t="shared" si="32"/>
        <v>0</v>
      </c>
      <c r="AG395">
        <f t="shared" si="32"/>
        <v>0</v>
      </c>
      <c r="AH395">
        <f t="shared" si="32"/>
        <v>0</v>
      </c>
      <c r="AI395">
        <f t="shared" si="32"/>
        <v>0</v>
      </c>
      <c r="AJ395">
        <f t="shared" si="31"/>
        <v>0</v>
      </c>
      <c r="AK395">
        <f t="shared" si="31"/>
        <v>3.4670000000000001</v>
      </c>
    </row>
    <row r="396" spans="1:37" x14ac:dyDescent="0.2">
      <c r="A396" t="s">
        <v>469</v>
      </c>
      <c r="B396">
        <v>3</v>
      </c>
      <c r="C396">
        <v>2</v>
      </c>
      <c r="D396">
        <v>0</v>
      </c>
      <c r="E396">
        <v>1</v>
      </c>
      <c r="F396">
        <v>1</v>
      </c>
      <c r="G396">
        <v>1</v>
      </c>
      <c r="H396">
        <v>0</v>
      </c>
      <c r="I396">
        <v>1</v>
      </c>
      <c r="J396">
        <v>2</v>
      </c>
      <c r="K396">
        <v>0</v>
      </c>
      <c r="L396">
        <v>1</v>
      </c>
      <c r="M396">
        <v>1</v>
      </c>
      <c r="N396">
        <v>1</v>
      </c>
      <c r="O396">
        <v>0</v>
      </c>
      <c r="P396">
        <v>0</v>
      </c>
      <c r="Q396">
        <v>0</v>
      </c>
      <c r="R396">
        <v>0</v>
      </c>
      <c r="S396">
        <v>3</v>
      </c>
      <c r="T396">
        <f t="shared" si="33"/>
        <v>2.5430000000000001</v>
      </c>
      <c r="U396">
        <f t="shared" si="33"/>
        <v>2.4780000000000002</v>
      </c>
      <c r="V396">
        <f t="shared" si="33"/>
        <v>0</v>
      </c>
      <c r="W396">
        <f t="shared" si="33"/>
        <v>1.667</v>
      </c>
      <c r="X396">
        <f t="shared" si="33"/>
        <v>2.7770000000000001</v>
      </c>
      <c r="Y396">
        <f t="shared" si="33"/>
        <v>5.1239999999999997</v>
      </c>
      <c r="Z396">
        <f t="shared" si="33"/>
        <v>0</v>
      </c>
      <c r="AA396">
        <f t="shared" si="33"/>
        <v>0.94099999999999995</v>
      </c>
      <c r="AB396">
        <f t="shared" si="32"/>
        <v>2.9260000000000002</v>
      </c>
      <c r="AC396">
        <f t="shared" si="32"/>
        <v>0</v>
      </c>
      <c r="AD396">
        <f t="shared" si="32"/>
        <v>3.37</v>
      </c>
      <c r="AE396">
        <f t="shared" si="32"/>
        <v>2.081</v>
      </c>
      <c r="AF396">
        <f t="shared" si="32"/>
        <v>2.72</v>
      </c>
      <c r="AG396">
        <f t="shared" si="32"/>
        <v>0</v>
      </c>
      <c r="AH396">
        <f t="shared" si="32"/>
        <v>0</v>
      </c>
      <c r="AI396">
        <f t="shared" si="32"/>
        <v>0</v>
      </c>
      <c r="AJ396">
        <f t="shared" si="31"/>
        <v>0</v>
      </c>
      <c r="AK396">
        <f t="shared" si="31"/>
        <v>3.4670000000000001</v>
      </c>
    </row>
    <row r="397" spans="1:37" x14ac:dyDescent="0.2">
      <c r="A397" t="s">
        <v>470</v>
      </c>
      <c r="B397">
        <v>48</v>
      </c>
      <c r="C397">
        <v>43</v>
      </c>
      <c r="D397">
        <v>12</v>
      </c>
      <c r="E397">
        <v>56</v>
      </c>
      <c r="F397">
        <v>23</v>
      </c>
      <c r="G397">
        <v>2</v>
      </c>
      <c r="H397">
        <v>32</v>
      </c>
      <c r="I397">
        <v>87</v>
      </c>
      <c r="J397">
        <v>33</v>
      </c>
      <c r="K397">
        <v>48</v>
      </c>
      <c r="L397">
        <v>7</v>
      </c>
      <c r="M397">
        <v>35</v>
      </c>
      <c r="N397">
        <v>17</v>
      </c>
      <c r="O397">
        <v>5</v>
      </c>
      <c r="P397">
        <v>30</v>
      </c>
      <c r="Q397">
        <v>34</v>
      </c>
      <c r="R397">
        <v>17</v>
      </c>
      <c r="S397">
        <v>31</v>
      </c>
      <c r="T397">
        <f t="shared" si="33"/>
        <v>6.29</v>
      </c>
      <c r="U397">
        <f t="shared" si="33"/>
        <v>6.6340000000000003</v>
      </c>
      <c r="V397">
        <f t="shared" si="33"/>
        <v>6.1710000000000003</v>
      </c>
      <c r="W397">
        <f t="shared" si="33"/>
        <v>6.9409999999999998</v>
      </c>
      <c r="X397">
        <f t="shared" si="33"/>
        <v>7.0839999999999996</v>
      </c>
      <c r="Y397">
        <f t="shared" si="33"/>
        <v>6.1029999999999998</v>
      </c>
      <c r="Z397">
        <f t="shared" si="33"/>
        <v>6.3179999999999996</v>
      </c>
      <c r="AA397">
        <f t="shared" si="33"/>
        <v>6.3410000000000002</v>
      </c>
      <c r="AB397">
        <f t="shared" si="32"/>
        <v>6.78</v>
      </c>
      <c r="AC397">
        <f t="shared" si="32"/>
        <v>6.173</v>
      </c>
      <c r="AD397">
        <f t="shared" si="32"/>
        <v>6.0529999999999999</v>
      </c>
      <c r="AE397">
        <f t="shared" si="32"/>
        <v>6.8339999999999996</v>
      </c>
      <c r="AF397">
        <f t="shared" si="32"/>
        <v>6.585</v>
      </c>
      <c r="AG397">
        <f t="shared" si="32"/>
        <v>6.08</v>
      </c>
      <c r="AH397">
        <f t="shared" si="32"/>
        <v>5.9720000000000004</v>
      </c>
      <c r="AI397">
        <f t="shared" si="32"/>
        <v>6.4219999999999997</v>
      </c>
      <c r="AJ397">
        <f t="shared" si="31"/>
        <v>7.26</v>
      </c>
      <c r="AK397">
        <f t="shared" si="31"/>
        <v>6.7130000000000001</v>
      </c>
    </row>
    <row r="398" spans="1:37" x14ac:dyDescent="0.2">
      <c r="A398" t="s">
        <v>471</v>
      </c>
      <c r="B398">
        <v>15</v>
      </c>
      <c r="C398">
        <v>17</v>
      </c>
      <c r="D398">
        <v>1</v>
      </c>
      <c r="E398">
        <v>11</v>
      </c>
      <c r="F398">
        <v>11</v>
      </c>
      <c r="G398">
        <v>2</v>
      </c>
      <c r="H398">
        <v>15</v>
      </c>
      <c r="I398">
        <v>30</v>
      </c>
      <c r="J398">
        <v>4</v>
      </c>
      <c r="K398">
        <v>13</v>
      </c>
      <c r="L398">
        <v>4</v>
      </c>
      <c r="M398">
        <v>0</v>
      </c>
      <c r="N398">
        <v>6</v>
      </c>
      <c r="O398">
        <v>2</v>
      </c>
      <c r="P398">
        <v>6</v>
      </c>
      <c r="Q398">
        <v>10</v>
      </c>
      <c r="R398">
        <v>11</v>
      </c>
      <c r="S398">
        <v>11</v>
      </c>
      <c r="T398">
        <f t="shared" si="33"/>
        <v>4.6509999999999998</v>
      </c>
      <c r="U398">
        <f t="shared" si="33"/>
        <v>5.3170000000000002</v>
      </c>
      <c r="V398">
        <f t="shared" si="33"/>
        <v>2.7909999999999999</v>
      </c>
      <c r="W398">
        <f t="shared" si="33"/>
        <v>4.6399999999999997</v>
      </c>
      <c r="X398">
        <f t="shared" si="33"/>
        <v>6.0309999999999997</v>
      </c>
      <c r="Y398">
        <f t="shared" si="33"/>
        <v>6.1029999999999998</v>
      </c>
      <c r="Z398">
        <f t="shared" si="33"/>
        <v>5.2460000000000004</v>
      </c>
      <c r="AA398">
        <f t="shared" si="33"/>
        <v>4.8380000000000001</v>
      </c>
      <c r="AB398">
        <f t="shared" si="32"/>
        <v>3.8279999999999998</v>
      </c>
      <c r="AC398">
        <f t="shared" si="32"/>
        <v>4.3410000000000002</v>
      </c>
      <c r="AD398">
        <f t="shared" si="32"/>
        <v>5.2610000000000001</v>
      </c>
      <c r="AE398">
        <f t="shared" si="32"/>
        <v>0</v>
      </c>
      <c r="AF398">
        <f t="shared" si="32"/>
        <v>5.109</v>
      </c>
      <c r="AG398">
        <f t="shared" si="32"/>
        <v>4.7889999999999997</v>
      </c>
      <c r="AH398">
        <f t="shared" si="32"/>
        <v>3.7389999999999999</v>
      </c>
      <c r="AI398">
        <f t="shared" si="32"/>
        <v>4.6959999999999997</v>
      </c>
      <c r="AJ398">
        <f t="shared" si="31"/>
        <v>6.6369999999999996</v>
      </c>
      <c r="AK398">
        <f t="shared" si="31"/>
        <v>5.2430000000000003</v>
      </c>
    </row>
    <row r="399" spans="1:37" x14ac:dyDescent="0.2">
      <c r="A399" t="s">
        <v>472</v>
      </c>
      <c r="B399">
        <v>29</v>
      </c>
      <c r="C399">
        <v>23</v>
      </c>
      <c r="D399">
        <v>8</v>
      </c>
      <c r="E399">
        <v>31</v>
      </c>
      <c r="F399">
        <v>8</v>
      </c>
      <c r="G399">
        <v>0</v>
      </c>
      <c r="H399">
        <v>16</v>
      </c>
      <c r="I399">
        <v>55</v>
      </c>
      <c r="J399">
        <v>26</v>
      </c>
      <c r="K399">
        <v>29</v>
      </c>
      <c r="L399">
        <v>2</v>
      </c>
      <c r="M399">
        <v>35</v>
      </c>
      <c r="N399">
        <v>10</v>
      </c>
      <c r="O399">
        <v>3</v>
      </c>
      <c r="P399">
        <v>17</v>
      </c>
      <c r="Q399">
        <v>23</v>
      </c>
      <c r="R399">
        <v>6</v>
      </c>
      <c r="S399">
        <v>13</v>
      </c>
      <c r="T399">
        <f t="shared" si="33"/>
        <v>5.5750000000000002</v>
      </c>
      <c r="U399">
        <f t="shared" si="33"/>
        <v>5.7439999999999998</v>
      </c>
      <c r="V399">
        <f t="shared" si="33"/>
        <v>5.5960000000000001</v>
      </c>
      <c r="W399">
        <f t="shared" si="33"/>
        <v>6.0970000000000004</v>
      </c>
      <c r="X399">
        <f t="shared" si="33"/>
        <v>5.58</v>
      </c>
      <c r="Y399">
        <f t="shared" si="33"/>
        <v>0</v>
      </c>
      <c r="Z399">
        <f t="shared" si="33"/>
        <v>5.3360000000000003</v>
      </c>
      <c r="AA399">
        <f t="shared" si="33"/>
        <v>5.6890000000000001</v>
      </c>
      <c r="AB399">
        <f t="shared" si="32"/>
        <v>6.4390000000000001</v>
      </c>
      <c r="AC399">
        <f t="shared" si="32"/>
        <v>5.4589999999999996</v>
      </c>
      <c r="AD399">
        <f t="shared" si="32"/>
        <v>4.2990000000000004</v>
      </c>
      <c r="AE399">
        <f t="shared" si="32"/>
        <v>6.8339999999999996</v>
      </c>
      <c r="AF399">
        <f t="shared" si="32"/>
        <v>5.83</v>
      </c>
      <c r="AG399">
        <f t="shared" si="32"/>
        <v>5.3570000000000002</v>
      </c>
      <c r="AH399">
        <f t="shared" si="32"/>
        <v>5.17</v>
      </c>
      <c r="AI399">
        <f t="shared" si="32"/>
        <v>5.8659999999999997</v>
      </c>
      <c r="AJ399">
        <f t="shared" si="31"/>
        <v>5.7750000000000004</v>
      </c>
      <c r="AK399">
        <f t="shared" si="31"/>
        <v>5.4779999999999998</v>
      </c>
    </row>
    <row r="400" spans="1:37" x14ac:dyDescent="0.2">
      <c r="A400" t="s">
        <v>473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f t="shared" si="33"/>
        <v>0</v>
      </c>
      <c r="U400">
        <f t="shared" si="33"/>
        <v>0</v>
      </c>
      <c r="V400">
        <f t="shared" si="33"/>
        <v>0</v>
      </c>
      <c r="W400">
        <f t="shared" si="33"/>
        <v>0</v>
      </c>
      <c r="X400">
        <f t="shared" si="33"/>
        <v>0</v>
      </c>
      <c r="Y400">
        <f t="shared" si="33"/>
        <v>0</v>
      </c>
      <c r="Z400">
        <f t="shared" si="33"/>
        <v>0</v>
      </c>
      <c r="AA400">
        <f t="shared" si="33"/>
        <v>0</v>
      </c>
      <c r="AB400">
        <f t="shared" si="32"/>
        <v>0</v>
      </c>
      <c r="AC400">
        <f t="shared" si="32"/>
        <v>0</v>
      </c>
      <c r="AD400">
        <f t="shared" si="32"/>
        <v>0</v>
      </c>
      <c r="AE400">
        <f t="shared" si="32"/>
        <v>0</v>
      </c>
      <c r="AF400">
        <f t="shared" si="32"/>
        <v>0</v>
      </c>
      <c r="AG400">
        <f t="shared" si="32"/>
        <v>0</v>
      </c>
      <c r="AH400">
        <f t="shared" si="32"/>
        <v>0</v>
      </c>
      <c r="AI400">
        <f t="shared" si="32"/>
        <v>0</v>
      </c>
      <c r="AJ400">
        <f t="shared" si="31"/>
        <v>0</v>
      </c>
      <c r="AK400">
        <f t="shared" si="31"/>
        <v>0</v>
      </c>
    </row>
    <row r="401" spans="1:37" x14ac:dyDescent="0.2">
      <c r="A401" t="s">
        <v>474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f t="shared" si="33"/>
        <v>0</v>
      </c>
      <c r="U401">
        <f t="shared" si="33"/>
        <v>0</v>
      </c>
      <c r="V401">
        <f t="shared" si="33"/>
        <v>0</v>
      </c>
      <c r="W401">
        <f t="shared" si="33"/>
        <v>0</v>
      </c>
      <c r="X401">
        <f t="shared" si="33"/>
        <v>0</v>
      </c>
      <c r="Y401">
        <f t="shared" si="33"/>
        <v>0</v>
      </c>
      <c r="Z401">
        <f t="shared" si="33"/>
        <v>0</v>
      </c>
      <c r="AA401">
        <f t="shared" si="33"/>
        <v>0</v>
      </c>
      <c r="AB401">
        <f t="shared" si="32"/>
        <v>0</v>
      </c>
      <c r="AC401">
        <f t="shared" si="32"/>
        <v>0</v>
      </c>
      <c r="AD401">
        <f t="shared" si="32"/>
        <v>0</v>
      </c>
      <c r="AE401">
        <f t="shared" si="32"/>
        <v>0</v>
      </c>
      <c r="AF401">
        <f t="shared" si="32"/>
        <v>0</v>
      </c>
      <c r="AG401">
        <f t="shared" si="32"/>
        <v>0</v>
      </c>
      <c r="AH401">
        <f t="shared" si="32"/>
        <v>0</v>
      </c>
      <c r="AI401">
        <f t="shared" si="32"/>
        <v>0</v>
      </c>
      <c r="AJ401">
        <f t="shared" si="31"/>
        <v>0</v>
      </c>
      <c r="AK401">
        <f t="shared" si="31"/>
        <v>0</v>
      </c>
    </row>
    <row r="402" spans="1:37" x14ac:dyDescent="0.2">
      <c r="A402" t="s">
        <v>475</v>
      </c>
      <c r="B402">
        <v>13</v>
      </c>
      <c r="C402">
        <v>16</v>
      </c>
      <c r="D402">
        <v>3</v>
      </c>
      <c r="E402">
        <v>13</v>
      </c>
      <c r="F402">
        <v>11</v>
      </c>
      <c r="G402">
        <v>2</v>
      </c>
      <c r="H402">
        <v>4</v>
      </c>
      <c r="I402">
        <v>8</v>
      </c>
      <c r="J402">
        <v>9</v>
      </c>
      <c r="K402">
        <v>9</v>
      </c>
      <c r="L402">
        <v>1</v>
      </c>
      <c r="M402">
        <v>9</v>
      </c>
      <c r="N402">
        <v>4</v>
      </c>
      <c r="O402">
        <v>5</v>
      </c>
      <c r="P402">
        <v>8</v>
      </c>
      <c r="Q402">
        <v>5</v>
      </c>
      <c r="R402">
        <v>3</v>
      </c>
      <c r="S402">
        <v>10</v>
      </c>
      <c r="T402">
        <f t="shared" si="33"/>
        <v>4.4539999999999997</v>
      </c>
      <c r="U402">
        <f t="shared" si="33"/>
        <v>5.2320000000000002</v>
      </c>
      <c r="V402">
        <f t="shared" si="33"/>
        <v>4.2300000000000004</v>
      </c>
      <c r="W402">
        <f t="shared" si="33"/>
        <v>4.8719999999999999</v>
      </c>
      <c r="X402">
        <f t="shared" si="33"/>
        <v>6.0309999999999997</v>
      </c>
      <c r="Y402">
        <f t="shared" si="33"/>
        <v>6.1029999999999998</v>
      </c>
      <c r="Z402">
        <f t="shared" si="33"/>
        <v>3.44</v>
      </c>
      <c r="AA402">
        <f t="shared" si="33"/>
        <v>3.0640000000000001</v>
      </c>
      <c r="AB402">
        <f t="shared" si="32"/>
        <v>4.9400000000000004</v>
      </c>
      <c r="AC402">
        <f t="shared" si="32"/>
        <v>3.8420000000000001</v>
      </c>
      <c r="AD402">
        <f t="shared" si="32"/>
        <v>3.37</v>
      </c>
      <c r="AE402">
        <f t="shared" si="32"/>
        <v>4.9109999999999996</v>
      </c>
      <c r="AF402">
        <f t="shared" si="32"/>
        <v>4.5449999999999999</v>
      </c>
      <c r="AG402">
        <f t="shared" si="32"/>
        <v>6.08</v>
      </c>
      <c r="AH402">
        <f t="shared" si="32"/>
        <v>4.1269999999999998</v>
      </c>
      <c r="AI402">
        <f t="shared" si="32"/>
        <v>3.7509999999999999</v>
      </c>
      <c r="AJ402">
        <f t="shared" si="31"/>
        <v>4.8010000000000002</v>
      </c>
      <c r="AK402">
        <f t="shared" si="31"/>
        <v>5.109</v>
      </c>
    </row>
    <row r="403" spans="1:37" x14ac:dyDescent="0.2">
      <c r="A403" t="s">
        <v>476</v>
      </c>
      <c r="B403">
        <v>48</v>
      </c>
      <c r="C403">
        <v>56</v>
      </c>
      <c r="D403">
        <v>23</v>
      </c>
      <c r="E403">
        <v>61</v>
      </c>
      <c r="F403">
        <v>59</v>
      </c>
      <c r="G403">
        <v>7</v>
      </c>
      <c r="H403">
        <v>25</v>
      </c>
      <c r="I403">
        <v>51</v>
      </c>
      <c r="J403">
        <v>42</v>
      </c>
      <c r="K403">
        <v>32</v>
      </c>
      <c r="L403">
        <v>9</v>
      </c>
      <c r="M403">
        <v>37</v>
      </c>
      <c r="N403">
        <v>19</v>
      </c>
      <c r="O403">
        <v>13</v>
      </c>
      <c r="P403">
        <v>30</v>
      </c>
      <c r="Q403">
        <v>27</v>
      </c>
      <c r="R403">
        <v>11</v>
      </c>
      <c r="S403">
        <v>32</v>
      </c>
      <c r="T403">
        <f t="shared" si="33"/>
        <v>6.29</v>
      </c>
      <c r="U403">
        <f t="shared" si="33"/>
        <v>7.0119999999999996</v>
      </c>
      <c r="V403">
        <f t="shared" si="33"/>
        <v>7.1</v>
      </c>
      <c r="W403">
        <f t="shared" si="33"/>
        <v>7.0629999999999997</v>
      </c>
      <c r="X403">
        <f t="shared" si="33"/>
        <v>8.4359999999999999</v>
      </c>
      <c r="Y403">
        <f t="shared" si="33"/>
        <v>7.8949999999999996</v>
      </c>
      <c r="Z403">
        <f t="shared" si="33"/>
        <v>5.9669999999999996</v>
      </c>
      <c r="AA403">
        <f t="shared" si="33"/>
        <v>5.5830000000000002</v>
      </c>
      <c r="AB403">
        <f t="shared" si="32"/>
        <v>7.125</v>
      </c>
      <c r="AC403">
        <f t="shared" si="32"/>
        <v>5.5979999999999999</v>
      </c>
      <c r="AD403">
        <f t="shared" si="32"/>
        <v>6.41</v>
      </c>
      <c r="AE403">
        <f t="shared" si="32"/>
        <v>6.9139999999999997</v>
      </c>
      <c r="AF403">
        <f t="shared" si="32"/>
        <v>6.7439999999999998</v>
      </c>
      <c r="AG403">
        <f t="shared" si="32"/>
        <v>7.4450000000000003</v>
      </c>
      <c r="AH403">
        <f t="shared" si="32"/>
        <v>5.9720000000000004</v>
      </c>
      <c r="AI403">
        <f t="shared" si="32"/>
        <v>6.093</v>
      </c>
      <c r="AJ403">
        <f t="shared" si="31"/>
        <v>6.6369999999999996</v>
      </c>
      <c r="AK403">
        <f t="shared" si="31"/>
        <v>6.758</v>
      </c>
    </row>
    <row r="404" spans="1:37" x14ac:dyDescent="0.2">
      <c r="A404" t="s">
        <v>477</v>
      </c>
      <c r="B404">
        <v>2</v>
      </c>
      <c r="C404">
        <v>9</v>
      </c>
      <c r="D404">
        <v>6</v>
      </c>
      <c r="E404">
        <v>5</v>
      </c>
      <c r="F404">
        <v>2</v>
      </c>
      <c r="G404">
        <v>2</v>
      </c>
      <c r="H404">
        <v>1</v>
      </c>
      <c r="I404">
        <v>5</v>
      </c>
      <c r="J404">
        <v>1</v>
      </c>
      <c r="K404">
        <v>6</v>
      </c>
      <c r="L404">
        <v>1</v>
      </c>
      <c r="M404">
        <v>2</v>
      </c>
      <c r="N404">
        <v>0</v>
      </c>
      <c r="O404">
        <v>1</v>
      </c>
      <c r="P404">
        <v>0</v>
      </c>
      <c r="Q404">
        <v>2</v>
      </c>
      <c r="R404">
        <v>1</v>
      </c>
      <c r="S404">
        <v>1</v>
      </c>
      <c r="T404">
        <f t="shared" si="33"/>
        <v>2.0760000000000001</v>
      </c>
      <c r="U404">
        <f t="shared" si="33"/>
        <v>4.431</v>
      </c>
      <c r="V404">
        <f t="shared" si="33"/>
        <v>5.1909999999999998</v>
      </c>
      <c r="W404">
        <f t="shared" si="33"/>
        <v>3.57</v>
      </c>
      <c r="X404">
        <f t="shared" si="33"/>
        <v>3.6680000000000001</v>
      </c>
      <c r="Y404">
        <f t="shared" si="33"/>
        <v>6.1029999999999998</v>
      </c>
      <c r="Z404">
        <f t="shared" si="33"/>
        <v>1.792</v>
      </c>
      <c r="AA404">
        <f t="shared" si="33"/>
        <v>2.4860000000000002</v>
      </c>
      <c r="AB404">
        <f t="shared" si="32"/>
        <v>2.1040000000000001</v>
      </c>
      <c r="AC404">
        <f t="shared" si="32"/>
        <v>3.306</v>
      </c>
      <c r="AD404">
        <f t="shared" si="32"/>
        <v>3.37</v>
      </c>
      <c r="AE404">
        <f t="shared" si="32"/>
        <v>2.9</v>
      </c>
      <c r="AF404">
        <f t="shared" si="32"/>
        <v>0</v>
      </c>
      <c r="AG404">
        <f t="shared" si="32"/>
        <v>3.8410000000000002</v>
      </c>
      <c r="AH404">
        <f t="shared" si="32"/>
        <v>0</v>
      </c>
      <c r="AI404">
        <f t="shared" si="32"/>
        <v>2.581</v>
      </c>
      <c r="AJ404">
        <f t="shared" si="31"/>
        <v>3.3159999999999998</v>
      </c>
      <c r="AK404">
        <f t="shared" si="31"/>
        <v>2.1219999999999999</v>
      </c>
    </row>
    <row r="405" spans="1:37" x14ac:dyDescent="0.2">
      <c r="A405" t="s">
        <v>478</v>
      </c>
      <c r="B405">
        <v>8</v>
      </c>
      <c r="C405">
        <v>9</v>
      </c>
      <c r="D405">
        <v>6</v>
      </c>
      <c r="E405">
        <v>9</v>
      </c>
      <c r="F405">
        <v>4</v>
      </c>
      <c r="G405">
        <v>3</v>
      </c>
      <c r="H405">
        <v>6</v>
      </c>
      <c r="I405">
        <v>9</v>
      </c>
      <c r="J405">
        <v>4</v>
      </c>
      <c r="K405">
        <v>6</v>
      </c>
      <c r="L405">
        <v>1</v>
      </c>
      <c r="M405">
        <v>4</v>
      </c>
      <c r="N405">
        <v>2</v>
      </c>
      <c r="O405">
        <v>5</v>
      </c>
      <c r="P405">
        <v>4</v>
      </c>
      <c r="Q405">
        <v>7</v>
      </c>
      <c r="R405">
        <v>4</v>
      </c>
      <c r="S405">
        <v>3</v>
      </c>
      <c r="T405">
        <f t="shared" si="33"/>
        <v>3.794</v>
      </c>
      <c r="U405">
        <f t="shared" si="33"/>
        <v>4.431</v>
      </c>
      <c r="V405">
        <f t="shared" si="33"/>
        <v>5.1909999999999998</v>
      </c>
      <c r="W405">
        <f t="shared" si="33"/>
        <v>4.3630000000000004</v>
      </c>
      <c r="X405">
        <f t="shared" si="33"/>
        <v>4.6100000000000003</v>
      </c>
      <c r="Y405">
        <f t="shared" si="33"/>
        <v>6.681</v>
      </c>
      <c r="Z405">
        <f t="shared" si="33"/>
        <v>3.98</v>
      </c>
      <c r="AA405">
        <f t="shared" si="33"/>
        <v>3.214</v>
      </c>
      <c r="AB405">
        <f t="shared" si="32"/>
        <v>3.8279999999999998</v>
      </c>
      <c r="AC405">
        <f t="shared" si="32"/>
        <v>3.306</v>
      </c>
      <c r="AD405">
        <f t="shared" si="32"/>
        <v>3.37</v>
      </c>
      <c r="AE405">
        <f t="shared" si="32"/>
        <v>3.8</v>
      </c>
      <c r="AF405">
        <f t="shared" si="32"/>
        <v>3.6059999999999999</v>
      </c>
      <c r="AG405">
        <f t="shared" si="32"/>
        <v>6.08</v>
      </c>
      <c r="AH405">
        <f t="shared" si="32"/>
        <v>3.2080000000000002</v>
      </c>
      <c r="AI405">
        <f t="shared" si="32"/>
        <v>4.2050000000000001</v>
      </c>
      <c r="AJ405">
        <f t="shared" si="31"/>
        <v>5.2030000000000003</v>
      </c>
      <c r="AK405">
        <f t="shared" si="31"/>
        <v>3.4670000000000001</v>
      </c>
    </row>
    <row r="406" spans="1:37" x14ac:dyDescent="0.2">
      <c r="A406" t="s">
        <v>479</v>
      </c>
      <c r="B406">
        <v>1</v>
      </c>
      <c r="C406">
        <v>2</v>
      </c>
      <c r="D406">
        <v>2</v>
      </c>
      <c r="E406">
        <v>2</v>
      </c>
      <c r="F406">
        <v>0</v>
      </c>
      <c r="G406">
        <v>0</v>
      </c>
      <c r="H406">
        <v>1</v>
      </c>
      <c r="I406">
        <v>1</v>
      </c>
      <c r="J406">
        <v>0</v>
      </c>
      <c r="K406">
        <v>1</v>
      </c>
      <c r="L406">
        <v>0</v>
      </c>
      <c r="M406">
        <v>1</v>
      </c>
      <c r="N406">
        <v>0</v>
      </c>
      <c r="O406">
        <v>0</v>
      </c>
      <c r="P406">
        <v>6</v>
      </c>
      <c r="Q406">
        <v>4</v>
      </c>
      <c r="R406">
        <v>0</v>
      </c>
      <c r="S406">
        <v>0</v>
      </c>
      <c r="T406">
        <f t="shared" si="33"/>
        <v>1.383</v>
      </c>
      <c r="U406">
        <f t="shared" si="33"/>
        <v>2.4780000000000002</v>
      </c>
      <c r="V406">
        <f t="shared" si="33"/>
        <v>3.6829999999999998</v>
      </c>
      <c r="W406">
        <f t="shared" si="33"/>
        <v>2.42</v>
      </c>
      <c r="X406">
        <f t="shared" si="33"/>
        <v>0</v>
      </c>
      <c r="Y406">
        <f t="shared" si="33"/>
        <v>0</v>
      </c>
      <c r="Z406">
        <f t="shared" si="33"/>
        <v>1.792</v>
      </c>
      <c r="AA406">
        <f t="shared" si="33"/>
        <v>0.94099999999999995</v>
      </c>
      <c r="AB406">
        <f t="shared" si="32"/>
        <v>0</v>
      </c>
      <c r="AC406">
        <f t="shared" si="32"/>
        <v>1.3120000000000001</v>
      </c>
      <c r="AD406">
        <f t="shared" si="32"/>
        <v>0</v>
      </c>
      <c r="AE406">
        <f t="shared" si="32"/>
        <v>2.081</v>
      </c>
      <c r="AF406">
        <f t="shared" si="32"/>
        <v>0</v>
      </c>
      <c r="AG406">
        <f t="shared" si="32"/>
        <v>0</v>
      </c>
      <c r="AH406">
        <f t="shared" si="32"/>
        <v>3.7389999999999999</v>
      </c>
      <c r="AI406">
        <f t="shared" si="32"/>
        <v>3.4550000000000001</v>
      </c>
      <c r="AJ406">
        <f t="shared" si="31"/>
        <v>0</v>
      </c>
      <c r="AK406">
        <f t="shared" si="31"/>
        <v>0</v>
      </c>
    </row>
    <row r="407" spans="1:37" x14ac:dyDescent="0.2">
      <c r="A407" t="s">
        <v>480</v>
      </c>
      <c r="B407">
        <v>1</v>
      </c>
      <c r="C407">
        <v>3</v>
      </c>
      <c r="D407">
        <v>2</v>
      </c>
      <c r="E407">
        <v>2</v>
      </c>
      <c r="F407">
        <v>2</v>
      </c>
      <c r="G407">
        <v>0</v>
      </c>
      <c r="H407">
        <v>4</v>
      </c>
      <c r="I407">
        <v>3</v>
      </c>
      <c r="J407">
        <v>0</v>
      </c>
      <c r="K407">
        <v>1</v>
      </c>
      <c r="L407">
        <v>0</v>
      </c>
      <c r="M407">
        <v>1</v>
      </c>
      <c r="N407">
        <v>0</v>
      </c>
      <c r="O407">
        <v>0</v>
      </c>
      <c r="P407">
        <v>8</v>
      </c>
      <c r="Q407">
        <v>5</v>
      </c>
      <c r="R407">
        <v>0</v>
      </c>
      <c r="S407">
        <v>1</v>
      </c>
      <c r="T407">
        <f t="shared" si="33"/>
        <v>1.383</v>
      </c>
      <c r="U407">
        <f t="shared" si="33"/>
        <v>2.9740000000000002</v>
      </c>
      <c r="V407">
        <f t="shared" si="33"/>
        <v>3.6829999999999998</v>
      </c>
      <c r="W407">
        <f t="shared" si="33"/>
        <v>2.42</v>
      </c>
      <c r="X407">
        <f t="shared" si="33"/>
        <v>3.6680000000000001</v>
      </c>
      <c r="Y407">
        <f t="shared" si="33"/>
        <v>0</v>
      </c>
      <c r="Z407">
        <f t="shared" si="33"/>
        <v>3.44</v>
      </c>
      <c r="AA407">
        <f t="shared" si="33"/>
        <v>1.911</v>
      </c>
      <c r="AB407">
        <f t="shared" si="32"/>
        <v>0</v>
      </c>
      <c r="AC407">
        <f t="shared" si="32"/>
        <v>1.3120000000000001</v>
      </c>
      <c r="AD407">
        <f t="shared" si="32"/>
        <v>0</v>
      </c>
      <c r="AE407">
        <f t="shared" si="32"/>
        <v>2.081</v>
      </c>
      <c r="AF407">
        <f t="shared" si="32"/>
        <v>0</v>
      </c>
      <c r="AG407">
        <f t="shared" si="32"/>
        <v>0</v>
      </c>
      <c r="AH407">
        <f t="shared" si="32"/>
        <v>4.1269999999999998</v>
      </c>
      <c r="AI407">
        <f t="shared" si="32"/>
        <v>3.7509999999999999</v>
      </c>
      <c r="AJ407">
        <f t="shared" si="31"/>
        <v>0</v>
      </c>
      <c r="AK407">
        <f t="shared" si="31"/>
        <v>2.1219999999999999</v>
      </c>
    </row>
    <row r="408" spans="1:37" x14ac:dyDescent="0.2">
      <c r="A408" t="s">
        <v>481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f t="shared" si="33"/>
        <v>0</v>
      </c>
      <c r="U408">
        <f t="shared" si="33"/>
        <v>0</v>
      </c>
      <c r="V408">
        <f t="shared" si="33"/>
        <v>0</v>
      </c>
      <c r="W408">
        <f t="shared" si="33"/>
        <v>0</v>
      </c>
      <c r="X408">
        <f t="shared" si="33"/>
        <v>0</v>
      </c>
      <c r="Y408">
        <f t="shared" si="33"/>
        <v>0</v>
      </c>
      <c r="Z408">
        <f t="shared" si="33"/>
        <v>0</v>
      </c>
      <c r="AA408">
        <f t="shared" si="33"/>
        <v>0</v>
      </c>
      <c r="AB408">
        <f t="shared" si="32"/>
        <v>0</v>
      </c>
      <c r="AC408">
        <f t="shared" si="32"/>
        <v>0</v>
      </c>
      <c r="AD408">
        <f t="shared" si="32"/>
        <v>0</v>
      </c>
      <c r="AE408">
        <f t="shared" si="32"/>
        <v>0</v>
      </c>
      <c r="AF408">
        <f t="shared" si="32"/>
        <v>0</v>
      </c>
      <c r="AG408">
        <f t="shared" si="32"/>
        <v>0</v>
      </c>
      <c r="AH408">
        <f t="shared" si="32"/>
        <v>0</v>
      </c>
      <c r="AI408">
        <f t="shared" si="32"/>
        <v>0</v>
      </c>
      <c r="AJ408">
        <f t="shared" si="31"/>
        <v>0</v>
      </c>
      <c r="AK408">
        <f t="shared" si="31"/>
        <v>0</v>
      </c>
    </row>
    <row r="409" spans="1:37" x14ac:dyDescent="0.2">
      <c r="A409" t="s">
        <v>482</v>
      </c>
      <c r="B409">
        <v>9</v>
      </c>
      <c r="C409">
        <v>2</v>
      </c>
      <c r="D409">
        <v>3</v>
      </c>
      <c r="E409">
        <v>0</v>
      </c>
      <c r="F409">
        <v>0</v>
      </c>
      <c r="G409">
        <v>1</v>
      </c>
      <c r="H409">
        <v>2</v>
      </c>
      <c r="I409">
        <v>0</v>
      </c>
      <c r="J409">
        <v>0</v>
      </c>
      <c r="K409">
        <v>0</v>
      </c>
      <c r="L409">
        <v>1</v>
      </c>
      <c r="M409">
        <v>0</v>
      </c>
      <c r="N409">
        <v>0</v>
      </c>
      <c r="O409">
        <v>0</v>
      </c>
      <c r="P409">
        <v>0</v>
      </c>
      <c r="Q409">
        <v>1</v>
      </c>
      <c r="R409">
        <v>0</v>
      </c>
      <c r="S409">
        <v>0</v>
      </c>
      <c r="T409">
        <f t="shared" si="33"/>
        <v>3.952</v>
      </c>
      <c r="U409">
        <f t="shared" si="33"/>
        <v>2.4780000000000002</v>
      </c>
      <c r="V409">
        <f t="shared" si="33"/>
        <v>4.2300000000000004</v>
      </c>
      <c r="W409">
        <f t="shared" si="33"/>
        <v>0</v>
      </c>
      <c r="X409">
        <f t="shared" si="33"/>
        <v>0</v>
      </c>
      <c r="Y409">
        <f t="shared" si="33"/>
        <v>5.1239999999999997</v>
      </c>
      <c r="Z409">
        <f t="shared" si="33"/>
        <v>2.5670000000000002</v>
      </c>
      <c r="AA409">
        <f t="shared" si="33"/>
        <v>0</v>
      </c>
      <c r="AB409">
        <f t="shared" si="32"/>
        <v>0</v>
      </c>
      <c r="AC409">
        <f t="shared" si="32"/>
        <v>0</v>
      </c>
      <c r="AD409">
        <f t="shared" si="32"/>
        <v>3.37</v>
      </c>
      <c r="AE409">
        <f t="shared" si="32"/>
        <v>0</v>
      </c>
      <c r="AF409">
        <f t="shared" si="32"/>
        <v>0</v>
      </c>
      <c r="AG409">
        <f t="shared" si="32"/>
        <v>0</v>
      </c>
      <c r="AH409">
        <f t="shared" si="32"/>
        <v>0</v>
      </c>
      <c r="AI409">
        <f t="shared" si="32"/>
        <v>1.804</v>
      </c>
      <c r="AJ409">
        <f t="shared" si="31"/>
        <v>0</v>
      </c>
      <c r="AK409">
        <f t="shared" si="31"/>
        <v>0</v>
      </c>
    </row>
    <row r="410" spans="1:37" x14ac:dyDescent="0.2">
      <c r="A410" t="s">
        <v>483</v>
      </c>
      <c r="B410">
        <v>53</v>
      </c>
      <c r="C410">
        <v>55</v>
      </c>
      <c r="D410">
        <v>70</v>
      </c>
      <c r="E410">
        <v>63</v>
      </c>
      <c r="F410">
        <v>47</v>
      </c>
      <c r="G410">
        <v>9</v>
      </c>
      <c r="H410">
        <v>46</v>
      </c>
      <c r="I410">
        <v>72</v>
      </c>
      <c r="J410">
        <v>34</v>
      </c>
      <c r="K410">
        <v>49</v>
      </c>
      <c r="L410">
        <v>10</v>
      </c>
      <c r="M410">
        <v>55</v>
      </c>
      <c r="N410">
        <v>26</v>
      </c>
      <c r="O410">
        <v>47</v>
      </c>
      <c r="P410">
        <v>128</v>
      </c>
      <c r="Q410">
        <v>138</v>
      </c>
      <c r="R410">
        <v>38</v>
      </c>
      <c r="S410">
        <v>89</v>
      </c>
      <c r="T410">
        <f t="shared" si="33"/>
        <v>6.431</v>
      </c>
      <c r="U410">
        <f t="shared" si="33"/>
        <v>6.9859999999999998</v>
      </c>
      <c r="V410">
        <f t="shared" si="33"/>
        <v>8.6989999999999998</v>
      </c>
      <c r="W410">
        <f t="shared" si="33"/>
        <v>7.109</v>
      </c>
      <c r="X410">
        <f t="shared" si="33"/>
        <v>8.109</v>
      </c>
      <c r="Y410">
        <f t="shared" si="33"/>
        <v>8.2560000000000002</v>
      </c>
      <c r="Z410">
        <f t="shared" si="33"/>
        <v>6.8360000000000003</v>
      </c>
      <c r="AA410">
        <f t="shared" si="33"/>
        <v>6.0709999999999997</v>
      </c>
      <c r="AB410">
        <f t="shared" si="32"/>
        <v>6.8230000000000004</v>
      </c>
      <c r="AC410">
        <f t="shared" si="32"/>
        <v>6.202</v>
      </c>
      <c r="AD410">
        <f t="shared" si="32"/>
        <v>6.5609999999999999</v>
      </c>
      <c r="AE410">
        <f t="shared" si="32"/>
        <v>7.4820000000000002</v>
      </c>
      <c r="AF410">
        <f t="shared" si="32"/>
        <v>7.1920000000000002</v>
      </c>
      <c r="AG410">
        <f t="shared" si="32"/>
        <v>9.2929999999999993</v>
      </c>
      <c r="AH410">
        <f t="shared" si="32"/>
        <v>8.048</v>
      </c>
      <c r="AI410">
        <f t="shared" si="32"/>
        <v>8.43</v>
      </c>
      <c r="AJ410">
        <f t="shared" si="31"/>
        <v>8.4160000000000004</v>
      </c>
      <c r="AK410">
        <f t="shared" si="31"/>
        <v>8.2260000000000009</v>
      </c>
    </row>
    <row r="411" spans="1:37" x14ac:dyDescent="0.2">
      <c r="A411" t="s">
        <v>484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f t="shared" si="33"/>
        <v>0</v>
      </c>
      <c r="U411">
        <f t="shared" si="33"/>
        <v>0</v>
      </c>
      <c r="V411">
        <f t="shared" si="33"/>
        <v>0</v>
      </c>
      <c r="W411">
        <f t="shared" si="33"/>
        <v>0</v>
      </c>
      <c r="X411">
        <f t="shared" si="33"/>
        <v>0</v>
      </c>
      <c r="Y411">
        <f t="shared" si="33"/>
        <v>0</v>
      </c>
      <c r="Z411">
        <f t="shared" si="33"/>
        <v>0</v>
      </c>
      <c r="AA411">
        <f t="shared" si="33"/>
        <v>0</v>
      </c>
      <c r="AB411">
        <f t="shared" si="32"/>
        <v>0</v>
      </c>
      <c r="AC411">
        <f t="shared" si="32"/>
        <v>0</v>
      </c>
      <c r="AD411">
        <f t="shared" si="32"/>
        <v>0</v>
      </c>
      <c r="AE411">
        <f t="shared" si="32"/>
        <v>0</v>
      </c>
      <c r="AF411">
        <f t="shared" si="32"/>
        <v>0</v>
      </c>
      <c r="AG411">
        <f t="shared" si="32"/>
        <v>0</v>
      </c>
      <c r="AH411">
        <f t="shared" si="32"/>
        <v>0</v>
      </c>
      <c r="AI411">
        <f t="shared" si="32"/>
        <v>0</v>
      </c>
      <c r="AJ411">
        <f t="shared" si="31"/>
        <v>0</v>
      </c>
      <c r="AK411">
        <f t="shared" si="31"/>
        <v>0</v>
      </c>
    </row>
    <row r="412" spans="1:37" x14ac:dyDescent="0.2">
      <c r="A412" t="s">
        <v>485</v>
      </c>
      <c r="B412">
        <v>4</v>
      </c>
      <c r="C412">
        <v>0</v>
      </c>
      <c r="D412">
        <v>0</v>
      </c>
      <c r="E412">
        <v>1</v>
      </c>
      <c r="F412">
        <v>0</v>
      </c>
      <c r="G412">
        <v>0</v>
      </c>
      <c r="H412">
        <v>0</v>
      </c>
      <c r="I412">
        <v>1</v>
      </c>
      <c r="J412">
        <v>1</v>
      </c>
      <c r="K412">
        <v>1</v>
      </c>
      <c r="L412">
        <v>0</v>
      </c>
      <c r="M412">
        <v>0</v>
      </c>
      <c r="N412">
        <v>0</v>
      </c>
      <c r="O412">
        <v>1</v>
      </c>
      <c r="P412">
        <v>1</v>
      </c>
      <c r="Q412">
        <v>1</v>
      </c>
      <c r="R412">
        <v>0</v>
      </c>
      <c r="S412">
        <v>0</v>
      </c>
      <c r="T412">
        <f t="shared" si="33"/>
        <v>2.8940000000000001</v>
      </c>
      <c r="U412">
        <f t="shared" si="33"/>
        <v>0</v>
      </c>
      <c r="V412">
        <f t="shared" si="33"/>
        <v>0</v>
      </c>
      <c r="W412">
        <f t="shared" si="33"/>
        <v>1.667</v>
      </c>
      <c r="X412">
        <f t="shared" si="33"/>
        <v>0</v>
      </c>
      <c r="Y412">
        <f t="shared" si="33"/>
        <v>0</v>
      </c>
      <c r="Z412">
        <f t="shared" si="33"/>
        <v>0</v>
      </c>
      <c r="AA412">
        <f t="shared" si="33"/>
        <v>0.94099999999999995</v>
      </c>
      <c r="AB412">
        <f t="shared" si="32"/>
        <v>2.1040000000000001</v>
      </c>
      <c r="AC412">
        <f t="shared" si="32"/>
        <v>1.3120000000000001</v>
      </c>
      <c r="AD412">
        <f t="shared" si="32"/>
        <v>0</v>
      </c>
      <c r="AE412">
        <f t="shared" si="32"/>
        <v>0</v>
      </c>
      <c r="AF412">
        <f t="shared" si="32"/>
        <v>0</v>
      </c>
      <c r="AG412">
        <f t="shared" si="32"/>
        <v>3.8410000000000002</v>
      </c>
      <c r="AH412">
        <f t="shared" si="32"/>
        <v>1.613</v>
      </c>
      <c r="AI412">
        <f t="shared" si="32"/>
        <v>1.804</v>
      </c>
      <c r="AJ412">
        <f t="shared" si="31"/>
        <v>0</v>
      </c>
      <c r="AK412">
        <f t="shared" si="31"/>
        <v>0</v>
      </c>
    </row>
    <row r="413" spans="1:37" x14ac:dyDescent="0.2">
      <c r="A413" t="s">
        <v>486</v>
      </c>
      <c r="B413">
        <v>23</v>
      </c>
      <c r="C413">
        <v>8</v>
      </c>
      <c r="D413">
        <v>11</v>
      </c>
      <c r="E413">
        <v>12</v>
      </c>
      <c r="F413">
        <v>8</v>
      </c>
      <c r="G413">
        <v>2</v>
      </c>
      <c r="H413">
        <v>5</v>
      </c>
      <c r="I413">
        <v>28</v>
      </c>
      <c r="J413">
        <v>10</v>
      </c>
      <c r="K413">
        <v>21</v>
      </c>
      <c r="L413">
        <v>4</v>
      </c>
      <c r="M413">
        <v>5</v>
      </c>
      <c r="N413">
        <v>2</v>
      </c>
      <c r="O413">
        <v>5</v>
      </c>
      <c r="P413">
        <v>7</v>
      </c>
      <c r="Q413">
        <v>8</v>
      </c>
      <c r="R413">
        <v>4</v>
      </c>
      <c r="S413">
        <v>7</v>
      </c>
      <c r="T413">
        <f t="shared" si="33"/>
        <v>5.2480000000000002</v>
      </c>
      <c r="U413">
        <f t="shared" si="33"/>
        <v>4.2699999999999996</v>
      </c>
      <c r="V413">
        <f t="shared" si="33"/>
        <v>6.048</v>
      </c>
      <c r="W413">
        <f t="shared" si="33"/>
        <v>4.7610000000000001</v>
      </c>
      <c r="X413">
        <f t="shared" si="33"/>
        <v>5.58</v>
      </c>
      <c r="Y413">
        <f t="shared" si="33"/>
        <v>6.1029999999999998</v>
      </c>
      <c r="Z413">
        <f t="shared" si="33"/>
        <v>3.7349999999999999</v>
      </c>
      <c r="AA413">
        <f t="shared" si="33"/>
        <v>4.742</v>
      </c>
      <c r="AB413">
        <f t="shared" si="32"/>
        <v>5.0869999999999997</v>
      </c>
      <c r="AC413">
        <f t="shared" si="32"/>
        <v>5.0049999999999999</v>
      </c>
      <c r="AD413">
        <f t="shared" si="32"/>
        <v>5.2610000000000001</v>
      </c>
      <c r="AE413">
        <f t="shared" si="32"/>
        <v>4.101</v>
      </c>
      <c r="AF413">
        <f t="shared" si="32"/>
        <v>3.6059999999999999</v>
      </c>
      <c r="AG413">
        <f t="shared" si="32"/>
        <v>6.08</v>
      </c>
      <c r="AH413">
        <f t="shared" si="32"/>
        <v>3.9460000000000002</v>
      </c>
      <c r="AI413">
        <f t="shared" si="32"/>
        <v>4.3879999999999999</v>
      </c>
      <c r="AJ413">
        <f t="shared" si="31"/>
        <v>5.2030000000000003</v>
      </c>
      <c r="AK413">
        <f t="shared" si="31"/>
        <v>4.6130000000000004</v>
      </c>
    </row>
    <row r="414" spans="1:37" x14ac:dyDescent="0.2">
      <c r="A414" t="s">
        <v>487</v>
      </c>
      <c r="B414">
        <v>34</v>
      </c>
      <c r="C414">
        <v>23</v>
      </c>
      <c r="D414">
        <v>8</v>
      </c>
      <c r="E414">
        <v>31</v>
      </c>
      <c r="F414">
        <v>15</v>
      </c>
      <c r="G414">
        <v>2</v>
      </c>
      <c r="H414">
        <v>36</v>
      </c>
      <c r="I414">
        <v>76</v>
      </c>
      <c r="J414">
        <v>27</v>
      </c>
      <c r="K414">
        <v>26</v>
      </c>
      <c r="L414">
        <v>6</v>
      </c>
      <c r="M414">
        <v>33</v>
      </c>
      <c r="N414">
        <v>9</v>
      </c>
      <c r="O414">
        <v>13</v>
      </c>
      <c r="P414">
        <v>25</v>
      </c>
      <c r="Q414">
        <v>58</v>
      </c>
      <c r="R414">
        <v>13</v>
      </c>
      <c r="S414">
        <v>29</v>
      </c>
      <c r="T414">
        <f t="shared" si="33"/>
        <v>5.8</v>
      </c>
      <c r="U414">
        <f t="shared" si="33"/>
        <v>5.7439999999999998</v>
      </c>
      <c r="V414">
        <f t="shared" si="33"/>
        <v>5.5960000000000001</v>
      </c>
      <c r="W414">
        <f t="shared" si="33"/>
        <v>6.0970000000000004</v>
      </c>
      <c r="X414">
        <f t="shared" si="33"/>
        <v>6.4729999999999999</v>
      </c>
      <c r="Y414">
        <f t="shared" si="33"/>
        <v>6.1029999999999998</v>
      </c>
      <c r="Z414">
        <f t="shared" si="33"/>
        <v>6.4859999999999998</v>
      </c>
      <c r="AA414">
        <f t="shared" si="33"/>
        <v>6.1479999999999997</v>
      </c>
      <c r="AB414">
        <f t="shared" si="32"/>
        <v>6.4930000000000003</v>
      </c>
      <c r="AC414">
        <f t="shared" si="32"/>
        <v>5.3049999999999997</v>
      </c>
      <c r="AD414">
        <f t="shared" si="32"/>
        <v>5.8339999999999996</v>
      </c>
      <c r="AE414">
        <f t="shared" si="32"/>
        <v>6.75</v>
      </c>
      <c r="AF414">
        <f t="shared" si="32"/>
        <v>5.68</v>
      </c>
      <c r="AG414">
        <f t="shared" si="32"/>
        <v>7.4450000000000003</v>
      </c>
      <c r="AH414">
        <f t="shared" si="32"/>
        <v>5.7140000000000004</v>
      </c>
      <c r="AI414">
        <f t="shared" si="32"/>
        <v>7.1849999999999996</v>
      </c>
      <c r="AJ414">
        <f t="shared" si="31"/>
        <v>6.8760000000000003</v>
      </c>
      <c r="AK414">
        <f t="shared" si="31"/>
        <v>6.6180000000000003</v>
      </c>
    </row>
    <row r="415" spans="1:37" x14ac:dyDescent="0.2">
      <c r="A415" t="s">
        <v>488</v>
      </c>
      <c r="B415">
        <v>50</v>
      </c>
      <c r="C415">
        <v>45</v>
      </c>
      <c r="D415">
        <v>21</v>
      </c>
      <c r="E415">
        <v>55</v>
      </c>
      <c r="F415">
        <v>34</v>
      </c>
      <c r="G415">
        <v>7</v>
      </c>
      <c r="H415">
        <v>53</v>
      </c>
      <c r="I415">
        <v>91</v>
      </c>
      <c r="J415">
        <v>38</v>
      </c>
      <c r="K415">
        <v>34</v>
      </c>
      <c r="L415">
        <v>8</v>
      </c>
      <c r="M415">
        <v>47</v>
      </c>
      <c r="N415">
        <v>10</v>
      </c>
      <c r="O415">
        <v>21</v>
      </c>
      <c r="P415">
        <v>60</v>
      </c>
      <c r="Q415">
        <v>74</v>
      </c>
      <c r="R415">
        <v>20</v>
      </c>
      <c r="S415">
        <v>35</v>
      </c>
      <c r="T415">
        <f t="shared" si="33"/>
        <v>6.3479999999999999</v>
      </c>
      <c r="U415">
        <f t="shared" si="33"/>
        <v>6.6989999999999998</v>
      </c>
      <c r="V415">
        <f t="shared" si="33"/>
        <v>6.97</v>
      </c>
      <c r="W415">
        <f t="shared" si="33"/>
        <v>6.915</v>
      </c>
      <c r="X415">
        <f t="shared" si="33"/>
        <v>7.6440000000000001</v>
      </c>
      <c r="Y415">
        <f t="shared" si="33"/>
        <v>7.8949999999999996</v>
      </c>
      <c r="Z415">
        <f t="shared" si="33"/>
        <v>7.0389999999999997</v>
      </c>
      <c r="AA415">
        <f t="shared" si="33"/>
        <v>6.4050000000000002</v>
      </c>
      <c r="AB415">
        <f t="shared" si="32"/>
        <v>6.9820000000000002</v>
      </c>
      <c r="AC415">
        <f t="shared" si="32"/>
        <v>5.6829999999999998</v>
      </c>
      <c r="AD415">
        <f t="shared" si="32"/>
        <v>6.242</v>
      </c>
      <c r="AE415">
        <f t="shared" si="32"/>
        <v>7.2560000000000002</v>
      </c>
      <c r="AF415">
        <f t="shared" si="32"/>
        <v>5.83</v>
      </c>
      <c r="AG415">
        <f t="shared" si="32"/>
        <v>8.1340000000000003</v>
      </c>
      <c r="AH415">
        <f t="shared" si="32"/>
        <v>6.9610000000000003</v>
      </c>
      <c r="AI415">
        <f t="shared" si="32"/>
        <v>7.5339999999999998</v>
      </c>
      <c r="AJ415">
        <f t="shared" si="31"/>
        <v>7.4930000000000003</v>
      </c>
      <c r="AK415">
        <f t="shared" si="31"/>
        <v>6.8869999999999996</v>
      </c>
    </row>
    <row r="416" spans="1:37" x14ac:dyDescent="0.2">
      <c r="A416" t="s">
        <v>489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f t="shared" si="33"/>
        <v>0</v>
      </c>
      <c r="U416">
        <f t="shared" si="33"/>
        <v>0</v>
      </c>
      <c r="V416">
        <f t="shared" si="33"/>
        <v>0</v>
      </c>
      <c r="W416">
        <f t="shared" si="33"/>
        <v>0</v>
      </c>
      <c r="X416">
        <f t="shared" si="33"/>
        <v>0</v>
      </c>
      <c r="Y416">
        <f t="shared" si="33"/>
        <v>0</v>
      </c>
      <c r="Z416">
        <f t="shared" si="33"/>
        <v>0</v>
      </c>
      <c r="AA416">
        <f t="shared" si="33"/>
        <v>0</v>
      </c>
      <c r="AB416">
        <f t="shared" si="32"/>
        <v>0</v>
      </c>
      <c r="AC416">
        <f t="shared" si="32"/>
        <v>0</v>
      </c>
      <c r="AD416">
        <f t="shared" si="32"/>
        <v>0</v>
      </c>
      <c r="AE416">
        <f t="shared" si="32"/>
        <v>0</v>
      </c>
      <c r="AF416">
        <f t="shared" si="32"/>
        <v>0</v>
      </c>
      <c r="AG416">
        <f t="shared" si="32"/>
        <v>0</v>
      </c>
      <c r="AH416">
        <f t="shared" si="32"/>
        <v>0</v>
      </c>
      <c r="AI416">
        <f t="shared" si="32"/>
        <v>0</v>
      </c>
      <c r="AJ416">
        <f t="shared" si="31"/>
        <v>0</v>
      </c>
      <c r="AK416">
        <f t="shared" si="31"/>
        <v>0</v>
      </c>
    </row>
    <row r="417" spans="1:37" x14ac:dyDescent="0.2">
      <c r="A417" t="s">
        <v>49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f t="shared" si="33"/>
        <v>0</v>
      </c>
      <c r="U417">
        <f t="shared" si="33"/>
        <v>0</v>
      </c>
      <c r="V417">
        <f t="shared" si="33"/>
        <v>0</v>
      </c>
      <c r="W417">
        <f t="shared" si="33"/>
        <v>0</v>
      </c>
      <c r="X417">
        <f t="shared" si="33"/>
        <v>0</v>
      </c>
      <c r="Y417">
        <f t="shared" si="33"/>
        <v>0</v>
      </c>
      <c r="Z417">
        <f t="shared" si="33"/>
        <v>0</v>
      </c>
      <c r="AA417">
        <f t="shared" si="33"/>
        <v>0</v>
      </c>
      <c r="AB417">
        <f t="shared" si="32"/>
        <v>0</v>
      </c>
      <c r="AC417">
        <f t="shared" si="32"/>
        <v>0</v>
      </c>
      <c r="AD417">
        <f t="shared" si="32"/>
        <v>0</v>
      </c>
      <c r="AE417">
        <f t="shared" si="32"/>
        <v>0</v>
      </c>
      <c r="AF417">
        <f t="shared" si="32"/>
        <v>0</v>
      </c>
      <c r="AG417">
        <f t="shared" si="32"/>
        <v>0</v>
      </c>
      <c r="AH417">
        <f t="shared" si="32"/>
        <v>0</v>
      </c>
      <c r="AI417">
        <f t="shared" si="32"/>
        <v>0</v>
      </c>
      <c r="AJ417">
        <f t="shared" si="31"/>
        <v>0</v>
      </c>
      <c r="AK417">
        <f t="shared" si="31"/>
        <v>0</v>
      </c>
    </row>
    <row r="418" spans="1:37" x14ac:dyDescent="0.2">
      <c r="A418" t="s">
        <v>491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f t="shared" si="33"/>
        <v>0</v>
      </c>
      <c r="U418">
        <f t="shared" si="33"/>
        <v>0</v>
      </c>
      <c r="V418">
        <f t="shared" si="33"/>
        <v>0</v>
      </c>
      <c r="W418">
        <f t="shared" si="33"/>
        <v>0</v>
      </c>
      <c r="X418">
        <f t="shared" si="33"/>
        <v>0</v>
      </c>
      <c r="Y418">
        <f t="shared" si="33"/>
        <v>0</v>
      </c>
      <c r="Z418">
        <f t="shared" si="33"/>
        <v>0</v>
      </c>
      <c r="AA418">
        <f t="shared" si="33"/>
        <v>0</v>
      </c>
      <c r="AB418">
        <f t="shared" si="32"/>
        <v>0</v>
      </c>
      <c r="AC418">
        <f t="shared" si="32"/>
        <v>0</v>
      </c>
      <c r="AD418">
        <f t="shared" si="32"/>
        <v>0</v>
      </c>
      <c r="AE418">
        <f t="shared" si="32"/>
        <v>0</v>
      </c>
      <c r="AF418">
        <f t="shared" si="32"/>
        <v>0</v>
      </c>
      <c r="AG418">
        <f t="shared" si="32"/>
        <v>0</v>
      </c>
      <c r="AH418">
        <f t="shared" si="32"/>
        <v>0</v>
      </c>
      <c r="AI418">
        <f t="shared" si="32"/>
        <v>0</v>
      </c>
      <c r="AJ418">
        <f t="shared" si="31"/>
        <v>0</v>
      </c>
      <c r="AK418">
        <f t="shared" si="31"/>
        <v>0</v>
      </c>
    </row>
    <row r="419" spans="1:37" x14ac:dyDescent="0.2">
      <c r="A419" t="s">
        <v>492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f t="shared" si="33"/>
        <v>0</v>
      </c>
      <c r="U419">
        <f t="shared" si="33"/>
        <v>0</v>
      </c>
      <c r="V419">
        <f t="shared" si="33"/>
        <v>0</v>
      </c>
      <c r="W419">
        <f t="shared" si="33"/>
        <v>0</v>
      </c>
      <c r="X419">
        <f t="shared" si="33"/>
        <v>0</v>
      </c>
      <c r="Y419">
        <f t="shared" si="33"/>
        <v>0</v>
      </c>
      <c r="Z419">
        <f t="shared" si="33"/>
        <v>0</v>
      </c>
      <c r="AA419">
        <f t="shared" si="33"/>
        <v>0</v>
      </c>
      <c r="AB419">
        <f t="shared" si="32"/>
        <v>0</v>
      </c>
      <c r="AC419">
        <f t="shared" si="32"/>
        <v>0</v>
      </c>
      <c r="AD419">
        <f t="shared" si="32"/>
        <v>0</v>
      </c>
      <c r="AE419">
        <f t="shared" si="32"/>
        <v>0</v>
      </c>
      <c r="AF419">
        <f t="shared" si="32"/>
        <v>0</v>
      </c>
      <c r="AG419">
        <f t="shared" si="32"/>
        <v>0</v>
      </c>
      <c r="AH419">
        <f t="shared" si="32"/>
        <v>0</v>
      </c>
      <c r="AI419">
        <f t="shared" si="32"/>
        <v>0</v>
      </c>
      <c r="AJ419">
        <f t="shared" si="31"/>
        <v>0</v>
      </c>
      <c r="AK419">
        <f t="shared" si="31"/>
        <v>0</v>
      </c>
    </row>
    <row r="420" spans="1:37" x14ac:dyDescent="0.2">
      <c r="A420" t="s">
        <v>493</v>
      </c>
      <c r="B420">
        <v>1</v>
      </c>
      <c r="C420">
        <v>3</v>
      </c>
      <c r="D420">
        <v>1</v>
      </c>
      <c r="E420">
        <v>1</v>
      </c>
      <c r="F420">
        <v>0</v>
      </c>
      <c r="G420">
        <v>1</v>
      </c>
      <c r="H420">
        <v>2</v>
      </c>
      <c r="I420">
        <v>0</v>
      </c>
      <c r="J420">
        <v>1</v>
      </c>
      <c r="K420">
        <v>1</v>
      </c>
      <c r="L420">
        <v>0</v>
      </c>
      <c r="M420">
        <v>0</v>
      </c>
      <c r="N420">
        <v>3</v>
      </c>
      <c r="O420">
        <v>1</v>
      </c>
      <c r="P420">
        <v>4</v>
      </c>
      <c r="Q420">
        <v>0</v>
      </c>
      <c r="R420">
        <v>1</v>
      </c>
      <c r="S420">
        <v>6</v>
      </c>
      <c r="T420">
        <f t="shared" si="33"/>
        <v>1.383</v>
      </c>
      <c r="U420">
        <f t="shared" si="33"/>
        <v>2.9740000000000002</v>
      </c>
      <c r="V420">
        <f t="shared" si="33"/>
        <v>2.7909999999999999</v>
      </c>
      <c r="W420">
        <f t="shared" si="33"/>
        <v>1.667</v>
      </c>
      <c r="X420">
        <f t="shared" si="33"/>
        <v>0</v>
      </c>
      <c r="Y420">
        <f t="shared" si="33"/>
        <v>5.1239999999999997</v>
      </c>
      <c r="Z420">
        <f t="shared" si="33"/>
        <v>2.5670000000000002</v>
      </c>
      <c r="AA420">
        <f t="shared" si="33"/>
        <v>0</v>
      </c>
      <c r="AB420">
        <f t="shared" si="32"/>
        <v>2.1040000000000001</v>
      </c>
      <c r="AC420">
        <f t="shared" si="32"/>
        <v>1.3120000000000001</v>
      </c>
      <c r="AD420">
        <f t="shared" si="32"/>
        <v>0</v>
      </c>
      <c r="AE420">
        <f t="shared" si="32"/>
        <v>0</v>
      </c>
      <c r="AF420">
        <f t="shared" si="32"/>
        <v>4.1509999999999998</v>
      </c>
      <c r="AG420">
        <f t="shared" si="32"/>
        <v>3.8410000000000002</v>
      </c>
      <c r="AH420">
        <f t="shared" si="32"/>
        <v>3.2080000000000002</v>
      </c>
      <c r="AI420">
        <f t="shared" si="32"/>
        <v>0</v>
      </c>
      <c r="AJ420">
        <f t="shared" si="31"/>
        <v>3.3159999999999998</v>
      </c>
      <c r="AK420">
        <f t="shared" si="31"/>
        <v>4.4000000000000004</v>
      </c>
    </row>
    <row r="421" spans="1:37" x14ac:dyDescent="0.2">
      <c r="A421" t="s">
        <v>494</v>
      </c>
      <c r="B421">
        <v>3</v>
      </c>
      <c r="C421">
        <v>4</v>
      </c>
      <c r="D421">
        <v>4</v>
      </c>
      <c r="E421">
        <v>6</v>
      </c>
      <c r="F421">
        <v>0</v>
      </c>
      <c r="G421">
        <v>1</v>
      </c>
      <c r="H421">
        <v>10</v>
      </c>
      <c r="I421">
        <v>7</v>
      </c>
      <c r="J421">
        <v>2</v>
      </c>
      <c r="K421">
        <v>9</v>
      </c>
      <c r="L421">
        <v>0</v>
      </c>
      <c r="M421">
        <v>0</v>
      </c>
      <c r="N421">
        <v>4</v>
      </c>
      <c r="O421">
        <v>1</v>
      </c>
      <c r="P421">
        <v>8</v>
      </c>
      <c r="Q421">
        <v>2</v>
      </c>
      <c r="R421">
        <v>1</v>
      </c>
      <c r="S421">
        <v>6</v>
      </c>
      <c r="T421">
        <f t="shared" si="33"/>
        <v>2.5430000000000001</v>
      </c>
      <c r="U421">
        <f t="shared" si="33"/>
        <v>3.343</v>
      </c>
      <c r="V421">
        <f t="shared" si="33"/>
        <v>4.6260000000000003</v>
      </c>
      <c r="W421">
        <f t="shared" si="33"/>
        <v>3.8130000000000002</v>
      </c>
      <c r="X421">
        <f t="shared" si="33"/>
        <v>0</v>
      </c>
      <c r="Y421">
        <f t="shared" si="33"/>
        <v>5.1239999999999997</v>
      </c>
      <c r="Z421">
        <f t="shared" si="33"/>
        <v>4.68</v>
      </c>
      <c r="AA421">
        <f t="shared" si="33"/>
        <v>2.895</v>
      </c>
      <c r="AB421">
        <f t="shared" si="32"/>
        <v>2.9260000000000002</v>
      </c>
      <c r="AC421">
        <f t="shared" si="32"/>
        <v>3.8420000000000001</v>
      </c>
      <c r="AD421">
        <f t="shared" si="32"/>
        <v>0</v>
      </c>
      <c r="AE421">
        <f t="shared" si="32"/>
        <v>0</v>
      </c>
      <c r="AF421">
        <f t="shared" si="32"/>
        <v>4.5449999999999999</v>
      </c>
      <c r="AG421">
        <f t="shared" si="32"/>
        <v>3.8410000000000002</v>
      </c>
      <c r="AH421">
        <f t="shared" si="32"/>
        <v>4.1269999999999998</v>
      </c>
      <c r="AI421">
        <f t="shared" si="32"/>
        <v>2.581</v>
      </c>
      <c r="AJ421">
        <f t="shared" si="31"/>
        <v>3.3159999999999998</v>
      </c>
      <c r="AK421">
        <f t="shared" si="31"/>
        <v>4.4000000000000004</v>
      </c>
    </row>
    <row r="422" spans="1:37" x14ac:dyDescent="0.2">
      <c r="A422" t="s">
        <v>495</v>
      </c>
      <c r="B422">
        <v>5</v>
      </c>
      <c r="C422">
        <v>5</v>
      </c>
      <c r="D422">
        <v>3</v>
      </c>
      <c r="E422">
        <v>5</v>
      </c>
      <c r="F422">
        <v>1</v>
      </c>
      <c r="G422">
        <v>0</v>
      </c>
      <c r="H422">
        <v>10</v>
      </c>
      <c r="I422">
        <v>19</v>
      </c>
      <c r="J422">
        <v>9</v>
      </c>
      <c r="K422">
        <v>12</v>
      </c>
      <c r="L422">
        <v>0</v>
      </c>
      <c r="M422">
        <v>3</v>
      </c>
      <c r="N422">
        <v>2</v>
      </c>
      <c r="O422">
        <v>1</v>
      </c>
      <c r="P422">
        <v>4</v>
      </c>
      <c r="Q422">
        <v>6</v>
      </c>
      <c r="R422">
        <v>0</v>
      </c>
      <c r="S422">
        <v>1</v>
      </c>
      <c r="T422">
        <f t="shared" si="33"/>
        <v>3.177</v>
      </c>
      <c r="U422">
        <f t="shared" si="33"/>
        <v>3.6360000000000001</v>
      </c>
      <c r="V422">
        <f t="shared" si="33"/>
        <v>4.2300000000000004</v>
      </c>
      <c r="W422">
        <f t="shared" si="33"/>
        <v>3.57</v>
      </c>
      <c r="X422">
        <f t="shared" si="33"/>
        <v>2.7770000000000001</v>
      </c>
      <c r="Y422">
        <f t="shared" si="33"/>
        <v>0</v>
      </c>
      <c r="Z422">
        <f t="shared" si="33"/>
        <v>4.68</v>
      </c>
      <c r="AA422">
        <f t="shared" si="33"/>
        <v>4.2080000000000002</v>
      </c>
      <c r="AB422">
        <f t="shared" si="32"/>
        <v>4.9400000000000004</v>
      </c>
      <c r="AC422">
        <f t="shared" si="32"/>
        <v>4.2309999999999999</v>
      </c>
      <c r="AD422">
        <f t="shared" si="32"/>
        <v>0</v>
      </c>
      <c r="AE422">
        <f t="shared" si="32"/>
        <v>3.419</v>
      </c>
      <c r="AF422">
        <f t="shared" si="32"/>
        <v>3.6059999999999999</v>
      </c>
      <c r="AG422">
        <f t="shared" si="32"/>
        <v>3.8410000000000002</v>
      </c>
      <c r="AH422">
        <f t="shared" si="32"/>
        <v>3.2080000000000002</v>
      </c>
      <c r="AI422">
        <f t="shared" si="32"/>
        <v>3.996</v>
      </c>
      <c r="AJ422">
        <f t="shared" si="31"/>
        <v>0</v>
      </c>
      <c r="AK422">
        <f t="shared" si="31"/>
        <v>2.1219999999999999</v>
      </c>
    </row>
    <row r="423" spans="1:37" x14ac:dyDescent="0.2">
      <c r="A423" t="s">
        <v>496</v>
      </c>
      <c r="B423">
        <v>3</v>
      </c>
      <c r="C423">
        <v>1</v>
      </c>
      <c r="D423">
        <v>0</v>
      </c>
      <c r="E423">
        <v>3</v>
      </c>
      <c r="F423">
        <v>0</v>
      </c>
      <c r="G423">
        <v>0</v>
      </c>
      <c r="H423">
        <v>5</v>
      </c>
      <c r="I423">
        <v>3</v>
      </c>
      <c r="J423">
        <v>2</v>
      </c>
      <c r="K423">
        <v>4</v>
      </c>
      <c r="L423">
        <v>0</v>
      </c>
      <c r="M423">
        <v>0</v>
      </c>
      <c r="N423">
        <v>0</v>
      </c>
      <c r="O423">
        <v>0</v>
      </c>
      <c r="P423">
        <v>2</v>
      </c>
      <c r="Q423">
        <v>4</v>
      </c>
      <c r="R423">
        <v>0</v>
      </c>
      <c r="S423">
        <v>0</v>
      </c>
      <c r="T423">
        <f t="shared" si="33"/>
        <v>2.5430000000000001</v>
      </c>
      <c r="U423">
        <f t="shared" si="33"/>
        <v>1.716</v>
      </c>
      <c r="V423">
        <f t="shared" si="33"/>
        <v>0</v>
      </c>
      <c r="W423">
        <f t="shared" si="33"/>
        <v>2.9119999999999999</v>
      </c>
      <c r="X423">
        <f t="shared" si="33"/>
        <v>0</v>
      </c>
      <c r="Y423">
        <f t="shared" si="33"/>
        <v>0</v>
      </c>
      <c r="Z423">
        <f t="shared" si="33"/>
        <v>3.7349999999999999</v>
      </c>
      <c r="AA423">
        <f t="shared" si="33"/>
        <v>1.911</v>
      </c>
      <c r="AB423">
        <f t="shared" si="32"/>
        <v>2.9260000000000002</v>
      </c>
      <c r="AC423">
        <f t="shared" si="32"/>
        <v>2.7919999999999998</v>
      </c>
      <c r="AD423">
        <f t="shared" si="32"/>
        <v>0</v>
      </c>
      <c r="AE423">
        <f t="shared" si="32"/>
        <v>0</v>
      </c>
      <c r="AF423">
        <f t="shared" si="32"/>
        <v>0</v>
      </c>
      <c r="AG423">
        <f t="shared" si="32"/>
        <v>0</v>
      </c>
      <c r="AH423">
        <f t="shared" si="32"/>
        <v>2.3559999999999999</v>
      </c>
      <c r="AI423">
        <f t="shared" si="32"/>
        <v>3.4550000000000001</v>
      </c>
      <c r="AJ423">
        <f t="shared" si="31"/>
        <v>0</v>
      </c>
      <c r="AK423">
        <f t="shared" si="31"/>
        <v>0</v>
      </c>
    </row>
    <row r="424" spans="1:37" x14ac:dyDescent="0.2">
      <c r="A424" t="s">
        <v>497</v>
      </c>
      <c r="B424">
        <v>2</v>
      </c>
      <c r="C424">
        <v>4</v>
      </c>
      <c r="D424">
        <v>3</v>
      </c>
      <c r="E424">
        <v>1</v>
      </c>
      <c r="F424">
        <v>0</v>
      </c>
      <c r="G424">
        <v>0</v>
      </c>
      <c r="H424">
        <v>4</v>
      </c>
      <c r="I424">
        <v>16</v>
      </c>
      <c r="J424">
        <v>5</v>
      </c>
      <c r="K424">
        <v>8</v>
      </c>
      <c r="L424">
        <v>0</v>
      </c>
      <c r="M424">
        <v>3</v>
      </c>
      <c r="N424">
        <v>2</v>
      </c>
      <c r="O424">
        <v>1</v>
      </c>
      <c r="P424">
        <v>2</v>
      </c>
      <c r="Q424">
        <v>2</v>
      </c>
      <c r="R424">
        <v>0</v>
      </c>
      <c r="S424">
        <v>0</v>
      </c>
      <c r="T424">
        <f t="shared" si="33"/>
        <v>2.0760000000000001</v>
      </c>
      <c r="U424">
        <f t="shared" si="33"/>
        <v>3.343</v>
      </c>
      <c r="V424">
        <f t="shared" si="33"/>
        <v>4.2300000000000004</v>
      </c>
      <c r="W424">
        <f t="shared" si="33"/>
        <v>1.667</v>
      </c>
      <c r="X424">
        <f t="shared" si="33"/>
        <v>0</v>
      </c>
      <c r="Y424">
        <f t="shared" si="33"/>
        <v>0</v>
      </c>
      <c r="Z424">
        <f t="shared" si="33"/>
        <v>3.44</v>
      </c>
      <c r="AA424">
        <f t="shared" si="33"/>
        <v>3.9750000000000001</v>
      </c>
      <c r="AB424">
        <f t="shared" si="32"/>
        <v>4.1289999999999996</v>
      </c>
      <c r="AC424">
        <f t="shared" si="32"/>
        <v>3.6840000000000002</v>
      </c>
      <c r="AD424">
        <f t="shared" si="32"/>
        <v>0</v>
      </c>
      <c r="AE424">
        <f t="shared" si="32"/>
        <v>3.419</v>
      </c>
      <c r="AF424">
        <f t="shared" si="32"/>
        <v>3.6059999999999999</v>
      </c>
      <c r="AG424">
        <f t="shared" si="32"/>
        <v>3.8410000000000002</v>
      </c>
      <c r="AH424">
        <f t="shared" si="32"/>
        <v>2.3559999999999999</v>
      </c>
      <c r="AI424">
        <f t="shared" ref="AI424:AK487" si="34">ROUND(LOG(Q424*10^6/Q$2+1,2),3)</f>
        <v>2.581</v>
      </c>
      <c r="AJ424">
        <f t="shared" si="31"/>
        <v>0</v>
      </c>
      <c r="AK424">
        <f t="shared" si="31"/>
        <v>0</v>
      </c>
    </row>
    <row r="425" spans="1:37" x14ac:dyDescent="0.2">
      <c r="A425" t="s">
        <v>498</v>
      </c>
      <c r="B425">
        <v>0</v>
      </c>
      <c r="C425">
        <v>0</v>
      </c>
      <c r="D425">
        <v>2</v>
      </c>
      <c r="E425">
        <v>1</v>
      </c>
      <c r="F425">
        <v>3</v>
      </c>
      <c r="G425">
        <v>0</v>
      </c>
      <c r="H425">
        <v>0</v>
      </c>
      <c r="I425">
        <v>0</v>
      </c>
      <c r="J425">
        <v>0</v>
      </c>
      <c r="K425">
        <v>3</v>
      </c>
      <c r="L425">
        <v>0</v>
      </c>
      <c r="M425">
        <v>0</v>
      </c>
      <c r="N425">
        <v>0</v>
      </c>
      <c r="O425">
        <v>3</v>
      </c>
      <c r="P425">
        <v>0</v>
      </c>
      <c r="Q425">
        <v>1</v>
      </c>
      <c r="R425">
        <v>0</v>
      </c>
      <c r="S425">
        <v>1</v>
      </c>
      <c r="T425">
        <f t="shared" si="33"/>
        <v>0</v>
      </c>
      <c r="U425">
        <f t="shared" si="33"/>
        <v>0</v>
      </c>
      <c r="V425">
        <f t="shared" si="33"/>
        <v>3.6829999999999998</v>
      </c>
      <c r="W425">
        <f t="shared" si="33"/>
        <v>1.667</v>
      </c>
      <c r="X425">
        <f t="shared" si="33"/>
        <v>4.2140000000000004</v>
      </c>
      <c r="Y425">
        <f t="shared" si="33"/>
        <v>0</v>
      </c>
      <c r="Z425">
        <f t="shared" si="33"/>
        <v>0</v>
      </c>
      <c r="AA425">
        <f t="shared" ref="AA425:AH488" si="35">ROUND(LOG(I425*10^6/I$2+1,2),3)</f>
        <v>0</v>
      </c>
      <c r="AB425">
        <f t="shared" si="35"/>
        <v>0</v>
      </c>
      <c r="AC425">
        <f t="shared" si="35"/>
        <v>2.4449999999999998</v>
      </c>
      <c r="AD425">
        <f t="shared" si="35"/>
        <v>0</v>
      </c>
      <c r="AE425">
        <f t="shared" si="35"/>
        <v>0</v>
      </c>
      <c r="AF425">
        <f t="shared" si="35"/>
        <v>0</v>
      </c>
      <c r="AG425">
        <f t="shared" si="35"/>
        <v>5.3570000000000002</v>
      </c>
      <c r="AH425">
        <f t="shared" si="35"/>
        <v>0</v>
      </c>
      <c r="AI425">
        <f t="shared" si="34"/>
        <v>1.804</v>
      </c>
      <c r="AJ425">
        <f t="shared" si="31"/>
        <v>0</v>
      </c>
      <c r="AK425">
        <f t="shared" si="31"/>
        <v>2.1219999999999999</v>
      </c>
    </row>
    <row r="426" spans="1:37" x14ac:dyDescent="0.2">
      <c r="A426" t="s">
        <v>499</v>
      </c>
      <c r="B426">
        <v>21</v>
      </c>
      <c r="C426">
        <v>19</v>
      </c>
      <c r="D426">
        <v>14</v>
      </c>
      <c r="E426">
        <v>30</v>
      </c>
      <c r="F426">
        <v>13</v>
      </c>
      <c r="G426">
        <v>1</v>
      </c>
      <c r="H426">
        <v>18</v>
      </c>
      <c r="I426">
        <v>36</v>
      </c>
      <c r="J426">
        <v>20</v>
      </c>
      <c r="K426">
        <v>37</v>
      </c>
      <c r="L426">
        <v>1</v>
      </c>
      <c r="M426">
        <v>25</v>
      </c>
      <c r="N426">
        <v>5</v>
      </c>
      <c r="O426">
        <v>6</v>
      </c>
      <c r="P426">
        <v>18</v>
      </c>
      <c r="Q426">
        <v>12</v>
      </c>
      <c r="R426">
        <v>5</v>
      </c>
      <c r="S426">
        <v>15</v>
      </c>
      <c r="T426">
        <f t="shared" ref="T426:AG489" si="36">ROUND(LOG(B426*10^6/B$2+1,2),3)</f>
        <v>5.12</v>
      </c>
      <c r="U426">
        <f t="shared" si="36"/>
        <v>5.4740000000000002</v>
      </c>
      <c r="V426">
        <f t="shared" si="36"/>
        <v>6.391</v>
      </c>
      <c r="W426">
        <f t="shared" si="36"/>
        <v>6.05</v>
      </c>
      <c r="X426">
        <f t="shared" si="36"/>
        <v>6.2690000000000001</v>
      </c>
      <c r="Y426">
        <f t="shared" si="36"/>
        <v>5.1239999999999997</v>
      </c>
      <c r="Z426">
        <f t="shared" si="36"/>
        <v>5.5019999999999998</v>
      </c>
      <c r="AA426">
        <f t="shared" si="35"/>
        <v>5.093</v>
      </c>
      <c r="AB426">
        <f t="shared" si="35"/>
        <v>6.0659999999999998</v>
      </c>
      <c r="AC426">
        <f t="shared" si="35"/>
        <v>5.8029999999999999</v>
      </c>
      <c r="AD426">
        <f t="shared" si="35"/>
        <v>3.37</v>
      </c>
      <c r="AE426">
        <f t="shared" si="35"/>
        <v>6.3540000000000001</v>
      </c>
      <c r="AF426">
        <f t="shared" si="35"/>
        <v>4.8550000000000004</v>
      </c>
      <c r="AG426">
        <f t="shared" si="35"/>
        <v>6.3390000000000004</v>
      </c>
      <c r="AH426">
        <f t="shared" si="35"/>
        <v>5.2510000000000003</v>
      </c>
      <c r="AI426">
        <f t="shared" si="34"/>
        <v>4.95</v>
      </c>
      <c r="AJ426">
        <f t="shared" si="31"/>
        <v>5.5170000000000003</v>
      </c>
      <c r="AK426">
        <f t="shared" si="31"/>
        <v>5.68</v>
      </c>
    </row>
    <row r="427" spans="1:37" x14ac:dyDescent="0.2">
      <c r="A427" t="s">
        <v>500</v>
      </c>
      <c r="B427">
        <v>0</v>
      </c>
      <c r="C427">
        <v>2</v>
      </c>
      <c r="D427">
        <v>0</v>
      </c>
      <c r="E427">
        <v>1</v>
      </c>
      <c r="F427">
        <v>0</v>
      </c>
      <c r="G427">
        <v>0</v>
      </c>
      <c r="H427">
        <v>0</v>
      </c>
      <c r="I427">
        <v>2</v>
      </c>
      <c r="J427">
        <v>2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1</v>
      </c>
      <c r="T427">
        <f t="shared" si="36"/>
        <v>0</v>
      </c>
      <c r="U427">
        <f t="shared" si="36"/>
        <v>2.4780000000000002</v>
      </c>
      <c r="V427">
        <f t="shared" si="36"/>
        <v>0</v>
      </c>
      <c r="W427">
        <f t="shared" si="36"/>
        <v>1.667</v>
      </c>
      <c r="X427">
        <f t="shared" si="36"/>
        <v>0</v>
      </c>
      <c r="Y427">
        <f t="shared" si="36"/>
        <v>0</v>
      </c>
      <c r="Z427">
        <f t="shared" si="36"/>
        <v>0</v>
      </c>
      <c r="AA427">
        <f t="shared" si="35"/>
        <v>1.506</v>
      </c>
      <c r="AB427">
        <f t="shared" si="35"/>
        <v>2.9260000000000002</v>
      </c>
      <c r="AC427">
        <f t="shared" si="35"/>
        <v>0</v>
      </c>
      <c r="AD427">
        <f t="shared" si="35"/>
        <v>0</v>
      </c>
      <c r="AE427">
        <f t="shared" si="35"/>
        <v>0</v>
      </c>
      <c r="AF427">
        <f t="shared" si="35"/>
        <v>0</v>
      </c>
      <c r="AG427">
        <f t="shared" si="35"/>
        <v>0</v>
      </c>
      <c r="AH427">
        <f t="shared" si="35"/>
        <v>0</v>
      </c>
      <c r="AI427">
        <f t="shared" si="34"/>
        <v>0</v>
      </c>
      <c r="AJ427">
        <f t="shared" si="31"/>
        <v>0</v>
      </c>
      <c r="AK427">
        <f t="shared" si="31"/>
        <v>2.1219999999999999</v>
      </c>
    </row>
    <row r="428" spans="1:37" x14ac:dyDescent="0.2">
      <c r="A428" t="s">
        <v>501</v>
      </c>
      <c r="B428">
        <v>0</v>
      </c>
      <c r="C428">
        <v>2</v>
      </c>
      <c r="D428">
        <v>3</v>
      </c>
      <c r="E428">
        <v>1</v>
      </c>
      <c r="F428">
        <v>0</v>
      </c>
      <c r="G428">
        <v>0</v>
      </c>
      <c r="H428">
        <v>0</v>
      </c>
      <c r="I428">
        <v>2</v>
      </c>
      <c r="J428">
        <v>3</v>
      </c>
      <c r="K428">
        <v>0</v>
      </c>
      <c r="L428">
        <v>3</v>
      </c>
      <c r="M428">
        <v>0</v>
      </c>
      <c r="N428">
        <v>0</v>
      </c>
      <c r="O428">
        <v>0</v>
      </c>
      <c r="P428">
        <v>0</v>
      </c>
      <c r="Q428">
        <v>2</v>
      </c>
      <c r="R428">
        <v>0</v>
      </c>
      <c r="S428">
        <v>1</v>
      </c>
      <c r="T428">
        <f t="shared" si="36"/>
        <v>0</v>
      </c>
      <c r="U428">
        <f t="shared" si="36"/>
        <v>2.4780000000000002</v>
      </c>
      <c r="V428">
        <f t="shared" si="36"/>
        <v>4.2300000000000004</v>
      </c>
      <c r="W428">
        <f t="shared" si="36"/>
        <v>1.667</v>
      </c>
      <c r="X428">
        <f t="shared" si="36"/>
        <v>0</v>
      </c>
      <c r="Y428">
        <f t="shared" si="36"/>
        <v>0</v>
      </c>
      <c r="Z428">
        <f t="shared" si="36"/>
        <v>0</v>
      </c>
      <c r="AA428">
        <f t="shared" si="35"/>
        <v>1.506</v>
      </c>
      <c r="AB428">
        <f t="shared" si="35"/>
        <v>3.4460000000000002</v>
      </c>
      <c r="AC428">
        <f t="shared" si="35"/>
        <v>0</v>
      </c>
      <c r="AD428">
        <f t="shared" si="35"/>
        <v>4.859</v>
      </c>
      <c r="AE428">
        <f t="shared" si="35"/>
        <v>0</v>
      </c>
      <c r="AF428">
        <f t="shared" si="35"/>
        <v>0</v>
      </c>
      <c r="AG428">
        <f t="shared" si="35"/>
        <v>0</v>
      </c>
      <c r="AH428">
        <f t="shared" si="35"/>
        <v>0</v>
      </c>
      <c r="AI428">
        <f t="shared" si="34"/>
        <v>2.581</v>
      </c>
      <c r="AJ428">
        <f t="shared" si="31"/>
        <v>0</v>
      </c>
      <c r="AK428">
        <f t="shared" si="31"/>
        <v>2.1219999999999999</v>
      </c>
    </row>
    <row r="429" spans="1:37" x14ac:dyDescent="0.2">
      <c r="A429" t="s">
        <v>502</v>
      </c>
      <c r="B429">
        <v>23</v>
      </c>
      <c r="C429">
        <v>19</v>
      </c>
      <c r="D429">
        <v>22</v>
      </c>
      <c r="E429">
        <v>32</v>
      </c>
      <c r="F429">
        <v>17</v>
      </c>
      <c r="G429">
        <v>1</v>
      </c>
      <c r="H429">
        <v>11</v>
      </c>
      <c r="I429">
        <v>35</v>
      </c>
      <c r="J429">
        <v>16</v>
      </c>
      <c r="K429">
        <v>8</v>
      </c>
      <c r="L429">
        <v>3</v>
      </c>
      <c r="M429">
        <v>6</v>
      </c>
      <c r="N429">
        <v>9</v>
      </c>
      <c r="O429">
        <v>7</v>
      </c>
      <c r="P429">
        <v>8</v>
      </c>
      <c r="Q429">
        <v>18</v>
      </c>
      <c r="R429">
        <v>6</v>
      </c>
      <c r="S429">
        <v>17</v>
      </c>
      <c r="T429">
        <f t="shared" si="36"/>
        <v>5.2480000000000002</v>
      </c>
      <c r="U429">
        <f t="shared" si="36"/>
        <v>5.4740000000000002</v>
      </c>
      <c r="V429">
        <f t="shared" si="36"/>
        <v>7.0369999999999999</v>
      </c>
      <c r="W429">
        <f t="shared" si="36"/>
        <v>6.1420000000000003</v>
      </c>
      <c r="X429">
        <f t="shared" si="36"/>
        <v>6.6509999999999998</v>
      </c>
      <c r="Y429">
        <f t="shared" si="36"/>
        <v>5.1239999999999997</v>
      </c>
      <c r="Z429">
        <f t="shared" si="36"/>
        <v>4.8120000000000003</v>
      </c>
      <c r="AA429">
        <f t="shared" si="35"/>
        <v>5.0529999999999999</v>
      </c>
      <c r="AB429">
        <f t="shared" si="35"/>
        <v>5.7489999999999997</v>
      </c>
      <c r="AC429">
        <f t="shared" si="35"/>
        <v>3.6840000000000002</v>
      </c>
      <c r="AD429">
        <f t="shared" si="35"/>
        <v>4.859</v>
      </c>
      <c r="AE429">
        <f t="shared" si="35"/>
        <v>4.3499999999999996</v>
      </c>
      <c r="AF429">
        <f t="shared" si="35"/>
        <v>5.68</v>
      </c>
      <c r="AG429">
        <f t="shared" si="35"/>
        <v>6.5590000000000002</v>
      </c>
      <c r="AH429">
        <f t="shared" si="35"/>
        <v>4.1269999999999998</v>
      </c>
      <c r="AI429">
        <f t="shared" si="34"/>
        <v>5.5190000000000001</v>
      </c>
      <c r="AJ429">
        <f t="shared" si="31"/>
        <v>5.7750000000000004</v>
      </c>
      <c r="AK429">
        <f t="shared" si="31"/>
        <v>5.8579999999999997</v>
      </c>
    </row>
    <row r="430" spans="1:37" x14ac:dyDescent="0.2">
      <c r="A430" t="s">
        <v>503</v>
      </c>
      <c r="B430">
        <v>94</v>
      </c>
      <c r="C430">
        <v>97</v>
      </c>
      <c r="D430">
        <v>63</v>
      </c>
      <c r="E430">
        <v>113</v>
      </c>
      <c r="F430">
        <v>66</v>
      </c>
      <c r="G430">
        <v>18</v>
      </c>
      <c r="H430">
        <v>80</v>
      </c>
      <c r="I430">
        <v>130</v>
      </c>
      <c r="J430">
        <v>57</v>
      </c>
      <c r="K430">
        <v>82</v>
      </c>
      <c r="L430">
        <v>14</v>
      </c>
      <c r="M430">
        <v>47</v>
      </c>
      <c r="N430">
        <v>26</v>
      </c>
      <c r="O430">
        <v>22</v>
      </c>
      <c r="P430">
        <v>46</v>
      </c>
      <c r="Q430">
        <v>51</v>
      </c>
      <c r="R430">
        <v>28</v>
      </c>
      <c r="S430">
        <v>64</v>
      </c>
      <c r="T430">
        <f t="shared" si="36"/>
        <v>7.25</v>
      </c>
      <c r="U430">
        <f t="shared" si="36"/>
        <v>7.7990000000000004</v>
      </c>
      <c r="V430">
        <f t="shared" si="36"/>
        <v>8.5470000000000006</v>
      </c>
      <c r="W430">
        <f t="shared" si="36"/>
        <v>7.9480000000000004</v>
      </c>
      <c r="X430">
        <f t="shared" si="36"/>
        <v>8.5980000000000008</v>
      </c>
      <c r="Y430">
        <f t="shared" si="36"/>
        <v>9.2539999999999996</v>
      </c>
      <c r="Z430">
        <f t="shared" si="36"/>
        <v>7.6289999999999996</v>
      </c>
      <c r="AA430">
        <f t="shared" si="35"/>
        <v>6.9139999999999997</v>
      </c>
      <c r="AB430">
        <f t="shared" si="35"/>
        <v>7.5629999999999997</v>
      </c>
      <c r="AC430">
        <f t="shared" si="35"/>
        <v>6.9370000000000003</v>
      </c>
      <c r="AD430">
        <f t="shared" si="35"/>
        <v>7.0419999999999998</v>
      </c>
      <c r="AE430">
        <f t="shared" si="35"/>
        <v>7.2560000000000002</v>
      </c>
      <c r="AF430">
        <f t="shared" si="35"/>
        <v>7.1920000000000002</v>
      </c>
      <c r="AG430">
        <f t="shared" si="35"/>
        <v>8.2010000000000005</v>
      </c>
      <c r="AH430">
        <f t="shared" si="35"/>
        <v>6.5810000000000004</v>
      </c>
      <c r="AI430">
        <f t="shared" si="34"/>
        <v>7.0010000000000003</v>
      </c>
      <c r="AJ430">
        <f t="shared" si="31"/>
        <v>7.9770000000000003</v>
      </c>
      <c r="AK430">
        <f t="shared" si="31"/>
        <v>7.7519999999999998</v>
      </c>
    </row>
    <row r="431" spans="1:37" x14ac:dyDescent="0.2">
      <c r="A431" t="s">
        <v>504</v>
      </c>
      <c r="B431">
        <v>69</v>
      </c>
      <c r="C431">
        <v>55</v>
      </c>
      <c r="D431">
        <v>27</v>
      </c>
      <c r="E431">
        <v>37</v>
      </c>
      <c r="F431">
        <v>30</v>
      </c>
      <c r="G431">
        <v>7</v>
      </c>
      <c r="H431">
        <v>33</v>
      </c>
      <c r="I431">
        <v>51</v>
      </c>
      <c r="J431">
        <v>33</v>
      </c>
      <c r="K431">
        <v>26</v>
      </c>
      <c r="L431">
        <v>5</v>
      </c>
      <c r="M431">
        <v>13</v>
      </c>
      <c r="N431">
        <v>20</v>
      </c>
      <c r="O431">
        <v>7</v>
      </c>
      <c r="P431">
        <v>24</v>
      </c>
      <c r="Q431">
        <v>22</v>
      </c>
      <c r="R431">
        <v>13</v>
      </c>
      <c r="S431">
        <v>31</v>
      </c>
      <c r="T431">
        <f t="shared" si="36"/>
        <v>6.8070000000000004</v>
      </c>
      <c r="U431">
        <f t="shared" si="36"/>
        <v>6.9859999999999998</v>
      </c>
      <c r="V431">
        <f t="shared" si="36"/>
        <v>7.33</v>
      </c>
      <c r="W431">
        <f t="shared" si="36"/>
        <v>6.3490000000000002</v>
      </c>
      <c r="X431">
        <f t="shared" si="36"/>
        <v>7.4649999999999999</v>
      </c>
      <c r="Y431">
        <f t="shared" si="36"/>
        <v>7.8949999999999996</v>
      </c>
      <c r="Z431">
        <f t="shared" si="36"/>
        <v>6.3620000000000001</v>
      </c>
      <c r="AA431">
        <f t="shared" si="35"/>
        <v>5.5830000000000002</v>
      </c>
      <c r="AB431">
        <f t="shared" si="35"/>
        <v>6.78</v>
      </c>
      <c r="AC431">
        <f t="shared" si="35"/>
        <v>5.3049999999999997</v>
      </c>
      <c r="AD431">
        <f t="shared" si="35"/>
        <v>5.5759999999999996</v>
      </c>
      <c r="AE431">
        <f t="shared" si="35"/>
        <v>5.4269999999999996</v>
      </c>
      <c r="AF431">
        <f t="shared" si="35"/>
        <v>6.8170000000000002</v>
      </c>
      <c r="AG431">
        <f t="shared" si="35"/>
        <v>6.5590000000000002</v>
      </c>
      <c r="AH431">
        <f t="shared" si="35"/>
        <v>5.6559999999999997</v>
      </c>
      <c r="AI431">
        <f t="shared" si="34"/>
        <v>5.8029999999999999</v>
      </c>
      <c r="AJ431">
        <f t="shared" si="31"/>
        <v>6.8760000000000003</v>
      </c>
      <c r="AK431">
        <f t="shared" si="31"/>
        <v>6.7130000000000001</v>
      </c>
    </row>
    <row r="432" spans="1:37" x14ac:dyDescent="0.2">
      <c r="A432" t="s">
        <v>505</v>
      </c>
      <c r="B432">
        <v>296</v>
      </c>
      <c r="C432">
        <v>244</v>
      </c>
      <c r="D432">
        <v>123</v>
      </c>
      <c r="E432">
        <v>244</v>
      </c>
      <c r="F432">
        <v>180</v>
      </c>
      <c r="G432">
        <v>29</v>
      </c>
      <c r="H432">
        <v>162</v>
      </c>
      <c r="I432">
        <v>396</v>
      </c>
      <c r="J432">
        <v>144</v>
      </c>
      <c r="K432">
        <v>177</v>
      </c>
      <c r="L432">
        <v>62</v>
      </c>
      <c r="M432">
        <v>92</v>
      </c>
      <c r="N432">
        <v>85</v>
      </c>
      <c r="O432">
        <v>53</v>
      </c>
      <c r="P432">
        <v>174</v>
      </c>
      <c r="Q432">
        <v>150</v>
      </c>
      <c r="R432">
        <v>66</v>
      </c>
      <c r="S432">
        <v>150</v>
      </c>
      <c r="T432">
        <f t="shared" si="36"/>
        <v>8.8979999999999997</v>
      </c>
      <c r="U432">
        <f t="shared" si="36"/>
        <v>9.1259999999999994</v>
      </c>
      <c r="V432">
        <f t="shared" si="36"/>
        <v>9.5109999999999992</v>
      </c>
      <c r="W432">
        <f t="shared" si="36"/>
        <v>9.0549999999999997</v>
      </c>
      <c r="X432">
        <f t="shared" si="36"/>
        <v>10.042999999999999</v>
      </c>
      <c r="Y432">
        <f t="shared" si="36"/>
        <v>9.9410000000000007</v>
      </c>
      <c r="Z432">
        <f t="shared" si="36"/>
        <v>8.6440000000000001</v>
      </c>
      <c r="AA432">
        <f t="shared" si="35"/>
        <v>8.5129999999999999</v>
      </c>
      <c r="AB432">
        <f t="shared" si="35"/>
        <v>8.8949999999999996</v>
      </c>
      <c r="AC432">
        <f t="shared" si="35"/>
        <v>8.0410000000000004</v>
      </c>
      <c r="AD432">
        <f t="shared" si="35"/>
        <v>9.18</v>
      </c>
      <c r="AE432">
        <f t="shared" si="35"/>
        <v>8.2210000000000001</v>
      </c>
      <c r="AF432">
        <f t="shared" si="35"/>
        <v>8.8940000000000001</v>
      </c>
      <c r="AG432">
        <f t="shared" si="35"/>
        <v>9.4659999999999993</v>
      </c>
      <c r="AH432">
        <f t="shared" si="35"/>
        <v>8.4890000000000008</v>
      </c>
      <c r="AI432">
        <f t="shared" si="34"/>
        <v>8.5500000000000007</v>
      </c>
      <c r="AJ432">
        <f t="shared" si="34"/>
        <v>9.2100000000000009</v>
      </c>
      <c r="AK432">
        <f t="shared" si="34"/>
        <v>8.9770000000000003</v>
      </c>
    </row>
    <row r="433" spans="1:37" x14ac:dyDescent="0.2">
      <c r="A433" t="s">
        <v>506</v>
      </c>
      <c r="B433">
        <v>3</v>
      </c>
      <c r="C433">
        <v>1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1</v>
      </c>
      <c r="J433">
        <v>3</v>
      </c>
      <c r="K433">
        <v>0</v>
      </c>
      <c r="L433">
        <v>1</v>
      </c>
      <c r="M433">
        <v>0</v>
      </c>
      <c r="N433">
        <v>1</v>
      </c>
      <c r="O433">
        <v>0</v>
      </c>
      <c r="P433">
        <v>0</v>
      </c>
      <c r="Q433">
        <v>0</v>
      </c>
      <c r="R433">
        <v>2</v>
      </c>
      <c r="S433">
        <v>4</v>
      </c>
      <c r="T433">
        <f t="shared" si="36"/>
        <v>2.5430000000000001</v>
      </c>
      <c r="U433">
        <f t="shared" si="36"/>
        <v>1.716</v>
      </c>
      <c r="V433">
        <f t="shared" si="36"/>
        <v>0</v>
      </c>
      <c r="W433">
        <f t="shared" si="36"/>
        <v>0</v>
      </c>
      <c r="X433">
        <f t="shared" si="36"/>
        <v>0</v>
      </c>
      <c r="Y433">
        <f t="shared" si="36"/>
        <v>0</v>
      </c>
      <c r="Z433">
        <f t="shared" si="36"/>
        <v>0</v>
      </c>
      <c r="AA433">
        <f t="shared" si="35"/>
        <v>0.94099999999999995</v>
      </c>
      <c r="AB433">
        <f t="shared" si="35"/>
        <v>3.4460000000000002</v>
      </c>
      <c r="AC433">
        <f t="shared" si="35"/>
        <v>0</v>
      </c>
      <c r="AD433">
        <f t="shared" si="35"/>
        <v>3.37</v>
      </c>
      <c r="AE433">
        <f t="shared" si="35"/>
        <v>0</v>
      </c>
      <c r="AF433">
        <f t="shared" si="35"/>
        <v>2.72</v>
      </c>
      <c r="AG433">
        <f t="shared" si="35"/>
        <v>0</v>
      </c>
      <c r="AH433">
        <f t="shared" si="35"/>
        <v>0</v>
      </c>
      <c r="AI433">
        <f t="shared" si="34"/>
        <v>0</v>
      </c>
      <c r="AJ433">
        <f t="shared" si="34"/>
        <v>4.242</v>
      </c>
      <c r="AK433">
        <f t="shared" si="34"/>
        <v>3.8490000000000002</v>
      </c>
    </row>
    <row r="434" spans="1:37" x14ac:dyDescent="0.2">
      <c r="A434" t="s">
        <v>507</v>
      </c>
      <c r="B434">
        <v>132</v>
      </c>
      <c r="C434">
        <v>150</v>
      </c>
      <c r="D434">
        <v>65</v>
      </c>
      <c r="E434">
        <v>160</v>
      </c>
      <c r="F434">
        <v>112</v>
      </c>
      <c r="G434">
        <v>12</v>
      </c>
      <c r="H434">
        <v>97</v>
      </c>
      <c r="I434">
        <v>192</v>
      </c>
      <c r="J434">
        <v>81</v>
      </c>
      <c r="K434">
        <v>123</v>
      </c>
      <c r="L434">
        <v>29</v>
      </c>
      <c r="M434">
        <v>71</v>
      </c>
      <c r="N434">
        <v>52</v>
      </c>
      <c r="O434">
        <v>25</v>
      </c>
      <c r="P434">
        <v>129</v>
      </c>
      <c r="Q434">
        <v>99</v>
      </c>
      <c r="R434">
        <v>43</v>
      </c>
      <c r="S434">
        <v>86</v>
      </c>
      <c r="T434">
        <f t="shared" si="36"/>
        <v>7.7370000000000001</v>
      </c>
      <c r="U434">
        <f t="shared" si="36"/>
        <v>8.4260000000000002</v>
      </c>
      <c r="V434">
        <f t="shared" si="36"/>
        <v>8.5920000000000005</v>
      </c>
      <c r="W434">
        <f t="shared" si="36"/>
        <v>8.4480000000000004</v>
      </c>
      <c r="X434">
        <f t="shared" si="36"/>
        <v>9.359</v>
      </c>
      <c r="Y434">
        <f t="shared" si="36"/>
        <v>8.67</v>
      </c>
      <c r="Z434">
        <f t="shared" si="36"/>
        <v>7.9059999999999997</v>
      </c>
      <c r="AA434">
        <f t="shared" si="35"/>
        <v>7.4729999999999999</v>
      </c>
      <c r="AB434">
        <f t="shared" si="35"/>
        <v>8.0679999999999996</v>
      </c>
      <c r="AC434">
        <f t="shared" si="35"/>
        <v>7.5179999999999998</v>
      </c>
      <c r="AD434">
        <f t="shared" si="35"/>
        <v>8.0869999999999997</v>
      </c>
      <c r="AE434">
        <f t="shared" si="35"/>
        <v>7.8479999999999999</v>
      </c>
      <c r="AF434">
        <f t="shared" si="35"/>
        <v>8.1869999999999994</v>
      </c>
      <c r="AG434">
        <f t="shared" si="35"/>
        <v>8.3840000000000003</v>
      </c>
      <c r="AH434">
        <f t="shared" si="35"/>
        <v>8.0589999999999993</v>
      </c>
      <c r="AI434">
        <f t="shared" si="34"/>
        <v>7.952</v>
      </c>
      <c r="AJ434">
        <f t="shared" si="34"/>
        <v>8.593</v>
      </c>
      <c r="AK434">
        <f t="shared" si="34"/>
        <v>8.1760000000000002</v>
      </c>
    </row>
    <row r="435" spans="1:37" x14ac:dyDescent="0.2">
      <c r="A435" t="s">
        <v>508</v>
      </c>
      <c r="B435">
        <v>18</v>
      </c>
      <c r="C435">
        <v>6</v>
      </c>
      <c r="D435">
        <v>7</v>
      </c>
      <c r="E435">
        <v>20</v>
      </c>
      <c r="F435">
        <v>6</v>
      </c>
      <c r="G435">
        <v>2</v>
      </c>
      <c r="H435">
        <v>11</v>
      </c>
      <c r="I435">
        <v>20</v>
      </c>
      <c r="J435">
        <v>7</v>
      </c>
      <c r="K435">
        <v>14</v>
      </c>
      <c r="L435">
        <v>2</v>
      </c>
      <c r="M435">
        <v>3</v>
      </c>
      <c r="N435">
        <v>5</v>
      </c>
      <c r="O435">
        <v>1</v>
      </c>
      <c r="P435">
        <v>17</v>
      </c>
      <c r="Q435">
        <v>9</v>
      </c>
      <c r="R435">
        <v>2</v>
      </c>
      <c r="S435">
        <v>4</v>
      </c>
      <c r="T435">
        <f t="shared" si="36"/>
        <v>4.9050000000000002</v>
      </c>
      <c r="U435">
        <f t="shared" si="36"/>
        <v>3.879</v>
      </c>
      <c r="V435">
        <f t="shared" si="36"/>
        <v>5.4080000000000004</v>
      </c>
      <c r="W435">
        <f t="shared" si="36"/>
        <v>5.476</v>
      </c>
      <c r="X435">
        <f t="shared" si="36"/>
        <v>5.1749999999999998</v>
      </c>
      <c r="Y435">
        <f t="shared" si="36"/>
        <v>6.1029999999999998</v>
      </c>
      <c r="Z435">
        <f t="shared" si="36"/>
        <v>4.8120000000000003</v>
      </c>
      <c r="AA435">
        <f t="shared" si="35"/>
        <v>4.2779999999999996</v>
      </c>
      <c r="AB435">
        <f t="shared" si="35"/>
        <v>4.5910000000000002</v>
      </c>
      <c r="AC435">
        <f t="shared" si="35"/>
        <v>4.4429999999999996</v>
      </c>
      <c r="AD435">
        <f t="shared" si="35"/>
        <v>4.2990000000000004</v>
      </c>
      <c r="AE435">
        <f t="shared" si="35"/>
        <v>3.419</v>
      </c>
      <c r="AF435">
        <f t="shared" si="35"/>
        <v>4.8550000000000004</v>
      </c>
      <c r="AG435">
        <f t="shared" si="35"/>
        <v>3.8410000000000002</v>
      </c>
      <c r="AH435">
        <f t="shared" si="35"/>
        <v>5.17</v>
      </c>
      <c r="AI435">
        <f t="shared" si="34"/>
        <v>4.55</v>
      </c>
      <c r="AJ435">
        <f t="shared" si="34"/>
        <v>4.242</v>
      </c>
      <c r="AK435">
        <f t="shared" si="34"/>
        <v>3.8490000000000002</v>
      </c>
    </row>
    <row r="436" spans="1:37" x14ac:dyDescent="0.2">
      <c r="A436" t="s">
        <v>509</v>
      </c>
      <c r="B436">
        <v>126</v>
      </c>
      <c r="C436">
        <v>112</v>
      </c>
      <c r="D436">
        <v>68</v>
      </c>
      <c r="E436">
        <v>160</v>
      </c>
      <c r="F436">
        <v>101</v>
      </c>
      <c r="G436">
        <v>16</v>
      </c>
      <c r="H436">
        <v>95</v>
      </c>
      <c r="I436">
        <v>147</v>
      </c>
      <c r="J436">
        <v>81</v>
      </c>
      <c r="K436">
        <v>97</v>
      </c>
      <c r="L436">
        <v>20</v>
      </c>
      <c r="M436">
        <v>62</v>
      </c>
      <c r="N436">
        <v>43</v>
      </c>
      <c r="O436">
        <v>18</v>
      </c>
      <c r="P436">
        <v>101</v>
      </c>
      <c r="Q436">
        <v>86</v>
      </c>
      <c r="R436">
        <v>42</v>
      </c>
      <c r="S436">
        <v>78</v>
      </c>
      <c r="T436">
        <f t="shared" si="36"/>
        <v>7.67</v>
      </c>
      <c r="U436">
        <f t="shared" si="36"/>
        <v>8.0060000000000002</v>
      </c>
      <c r="V436">
        <f t="shared" si="36"/>
        <v>8.657</v>
      </c>
      <c r="W436">
        <f t="shared" si="36"/>
        <v>8.4480000000000004</v>
      </c>
      <c r="X436">
        <f t="shared" si="36"/>
        <v>9.2100000000000009</v>
      </c>
      <c r="Y436">
        <f t="shared" si="36"/>
        <v>9.0839999999999996</v>
      </c>
      <c r="Z436">
        <f t="shared" si="36"/>
        <v>7.8760000000000003</v>
      </c>
      <c r="AA436">
        <f t="shared" si="35"/>
        <v>7.09</v>
      </c>
      <c r="AB436">
        <f t="shared" si="35"/>
        <v>8.0679999999999996</v>
      </c>
      <c r="AC436">
        <f t="shared" si="35"/>
        <v>7.1769999999999996</v>
      </c>
      <c r="AD436">
        <f t="shared" si="35"/>
        <v>7.5529999999999999</v>
      </c>
      <c r="AE436">
        <f t="shared" si="35"/>
        <v>7.6539999999999999</v>
      </c>
      <c r="AF436">
        <f t="shared" si="35"/>
        <v>7.9139999999999997</v>
      </c>
      <c r="AG436">
        <f t="shared" si="35"/>
        <v>7.9119999999999999</v>
      </c>
      <c r="AH436">
        <f t="shared" si="35"/>
        <v>7.7069999999999999</v>
      </c>
      <c r="AI436">
        <f t="shared" si="34"/>
        <v>7.75</v>
      </c>
      <c r="AJ436">
        <f t="shared" si="34"/>
        <v>8.56</v>
      </c>
      <c r="AK436">
        <f t="shared" si="34"/>
        <v>8.0359999999999996</v>
      </c>
    </row>
    <row r="437" spans="1:37" x14ac:dyDescent="0.2">
      <c r="A437" t="s">
        <v>510</v>
      </c>
      <c r="B437">
        <v>4</v>
      </c>
      <c r="C437">
        <v>2</v>
      </c>
      <c r="D437">
        <v>1</v>
      </c>
      <c r="E437">
        <v>3</v>
      </c>
      <c r="F437">
        <v>1</v>
      </c>
      <c r="G437">
        <v>0</v>
      </c>
      <c r="H437">
        <v>5</v>
      </c>
      <c r="I437">
        <v>3</v>
      </c>
      <c r="J437">
        <v>1</v>
      </c>
      <c r="K437">
        <v>1</v>
      </c>
      <c r="L437">
        <v>1</v>
      </c>
      <c r="M437">
        <v>0</v>
      </c>
      <c r="N437">
        <v>2</v>
      </c>
      <c r="O437">
        <v>0</v>
      </c>
      <c r="P437">
        <v>2</v>
      </c>
      <c r="Q437">
        <v>0</v>
      </c>
      <c r="R437">
        <v>0</v>
      </c>
      <c r="S437">
        <v>0</v>
      </c>
      <c r="T437">
        <f t="shared" si="36"/>
        <v>2.8940000000000001</v>
      </c>
      <c r="U437">
        <f t="shared" si="36"/>
        <v>2.4780000000000002</v>
      </c>
      <c r="V437">
        <f t="shared" si="36"/>
        <v>2.7909999999999999</v>
      </c>
      <c r="W437">
        <f t="shared" si="36"/>
        <v>2.9119999999999999</v>
      </c>
      <c r="X437">
        <f t="shared" si="36"/>
        <v>2.7770000000000001</v>
      </c>
      <c r="Y437">
        <f t="shared" si="36"/>
        <v>0</v>
      </c>
      <c r="Z437">
        <f t="shared" si="36"/>
        <v>3.7349999999999999</v>
      </c>
      <c r="AA437">
        <f t="shared" si="35"/>
        <v>1.911</v>
      </c>
      <c r="AB437">
        <f t="shared" si="35"/>
        <v>2.1040000000000001</v>
      </c>
      <c r="AC437">
        <f t="shared" si="35"/>
        <v>1.3120000000000001</v>
      </c>
      <c r="AD437">
        <f t="shared" si="35"/>
        <v>3.37</v>
      </c>
      <c r="AE437">
        <f t="shared" si="35"/>
        <v>0</v>
      </c>
      <c r="AF437">
        <f t="shared" si="35"/>
        <v>3.6059999999999999</v>
      </c>
      <c r="AG437">
        <f t="shared" si="35"/>
        <v>0</v>
      </c>
      <c r="AH437">
        <f t="shared" si="35"/>
        <v>2.3559999999999999</v>
      </c>
      <c r="AI437">
        <f t="shared" si="34"/>
        <v>0</v>
      </c>
      <c r="AJ437">
        <f t="shared" si="34"/>
        <v>0</v>
      </c>
      <c r="AK437">
        <f t="shared" si="34"/>
        <v>0</v>
      </c>
    </row>
    <row r="438" spans="1:37" x14ac:dyDescent="0.2">
      <c r="A438" t="s">
        <v>511</v>
      </c>
      <c r="B438">
        <v>8</v>
      </c>
      <c r="C438">
        <v>2</v>
      </c>
      <c r="D438">
        <v>1</v>
      </c>
      <c r="E438">
        <v>6</v>
      </c>
      <c r="F438">
        <v>1</v>
      </c>
      <c r="G438">
        <v>0</v>
      </c>
      <c r="H438">
        <v>5</v>
      </c>
      <c r="I438">
        <v>3</v>
      </c>
      <c r="J438">
        <v>2</v>
      </c>
      <c r="K438">
        <v>3</v>
      </c>
      <c r="L438">
        <v>1</v>
      </c>
      <c r="M438">
        <v>0</v>
      </c>
      <c r="N438">
        <v>2</v>
      </c>
      <c r="O438">
        <v>0</v>
      </c>
      <c r="P438">
        <v>7</v>
      </c>
      <c r="Q438">
        <v>1</v>
      </c>
      <c r="R438">
        <v>0</v>
      </c>
      <c r="S438">
        <v>0</v>
      </c>
      <c r="T438">
        <f t="shared" si="36"/>
        <v>3.794</v>
      </c>
      <c r="U438">
        <f t="shared" si="36"/>
        <v>2.4780000000000002</v>
      </c>
      <c r="V438">
        <f t="shared" si="36"/>
        <v>2.7909999999999999</v>
      </c>
      <c r="W438">
        <f t="shared" si="36"/>
        <v>3.8130000000000002</v>
      </c>
      <c r="X438">
        <f t="shared" si="36"/>
        <v>2.7770000000000001</v>
      </c>
      <c r="Y438">
        <f t="shared" si="36"/>
        <v>0</v>
      </c>
      <c r="Z438">
        <f t="shared" si="36"/>
        <v>3.7349999999999999</v>
      </c>
      <c r="AA438">
        <f t="shared" si="35"/>
        <v>1.911</v>
      </c>
      <c r="AB438">
        <f t="shared" si="35"/>
        <v>2.9260000000000002</v>
      </c>
      <c r="AC438">
        <f t="shared" si="35"/>
        <v>2.4449999999999998</v>
      </c>
      <c r="AD438">
        <f t="shared" si="35"/>
        <v>3.37</v>
      </c>
      <c r="AE438">
        <f t="shared" si="35"/>
        <v>0</v>
      </c>
      <c r="AF438">
        <f t="shared" si="35"/>
        <v>3.6059999999999999</v>
      </c>
      <c r="AG438">
        <f t="shared" si="35"/>
        <v>0</v>
      </c>
      <c r="AH438">
        <f t="shared" si="35"/>
        <v>3.9460000000000002</v>
      </c>
      <c r="AI438">
        <f t="shared" si="34"/>
        <v>1.804</v>
      </c>
      <c r="AJ438">
        <f t="shared" si="34"/>
        <v>0</v>
      </c>
      <c r="AK438">
        <f t="shared" si="34"/>
        <v>0</v>
      </c>
    </row>
    <row r="439" spans="1:37" x14ac:dyDescent="0.2">
      <c r="A439" t="s">
        <v>512</v>
      </c>
      <c r="B439">
        <v>1</v>
      </c>
      <c r="C439">
        <v>1</v>
      </c>
      <c r="D439">
        <v>3</v>
      </c>
      <c r="E439">
        <v>1</v>
      </c>
      <c r="F439">
        <v>3</v>
      </c>
      <c r="G439">
        <v>0</v>
      </c>
      <c r="H439">
        <v>2</v>
      </c>
      <c r="I439">
        <v>4</v>
      </c>
      <c r="J439">
        <v>1</v>
      </c>
      <c r="K439">
        <v>0</v>
      </c>
      <c r="L439">
        <v>1</v>
      </c>
      <c r="M439">
        <v>2</v>
      </c>
      <c r="N439">
        <v>1</v>
      </c>
      <c r="O439">
        <v>0</v>
      </c>
      <c r="P439">
        <v>7</v>
      </c>
      <c r="Q439">
        <v>3</v>
      </c>
      <c r="R439">
        <v>1</v>
      </c>
      <c r="S439">
        <v>0</v>
      </c>
      <c r="T439">
        <f t="shared" si="36"/>
        <v>1.383</v>
      </c>
      <c r="U439">
        <f t="shared" si="36"/>
        <v>1.716</v>
      </c>
      <c r="V439">
        <f t="shared" si="36"/>
        <v>4.2300000000000004</v>
      </c>
      <c r="W439">
        <f t="shared" si="36"/>
        <v>1.667</v>
      </c>
      <c r="X439">
        <f t="shared" si="36"/>
        <v>4.2140000000000004</v>
      </c>
      <c r="Y439">
        <f t="shared" si="36"/>
        <v>0</v>
      </c>
      <c r="Z439">
        <f t="shared" si="36"/>
        <v>2.5670000000000002</v>
      </c>
      <c r="AA439">
        <f t="shared" si="35"/>
        <v>2.2269999999999999</v>
      </c>
      <c r="AB439">
        <f t="shared" si="35"/>
        <v>2.1040000000000001</v>
      </c>
      <c r="AC439">
        <f t="shared" si="35"/>
        <v>0</v>
      </c>
      <c r="AD439">
        <f t="shared" si="35"/>
        <v>3.37</v>
      </c>
      <c r="AE439">
        <f t="shared" si="35"/>
        <v>2.9</v>
      </c>
      <c r="AF439">
        <f t="shared" si="35"/>
        <v>2.72</v>
      </c>
      <c r="AG439">
        <f t="shared" si="35"/>
        <v>0</v>
      </c>
      <c r="AH439">
        <f t="shared" si="35"/>
        <v>3.9460000000000002</v>
      </c>
      <c r="AI439">
        <f t="shared" si="34"/>
        <v>3.0830000000000002</v>
      </c>
      <c r="AJ439">
        <f t="shared" si="34"/>
        <v>3.3159999999999998</v>
      </c>
      <c r="AK439">
        <f t="shared" si="34"/>
        <v>0</v>
      </c>
    </row>
    <row r="440" spans="1:37" x14ac:dyDescent="0.2">
      <c r="A440" t="s">
        <v>513</v>
      </c>
      <c r="B440">
        <v>11</v>
      </c>
      <c r="C440">
        <v>4</v>
      </c>
      <c r="D440">
        <v>4</v>
      </c>
      <c r="E440">
        <v>2</v>
      </c>
      <c r="F440">
        <v>6</v>
      </c>
      <c r="G440">
        <v>0</v>
      </c>
      <c r="H440">
        <v>5</v>
      </c>
      <c r="I440">
        <v>8</v>
      </c>
      <c r="J440">
        <v>2</v>
      </c>
      <c r="K440">
        <v>2</v>
      </c>
      <c r="L440">
        <v>1</v>
      </c>
      <c r="M440">
        <v>6</v>
      </c>
      <c r="N440">
        <v>2</v>
      </c>
      <c r="O440">
        <v>0</v>
      </c>
      <c r="P440">
        <v>9</v>
      </c>
      <c r="Q440">
        <v>4</v>
      </c>
      <c r="R440">
        <v>1</v>
      </c>
      <c r="S440">
        <v>1</v>
      </c>
      <c r="T440">
        <f t="shared" si="36"/>
        <v>4.2249999999999996</v>
      </c>
      <c r="U440">
        <f t="shared" si="36"/>
        <v>3.343</v>
      </c>
      <c r="V440">
        <f t="shared" si="36"/>
        <v>4.6260000000000003</v>
      </c>
      <c r="W440">
        <f t="shared" si="36"/>
        <v>2.42</v>
      </c>
      <c r="X440">
        <f t="shared" si="36"/>
        <v>5.1749999999999998</v>
      </c>
      <c r="Y440">
        <f t="shared" si="36"/>
        <v>0</v>
      </c>
      <c r="Z440">
        <f t="shared" si="36"/>
        <v>3.7349999999999999</v>
      </c>
      <c r="AA440">
        <f t="shared" si="35"/>
        <v>3.0640000000000001</v>
      </c>
      <c r="AB440">
        <f t="shared" si="35"/>
        <v>2.9260000000000002</v>
      </c>
      <c r="AC440">
        <f t="shared" si="35"/>
        <v>1.9870000000000001</v>
      </c>
      <c r="AD440">
        <f t="shared" si="35"/>
        <v>3.37</v>
      </c>
      <c r="AE440">
        <f t="shared" si="35"/>
        <v>4.3499999999999996</v>
      </c>
      <c r="AF440">
        <f t="shared" si="35"/>
        <v>3.6059999999999999</v>
      </c>
      <c r="AG440">
        <f t="shared" si="35"/>
        <v>0</v>
      </c>
      <c r="AH440">
        <f t="shared" si="35"/>
        <v>4.2880000000000003</v>
      </c>
      <c r="AI440">
        <f t="shared" si="34"/>
        <v>3.4550000000000001</v>
      </c>
      <c r="AJ440">
        <f t="shared" si="34"/>
        <v>3.3159999999999998</v>
      </c>
      <c r="AK440">
        <f t="shared" si="34"/>
        <v>2.1219999999999999</v>
      </c>
    </row>
    <row r="441" spans="1:37" x14ac:dyDescent="0.2">
      <c r="A441" t="s">
        <v>514</v>
      </c>
      <c r="B441">
        <v>0</v>
      </c>
      <c r="C441">
        <v>3</v>
      </c>
      <c r="D441">
        <v>0</v>
      </c>
      <c r="E441">
        <v>6</v>
      </c>
      <c r="F441">
        <v>0</v>
      </c>
      <c r="G441">
        <v>0</v>
      </c>
      <c r="H441">
        <v>3</v>
      </c>
      <c r="I441">
        <v>0</v>
      </c>
      <c r="J441">
        <v>0</v>
      </c>
      <c r="K441">
        <v>4</v>
      </c>
      <c r="L441">
        <v>0</v>
      </c>
      <c r="M441">
        <v>1</v>
      </c>
      <c r="N441">
        <v>0</v>
      </c>
      <c r="O441">
        <v>0</v>
      </c>
      <c r="P441">
        <v>1</v>
      </c>
      <c r="Q441">
        <v>1</v>
      </c>
      <c r="R441">
        <v>0</v>
      </c>
      <c r="S441">
        <v>0</v>
      </c>
      <c r="T441">
        <f t="shared" si="36"/>
        <v>0</v>
      </c>
      <c r="U441">
        <f t="shared" si="36"/>
        <v>2.9740000000000002</v>
      </c>
      <c r="V441">
        <f t="shared" si="36"/>
        <v>0</v>
      </c>
      <c r="W441">
        <f t="shared" si="36"/>
        <v>3.8130000000000002</v>
      </c>
      <c r="X441">
        <f t="shared" si="36"/>
        <v>0</v>
      </c>
      <c r="Y441">
        <f t="shared" si="36"/>
        <v>0</v>
      </c>
      <c r="Z441">
        <f t="shared" si="36"/>
        <v>3.0680000000000001</v>
      </c>
      <c r="AA441">
        <f t="shared" si="35"/>
        <v>0</v>
      </c>
      <c r="AB441">
        <f t="shared" si="35"/>
        <v>0</v>
      </c>
      <c r="AC441">
        <f t="shared" si="35"/>
        <v>2.7919999999999998</v>
      </c>
      <c r="AD441">
        <f t="shared" si="35"/>
        <v>0</v>
      </c>
      <c r="AE441">
        <f t="shared" si="35"/>
        <v>2.081</v>
      </c>
      <c r="AF441">
        <f t="shared" si="35"/>
        <v>0</v>
      </c>
      <c r="AG441">
        <f t="shared" si="35"/>
        <v>0</v>
      </c>
      <c r="AH441">
        <f t="shared" si="35"/>
        <v>1.613</v>
      </c>
      <c r="AI441">
        <f t="shared" si="34"/>
        <v>1.804</v>
      </c>
      <c r="AJ441">
        <f t="shared" si="34"/>
        <v>0</v>
      </c>
      <c r="AK441">
        <f t="shared" si="34"/>
        <v>0</v>
      </c>
    </row>
    <row r="442" spans="1:37" x14ac:dyDescent="0.2">
      <c r="A442" t="s">
        <v>515</v>
      </c>
      <c r="B442">
        <v>11</v>
      </c>
      <c r="C442">
        <v>16</v>
      </c>
      <c r="D442">
        <v>9</v>
      </c>
      <c r="E442">
        <v>31</v>
      </c>
      <c r="F442">
        <v>6</v>
      </c>
      <c r="G442">
        <v>1</v>
      </c>
      <c r="H442">
        <v>9</v>
      </c>
      <c r="I442">
        <v>20</v>
      </c>
      <c r="J442">
        <v>6</v>
      </c>
      <c r="K442">
        <v>22</v>
      </c>
      <c r="L442">
        <v>1</v>
      </c>
      <c r="M442">
        <v>4</v>
      </c>
      <c r="N442">
        <v>3</v>
      </c>
      <c r="O442">
        <v>1</v>
      </c>
      <c r="P442">
        <v>8</v>
      </c>
      <c r="Q442">
        <v>4</v>
      </c>
      <c r="R442">
        <v>3</v>
      </c>
      <c r="S442">
        <v>7</v>
      </c>
      <c r="T442">
        <f t="shared" si="36"/>
        <v>4.2249999999999996</v>
      </c>
      <c r="U442">
        <f t="shared" si="36"/>
        <v>5.2320000000000002</v>
      </c>
      <c r="V442">
        <f t="shared" si="36"/>
        <v>5.7629999999999999</v>
      </c>
      <c r="W442">
        <f t="shared" si="36"/>
        <v>6.0970000000000004</v>
      </c>
      <c r="X442">
        <f t="shared" si="36"/>
        <v>5.1749999999999998</v>
      </c>
      <c r="Y442">
        <f t="shared" si="36"/>
        <v>5.1239999999999997</v>
      </c>
      <c r="Z442">
        <f t="shared" si="36"/>
        <v>4.5339999999999998</v>
      </c>
      <c r="AA442">
        <f t="shared" si="35"/>
        <v>4.2779999999999996</v>
      </c>
      <c r="AB442">
        <f t="shared" si="35"/>
        <v>4.3780000000000001</v>
      </c>
      <c r="AC442">
        <f t="shared" si="35"/>
        <v>5.0709999999999997</v>
      </c>
      <c r="AD442">
        <f t="shared" si="35"/>
        <v>3.37</v>
      </c>
      <c r="AE442">
        <f t="shared" si="35"/>
        <v>3.8</v>
      </c>
      <c r="AF442">
        <f t="shared" si="35"/>
        <v>4.1509999999999998</v>
      </c>
      <c r="AG442">
        <f t="shared" si="35"/>
        <v>3.8410000000000002</v>
      </c>
      <c r="AH442">
        <f t="shared" si="35"/>
        <v>4.1269999999999998</v>
      </c>
      <c r="AI442">
        <f t="shared" si="34"/>
        <v>3.4550000000000001</v>
      </c>
      <c r="AJ442">
        <f t="shared" si="34"/>
        <v>4.8010000000000002</v>
      </c>
      <c r="AK442">
        <f t="shared" si="34"/>
        <v>4.6130000000000004</v>
      </c>
    </row>
    <row r="443" spans="1:37" x14ac:dyDescent="0.2">
      <c r="A443" t="s">
        <v>516</v>
      </c>
      <c r="B443">
        <v>6</v>
      </c>
      <c r="C443">
        <v>17</v>
      </c>
      <c r="D443">
        <v>4</v>
      </c>
      <c r="E443">
        <v>15</v>
      </c>
      <c r="F443">
        <v>1</v>
      </c>
      <c r="G443">
        <v>0</v>
      </c>
      <c r="H443">
        <v>3</v>
      </c>
      <c r="I443">
        <v>46</v>
      </c>
      <c r="J443">
        <v>13</v>
      </c>
      <c r="K443">
        <v>13</v>
      </c>
      <c r="L443">
        <v>3</v>
      </c>
      <c r="M443">
        <v>4</v>
      </c>
      <c r="N443">
        <v>6</v>
      </c>
      <c r="O443">
        <v>2</v>
      </c>
      <c r="P443">
        <v>9</v>
      </c>
      <c r="Q443">
        <v>13</v>
      </c>
      <c r="R443">
        <v>2</v>
      </c>
      <c r="S443">
        <v>3</v>
      </c>
      <c r="T443">
        <f t="shared" si="36"/>
        <v>3.4129999999999998</v>
      </c>
      <c r="U443">
        <f t="shared" si="36"/>
        <v>5.3170000000000002</v>
      </c>
      <c r="V443">
        <f t="shared" si="36"/>
        <v>4.6260000000000003</v>
      </c>
      <c r="W443">
        <f t="shared" si="36"/>
        <v>5.0720000000000001</v>
      </c>
      <c r="X443">
        <f t="shared" si="36"/>
        <v>2.7770000000000001</v>
      </c>
      <c r="Y443">
        <f t="shared" si="36"/>
        <v>0</v>
      </c>
      <c r="Z443">
        <f t="shared" si="36"/>
        <v>3.0680000000000001</v>
      </c>
      <c r="AA443">
        <f t="shared" si="35"/>
        <v>5.4370000000000003</v>
      </c>
      <c r="AB443">
        <f t="shared" si="35"/>
        <v>5.4560000000000004</v>
      </c>
      <c r="AC443">
        <f t="shared" si="35"/>
        <v>4.3410000000000002</v>
      </c>
      <c r="AD443">
        <f t="shared" si="35"/>
        <v>4.859</v>
      </c>
      <c r="AE443">
        <f t="shared" si="35"/>
        <v>3.8</v>
      </c>
      <c r="AF443">
        <f t="shared" si="35"/>
        <v>5.109</v>
      </c>
      <c r="AG443">
        <f t="shared" si="35"/>
        <v>4.7889999999999997</v>
      </c>
      <c r="AH443">
        <f t="shared" si="35"/>
        <v>4.2880000000000003</v>
      </c>
      <c r="AI443">
        <f t="shared" si="34"/>
        <v>5.0620000000000003</v>
      </c>
      <c r="AJ443">
        <f t="shared" si="34"/>
        <v>4.242</v>
      </c>
      <c r="AK443">
        <f t="shared" si="34"/>
        <v>3.4670000000000001</v>
      </c>
    </row>
    <row r="444" spans="1:37" x14ac:dyDescent="0.2">
      <c r="A444" t="s">
        <v>517</v>
      </c>
      <c r="B444">
        <v>8</v>
      </c>
      <c r="C444">
        <v>26</v>
      </c>
      <c r="D444">
        <v>5</v>
      </c>
      <c r="E444">
        <v>22</v>
      </c>
      <c r="F444">
        <v>4</v>
      </c>
      <c r="G444">
        <v>2</v>
      </c>
      <c r="H444">
        <v>5</v>
      </c>
      <c r="I444">
        <v>53</v>
      </c>
      <c r="J444">
        <v>17</v>
      </c>
      <c r="K444">
        <v>26</v>
      </c>
      <c r="L444">
        <v>3</v>
      </c>
      <c r="M444">
        <v>10</v>
      </c>
      <c r="N444">
        <v>7</v>
      </c>
      <c r="O444">
        <v>2</v>
      </c>
      <c r="P444">
        <v>11</v>
      </c>
      <c r="Q444">
        <v>15</v>
      </c>
      <c r="R444">
        <v>4</v>
      </c>
      <c r="S444">
        <v>5</v>
      </c>
      <c r="T444">
        <f t="shared" si="36"/>
        <v>3.794</v>
      </c>
      <c r="U444">
        <f t="shared" si="36"/>
        <v>5.9180000000000001</v>
      </c>
      <c r="V444">
        <f t="shared" si="36"/>
        <v>4.9359999999999999</v>
      </c>
      <c r="W444">
        <f t="shared" si="36"/>
        <v>5.6109999999999998</v>
      </c>
      <c r="X444">
        <f t="shared" si="36"/>
        <v>4.6100000000000003</v>
      </c>
      <c r="Y444">
        <f t="shared" si="36"/>
        <v>6.1029999999999998</v>
      </c>
      <c r="Z444">
        <f t="shared" si="36"/>
        <v>3.7349999999999999</v>
      </c>
      <c r="AA444">
        <f t="shared" si="35"/>
        <v>5.6369999999999996</v>
      </c>
      <c r="AB444">
        <f t="shared" si="35"/>
        <v>5.835</v>
      </c>
      <c r="AC444">
        <f t="shared" si="35"/>
        <v>5.3049999999999997</v>
      </c>
      <c r="AD444">
        <f t="shared" si="35"/>
        <v>4.859</v>
      </c>
      <c r="AE444">
        <f t="shared" si="35"/>
        <v>5.0579999999999998</v>
      </c>
      <c r="AF444">
        <f t="shared" si="35"/>
        <v>5.3259999999999996</v>
      </c>
      <c r="AG444">
        <f t="shared" si="35"/>
        <v>4.7889999999999997</v>
      </c>
      <c r="AH444">
        <f t="shared" si="35"/>
        <v>4.5640000000000001</v>
      </c>
      <c r="AI444">
        <f t="shared" si="34"/>
        <v>5.2619999999999996</v>
      </c>
      <c r="AJ444">
        <f t="shared" si="34"/>
        <v>5.2030000000000003</v>
      </c>
      <c r="AK444">
        <f t="shared" si="34"/>
        <v>4.1509999999999998</v>
      </c>
    </row>
    <row r="445" spans="1:37" x14ac:dyDescent="0.2">
      <c r="A445" t="s">
        <v>518</v>
      </c>
      <c r="B445">
        <v>4</v>
      </c>
      <c r="C445">
        <v>1</v>
      </c>
      <c r="D445">
        <v>1</v>
      </c>
      <c r="E445">
        <v>4</v>
      </c>
      <c r="F445">
        <v>1</v>
      </c>
      <c r="G445">
        <v>0</v>
      </c>
      <c r="H445">
        <v>1</v>
      </c>
      <c r="I445">
        <v>4</v>
      </c>
      <c r="J445">
        <v>2</v>
      </c>
      <c r="K445">
        <v>2</v>
      </c>
      <c r="L445">
        <v>1</v>
      </c>
      <c r="M445">
        <v>0</v>
      </c>
      <c r="N445">
        <v>0</v>
      </c>
      <c r="O445">
        <v>3</v>
      </c>
      <c r="P445">
        <v>6</v>
      </c>
      <c r="Q445">
        <v>2</v>
      </c>
      <c r="R445">
        <v>1</v>
      </c>
      <c r="S445">
        <v>1</v>
      </c>
      <c r="T445">
        <f t="shared" si="36"/>
        <v>2.8940000000000001</v>
      </c>
      <c r="U445">
        <f t="shared" si="36"/>
        <v>1.716</v>
      </c>
      <c r="V445">
        <f t="shared" si="36"/>
        <v>2.7909999999999999</v>
      </c>
      <c r="W445">
        <f t="shared" si="36"/>
        <v>3.278</v>
      </c>
      <c r="X445">
        <f t="shared" si="36"/>
        <v>2.7770000000000001</v>
      </c>
      <c r="Y445">
        <f t="shared" si="36"/>
        <v>0</v>
      </c>
      <c r="Z445">
        <f t="shared" si="36"/>
        <v>1.792</v>
      </c>
      <c r="AA445">
        <f t="shared" si="35"/>
        <v>2.2269999999999999</v>
      </c>
      <c r="AB445">
        <f t="shared" si="35"/>
        <v>2.9260000000000002</v>
      </c>
      <c r="AC445">
        <f t="shared" si="35"/>
        <v>1.9870000000000001</v>
      </c>
      <c r="AD445">
        <f t="shared" si="35"/>
        <v>3.37</v>
      </c>
      <c r="AE445">
        <f t="shared" si="35"/>
        <v>0</v>
      </c>
      <c r="AF445">
        <f t="shared" si="35"/>
        <v>0</v>
      </c>
      <c r="AG445">
        <f t="shared" si="35"/>
        <v>5.3570000000000002</v>
      </c>
      <c r="AH445">
        <f t="shared" si="35"/>
        <v>3.7389999999999999</v>
      </c>
      <c r="AI445">
        <f t="shared" si="34"/>
        <v>2.581</v>
      </c>
      <c r="AJ445">
        <f t="shared" si="34"/>
        <v>3.3159999999999998</v>
      </c>
      <c r="AK445">
        <f t="shared" si="34"/>
        <v>2.1219999999999999</v>
      </c>
    </row>
    <row r="446" spans="1:37" x14ac:dyDescent="0.2">
      <c r="A446" t="s">
        <v>519</v>
      </c>
      <c r="B446">
        <v>3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2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2</v>
      </c>
      <c r="Q446">
        <v>2</v>
      </c>
      <c r="R446">
        <v>0</v>
      </c>
      <c r="S446">
        <v>0</v>
      </c>
      <c r="T446">
        <f t="shared" si="36"/>
        <v>2.5430000000000001</v>
      </c>
      <c r="U446">
        <f t="shared" si="36"/>
        <v>0</v>
      </c>
      <c r="V446">
        <f t="shared" si="36"/>
        <v>0</v>
      </c>
      <c r="W446">
        <f t="shared" si="36"/>
        <v>0</v>
      </c>
      <c r="X446">
        <f t="shared" si="36"/>
        <v>0</v>
      </c>
      <c r="Y446">
        <f t="shared" si="36"/>
        <v>0</v>
      </c>
      <c r="Z446">
        <f t="shared" si="36"/>
        <v>0</v>
      </c>
      <c r="AA446">
        <f t="shared" si="35"/>
        <v>1.506</v>
      </c>
      <c r="AB446">
        <f t="shared" si="35"/>
        <v>0</v>
      </c>
      <c r="AC446">
        <f t="shared" si="35"/>
        <v>0</v>
      </c>
      <c r="AD446">
        <f t="shared" si="35"/>
        <v>0</v>
      </c>
      <c r="AE446">
        <f t="shared" si="35"/>
        <v>0</v>
      </c>
      <c r="AF446">
        <f t="shared" si="35"/>
        <v>0</v>
      </c>
      <c r="AG446">
        <f t="shared" si="35"/>
        <v>0</v>
      </c>
      <c r="AH446">
        <f t="shared" si="35"/>
        <v>2.3559999999999999</v>
      </c>
      <c r="AI446">
        <f t="shared" si="34"/>
        <v>2.581</v>
      </c>
      <c r="AJ446">
        <f t="shared" si="34"/>
        <v>0</v>
      </c>
      <c r="AK446">
        <f t="shared" si="34"/>
        <v>0</v>
      </c>
    </row>
    <row r="447" spans="1:37" x14ac:dyDescent="0.2">
      <c r="A447" t="s">
        <v>520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1</v>
      </c>
      <c r="I447">
        <v>1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1</v>
      </c>
      <c r="Q447">
        <v>0</v>
      </c>
      <c r="R447">
        <v>1</v>
      </c>
      <c r="S447">
        <v>0</v>
      </c>
      <c r="T447">
        <f t="shared" si="36"/>
        <v>0</v>
      </c>
      <c r="U447">
        <f t="shared" si="36"/>
        <v>0</v>
      </c>
      <c r="V447">
        <f t="shared" si="36"/>
        <v>0</v>
      </c>
      <c r="W447">
        <f t="shared" si="36"/>
        <v>0</v>
      </c>
      <c r="X447">
        <f t="shared" si="36"/>
        <v>0</v>
      </c>
      <c r="Y447">
        <f t="shared" si="36"/>
        <v>0</v>
      </c>
      <c r="Z447">
        <f t="shared" si="36"/>
        <v>1.792</v>
      </c>
      <c r="AA447">
        <f t="shared" si="35"/>
        <v>0.94099999999999995</v>
      </c>
      <c r="AB447">
        <f t="shared" si="35"/>
        <v>0</v>
      </c>
      <c r="AC447">
        <f t="shared" si="35"/>
        <v>0</v>
      </c>
      <c r="AD447">
        <f t="shared" si="35"/>
        <v>0</v>
      </c>
      <c r="AE447">
        <f t="shared" si="35"/>
        <v>0</v>
      </c>
      <c r="AF447">
        <f t="shared" si="35"/>
        <v>0</v>
      </c>
      <c r="AG447">
        <f t="shared" si="35"/>
        <v>0</v>
      </c>
      <c r="AH447">
        <f t="shared" si="35"/>
        <v>1.613</v>
      </c>
      <c r="AI447">
        <f t="shared" si="34"/>
        <v>0</v>
      </c>
      <c r="AJ447">
        <f t="shared" si="34"/>
        <v>3.3159999999999998</v>
      </c>
      <c r="AK447">
        <f t="shared" si="34"/>
        <v>0</v>
      </c>
    </row>
    <row r="448" spans="1:37" x14ac:dyDescent="0.2">
      <c r="A448" t="s">
        <v>64</v>
      </c>
      <c r="B448">
        <v>194</v>
      </c>
      <c r="C448">
        <v>242</v>
      </c>
      <c r="D448">
        <v>67</v>
      </c>
      <c r="E448">
        <v>193</v>
      </c>
      <c r="F448">
        <v>55</v>
      </c>
      <c r="G448">
        <v>10</v>
      </c>
      <c r="H448">
        <v>121</v>
      </c>
      <c r="I448">
        <v>355</v>
      </c>
      <c r="J448">
        <v>126</v>
      </c>
      <c r="K448">
        <v>354</v>
      </c>
      <c r="L448">
        <v>18</v>
      </c>
      <c r="M448">
        <v>71</v>
      </c>
      <c r="N448">
        <v>16</v>
      </c>
      <c r="O448">
        <v>11</v>
      </c>
      <c r="P448">
        <v>123</v>
      </c>
      <c r="Q448">
        <v>131</v>
      </c>
      <c r="R448">
        <v>17</v>
      </c>
      <c r="S448">
        <v>88</v>
      </c>
      <c r="T448">
        <f t="shared" si="36"/>
        <v>8.2910000000000004</v>
      </c>
      <c r="U448">
        <f t="shared" si="36"/>
        <v>9.1140000000000008</v>
      </c>
      <c r="V448">
        <f t="shared" si="36"/>
        <v>8.6359999999999992</v>
      </c>
      <c r="W448">
        <f t="shared" si="36"/>
        <v>8.7170000000000005</v>
      </c>
      <c r="X448">
        <f t="shared" si="36"/>
        <v>8.3350000000000009</v>
      </c>
      <c r="Y448">
        <f t="shared" si="36"/>
        <v>8.4079999999999995</v>
      </c>
      <c r="Z448">
        <f t="shared" si="36"/>
        <v>8.2240000000000002</v>
      </c>
      <c r="AA448">
        <f t="shared" si="35"/>
        <v>8.3559999999999999</v>
      </c>
      <c r="AB448">
        <f t="shared" si="35"/>
        <v>8.7029999999999994</v>
      </c>
      <c r="AC448">
        <f t="shared" si="35"/>
        <v>9.0380000000000003</v>
      </c>
      <c r="AD448">
        <f t="shared" si="35"/>
        <v>7.4020000000000001</v>
      </c>
      <c r="AE448">
        <f t="shared" si="35"/>
        <v>7.8479999999999999</v>
      </c>
      <c r="AF448">
        <f t="shared" si="35"/>
        <v>6.4980000000000002</v>
      </c>
      <c r="AG448">
        <f t="shared" si="35"/>
        <v>7.2050000000000001</v>
      </c>
      <c r="AH448">
        <f t="shared" si="35"/>
        <v>7.99</v>
      </c>
      <c r="AI448">
        <f t="shared" si="34"/>
        <v>8.3550000000000004</v>
      </c>
      <c r="AJ448">
        <f t="shared" si="34"/>
        <v>7.26</v>
      </c>
      <c r="AK448">
        <f t="shared" si="34"/>
        <v>8.2089999999999996</v>
      </c>
    </row>
    <row r="449" spans="1:37" x14ac:dyDescent="0.2">
      <c r="A449" t="s">
        <v>63</v>
      </c>
      <c r="B449">
        <v>211</v>
      </c>
      <c r="C449">
        <v>253</v>
      </c>
      <c r="D449">
        <v>73</v>
      </c>
      <c r="E449">
        <v>199</v>
      </c>
      <c r="F449">
        <v>59</v>
      </c>
      <c r="G449">
        <v>11</v>
      </c>
      <c r="H449">
        <v>127</v>
      </c>
      <c r="I449">
        <v>367</v>
      </c>
      <c r="J449">
        <v>130</v>
      </c>
      <c r="K449">
        <v>368</v>
      </c>
      <c r="L449">
        <v>21</v>
      </c>
      <c r="M449">
        <v>75</v>
      </c>
      <c r="N449">
        <v>22</v>
      </c>
      <c r="O449">
        <v>14</v>
      </c>
      <c r="P449">
        <v>129</v>
      </c>
      <c r="Q449">
        <v>136</v>
      </c>
      <c r="R449">
        <v>19</v>
      </c>
      <c r="S449">
        <v>97</v>
      </c>
      <c r="T449">
        <f t="shared" si="36"/>
        <v>8.4109999999999996</v>
      </c>
      <c r="U449">
        <f t="shared" si="36"/>
        <v>9.1780000000000008</v>
      </c>
      <c r="V449">
        <f t="shared" si="36"/>
        <v>8.7590000000000003</v>
      </c>
      <c r="W449">
        <f t="shared" si="36"/>
        <v>8.7609999999999992</v>
      </c>
      <c r="X449">
        <f t="shared" si="36"/>
        <v>8.4359999999999999</v>
      </c>
      <c r="Y449">
        <f t="shared" si="36"/>
        <v>8.5449999999999999</v>
      </c>
      <c r="Z449">
        <f t="shared" si="36"/>
        <v>8.2940000000000005</v>
      </c>
      <c r="AA449">
        <f t="shared" si="35"/>
        <v>8.4039999999999999</v>
      </c>
      <c r="AB449">
        <f t="shared" si="35"/>
        <v>8.7479999999999993</v>
      </c>
      <c r="AC449">
        <f t="shared" si="35"/>
        <v>9.0939999999999994</v>
      </c>
      <c r="AD449">
        <f t="shared" si="35"/>
        <v>7.6230000000000002</v>
      </c>
      <c r="AE449">
        <f t="shared" si="35"/>
        <v>7.9269999999999996</v>
      </c>
      <c r="AF449">
        <f t="shared" si="35"/>
        <v>6.9530000000000003</v>
      </c>
      <c r="AG449">
        <f t="shared" si="35"/>
        <v>7.5510000000000002</v>
      </c>
      <c r="AH449">
        <f t="shared" si="35"/>
        <v>8.0589999999999993</v>
      </c>
      <c r="AI449">
        <f t="shared" si="34"/>
        <v>8.4090000000000007</v>
      </c>
      <c r="AJ449">
        <f t="shared" si="34"/>
        <v>7.42</v>
      </c>
      <c r="AK449">
        <f t="shared" si="34"/>
        <v>8.3490000000000002</v>
      </c>
    </row>
    <row r="450" spans="1:37" x14ac:dyDescent="0.2">
      <c r="A450" t="s">
        <v>521</v>
      </c>
      <c r="B450">
        <v>2</v>
      </c>
      <c r="C450">
        <v>2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4</v>
      </c>
      <c r="Q450">
        <v>1</v>
      </c>
      <c r="R450">
        <v>0</v>
      </c>
      <c r="S450">
        <v>0</v>
      </c>
      <c r="T450">
        <f t="shared" si="36"/>
        <v>2.0760000000000001</v>
      </c>
      <c r="U450">
        <f t="shared" si="36"/>
        <v>2.4780000000000002</v>
      </c>
      <c r="V450">
        <f t="shared" si="36"/>
        <v>0</v>
      </c>
      <c r="W450">
        <f t="shared" si="36"/>
        <v>0</v>
      </c>
      <c r="X450">
        <f t="shared" si="36"/>
        <v>0</v>
      </c>
      <c r="Y450">
        <f t="shared" si="36"/>
        <v>0</v>
      </c>
      <c r="Z450">
        <f t="shared" si="36"/>
        <v>0</v>
      </c>
      <c r="AA450">
        <f t="shared" si="35"/>
        <v>0</v>
      </c>
      <c r="AB450">
        <f t="shared" si="35"/>
        <v>0</v>
      </c>
      <c r="AC450">
        <f t="shared" si="35"/>
        <v>0</v>
      </c>
      <c r="AD450">
        <f t="shared" si="35"/>
        <v>0</v>
      </c>
      <c r="AE450">
        <f t="shared" si="35"/>
        <v>0</v>
      </c>
      <c r="AF450">
        <f t="shared" si="35"/>
        <v>0</v>
      </c>
      <c r="AG450">
        <f t="shared" si="35"/>
        <v>0</v>
      </c>
      <c r="AH450">
        <f t="shared" si="35"/>
        <v>3.2080000000000002</v>
      </c>
      <c r="AI450">
        <f t="shared" si="34"/>
        <v>1.804</v>
      </c>
      <c r="AJ450">
        <f t="shared" si="34"/>
        <v>0</v>
      </c>
      <c r="AK450">
        <f t="shared" si="34"/>
        <v>0</v>
      </c>
    </row>
    <row r="451" spans="1:37" x14ac:dyDescent="0.2">
      <c r="A451" t="s">
        <v>522</v>
      </c>
      <c r="B451">
        <v>24</v>
      </c>
      <c r="C451">
        <v>40</v>
      </c>
      <c r="D451">
        <v>37</v>
      </c>
      <c r="E451">
        <v>44</v>
      </c>
      <c r="F451">
        <v>25</v>
      </c>
      <c r="G451">
        <v>6</v>
      </c>
      <c r="H451">
        <v>17</v>
      </c>
      <c r="I451">
        <v>23</v>
      </c>
      <c r="J451">
        <v>17</v>
      </c>
      <c r="K451">
        <v>24</v>
      </c>
      <c r="L451">
        <v>6</v>
      </c>
      <c r="M451">
        <v>11</v>
      </c>
      <c r="N451">
        <v>10</v>
      </c>
      <c r="O451">
        <v>12</v>
      </c>
      <c r="P451">
        <v>27</v>
      </c>
      <c r="Q451">
        <v>31</v>
      </c>
      <c r="R451">
        <v>15</v>
      </c>
      <c r="S451">
        <v>31</v>
      </c>
      <c r="T451">
        <f t="shared" si="36"/>
        <v>5.3079999999999998</v>
      </c>
      <c r="U451">
        <f t="shared" si="36"/>
        <v>6.5309999999999997</v>
      </c>
      <c r="V451">
        <f t="shared" si="36"/>
        <v>7.782</v>
      </c>
      <c r="W451">
        <f t="shared" si="36"/>
        <v>6.5960000000000001</v>
      </c>
      <c r="X451">
        <f t="shared" si="36"/>
        <v>7.2030000000000003</v>
      </c>
      <c r="Y451">
        <f t="shared" si="36"/>
        <v>7.6740000000000004</v>
      </c>
      <c r="Z451">
        <f t="shared" si="36"/>
        <v>5.4219999999999997</v>
      </c>
      <c r="AA451">
        <f t="shared" si="35"/>
        <v>4.47</v>
      </c>
      <c r="AB451">
        <f t="shared" si="35"/>
        <v>5.835</v>
      </c>
      <c r="AC451">
        <f t="shared" si="35"/>
        <v>5.1929999999999996</v>
      </c>
      <c r="AD451">
        <f t="shared" si="35"/>
        <v>5.8339999999999996</v>
      </c>
      <c r="AE451">
        <f t="shared" si="35"/>
        <v>5.1920000000000002</v>
      </c>
      <c r="AF451">
        <f t="shared" si="35"/>
        <v>5.83</v>
      </c>
      <c r="AG451">
        <f t="shared" si="35"/>
        <v>7.33</v>
      </c>
      <c r="AH451">
        <f t="shared" si="35"/>
        <v>5.8230000000000004</v>
      </c>
      <c r="AI451">
        <f t="shared" si="34"/>
        <v>6.29</v>
      </c>
      <c r="AJ451">
        <f t="shared" si="34"/>
        <v>7.0810000000000004</v>
      </c>
      <c r="AK451">
        <f t="shared" si="34"/>
        <v>6.7130000000000001</v>
      </c>
    </row>
    <row r="452" spans="1:37" x14ac:dyDescent="0.2">
      <c r="A452" t="s">
        <v>523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f t="shared" si="36"/>
        <v>0</v>
      </c>
      <c r="U452">
        <f t="shared" si="36"/>
        <v>0</v>
      </c>
      <c r="V452">
        <f t="shared" si="36"/>
        <v>0</v>
      </c>
      <c r="W452">
        <f t="shared" si="36"/>
        <v>0</v>
      </c>
      <c r="X452">
        <f t="shared" si="36"/>
        <v>0</v>
      </c>
      <c r="Y452">
        <f t="shared" si="36"/>
        <v>0</v>
      </c>
      <c r="Z452">
        <f t="shared" si="36"/>
        <v>0</v>
      </c>
      <c r="AA452">
        <f t="shared" si="35"/>
        <v>0</v>
      </c>
      <c r="AB452">
        <f t="shared" si="35"/>
        <v>0</v>
      </c>
      <c r="AC452">
        <f t="shared" si="35"/>
        <v>0</v>
      </c>
      <c r="AD452">
        <f t="shared" si="35"/>
        <v>0</v>
      </c>
      <c r="AE452">
        <f t="shared" si="35"/>
        <v>0</v>
      </c>
      <c r="AF452">
        <f t="shared" si="35"/>
        <v>0</v>
      </c>
      <c r="AG452">
        <f t="shared" si="35"/>
        <v>0</v>
      </c>
      <c r="AH452">
        <f t="shared" si="35"/>
        <v>0</v>
      </c>
      <c r="AI452">
        <f t="shared" si="34"/>
        <v>0</v>
      </c>
      <c r="AJ452">
        <f t="shared" si="34"/>
        <v>0</v>
      </c>
      <c r="AK452">
        <f t="shared" si="34"/>
        <v>0</v>
      </c>
    </row>
    <row r="453" spans="1:37" x14ac:dyDescent="0.2">
      <c r="A453" t="s">
        <v>51</v>
      </c>
      <c r="B453">
        <v>14</v>
      </c>
      <c r="C453">
        <v>21</v>
      </c>
      <c r="D453">
        <v>20</v>
      </c>
      <c r="E453">
        <v>16</v>
      </c>
      <c r="F453">
        <v>17</v>
      </c>
      <c r="G453">
        <v>40</v>
      </c>
      <c r="H453">
        <v>10</v>
      </c>
      <c r="I453">
        <v>3</v>
      </c>
      <c r="J453">
        <v>8</v>
      </c>
      <c r="K453">
        <v>7</v>
      </c>
      <c r="L453">
        <v>8</v>
      </c>
      <c r="M453">
        <v>10</v>
      </c>
      <c r="N453">
        <v>10</v>
      </c>
      <c r="O453">
        <v>28</v>
      </c>
      <c r="P453">
        <v>26</v>
      </c>
      <c r="Q453">
        <v>14</v>
      </c>
      <c r="R453">
        <v>8</v>
      </c>
      <c r="S453">
        <v>13</v>
      </c>
      <c r="T453">
        <f t="shared" si="36"/>
        <v>4.556</v>
      </c>
      <c r="U453">
        <f t="shared" si="36"/>
        <v>5.6150000000000002</v>
      </c>
      <c r="V453">
        <f t="shared" si="36"/>
        <v>6.9</v>
      </c>
      <c r="W453">
        <f t="shared" si="36"/>
        <v>5.1619999999999999</v>
      </c>
      <c r="X453">
        <f t="shared" si="36"/>
        <v>6.6509999999999998</v>
      </c>
      <c r="Y453">
        <f t="shared" si="36"/>
        <v>10.404999999999999</v>
      </c>
      <c r="Z453">
        <f t="shared" si="36"/>
        <v>4.68</v>
      </c>
      <c r="AA453">
        <f t="shared" si="35"/>
        <v>1.911</v>
      </c>
      <c r="AB453">
        <f t="shared" si="35"/>
        <v>4.7759999999999998</v>
      </c>
      <c r="AC453">
        <f t="shared" si="35"/>
        <v>3.508</v>
      </c>
      <c r="AD453">
        <f t="shared" si="35"/>
        <v>6.242</v>
      </c>
      <c r="AE453">
        <f t="shared" si="35"/>
        <v>5.0579999999999998</v>
      </c>
      <c r="AF453">
        <f t="shared" si="35"/>
        <v>5.83</v>
      </c>
      <c r="AG453">
        <f t="shared" si="35"/>
        <v>8.5470000000000006</v>
      </c>
      <c r="AH453">
        <f t="shared" si="35"/>
        <v>5.7690000000000001</v>
      </c>
      <c r="AI453">
        <f t="shared" si="34"/>
        <v>5.165</v>
      </c>
      <c r="AJ453">
        <f t="shared" si="34"/>
        <v>6.1829999999999998</v>
      </c>
      <c r="AK453">
        <f t="shared" si="34"/>
        <v>5.4779999999999998</v>
      </c>
    </row>
    <row r="454" spans="1:37" x14ac:dyDescent="0.2">
      <c r="A454" t="s">
        <v>524</v>
      </c>
      <c r="B454">
        <v>3</v>
      </c>
      <c r="C454">
        <v>0</v>
      </c>
      <c r="D454">
        <v>0</v>
      </c>
      <c r="E454">
        <v>1</v>
      </c>
      <c r="F454">
        <v>0</v>
      </c>
      <c r="G454">
        <v>1</v>
      </c>
      <c r="H454">
        <v>3</v>
      </c>
      <c r="I454">
        <v>1</v>
      </c>
      <c r="J454">
        <v>3</v>
      </c>
      <c r="K454">
        <v>3</v>
      </c>
      <c r="L454">
        <v>4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1</v>
      </c>
      <c r="T454">
        <f t="shared" si="36"/>
        <v>2.5430000000000001</v>
      </c>
      <c r="U454">
        <f t="shared" si="36"/>
        <v>0</v>
      </c>
      <c r="V454">
        <f t="shared" si="36"/>
        <v>0</v>
      </c>
      <c r="W454">
        <f t="shared" si="36"/>
        <v>1.667</v>
      </c>
      <c r="X454">
        <f t="shared" si="36"/>
        <v>0</v>
      </c>
      <c r="Y454">
        <f t="shared" si="36"/>
        <v>5.1239999999999997</v>
      </c>
      <c r="Z454">
        <f t="shared" si="36"/>
        <v>3.0680000000000001</v>
      </c>
      <c r="AA454">
        <f t="shared" si="35"/>
        <v>0.94099999999999995</v>
      </c>
      <c r="AB454">
        <f t="shared" si="35"/>
        <v>3.4460000000000002</v>
      </c>
      <c r="AC454">
        <f t="shared" si="35"/>
        <v>2.4449999999999998</v>
      </c>
      <c r="AD454">
        <f t="shared" si="35"/>
        <v>5.2610000000000001</v>
      </c>
      <c r="AE454">
        <f t="shared" si="35"/>
        <v>0</v>
      </c>
      <c r="AF454">
        <f t="shared" si="35"/>
        <v>0</v>
      </c>
      <c r="AG454">
        <f t="shared" si="35"/>
        <v>0</v>
      </c>
      <c r="AH454">
        <f t="shared" si="35"/>
        <v>0</v>
      </c>
      <c r="AI454">
        <f t="shared" si="34"/>
        <v>0</v>
      </c>
      <c r="AJ454">
        <f t="shared" si="34"/>
        <v>0</v>
      </c>
      <c r="AK454">
        <f t="shared" si="34"/>
        <v>2.1219999999999999</v>
      </c>
    </row>
    <row r="455" spans="1:37" x14ac:dyDescent="0.2">
      <c r="A455" t="s">
        <v>82</v>
      </c>
      <c r="B455">
        <v>4</v>
      </c>
      <c r="C455">
        <v>0</v>
      </c>
      <c r="D455">
        <v>1</v>
      </c>
      <c r="E455">
        <v>1</v>
      </c>
      <c r="F455">
        <v>0</v>
      </c>
      <c r="G455">
        <v>1</v>
      </c>
      <c r="H455">
        <v>4</v>
      </c>
      <c r="I455">
        <v>1</v>
      </c>
      <c r="J455">
        <v>7</v>
      </c>
      <c r="K455">
        <v>3</v>
      </c>
      <c r="L455">
        <v>5</v>
      </c>
      <c r="M455">
        <v>1</v>
      </c>
      <c r="N455">
        <v>4</v>
      </c>
      <c r="O455">
        <v>3</v>
      </c>
      <c r="P455">
        <v>3</v>
      </c>
      <c r="Q455">
        <v>0</v>
      </c>
      <c r="R455">
        <v>1</v>
      </c>
      <c r="S455">
        <v>3</v>
      </c>
      <c r="T455">
        <f t="shared" si="36"/>
        <v>2.8940000000000001</v>
      </c>
      <c r="U455">
        <f t="shared" si="36"/>
        <v>0</v>
      </c>
      <c r="V455">
        <f t="shared" si="36"/>
        <v>2.7909999999999999</v>
      </c>
      <c r="W455">
        <f t="shared" si="36"/>
        <v>1.667</v>
      </c>
      <c r="X455">
        <f t="shared" si="36"/>
        <v>0</v>
      </c>
      <c r="Y455">
        <f t="shared" si="36"/>
        <v>5.1239999999999997</v>
      </c>
      <c r="Z455">
        <f t="shared" si="36"/>
        <v>3.44</v>
      </c>
      <c r="AA455">
        <f t="shared" si="35"/>
        <v>0.94099999999999995</v>
      </c>
      <c r="AB455">
        <f t="shared" si="35"/>
        <v>4.5910000000000002</v>
      </c>
      <c r="AC455">
        <f t="shared" si="35"/>
        <v>2.4449999999999998</v>
      </c>
      <c r="AD455">
        <f t="shared" si="35"/>
        <v>5.5759999999999996</v>
      </c>
      <c r="AE455">
        <f t="shared" si="35"/>
        <v>2.081</v>
      </c>
      <c r="AF455">
        <f t="shared" si="35"/>
        <v>4.5449999999999999</v>
      </c>
      <c r="AG455">
        <f t="shared" si="35"/>
        <v>5.3570000000000002</v>
      </c>
      <c r="AH455">
        <f t="shared" si="35"/>
        <v>2.8439999999999999</v>
      </c>
      <c r="AI455">
        <f t="shared" si="34"/>
        <v>0</v>
      </c>
      <c r="AJ455">
        <f t="shared" si="34"/>
        <v>3.3159999999999998</v>
      </c>
      <c r="AK455">
        <f t="shared" si="34"/>
        <v>3.4670000000000001</v>
      </c>
    </row>
    <row r="456" spans="1:37" x14ac:dyDescent="0.2">
      <c r="A456" t="s">
        <v>525</v>
      </c>
      <c r="B456">
        <v>1</v>
      </c>
      <c r="C456">
        <v>3</v>
      </c>
      <c r="D456">
        <v>0</v>
      </c>
      <c r="E456">
        <v>1</v>
      </c>
      <c r="F456">
        <v>2</v>
      </c>
      <c r="G456">
        <v>0</v>
      </c>
      <c r="H456">
        <v>0</v>
      </c>
      <c r="I456">
        <v>3</v>
      </c>
      <c r="J456">
        <v>0</v>
      </c>
      <c r="K456">
        <v>0</v>
      </c>
      <c r="L456">
        <v>0</v>
      </c>
      <c r="M456">
        <v>4</v>
      </c>
      <c r="N456">
        <v>0</v>
      </c>
      <c r="O456">
        <v>1</v>
      </c>
      <c r="P456">
        <v>1</v>
      </c>
      <c r="Q456">
        <v>0</v>
      </c>
      <c r="R456">
        <v>0</v>
      </c>
      <c r="S456">
        <v>1</v>
      </c>
      <c r="T456">
        <f t="shared" si="36"/>
        <v>1.383</v>
      </c>
      <c r="U456">
        <f t="shared" si="36"/>
        <v>2.9740000000000002</v>
      </c>
      <c r="V456">
        <f t="shared" si="36"/>
        <v>0</v>
      </c>
      <c r="W456">
        <f t="shared" si="36"/>
        <v>1.667</v>
      </c>
      <c r="X456">
        <f t="shared" si="36"/>
        <v>3.6680000000000001</v>
      </c>
      <c r="Y456">
        <f t="shared" si="36"/>
        <v>0</v>
      </c>
      <c r="Z456">
        <f t="shared" si="36"/>
        <v>0</v>
      </c>
      <c r="AA456">
        <f t="shared" si="35"/>
        <v>1.911</v>
      </c>
      <c r="AB456">
        <f t="shared" si="35"/>
        <v>0</v>
      </c>
      <c r="AC456">
        <f t="shared" si="35"/>
        <v>0</v>
      </c>
      <c r="AD456">
        <f t="shared" si="35"/>
        <v>0</v>
      </c>
      <c r="AE456">
        <f t="shared" si="35"/>
        <v>3.8</v>
      </c>
      <c r="AF456">
        <f t="shared" si="35"/>
        <v>0</v>
      </c>
      <c r="AG456">
        <f t="shared" si="35"/>
        <v>3.8410000000000002</v>
      </c>
      <c r="AH456">
        <f t="shared" ref="AH456:AK519" si="37">ROUND(LOG(P456*10^6/P$2+1,2),3)</f>
        <v>1.613</v>
      </c>
      <c r="AI456">
        <f t="shared" si="34"/>
        <v>0</v>
      </c>
      <c r="AJ456">
        <f t="shared" si="34"/>
        <v>0</v>
      </c>
      <c r="AK456">
        <f t="shared" si="34"/>
        <v>2.1219999999999999</v>
      </c>
    </row>
    <row r="457" spans="1:37" x14ac:dyDescent="0.2">
      <c r="A457" t="s">
        <v>526</v>
      </c>
      <c r="B457">
        <v>3</v>
      </c>
      <c r="C457">
        <v>3</v>
      </c>
      <c r="D457">
        <v>1</v>
      </c>
      <c r="E457">
        <v>1</v>
      </c>
      <c r="F457">
        <v>2</v>
      </c>
      <c r="G457">
        <v>0</v>
      </c>
      <c r="H457">
        <v>0</v>
      </c>
      <c r="I457">
        <v>3</v>
      </c>
      <c r="J457">
        <v>0</v>
      </c>
      <c r="K457">
        <v>0</v>
      </c>
      <c r="L457">
        <v>0</v>
      </c>
      <c r="M457">
        <v>4</v>
      </c>
      <c r="N457">
        <v>0</v>
      </c>
      <c r="O457">
        <v>1</v>
      </c>
      <c r="P457">
        <v>1</v>
      </c>
      <c r="Q457">
        <v>0</v>
      </c>
      <c r="R457">
        <v>1</v>
      </c>
      <c r="S457">
        <v>2</v>
      </c>
      <c r="T457">
        <f t="shared" si="36"/>
        <v>2.5430000000000001</v>
      </c>
      <c r="U457">
        <f t="shared" si="36"/>
        <v>2.9740000000000002</v>
      </c>
      <c r="V457">
        <f t="shared" si="36"/>
        <v>2.7909999999999999</v>
      </c>
      <c r="W457">
        <f t="shared" si="36"/>
        <v>1.667</v>
      </c>
      <c r="X457">
        <f t="shared" si="36"/>
        <v>3.6680000000000001</v>
      </c>
      <c r="Y457">
        <f t="shared" si="36"/>
        <v>0</v>
      </c>
      <c r="Z457">
        <f t="shared" si="36"/>
        <v>0</v>
      </c>
      <c r="AA457">
        <f t="shared" si="36"/>
        <v>1.911</v>
      </c>
      <c r="AB457">
        <f t="shared" si="36"/>
        <v>0</v>
      </c>
      <c r="AC457">
        <f t="shared" si="36"/>
        <v>0</v>
      </c>
      <c r="AD457">
        <f t="shared" si="36"/>
        <v>0</v>
      </c>
      <c r="AE457">
        <f t="shared" si="36"/>
        <v>3.8</v>
      </c>
      <c r="AF457">
        <f t="shared" si="36"/>
        <v>0</v>
      </c>
      <c r="AG457">
        <f t="shared" si="36"/>
        <v>3.8410000000000002</v>
      </c>
      <c r="AH457">
        <f t="shared" si="37"/>
        <v>1.613</v>
      </c>
      <c r="AI457">
        <f t="shared" si="34"/>
        <v>0</v>
      </c>
      <c r="AJ457">
        <f t="shared" si="34"/>
        <v>3.3159999999999998</v>
      </c>
      <c r="AK457">
        <f t="shared" si="34"/>
        <v>2.9460000000000002</v>
      </c>
    </row>
    <row r="458" spans="1:37" x14ac:dyDescent="0.2">
      <c r="A458" t="s">
        <v>527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f t="shared" si="36"/>
        <v>0</v>
      </c>
      <c r="U458">
        <f t="shared" si="36"/>
        <v>0</v>
      </c>
      <c r="V458">
        <f t="shared" si="36"/>
        <v>0</v>
      </c>
      <c r="W458">
        <f t="shared" si="36"/>
        <v>0</v>
      </c>
      <c r="X458">
        <f t="shared" si="36"/>
        <v>0</v>
      </c>
      <c r="Y458">
        <f t="shared" si="36"/>
        <v>0</v>
      </c>
      <c r="Z458">
        <f t="shared" si="36"/>
        <v>0</v>
      </c>
      <c r="AA458">
        <f t="shared" si="36"/>
        <v>0</v>
      </c>
      <c r="AB458">
        <f t="shared" si="36"/>
        <v>0</v>
      </c>
      <c r="AC458">
        <f t="shared" si="36"/>
        <v>0</v>
      </c>
      <c r="AD458">
        <f t="shared" si="36"/>
        <v>0</v>
      </c>
      <c r="AE458">
        <f t="shared" si="36"/>
        <v>0</v>
      </c>
      <c r="AF458">
        <f t="shared" si="36"/>
        <v>0</v>
      </c>
      <c r="AG458">
        <f t="shared" si="36"/>
        <v>0</v>
      </c>
      <c r="AH458">
        <f t="shared" si="37"/>
        <v>0</v>
      </c>
      <c r="AI458">
        <f t="shared" si="34"/>
        <v>0</v>
      </c>
      <c r="AJ458">
        <f t="shared" si="34"/>
        <v>0</v>
      </c>
      <c r="AK458">
        <f t="shared" si="34"/>
        <v>0</v>
      </c>
    </row>
    <row r="459" spans="1:37" x14ac:dyDescent="0.2">
      <c r="A459" t="s">
        <v>528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f t="shared" si="36"/>
        <v>0</v>
      </c>
      <c r="U459">
        <f t="shared" si="36"/>
        <v>0</v>
      </c>
      <c r="V459">
        <f t="shared" si="36"/>
        <v>0</v>
      </c>
      <c r="W459">
        <f t="shared" si="36"/>
        <v>0</v>
      </c>
      <c r="X459">
        <f t="shared" si="36"/>
        <v>0</v>
      </c>
      <c r="Y459">
        <f t="shared" si="36"/>
        <v>0</v>
      </c>
      <c r="Z459">
        <f t="shared" si="36"/>
        <v>0</v>
      </c>
      <c r="AA459">
        <f t="shared" si="36"/>
        <v>0</v>
      </c>
      <c r="AB459">
        <f t="shared" si="36"/>
        <v>0</v>
      </c>
      <c r="AC459">
        <f t="shared" si="36"/>
        <v>0</v>
      </c>
      <c r="AD459">
        <f t="shared" ref="AD459:AK522" si="38">ROUND(LOG(L459*10^6/L$2+1,2),3)</f>
        <v>0</v>
      </c>
      <c r="AE459">
        <f t="shared" si="38"/>
        <v>0</v>
      </c>
      <c r="AF459">
        <f t="shared" si="38"/>
        <v>0</v>
      </c>
      <c r="AG459">
        <f t="shared" si="38"/>
        <v>0</v>
      </c>
      <c r="AH459">
        <f t="shared" si="37"/>
        <v>0</v>
      </c>
      <c r="AI459">
        <f t="shared" si="34"/>
        <v>0</v>
      </c>
      <c r="AJ459">
        <f t="shared" si="34"/>
        <v>0</v>
      </c>
      <c r="AK459">
        <f t="shared" si="34"/>
        <v>0</v>
      </c>
    </row>
    <row r="460" spans="1:37" x14ac:dyDescent="0.2">
      <c r="A460" t="s">
        <v>529</v>
      </c>
      <c r="B460">
        <v>99</v>
      </c>
      <c r="C460">
        <v>66</v>
      </c>
      <c r="D460">
        <v>43</v>
      </c>
      <c r="E460">
        <v>40</v>
      </c>
      <c r="F460">
        <v>31</v>
      </c>
      <c r="G460">
        <v>7</v>
      </c>
      <c r="H460">
        <v>54</v>
      </c>
      <c r="I460">
        <v>95</v>
      </c>
      <c r="J460">
        <v>44</v>
      </c>
      <c r="K460">
        <v>78</v>
      </c>
      <c r="L460">
        <v>15</v>
      </c>
      <c r="M460">
        <v>33</v>
      </c>
      <c r="N460">
        <v>29</v>
      </c>
      <c r="O460">
        <v>18</v>
      </c>
      <c r="P460">
        <v>37</v>
      </c>
      <c r="Q460">
        <v>52</v>
      </c>
      <c r="R460">
        <v>21</v>
      </c>
      <c r="S460">
        <v>50</v>
      </c>
      <c r="T460">
        <f t="shared" ref="T460:AC523" si="39">ROUND(LOG(B460*10^6/B$2+1,2),3)</f>
        <v>7.3239999999999998</v>
      </c>
      <c r="U460">
        <f t="shared" si="39"/>
        <v>7.2469999999999999</v>
      </c>
      <c r="V460">
        <f t="shared" si="39"/>
        <v>7.9980000000000002</v>
      </c>
      <c r="W460">
        <f t="shared" si="39"/>
        <v>6.46</v>
      </c>
      <c r="X460">
        <f t="shared" si="39"/>
        <v>7.5119999999999996</v>
      </c>
      <c r="Y460">
        <f t="shared" si="39"/>
        <v>7.8949999999999996</v>
      </c>
      <c r="Z460">
        <f t="shared" si="39"/>
        <v>7.0659999999999998</v>
      </c>
      <c r="AA460">
        <f t="shared" si="39"/>
        <v>6.4660000000000002</v>
      </c>
      <c r="AB460">
        <f t="shared" si="39"/>
        <v>7.1920000000000002</v>
      </c>
      <c r="AC460">
        <f t="shared" si="39"/>
        <v>6.8650000000000002</v>
      </c>
      <c r="AD460">
        <f t="shared" si="38"/>
        <v>7.14</v>
      </c>
      <c r="AE460">
        <f t="shared" si="38"/>
        <v>6.75</v>
      </c>
      <c r="AF460">
        <f t="shared" si="38"/>
        <v>7.3490000000000002</v>
      </c>
      <c r="AG460">
        <f t="shared" si="38"/>
        <v>7.9119999999999999</v>
      </c>
      <c r="AH460">
        <f t="shared" si="37"/>
        <v>6.27</v>
      </c>
      <c r="AI460">
        <f t="shared" si="34"/>
        <v>7.0289999999999999</v>
      </c>
      <c r="AJ460">
        <f t="shared" si="34"/>
        <v>7.5629999999999997</v>
      </c>
      <c r="AK460">
        <f t="shared" si="34"/>
        <v>7.3979999999999997</v>
      </c>
    </row>
    <row r="461" spans="1:37" x14ac:dyDescent="0.2">
      <c r="A461" t="s">
        <v>530</v>
      </c>
      <c r="B461">
        <v>157</v>
      </c>
      <c r="C461">
        <v>141</v>
      </c>
      <c r="D461">
        <v>71</v>
      </c>
      <c r="E461">
        <v>115</v>
      </c>
      <c r="F461">
        <v>80</v>
      </c>
      <c r="G461">
        <v>20</v>
      </c>
      <c r="H461">
        <v>101</v>
      </c>
      <c r="I461">
        <v>181</v>
      </c>
      <c r="J461">
        <v>73</v>
      </c>
      <c r="K461">
        <v>117</v>
      </c>
      <c r="L461">
        <v>35</v>
      </c>
      <c r="M461">
        <v>69</v>
      </c>
      <c r="N461">
        <v>53</v>
      </c>
      <c r="O461">
        <v>30</v>
      </c>
      <c r="P461">
        <v>61</v>
      </c>
      <c r="Q461">
        <v>89</v>
      </c>
      <c r="R461">
        <v>40</v>
      </c>
      <c r="S461">
        <v>91</v>
      </c>
      <c r="T461">
        <f t="shared" si="39"/>
        <v>7.9859999999999998</v>
      </c>
      <c r="U461">
        <f t="shared" si="39"/>
        <v>8.3369999999999997</v>
      </c>
      <c r="V461">
        <f t="shared" si="39"/>
        <v>8.7189999999999994</v>
      </c>
      <c r="W461">
        <f t="shared" si="39"/>
        <v>7.9729999999999999</v>
      </c>
      <c r="X461">
        <f t="shared" si="39"/>
        <v>8.875</v>
      </c>
      <c r="Y461">
        <f t="shared" si="39"/>
        <v>9.4060000000000006</v>
      </c>
      <c r="Z461">
        <f t="shared" si="39"/>
        <v>7.9640000000000004</v>
      </c>
      <c r="AA461">
        <f t="shared" si="39"/>
        <v>7.3879999999999999</v>
      </c>
      <c r="AB461">
        <f t="shared" si="39"/>
        <v>7.9180000000000001</v>
      </c>
      <c r="AC461">
        <f t="shared" si="39"/>
        <v>7.4459999999999997</v>
      </c>
      <c r="AD461">
        <f t="shared" si="38"/>
        <v>8.3569999999999993</v>
      </c>
      <c r="AE461">
        <f t="shared" si="38"/>
        <v>7.8070000000000004</v>
      </c>
      <c r="AF461">
        <f t="shared" si="38"/>
        <v>8.2149999999999999</v>
      </c>
      <c r="AG461">
        <f t="shared" si="38"/>
        <v>8.6470000000000002</v>
      </c>
      <c r="AH461">
        <f t="shared" si="37"/>
        <v>6.984</v>
      </c>
      <c r="AI461">
        <f t="shared" si="34"/>
        <v>7.7990000000000004</v>
      </c>
      <c r="AJ461">
        <f t="shared" si="34"/>
        <v>8.4890000000000008</v>
      </c>
      <c r="AK461">
        <f t="shared" si="34"/>
        <v>8.2579999999999991</v>
      </c>
    </row>
    <row r="462" spans="1:37" x14ac:dyDescent="0.2">
      <c r="A462" t="s">
        <v>531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1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f t="shared" si="39"/>
        <v>0</v>
      </c>
      <c r="U462">
        <f t="shared" si="39"/>
        <v>0</v>
      </c>
      <c r="V462">
        <f t="shared" si="39"/>
        <v>0</v>
      </c>
      <c r="W462">
        <f t="shared" si="39"/>
        <v>0</v>
      </c>
      <c r="X462">
        <f t="shared" si="39"/>
        <v>0</v>
      </c>
      <c r="Y462">
        <f t="shared" si="39"/>
        <v>0</v>
      </c>
      <c r="Z462">
        <f t="shared" si="39"/>
        <v>1.792</v>
      </c>
      <c r="AA462">
        <f t="shared" si="39"/>
        <v>0</v>
      </c>
      <c r="AB462">
        <f t="shared" si="39"/>
        <v>0</v>
      </c>
      <c r="AC462">
        <f t="shared" si="39"/>
        <v>0</v>
      </c>
      <c r="AD462">
        <f t="shared" si="38"/>
        <v>0</v>
      </c>
      <c r="AE462">
        <f t="shared" si="38"/>
        <v>0</v>
      </c>
      <c r="AF462">
        <f t="shared" si="38"/>
        <v>0</v>
      </c>
      <c r="AG462">
        <f t="shared" si="38"/>
        <v>0</v>
      </c>
      <c r="AH462">
        <f t="shared" si="37"/>
        <v>0</v>
      </c>
      <c r="AI462">
        <f t="shared" si="34"/>
        <v>0</v>
      </c>
      <c r="AJ462">
        <f t="shared" si="34"/>
        <v>0</v>
      </c>
      <c r="AK462">
        <f t="shared" si="34"/>
        <v>0</v>
      </c>
    </row>
    <row r="463" spans="1:37" x14ac:dyDescent="0.2">
      <c r="A463" t="s">
        <v>532</v>
      </c>
      <c r="B463">
        <v>69</v>
      </c>
      <c r="C463">
        <v>57</v>
      </c>
      <c r="D463">
        <v>35</v>
      </c>
      <c r="E463">
        <v>71</v>
      </c>
      <c r="F463">
        <v>45</v>
      </c>
      <c r="G463">
        <v>7</v>
      </c>
      <c r="H463">
        <v>62</v>
      </c>
      <c r="I463">
        <v>63</v>
      </c>
      <c r="J463">
        <v>51</v>
      </c>
      <c r="K463">
        <v>49</v>
      </c>
      <c r="L463">
        <v>11</v>
      </c>
      <c r="M463">
        <v>44</v>
      </c>
      <c r="N463">
        <v>14</v>
      </c>
      <c r="O463">
        <v>13</v>
      </c>
      <c r="P463">
        <v>47</v>
      </c>
      <c r="Q463">
        <v>38</v>
      </c>
      <c r="R463">
        <v>14</v>
      </c>
      <c r="S463">
        <v>28</v>
      </c>
      <c r="T463">
        <f t="shared" si="39"/>
        <v>6.8070000000000004</v>
      </c>
      <c r="U463">
        <f t="shared" si="39"/>
        <v>7.0369999999999999</v>
      </c>
      <c r="V463">
        <f t="shared" si="39"/>
        <v>7.702</v>
      </c>
      <c r="W463">
        <f t="shared" si="39"/>
        <v>7.2809999999999997</v>
      </c>
      <c r="X463">
        <f t="shared" si="39"/>
        <v>8.0470000000000006</v>
      </c>
      <c r="Y463">
        <f t="shared" si="39"/>
        <v>7.8949999999999996</v>
      </c>
      <c r="Z463">
        <f t="shared" si="39"/>
        <v>7.2640000000000002</v>
      </c>
      <c r="AA463">
        <f t="shared" si="39"/>
        <v>5.8819999999999997</v>
      </c>
      <c r="AB463">
        <f t="shared" si="39"/>
        <v>7.4029999999999996</v>
      </c>
      <c r="AC463">
        <f t="shared" si="39"/>
        <v>6.202</v>
      </c>
      <c r="AD463">
        <f t="shared" si="38"/>
        <v>6.6970000000000001</v>
      </c>
      <c r="AE463">
        <f t="shared" si="38"/>
        <v>7.1619999999999999</v>
      </c>
      <c r="AF463">
        <f t="shared" si="38"/>
        <v>6.3079999999999998</v>
      </c>
      <c r="AG463">
        <f t="shared" si="38"/>
        <v>7.4450000000000003</v>
      </c>
      <c r="AH463">
        <f t="shared" si="37"/>
        <v>6.6120000000000001</v>
      </c>
      <c r="AI463">
        <f t="shared" si="34"/>
        <v>6.58</v>
      </c>
      <c r="AJ463">
        <f t="shared" si="34"/>
        <v>6.9820000000000002</v>
      </c>
      <c r="AK463">
        <f t="shared" si="34"/>
        <v>6.5679999999999996</v>
      </c>
    </row>
    <row r="464" spans="1:37" x14ac:dyDescent="0.2">
      <c r="A464" t="s">
        <v>533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f t="shared" si="39"/>
        <v>0</v>
      </c>
      <c r="U464">
        <f t="shared" si="39"/>
        <v>0</v>
      </c>
      <c r="V464">
        <f t="shared" si="39"/>
        <v>0</v>
      </c>
      <c r="W464">
        <f t="shared" si="39"/>
        <v>0</v>
      </c>
      <c r="X464">
        <f t="shared" si="39"/>
        <v>0</v>
      </c>
      <c r="Y464">
        <f t="shared" si="39"/>
        <v>0</v>
      </c>
      <c r="Z464">
        <f t="shared" si="39"/>
        <v>0</v>
      </c>
      <c r="AA464">
        <f t="shared" si="39"/>
        <v>0</v>
      </c>
      <c r="AB464">
        <f t="shared" si="39"/>
        <v>0</v>
      </c>
      <c r="AC464">
        <f t="shared" si="39"/>
        <v>0</v>
      </c>
      <c r="AD464">
        <f t="shared" si="38"/>
        <v>0</v>
      </c>
      <c r="AE464">
        <f t="shared" si="38"/>
        <v>0</v>
      </c>
      <c r="AF464">
        <f t="shared" si="38"/>
        <v>0</v>
      </c>
      <c r="AG464">
        <f t="shared" si="38"/>
        <v>0</v>
      </c>
      <c r="AH464">
        <f t="shared" si="37"/>
        <v>0</v>
      </c>
      <c r="AI464">
        <f t="shared" si="34"/>
        <v>0</v>
      </c>
      <c r="AJ464">
        <f t="shared" si="34"/>
        <v>0</v>
      </c>
      <c r="AK464">
        <f t="shared" si="34"/>
        <v>0</v>
      </c>
    </row>
    <row r="465" spans="1:37" x14ac:dyDescent="0.2">
      <c r="A465" t="s">
        <v>534</v>
      </c>
      <c r="B465">
        <v>12</v>
      </c>
      <c r="C465">
        <v>14</v>
      </c>
      <c r="D465">
        <v>9</v>
      </c>
      <c r="E465">
        <v>14</v>
      </c>
      <c r="F465">
        <v>14</v>
      </c>
      <c r="G465">
        <v>1</v>
      </c>
      <c r="H465">
        <v>4</v>
      </c>
      <c r="I465">
        <v>9</v>
      </c>
      <c r="J465">
        <v>7</v>
      </c>
      <c r="K465">
        <v>10</v>
      </c>
      <c r="L465">
        <v>3</v>
      </c>
      <c r="M465">
        <v>5</v>
      </c>
      <c r="N465">
        <v>8</v>
      </c>
      <c r="O465">
        <v>6</v>
      </c>
      <c r="P465">
        <v>13</v>
      </c>
      <c r="Q465">
        <v>12</v>
      </c>
      <c r="R465">
        <v>5</v>
      </c>
      <c r="S465">
        <v>6</v>
      </c>
      <c r="T465">
        <f t="shared" si="39"/>
        <v>4.3440000000000003</v>
      </c>
      <c r="U465">
        <f t="shared" si="39"/>
        <v>5.0449999999999999</v>
      </c>
      <c r="V465">
        <f t="shared" si="39"/>
        <v>5.7629999999999999</v>
      </c>
      <c r="W465">
        <f t="shared" si="39"/>
        <v>4.9749999999999996</v>
      </c>
      <c r="X465">
        <f t="shared" si="39"/>
        <v>6.3739999999999997</v>
      </c>
      <c r="Y465">
        <f t="shared" si="39"/>
        <v>5.1239999999999997</v>
      </c>
      <c r="Z465">
        <f t="shared" si="39"/>
        <v>3.44</v>
      </c>
      <c r="AA465">
        <f t="shared" si="39"/>
        <v>3.214</v>
      </c>
      <c r="AB465">
        <f t="shared" si="39"/>
        <v>4.5910000000000002</v>
      </c>
      <c r="AC465">
        <f t="shared" si="39"/>
        <v>3.984</v>
      </c>
      <c r="AD465">
        <f t="shared" si="38"/>
        <v>4.859</v>
      </c>
      <c r="AE465">
        <f t="shared" si="38"/>
        <v>4.101</v>
      </c>
      <c r="AF465">
        <f t="shared" si="38"/>
        <v>5.5140000000000002</v>
      </c>
      <c r="AG465">
        <f t="shared" si="38"/>
        <v>6.3390000000000004</v>
      </c>
      <c r="AH465">
        <f t="shared" si="37"/>
        <v>4.7960000000000003</v>
      </c>
      <c r="AI465">
        <f t="shared" si="34"/>
        <v>4.95</v>
      </c>
      <c r="AJ465">
        <f t="shared" si="34"/>
        <v>5.5170000000000003</v>
      </c>
      <c r="AK465">
        <f t="shared" si="34"/>
        <v>4.4000000000000004</v>
      </c>
    </row>
    <row r="466" spans="1:37" x14ac:dyDescent="0.2">
      <c r="A466" t="s">
        <v>535</v>
      </c>
      <c r="B466">
        <v>2</v>
      </c>
      <c r="C466">
        <v>4</v>
      </c>
      <c r="D466">
        <v>2</v>
      </c>
      <c r="E466">
        <v>1</v>
      </c>
      <c r="F466">
        <v>0</v>
      </c>
      <c r="G466">
        <v>0</v>
      </c>
      <c r="H466">
        <v>1</v>
      </c>
      <c r="I466">
        <v>0</v>
      </c>
      <c r="J466">
        <v>2</v>
      </c>
      <c r="K466">
        <v>1</v>
      </c>
      <c r="L466">
        <v>2</v>
      </c>
      <c r="M466">
        <v>0</v>
      </c>
      <c r="N466">
        <v>2</v>
      </c>
      <c r="O466">
        <v>0</v>
      </c>
      <c r="P466">
        <v>1</v>
      </c>
      <c r="Q466">
        <v>0</v>
      </c>
      <c r="R466">
        <v>0</v>
      </c>
      <c r="S466">
        <v>3</v>
      </c>
      <c r="T466">
        <f t="shared" si="39"/>
        <v>2.0760000000000001</v>
      </c>
      <c r="U466">
        <f t="shared" si="39"/>
        <v>3.343</v>
      </c>
      <c r="V466">
        <f t="shared" si="39"/>
        <v>3.6829999999999998</v>
      </c>
      <c r="W466">
        <f t="shared" si="39"/>
        <v>1.667</v>
      </c>
      <c r="X466">
        <f t="shared" si="39"/>
        <v>0</v>
      </c>
      <c r="Y466">
        <f t="shared" si="39"/>
        <v>0</v>
      </c>
      <c r="Z466">
        <f t="shared" si="39"/>
        <v>1.792</v>
      </c>
      <c r="AA466">
        <f t="shared" si="39"/>
        <v>0</v>
      </c>
      <c r="AB466">
        <f t="shared" si="39"/>
        <v>2.9260000000000002</v>
      </c>
      <c r="AC466">
        <f t="shared" si="39"/>
        <v>1.3120000000000001</v>
      </c>
      <c r="AD466">
        <f t="shared" si="38"/>
        <v>4.2990000000000004</v>
      </c>
      <c r="AE466">
        <f t="shared" si="38"/>
        <v>0</v>
      </c>
      <c r="AF466">
        <f t="shared" si="38"/>
        <v>3.6059999999999999</v>
      </c>
      <c r="AG466">
        <f t="shared" si="38"/>
        <v>0</v>
      </c>
      <c r="AH466">
        <f t="shared" si="37"/>
        <v>1.613</v>
      </c>
      <c r="AI466">
        <f t="shared" si="34"/>
        <v>0</v>
      </c>
      <c r="AJ466">
        <f t="shared" si="34"/>
        <v>0</v>
      </c>
      <c r="AK466">
        <f t="shared" si="34"/>
        <v>3.4670000000000001</v>
      </c>
    </row>
    <row r="467" spans="1:37" x14ac:dyDescent="0.2">
      <c r="A467" t="s">
        <v>536</v>
      </c>
      <c r="B467">
        <v>20</v>
      </c>
      <c r="C467">
        <v>22</v>
      </c>
      <c r="D467">
        <v>18</v>
      </c>
      <c r="E467">
        <v>23</v>
      </c>
      <c r="F467">
        <v>13</v>
      </c>
      <c r="G467">
        <v>6</v>
      </c>
      <c r="H467">
        <v>21</v>
      </c>
      <c r="I467">
        <v>32</v>
      </c>
      <c r="J467">
        <v>14</v>
      </c>
      <c r="K467">
        <v>27</v>
      </c>
      <c r="L467">
        <v>16</v>
      </c>
      <c r="M467">
        <v>11</v>
      </c>
      <c r="N467">
        <v>11</v>
      </c>
      <c r="O467">
        <v>3</v>
      </c>
      <c r="P467">
        <v>25</v>
      </c>
      <c r="Q467">
        <v>13</v>
      </c>
      <c r="R467">
        <v>8</v>
      </c>
      <c r="S467">
        <v>19</v>
      </c>
      <c r="T467">
        <f t="shared" si="39"/>
        <v>5.0519999999999996</v>
      </c>
      <c r="U467">
        <f t="shared" si="39"/>
        <v>5.681</v>
      </c>
      <c r="V467">
        <f t="shared" si="39"/>
        <v>6.75</v>
      </c>
      <c r="W467">
        <f t="shared" si="39"/>
        <v>5.6740000000000004</v>
      </c>
      <c r="X467">
        <f t="shared" si="39"/>
        <v>6.2690000000000001</v>
      </c>
      <c r="Y467">
        <f t="shared" si="39"/>
        <v>7.6740000000000004</v>
      </c>
      <c r="Z467">
        <f t="shared" si="39"/>
        <v>5.72</v>
      </c>
      <c r="AA467">
        <f t="shared" si="39"/>
        <v>4.9279999999999999</v>
      </c>
      <c r="AB467">
        <f t="shared" si="39"/>
        <v>5.5609999999999999</v>
      </c>
      <c r="AC467">
        <f t="shared" si="39"/>
        <v>5.3579999999999997</v>
      </c>
      <c r="AD467">
        <f t="shared" si="38"/>
        <v>7.2329999999999997</v>
      </c>
      <c r="AE467">
        <f t="shared" si="38"/>
        <v>5.1920000000000002</v>
      </c>
      <c r="AF467">
        <f t="shared" si="38"/>
        <v>5.9649999999999999</v>
      </c>
      <c r="AG467">
        <f t="shared" si="38"/>
        <v>5.3570000000000002</v>
      </c>
      <c r="AH467">
        <f t="shared" si="37"/>
        <v>5.7140000000000004</v>
      </c>
      <c r="AI467">
        <f t="shared" si="34"/>
        <v>5.0620000000000003</v>
      </c>
      <c r="AJ467">
        <f t="shared" si="34"/>
        <v>6.1829999999999998</v>
      </c>
      <c r="AK467">
        <f t="shared" si="34"/>
        <v>6.0149999999999997</v>
      </c>
    </row>
    <row r="468" spans="1:37" x14ac:dyDescent="0.2">
      <c r="A468" t="s">
        <v>72</v>
      </c>
      <c r="B468">
        <v>4</v>
      </c>
      <c r="C468">
        <v>9</v>
      </c>
      <c r="D468">
        <v>4</v>
      </c>
      <c r="E468">
        <v>7</v>
      </c>
      <c r="F468">
        <v>7</v>
      </c>
      <c r="G468">
        <v>0</v>
      </c>
      <c r="H468">
        <v>2</v>
      </c>
      <c r="I468">
        <v>12</v>
      </c>
      <c r="J468">
        <v>8</v>
      </c>
      <c r="K468">
        <v>5</v>
      </c>
      <c r="L468">
        <v>4</v>
      </c>
      <c r="M468">
        <v>4</v>
      </c>
      <c r="N468">
        <v>0</v>
      </c>
      <c r="O468">
        <v>0</v>
      </c>
      <c r="P468">
        <v>4</v>
      </c>
      <c r="Q468">
        <v>6</v>
      </c>
      <c r="R468">
        <v>3</v>
      </c>
      <c r="S468">
        <v>5</v>
      </c>
      <c r="T468">
        <f t="shared" si="39"/>
        <v>2.8940000000000001</v>
      </c>
      <c r="U468">
        <f t="shared" si="39"/>
        <v>4.431</v>
      </c>
      <c r="V468">
        <f t="shared" si="39"/>
        <v>4.6260000000000003</v>
      </c>
      <c r="W468">
        <f t="shared" si="39"/>
        <v>4.0209999999999999</v>
      </c>
      <c r="X468">
        <f t="shared" si="39"/>
        <v>5.3920000000000003</v>
      </c>
      <c r="Y468">
        <f t="shared" si="39"/>
        <v>0</v>
      </c>
      <c r="Z468">
        <f t="shared" si="39"/>
        <v>2.5670000000000002</v>
      </c>
      <c r="AA468">
        <f t="shared" si="39"/>
        <v>3.59</v>
      </c>
      <c r="AB468">
        <f t="shared" si="39"/>
        <v>4.7759999999999998</v>
      </c>
      <c r="AC468">
        <f t="shared" si="39"/>
        <v>3.0720000000000001</v>
      </c>
      <c r="AD468">
        <f t="shared" si="38"/>
        <v>5.2610000000000001</v>
      </c>
      <c r="AE468">
        <f t="shared" si="38"/>
        <v>3.8</v>
      </c>
      <c r="AF468">
        <f t="shared" si="38"/>
        <v>0</v>
      </c>
      <c r="AG468">
        <f t="shared" si="38"/>
        <v>0</v>
      </c>
      <c r="AH468">
        <f t="shared" si="37"/>
        <v>3.2080000000000002</v>
      </c>
      <c r="AI468">
        <f t="shared" si="34"/>
        <v>3.996</v>
      </c>
      <c r="AJ468">
        <f t="shared" si="34"/>
        <v>4.8010000000000002</v>
      </c>
      <c r="AK468">
        <f t="shared" si="34"/>
        <v>4.1509999999999998</v>
      </c>
    </row>
    <row r="469" spans="1:37" x14ac:dyDescent="0.2">
      <c r="A469" t="s">
        <v>537</v>
      </c>
      <c r="B469">
        <v>17</v>
      </c>
      <c r="C469">
        <v>17</v>
      </c>
      <c r="D469">
        <v>12</v>
      </c>
      <c r="E469">
        <v>25</v>
      </c>
      <c r="F469">
        <v>15</v>
      </c>
      <c r="G469">
        <v>2</v>
      </c>
      <c r="H469">
        <v>11</v>
      </c>
      <c r="I469">
        <v>35</v>
      </c>
      <c r="J469">
        <v>14</v>
      </c>
      <c r="K469">
        <v>8</v>
      </c>
      <c r="L469">
        <v>8</v>
      </c>
      <c r="M469">
        <v>14</v>
      </c>
      <c r="N469">
        <v>7</v>
      </c>
      <c r="O469">
        <v>11</v>
      </c>
      <c r="P469">
        <v>20</v>
      </c>
      <c r="Q469">
        <v>17</v>
      </c>
      <c r="R469">
        <v>11</v>
      </c>
      <c r="S469">
        <v>16</v>
      </c>
      <c r="T469">
        <f t="shared" si="39"/>
        <v>4.8250000000000002</v>
      </c>
      <c r="U469">
        <f t="shared" si="39"/>
        <v>5.3170000000000002</v>
      </c>
      <c r="V469">
        <f t="shared" si="39"/>
        <v>6.1710000000000003</v>
      </c>
      <c r="W469">
        <f t="shared" si="39"/>
        <v>5.7919999999999998</v>
      </c>
      <c r="X469">
        <f t="shared" si="39"/>
        <v>6.4729999999999999</v>
      </c>
      <c r="Y469">
        <f t="shared" si="39"/>
        <v>6.1029999999999998</v>
      </c>
      <c r="Z469">
        <f t="shared" si="39"/>
        <v>4.8120000000000003</v>
      </c>
      <c r="AA469">
        <f t="shared" si="39"/>
        <v>5.0529999999999999</v>
      </c>
      <c r="AB469">
        <f t="shared" si="39"/>
        <v>5.5609999999999999</v>
      </c>
      <c r="AC469">
        <f t="shared" si="39"/>
        <v>3.6840000000000002</v>
      </c>
      <c r="AD469">
        <f t="shared" si="38"/>
        <v>6.242</v>
      </c>
      <c r="AE469">
        <f t="shared" si="38"/>
        <v>5.5309999999999997</v>
      </c>
      <c r="AF469">
        <f t="shared" si="38"/>
        <v>5.3259999999999996</v>
      </c>
      <c r="AG469">
        <f t="shared" si="38"/>
        <v>7.2050000000000001</v>
      </c>
      <c r="AH469">
        <f t="shared" si="37"/>
        <v>5.399</v>
      </c>
      <c r="AI469">
        <f t="shared" si="34"/>
        <v>5.4379999999999997</v>
      </c>
      <c r="AJ469">
        <f t="shared" si="34"/>
        <v>6.6369999999999996</v>
      </c>
      <c r="AK469">
        <f t="shared" si="34"/>
        <v>5.7720000000000002</v>
      </c>
    </row>
    <row r="470" spans="1:37" x14ac:dyDescent="0.2">
      <c r="A470" t="s">
        <v>538</v>
      </c>
      <c r="B470">
        <v>14</v>
      </c>
      <c r="C470">
        <v>12</v>
      </c>
      <c r="D470">
        <v>10</v>
      </c>
      <c r="E470">
        <v>10</v>
      </c>
      <c r="F470">
        <v>4</v>
      </c>
      <c r="G470">
        <v>1</v>
      </c>
      <c r="H470">
        <v>10</v>
      </c>
      <c r="I470">
        <v>38</v>
      </c>
      <c r="J470">
        <v>5</v>
      </c>
      <c r="K470">
        <v>8</v>
      </c>
      <c r="L470">
        <v>6</v>
      </c>
      <c r="M470">
        <v>0</v>
      </c>
      <c r="N470">
        <v>5</v>
      </c>
      <c r="O470">
        <v>0</v>
      </c>
      <c r="P470">
        <v>1</v>
      </c>
      <c r="Q470">
        <v>10</v>
      </c>
      <c r="R470">
        <v>2</v>
      </c>
      <c r="S470">
        <v>5</v>
      </c>
      <c r="T470">
        <f t="shared" si="39"/>
        <v>4.556</v>
      </c>
      <c r="U470">
        <f t="shared" si="39"/>
        <v>4.83</v>
      </c>
      <c r="V470">
        <f t="shared" si="39"/>
        <v>5.9119999999999999</v>
      </c>
      <c r="W470">
        <f t="shared" si="39"/>
        <v>4.508</v>
      </c>
      <c r="X470">
        <f t="shared" si="39"/>
        <v>4.6100000000000003</v>
      </c>
      <c r="Y470">
        <f t="shared" si="39"/>
        <v>5.1239999999999997</v>
      </c>
      <c r="Z470">
        <f t="shared" si="39"/>
        <v>4.68</v>
      </c>
      <c r="AA470">
        <f t="shared" si="39"/>
        <v>5.1680000000000001</v>
      </c>
      <c r="AB470">
        <f t="shared" si="39"/>
        <v>4.1289999999999996</v>
      </c>
      <c r="AC470">
        <f t="shared" si="39"/>
        <v>3.6840000000000002</v>
      </c>
      <c r="AD470">
        <f t="shared" si="38"/>
        <v>5.8339999999999996</v>
      </c>
      <c r="AE470">
        <f t="shared" si="38"/>
        <v>0</v>
      </c>
      <c r="AF470">
        <f t="shared" si="38"/>
        <v>4.8550000000000004</v>
      </c>
      <c r="AG470">
        <f t="shared" si="38"/>
        <v>0</v>
      </c>
      <c r="AH470">
        <f t="shared" si="37"/>
        <v>1.613</v>
      </c>
      <c r="AI470">
        <f t="shared" si="34"/>
        <v>4.6959999999999997</v>
      </c>
      <c r="AJ470">
        <f t="shared" si="34"/>
        <v>4.242</v>
      </c>
      <c r="AK470">
        <f t="shared" si="34"/>
        <v>4.1509999999999998</v>
      </c>
    </row>
    <row r="471" spans="1:37" x14ac:dyDescent="0.2">
      <c r="A471" t="s">
        <v>539</v>
      </c>
      <c r="B471">
        <v>25</v>
      </c>
      <c r="C471">
        <v>18</v>
      </c>
      <c r="D471">
        <v>20</v>
      </c>
      <c r="E471">
        <v>16</v>
      </c>
      <c r="F471">
        <v>18</v>
      </c>
      <c r="G471">
        <v>3</v>
      </c>
      <c r="H471">
        <v>31</v>
      </c>
      <c r="I471">
        <v>58</v>
      </c>
      <c r="J471">
        <v>11</v>
      </c>
      <c r="K471">
        <v>19</v>
      </c>
      <c r="L471">
        <v>8</v>
      </c>
      <c r="M471">
        <v>5</v>
      </c>
      <c r="N471">
        <v>12</v>
      </c>
      <c r="O471">
        <v>3</v>
      </c>
      <c r="P471">
        <v>19</v>
      </c>
      <c r="Q471">
        <v>29</v>
      </c>
      <c r="R471">
        <v>7</v>
      </c>
      <c r="S471">
        <v>18</v>
      </c>
      <c r="T471">
        <f t="shared" si="39"/>
        <v>5.3650000000000002</v>
      </c>
      <c r="U471">
        <f t="shared" si="39"/>
        <v>5.3979999999999997</v>
      </c>
      <c r="V471">
        <f t="shared" si="39"/>
        <v>6.9</v>
      </c>
      <c r="W471">
        <f t="shared" si="39"/>
        <v>5.1619999999999999</v>
      </c>
      <c r="X471">
        <f t="shared" si="39"/>
        <v>6.7329999999999997</v>
      </c>
      <c r="Y471">
        <f t="shared" si="39"/>
        <v>6.681</v>
      </c>
      <c r="Z471">
        <f t="shared" si="39"/>
        <v>6.2729999999999997</v>
      </c>
      <c r="AA471">
        <f t="shared" si="39"/>
        <v>5.7649999999999997</v>
      </c>
      <c r="AB471">
        <f t="shared" si="39"/>
        <v>5.2210000000000001</v>
      </c>
      <c r="AC471">
        <f t="shared" si="39"/>
        <v>4.8659999999999997</v>
      </c>
      <c r="AD471">
        <f t="shared" si="38"/>
        <v>6.242</v>
      </c>
      <c r="AE471">
        <f t="shared" si="38"/>
        <v>4.101</v>
      </c>
      <c r="AF471">
        <f t="shared" si="38"/>
        <v>6.0880000000000001</v>
      </c>
      <c r="AG471">
        <f t="shared" si="38"/>
        <v>5.3570000000000002</v>
      </c>
      <c r="AH471">
        <f t="shared" si="37"/>
        <v>5.327</v>
      </c>
      <c r="AI471">
        <f t="shared" si="34"/>
        <v>6.1950000000000003</v>
      </c>
      <c r="AJ471">
        <f t="shared" si="34"/>
        <v>5.9939999999999998</v>
      </c>
      <c r="AK471">
        <f t="shared" si="34"/>
        <v>5.9390000000000001</v>
      </c>
    </row>
    <row r="472" spans="1:37" x14ac:dyDescent="0.2">
      <c r="A472" t="s">
        <v>540</v>
      </c>
      <c r="B472">
        <v>157</v>
      </c>
      <c r="C472">
        <v>110</v>
      </c>
      <c r="D472">
        <v>73</v>
      </c>
      <c r="E472">
        <v>182</v>
      </c>
      <c r="F472">
        <v>91</v>
      </c>
      <c r="G472">
        <v>18</v>
      </c>
      <c r="H472">
        <v>118</v>
      </c>
      <c r="I472">
        <v>316</v>
      </c>
      <c r="J472">
        <v>119</v>
      </c>
      <c r="K472">
        <v>114</v>
      </c>
      <c r="L472">
        <v>30</v>
      </c>
      <c r="M472">
        <v>95</v>
      </c>
      <c r="N472">
        <v>75</v>
      </c>
      <c r="O472">
        <v>16</v>
      </c>
      <c r="P472">
        <v>176</v>
      </c>
      <c r="Q472">
        <v>133</v>
      </c>
      <c r="R472">
        <v>37</v>
      </c>
      <c r="S472">
        <v>113</v>
      </c>
      <c r="T472">
        <f t="shared" si="39"/>
        <v>7.9859999999999998</v>
      </c>
      <c r="U472">
        <f t="shared" si="39"/>
        <v>7.98</v>
      </c>
      <c r="V472">
        <f t="shared" si="39"/>
        <v>8.7590000000000003</v>
      </c>
      <c r="W472">
        <f t="shared" si="39"/>
        <v>8.6329999999999991</v>
      </c>
      <c r="X472">
        <f t="shared" si="39"/>
        <v>9.06</v>
      </c>
      <c r="Y472">
        <f t="shared" si="39"/>
        <v>9.2539999999999996</v>
      </c>
      <c r="Z472">
        <f t="shared" si="39"/>
        <v>8.1880000000000006</v>
      </c>
      <c r="AA472">
        <f t="shared" si="39"/>
        <v>8.1890000000000001</v>
      </c>
      <c r="AB472">
        <f t="shared" si="39"/>
        <v>8.6210000000000004</v>
      </c>
      <c r="AC472">
        <f t="shared" si="39"/>
        <v>7.4089999999999998</v>
      </c>
      <c r="AD472">
        <f t="shared" si="38"/>
        <v>8.1349999999999998</v>
      </c>
      <c r="AE472">
        <f t="shared" si="38"/>
        <v>8.2669999999999995</v>
      </c>
      <c r="AF472">
        <f t="shared" si="38"/>
        <v>8.7140000000000004</v>
      </c>
      <c r="AG472">
        <f t="shared" si="38"/>
        <v>7.7430000000000003</v>
      </c>
      <c r="AH472">
        <f t="shared" si="37"/>
        <v>8.5060000000000002</v>
      </c>
      <c r="AI472">
        <f t="shared" si="34"/>
        <v>8.3770000000000007</v>
      </c>
      <c r="AJ472">
        <f t="shared" si="34"/>
        <v>8.3770000000000007</v>
      </c>
      <c r="AK472">
        <f t="shared" si="34"/>
        <v>8.5690000000000008</v>
      </c>
    </row>
    <row r="473" spans="1:37" x14ac:dyDescent="0.2">
      <c r="A473" t="s">
        <v>541</v>
      </c>
      <c r="B473">
        <v>244</v>
      </c>
      <c r="C473">
        <v>191</v>
      </c>
      <c r="D473">
        <v>121</v>
      </c>
      <c r="E473">
        <v>259</v>
      </c>
      <c r="F473">
        <v>172</v>
      </c>
      <c r="G473">
        <v>29</v>
      </c>
      <c r="H473">
        <v>181</v>
      </c>
      <c r="I473">
        <v>453</v>
      </c>
      <c r="J473">
        <v>188</v>
      </c>
      <c r="K473">
        <v>209</v>
      </c>
      <c r="L473">
        <v>57</v>
      </c>
      <c r="M473">
        <v>127</v>
      </c>
      <c r="N473">
        <v>98</v>
      </c>
      <c r="O473">
        <v>31</v>
      </c>
      <c r="P473">
        <v>239</v>
      </c>
      <c r="Q473">
        <v>186</v>
      </c>
      <c r="R473">
        <v>62</v>
      </c>
      <c r="S473">
        <v>170</v>
      </c>
      <c r="T473">
        <f t="shared" si="39"/>
        <v>8.6199999999999992</v>
      </c>
      <c r="U473">
        <f t="shared" si="39"/>
        <v>8.7739999999999991</v>
      </c>
      <c r="V473">
        <f t="shared" si="39"/>
        <v>9.4870000000000001</v>
      </c>
      <c r="W473">
        <f t="shared" si="39"/>
        <v>9.141</v>
      </c>
      <c r="X473">
        <f t="shared" si="39"/>
        <v>9.9770000000000003</v>
      </c>
      <c r="Y473">
        <f t="shared" si="39"/>
        <v>9.9410000000000007</v>
      </c>
      <c r="Z473">
        <f t="shared" si="39"/>
        <v>8.8030000000000008</v>
      </c>
      <c r="AA473">
        <f t="shared" si="39"/>
        <v>8.7070000000000007</v>
      </c>
      <c r="AB473">
        <f t="shared" si="39"/>
        <v>9.2789999999999999</v>
      </c>
      <c r="AC473">
        <f t="shared" si="39"/>
        <v>8.2799999999999994</v>
      </c>
      <c r="AD473">
        <f t="shared" si="38"/>
        <v>9.0589999999999993</v>
      </c>
      <c r="AE473">
        <f t="shared" si="38"/>
        <v>8.6850000000000005</v>
      </c>
      <c r="AF473">
        <f t="shared" si="38"/>
        <v>9.0990000000000002</v>
      </c>
      <c r="AG473">
        <f t="shared" si="38"/>
        <v>8.6940000000000008</v>
      </c>
      <c r="AH473">
        <f t="shared" si="37"/>
        <v>8.9459999999999997</v>
      </c>
      <c r="AI473">
        <f t="shared" si="34"/>
        <v>8.859</v>
      </c>
      <c r="AJ473">
        <f t="shared" si="34"/>
        <v>9.1199999999999992</v>
      </c>
      <c r="AK473">
        <f t="shared" si="34"/>
        <v>9.157</v>
      </c>
    </row>
    <row r="474" spans="1:37" x14ac:dyDescent="0.2">
      <c r="A474" t="s">
        <v>542</v>
      </c>
      <c r="B474">
        <v>1</v>
      </c>
      <c r="C474">
        <v>0</v>
      </c>
      <c r="D474">
        <v>0</v>
      </c>
      <c r="E474">
        <v>1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1</v>
      </c>
      <c r="Q474">
        <v>0</v>
      </c>
      <c r="R474">
        <v>1</v>
      </c>
      <c r="S474">
        <v>1</v>
      </c>
      <c r="T474">
        <f t="shared" si="39"/>
        <v>1.383</v>
      </c>
      <c r="U474">
        <f t="shared" si="39"/>
        <v>0</v>
      </c>
      <c r="V474">
        <f t="shared" si="39"/>
        <v>0</v>
      </c>
      <c r="W474">
        <f t="shared" si="39"/>
        <v>1.667</v>
      </c>
      <c r="X474">
        <f t="shared" si="39"/>
        <v>0</v>
      </c>
      <c r="Y474">
        <f t="shared" si="39"/>
        <v>0</v>
      </c>
      <c r="Z474">
        <f t="shared" si="39"/>
        <v>0</v>
      </c>
      <c r="AA474">
        <f t="shared" si="39"/>
        <v>0</v>
      </c>
      <c r="AB474">
        <f t="shared" si="39"/>
        <v>0</v>
      </c>
      <c r="AC474">
        <f t="shared" si="39"/>
        <v>0</v>
      </c>
      <c r="AD474">
        <f t="shared" si="38"/>
        <v>0</v>
      </c>
      <c r="AE474">
        <f t="shared" si="38"/>
        <v>0</v>
      </c>
      <c r="AF474">
        <f t="shared" si="38"/>
        <v>0</v>
      </c>
      <c r="AG474">
        <f t="shared" si="38"/>
        <v>0</v>
      </c>
      <c r="AH474">
        <f t="shared" si="37"/>
        <v>1.613</v>
      </c>
      <c r="AI474">
        <f t="shared" si="34"/>
        <v>0</v>
      </c>
      <c r="AJ474">
        <f t="shared" si="34"/>
        <v>3.3159999999999998</v>
      </c>
      <c r="AK474">
        <f t="shared" si="34"/>
        <v>2.1219999999999999</v>
      </c>
    </row>
    <row r="475" spans="1:37" x14ac:dyDescent="0.2">
      <c r="A475" t="s">
        <v>543</v>
      </c>
      <c r="B475">
        <v>1</v>
      </c>
      <c r="C475">
        <v>2</v>
      </c>
      <c r="D475">
        <v>0</v>
      </c>
      <c r="E475">
        <v>2</v>
      </c>
      <c r="F475">
        <v>0</v>
      </c>
      <c r="G475">
        <v>0</v>
      </c>
      <c r="H475">
        <v>0</v>
      </c>
      <c r="I475">
        <v>1</v>
      </c>
      <c r="J475">
        <v>2</v>
      </c>
      <c r="K475">
        <v>0</v>
      </c>
      <c r="L475">
        <v>1</v>
      </c>
      <c r="M475">
        <v>4</v>
      </c>
      <c r="N475">
        <v>0</v>
      </c>
      <c r="O475">
        <v>0</v>
      </c>
      <c r="P475">
        <v>1</v>
      </c>
      <c r="Q475">
        <v>1</v>
      </c>
      <c r="R475">
        <v>1</v>
      </c>
      <c r="S475">
        <v>3</v>
      </c>
      <c r="T475">
        <f t="shared" si="39"/>
        <v>1.383</v>
      </c>
      <c r="U475">
        <f t="shared" si="39"/>
        <v>2.4780000000000002</v>
      </c>
      <c r="V475">
        <f t="shared" si="39"/>
        <v>0</v>
      </c>
      <c r="W475">
        <f t="shared" si="39"/>
        <v>2.42</v>
      </c>
      <c r="X475">
        <f t="shared" si="39"/>
        <v>0</v>
      </c>
      <c r="Y475">
        <f t="shared" si="39"/>
        <v>0</v>
      </c>
      <c r="Z475">
        <f t="shared" si="39"/>
        <v>0</v>
      </c>
      <c r="AA475">
        <f t="shared" si="39"/>
        <v>0.94099999999999995</v>
      </c>
      <c r="AB475">
        <f t="shared" si="39"/>
        <v>2.9260000000000002</v>
      </c>
      <c r="AC475">
        <f t="shared" si="39"/>
        <v>0</v>
      </c>
      <c r="AD475">
        <f t="shared" si="38"/>
        <v>3.37</v>
      </c>
      <c r="AE475">
        <f t="shared" si="38"/>
        <v>3.8</v>
      </c>
      <c r="AF475">
        <f t="shared" si="38"/>
        <v>0</v>
      </c>
      <c r="AG475">
        <f t="shared" si="38"/>
        <v>0</v>
      </c>
      <c r="AH475">
        <f t="shared" si="37"/>
        <v>1.613</v>
      </c>
      <c r="AI475">
        <f t="shared" si="34"/>
        <v>1.804</v>
      </c>
      <c r="AJ475">
        <f t="shared" si="34"/>
        <v>3.3159999999999998</v>
      </c>
      <c r="AK475">
        <f t="shared" si="34"/>
        <v>3.4670000000000001</v>
      </c>
    </row>
    <row r="476" spans="1:37" x14ac:dyDescent="0.2">
      <c r="A476" t="s">
        <v>544</v>
      </c>
      <c r="B476">
        <v>2</v>
      </c>
      <c r="C476">
        <v>6</v>
      </c>
      <c r="D476">
        <v>0</v>
      </c>
      <c r="E476">
        <v>2</v>
      </c>
      <c r="F476">
        <v>0</v>
      </c>
      <c r="G476">
        <v>0</v>
      </c>
      <c r="H476">
        <v>3</v>
      </c>
      <c r="I476">
        <v>2</v>
      </c>
      <c r="J476">
        <v>1</v>
      </c>
      <c r="K476">
        <v>2</v>
      </c>
      <c r="L476">
        <v>0</v>
      </c>
      <c r="M476">
        <v>0</v>
      </c>
      <c r="N476">
        <v>3</v>
      </c>
      <c r="O476">
        <v>0</v>
      </c>
      <c r="P476">
        <v>2</v>
      </c>
      <c r="Q476">
        <v>1</v>
      </c>
      <c r="R476">
        <v>1</v>
      </c>
      <c r="S476">
        <v>2</v>
      </c>
      <c r="T476">
        <f t="shared" si="39"/>
        <v>2.0760000000000001</v>
      </c>
      <c r="U476">
        <f t="shared" si="39"/>
        <v>3.879</v>
      </c>
      <c r="V476">
        <f t="shared" si="39"/>
        <v>0</v>
      </c>
      <c r="W476">
        <f t="shared" si="39"/>
        <v>2.42</v>
      </c>
      <c r="X476">
        <f t="shared" si="39"/>
        <v>0</v>
      </c>
      <c r="Y476">
        <f t="shared" si="39"/>
        <v>0</v>
      </c>
      <c r="Z476">
        <f t="shared" si="39"/>
        <v>3.0680000000000001</v>
      </c>
      <c r="AA476">
        <f t="shared" si="39"/>
        <v>1.506</v>
      </c>
      <c r="AB476">
        <f t="shared" si="39"/>
        <v>2.1040000000000001</v>
      </c>
      <c r="AC476">
        <f t="shared" si="39"/>
        <v>1.9870000000000001</v>
      </c>
      <c r="AD476">
        <f t="shared" si="38"/>
        <v>0</v>
      </c>
      <c r="AE476">
        <f t="shared" si="38"/>
        <v>0</v>
      </c>
      <c r="AF476">
        <f t="shared" si="38"/>
        <v>4.1509999999999998</v>
      </c>
      <c r="AG476">
        <f t="shared" si="38"/>
        <v>0</v>
      </c>
      <c r="AH476">
        <f t="shared" si="37"/>
        <v>2.3559999999999999</v>
      </c>
      <c r="AI476">
        <f t="shared" si="34"/>
        <v>1.804</v>
      </c>
      <c r="AJ476">
        <f t="shared" si="34"/>
        <v>3.3159999999999998</v>
      </c>
      <c r="AK476">
        <f t="shared" si="34"/>
        <v>2.9460000000000002</v>
      </c>
    </row>
    <row r="477" spans="1:37" x14ac:dyDescent="0.2">
      <c r="A477" t="s">
        <v>545</v>
      </c>
      <c r="B477">
        <v>33</v>
      </c>
      <c r="C477">
        <v>41</v>
      </c>
      <c r="D477">
        <v>20</v>
      </c>
      <c r="E477">
        <v>36</v>
      </c>
      <c r="F477">
        <v>16</v>
      </c>
      <c r="G477">
        <v>4</v>
      </c>
      <c r="H477">
        <v>28</v>
      </c>
      <c r="I477">
        <v>49</v>
      </c>
      <c r="J477">
        <v>40</v>
      </c>
      <c r="K477">
        <v>30</v>
      </c>
      <c r="L477">
        <v>15</v>
      </c>
      <c r="M477">
        <v>25</v>
      </c>
      <c r="N477">
        <v>9</v>
      </c>
      <c r="O477">
        <v>9</v>
      </c>
      <c r="P477">
        <v>38</v>
      </c>
      <c r="Q477">
        <v>17</v>
      </c>
      <c r="R477">
        <v>9</v>
      </c>
      <c r="S477">
        <v>19</v>
      </c>
      <c r="T477">
        <f t="shared" si="39"/>
        <v>5.7569999999999997</v>
      </c>
      <c r="U477">
        <f t="shared" si="39"/>
        <v>6.5659999999999998</v>
      </c>
      <c r="V477">
        <f t="shared" si="39"/>
        <v>6.9</v>
      </c>
      <c r="W477">
        <f t="shared" si="39"/>
        <v>6.31</v>
      </c>
      <c r="X477">
        <f t="shared" si="39"/>
        <v>6.5650000000000004</v>
      </c>
      <c r="Y477">
        <f t="shared" si="39"/>
        <v>7.0919999999999996</v>
      </c>
      <c r="Z477">
        <f t="shared" si="39"/>
        <v>6.1280000000000001</v>
      </c>
      <c r="AA477">
        <f t="shared" si="39"/>
        <v>5.5259999999999998</v>
      </c>
      <c r="AB477">
        <f t="shared" si="39"/>
        <v>7.0549999999999997</v>
      </c>
      <c r="AC477">
        <f t="shared" si="39"/>
        <v>5.5069999999999997</v>
      </c>
      <c r="AD477">
        <f t="shared" si="38"/>
        <v>7.14</v>
      </c>
      <c r="AE477">
        <f t="shared" si="38"/>
        <v>6.3540000000000001</v>
      </c>
      <c r="AF477">
        <f t="shared" si="38"/>
        <v>5.68</v>
      </c>
      <c r="AG477">
        <f t="shared" si="38"/>
        <v>6.9180000000000001</v>
      </c>
      <c r="AH477">
        <f t="shared" si="37"/>
        <v>6.3079999999999998</v>
      </c>
      <c r="AI477">
        <f t="shared" si="34"/>
        <v>5.4379999999999997</v>
      </c>
      <c r="AJ477">
        <f t="shared" si="34"/>
        <v>6.351</v>
      </c>
      <c r="AK477">
        <f t="shared" si="34"/>
        <v>6.0149999999999997</v>
      </c>
    </row>
    <row r="478" spans="1:37" x14ac:dyDescent="0.2">
      <c r="A478" t="s">
        <v>546</v>
      </c>
      <c r="B478">
        <v>8</v>
      </c>
      <c r="C478">
        <v>4</v>
      </c>
      <c r="D478">
        <v>7</v>
      </c>
      <c r="E478">
        <v>13</v>
      </c>
      <c r="F478">
        <v>3</v>
      </c>
      <c r="G478">
        <v>0</v>
      </c>
      <c r="H478">
        <v>10</v>
      </c>
      <c r="I478">
        <v>28</v>
      </c>
      <c r="J478">
        <v>13</v>
      </c>
      <c r="K478">
        <v>16</v>
      </c>
      <c r="L478">
        <v>1</v>
      </c>
      <c r="M478">
        <v>14</v>
      </c>
      <c r="N478">
        <v>5</v>
      </c>
      <c r="O478">
        <v>6</v>
      </c>
      <c r="P478">
        <v>6</v>
      </c>
      <c r="Q478">
        <v>7</v>
      </c>
      <c r="R478">
        <v>4</v>
      </c>
      <c r="S478">
        <v>5</v>
      </c>
      <c r="T478">
        <f t="shared" si="39"/>
        <v>3.794</v>
      </c>
      <c r="U478">
        <f t="shared" si="39"/>
        <v>3.343</v>
      </c>
      <c r="V478">
        <f t="shared" si="39"/>
        <v>5.4080000000000004</v>
      </c>
      <c r="W478">
        <f t="shared" si="39"/>
        <v>4.8719999999999999</v>
      </c>
      <c r="X478">
        <f t="shared" si="39"/>
        <v>4.2140000000000004</v>
      </c>
      <c r="Y478">
        <f t="shared" si="39"/>
        <v>0</v>
      </c>
      <c r="Z478">
        <f t="shared" si="39"/>
        <v>4.68</v>
      </c>
      <c r="AA478">
        <f t="shared" si="39"/>
        <v>4.742</v>
      </c>
      <c r="AB478">
        <f t="shared" si="39"/>
        <v>5.4560000000000004</v>
      </c>
      <c r="AC478">
        <f t="shared" si="39"/>
        <v>4.6269999999999998</v>
      </c>
      <c r="AD478">
        <f t="shared" si="38"/>
        <v>3.37</v>
      </c>
      <c r="AE478">
        <f t="shared" si="38"/>
        <v>5.5309999999999997</v>
      </c>
      <c r="AF478">
        <f t="shared" si="38"/>
        <v>4.8550000000000004</v>
      </c>
      <c r="AG478">
        <f t="shared" si="38"/>
        <v>6.3390000000000004</v>
      </c>
      <c r="AH478">
        <f t="shared" si="37"/>
        <v>3.7389999999999999</v>
      </c>
      <c r="AI478">
        <f t="shared" si="34"/>
        <v>4.2050000000000001</v>
      </c>
      <c r="AJ478">
        <f t="shared" si="34"/>
        <v>5.2030000000000003</v>
      </c>
      <c r="AK478">
        <f t="shared" si="34"/>
        <v>4.1509999999999998</v>
      </c>
    </row>
    <row r="479" spans="1:37" x14ac:dyDescent="0.2">
      <c r="A479" t="s">
        <v>70</v>
      </c>
      <c r="B479">
        <v>1</v>
      </c>
      <c r="C479">
        <v>1</v>
      </c>
      <c r="D479">
        <v>0</v>
      </c>
      <c r="E479">
        <v>1</v>
      </c>
      <c r="F479">
        <v>2</v>
      </c>
      <c r="G479">
        <v>0</v>
      </c>
      <c r="H479">
        <v>4</v>
      </c>
      <c r="I479">
        <v>8</v>
      </c>
      <c r="J479">
        <v>1</v>
      </c>
      <c r="K479">
        <v>4</v>
      </c>
      <c r="L479">
        <v>0</v>
      </c>
      <c r="M479">
        <v>2</v>
      </c>
      <c r="N479">
        <v>1</v>
      </c>
      <c r="O479">
        <v>5</v>
      </c>
      <c r="P479">
        <v>2</v>
      </c>
      <c r="Q479">
        <v>1</v>
      </c>
      <c r="R479">
        <v>0</v>
      </c>
      <c r="S479">
        <v>0</v>
      </c>
      <c r="T479">
        <f t="shared" si="39"/>
        <v>1.383</v>
      </c>
      <c r="U479">
        <f t="shared" si="39"/>
        <v>1.716</v>
      </c>
      <c r="V479">
        <f t="shared" si="39"/>
        <v>0</v>
      </c>
      <c r="W479">
        <f t="shared" si="39"/>
        <v>1.667</v>
      </c>
      <c r="X479">
        <f t="shared" si="39"/>
        <v>3.6680000000000001</v>
      </c>
      <c r="Y479">
        <f t="shared" si="39"/>
        <v>0</v>
      </c>
      <c r="Z479">
        <f t="shared" si="39"/>
        <v>3.44</v>
      </c>
      <c r="AA479">
        <f t="shared" si="39"/>
        <v>3.0640000000000001</v>
      </c>
      <c r="AB479">
        <f t="shared" si="39"/>
        <v>2.1040000000000001</v>
      </c>
      <c r="AC479">
        <f t="shared" si="39"/>
        <v>2.7919999999999998</v>
      </c>
      <c r="AD479">
        <f t="shared" si="38"/>
        <v>0</v>
      </c>
      <c r="AE479">
        <f t="shared" si="38"/>
        <v>2.9</v>
      </c>
      <c r="AF479">
        <f t="shared" si="38"/>
        <v>2.72</v>
      </c>
      <c r="AG479">
        <f t="shared" si="38"/>
        <v>6.08</v>
      </c>
      <c r="AH479">
        <f t="shared" si="37"/>
        <v>2.3559999999999999</v>
      </c>
      <c r="AI479">
        <f t="shared" si="34"/>
        <v>1.804</v>
      </c>
      <c r="AJ479">
        <f t="shared" si="34"/>
        <v>0</v>
      </c>
      <c r="AK479">
        <f t="shared" si="34"/>
        <v>0</v>
      </c>
    </row>
    <row r="480" spans="1:37" x14ac:dyDescent="0.2">
      <c r="A480" t="s">
        <v>547</v>
      </c>
      <c r="B480">
        <v>1</v>
      </c>
      <c r="C480">
        <v>0</v>
      </c>
      <c r="D480">
        <v>1</v>
      </c>
      <c r="E480">
        <v>6</v>
      </c>
      <c r="F480">
        <v>0</v>
      </c>
      <c r="G480">
        <v>0</v>
      </c>
      <c r="H480">
        <v>5</v>
      </c>
      <c r="I480">
        <v>7</v>
      </c>
      <c r="J480">
        <v>4</v>
      </c>
      <c r="K480">
        <v>5</v>
      </c>
      <c r="L480">
        <v>1</v>
      </c>
      <c r="M480">
        <v>5</v>
      </c>
      <c r="N480">
        <v>0</v>
      </c>
      <c r="O480">
        <v>0</v>
      </c>
      <c r="P480">
        <v>2</v>
      </c>
      <c r="Q480">
        <v>3</v>
      </c>
      <c r="R480">
        <v>3</v>
      </c>
      <c r="S480">
        <v>4</v>
      </c>
      <c r="T480">
        <f t="shared" si="39"/>
        <v>1.383</v>
      </c>
      <c r="U480">
        <f t="shared" si="39"/>
        <v>0</v>
      </c>
      <c r="V480">
        <f t="shared" si="39"/>
        <v>2.7909999999999999</v>
      </c>
      <c r="W480">
        <f t="shared" si="39"/>
        <v>3.8130000000000002</v>
      </c>
      <c r="X480">
        <f t="shared" si="39"/>
        <v>0</v>
      </c>
      <c r="Y480">
        <f t="shared" si="39"/>
        <v>0</v>
      </c>
      <c r="Z480">
        <f t="shared" si="39"/>
        <v>3.7349999999999999</v>
      </c>
      <c r="AA480">
        <f t="shared" si="39"/>
        <v>2.895</v>
      </c>
      <c r="AB480">
        <f t="shared" si="39"/>
        <v>3.8279999999999998</v>
      </c>
      <c r="AC480">
        <f t="shared" si="39"/>
        <v>3.0720000000000001</v>
      </c>
      <c r="AD480">
        <f t="shared" si="38"/>
        <v>3.37</v>
      </c>
      <c r="AE480">
        <f t="shared" si="38"/>
        <v>4.101</v>
      </c>
      <c r="AF480">
        <f t="shared" si="38"/>
        <v>0</v>
      </c>
      <c r="AG480">
        <f t="shared" si="38"/>
        <v>0</v>
      </c>
      <c r="AH480">
        <f t="shared" si="37"/>
        <v>2.3559999999999999</v>
      </c>
      <c r="AI480">
        <f t="shared" si="34"/>
        <v>3.0830000000000002</v>
      </c>
      <c r="AJ480">
        <f t="shared" si="34"/>
        <v>4.8010000000000002</v>
      </c>
      <c r="AK480">
        <f t="shared" si="34"/>
        <v>3.8490000000000002</v>
      </c>
    </row>
    <row r="481" spans="1:37" x14ac:dyDescent="0.2">
      <c r="A481" t="s">
        <v>548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f t="shared" si="39"/>
        <v>0</v>
      </c>
      <c r="U481">
        <f t="shared" si="39"/>
        <v>0</v>
      </c>
      <c r="V481">
        <f t="shared" si="39"/>
        <v>0</v>
      </c>
      <c r="W481">
        <f t="shared" si="39"/>
        <v>0</v>
      </c>
      <c r="X481">
        <f t="shared" si="39"/>
        <v>0</v>
      </c>
      <c r="Y481">
        <f t="shared" si="39"/>
        <v>0</v>
      </c>
      <c r="Z481">
        <f t="shared" si="39"/>
        <v>0</v>
      </c>
      <c r="AA481">
        <f t="shared" si="39"/>
        <v>0</v>
      </c>
      <c r="AB481">
        <f t="shared" si="39"/>
        <v>0</v>
      </c>
      <c r="AC481">
        <f t="shared" si="39"/>
        <v>0</v>
      </c>
      <c r="AD481">
        <f t="shared" si="38"/>
        <v>0</v>
      </c>
      <c r="AE481">
        <f t="shared" si="38"/>
        <v>0</v>
      </c>
      <c r="AF481">
        <f t="shared" si="38"/>
        <v>0</v>
      </c>
      <c r="AG481">
        <f t="shared" si="38"/>
        <v>0</v>
      </c>
      <c r="AH481">
        <f t="shared" si="37"/>
        <v>0</v>
      </c>
      <c r="AI481">
        <f t="shared" si="34"/>
        <v>0</v>
      </c>
      <c r="AJ481">
        <f t="shared" si="34"/>
        <v>0</v>
      </c>
      <c r="AK481">
        <f t="shared" si="34"/>
        <v>0</v>
      </c>
    </row>
    <row r="482" spans="1:37" x14ac:dyDescent="0.2">
      <c r="A482" t="s">
        <v>549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f t="shared" si="39"/>
        <v>0</v>
      </c>
      <c r="U482">
        <f t="shared" si="39"/>
        <v>0</v>
      </c>
      <c r="V482">
        <f t="shared" si="39"/>
        <v>0</v>
      </c>
      <c r="W482">
        <f t="shared" si="39"/>
        <v>0</v>
      </c>
      <c r="X482">
        <f t="shared" si="39"/>
        <v>0</v>
      </c>
      <c r="Y482">
        <f t="shared" si="39"/>
        <v>0</v>
      </c>
      <c r="Z482">
        <f t="shared" si="39"/>
        <v>0</v>
      </c>
      <c r="AA482">
        <f t="shared" si="39"/>
        <v>0</v>
      </c>
      <c r="AB482">
        <f t="shared" si="39"/>
        <v>0</v>
      </c>
      <c r="AC482">
        <f t="shared" si="39"/>
        <v>0</v>
      </c>
      <c r="AD482">
        <f t="shared" si="38"/>
        <v>0</v>
      </c>
      <c r="AE482">
        <f t="shared" si="38"/>
        <v>0</v>
      </c>
      <c r="AF482">
        <f t="shared" si="38"/>
        <v>0</v>
      </c>
      <c r="AG482">
        <f t="shared" si="38"/>
        <v>0</v>
      </c>
      <c r="AH482">
        <f t="shared" si="37"/>
        <v>0</v>
      </c>
      <c r="AI482">
        <f t="shared" si="34"/>
        <v>0</v>
      </c>
      <c r="AJ482">
        <f t="shared" si="34"/>
        <v>0</v>
      </c>
      <c r="AK482">
        <f t="shared" si="34"/>
        <v>0</v>
      </c>
    </row>
    <row r="483" spans="1:37" x14ac:dyDescent="0.2">
      <c r="A483" t="s">
        <v>55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1</v>
      </c>
      <c r="T483">
        <f t="shared" si="39"/>
        <v>0</v>
      </c>
      <c r="U483">
        <f t="shared" si="39"/>
        <v>0</v>
      </c>
      <c r="V483">
        <f t="shared" si="39"/>
        <v>0</v>
      </c>
      <c r="W483">
        <f t="shared" si="39"/>
        <v>0</v>
      </c>
      <c r="X483">
        <f t="shared" si="39"/>
        <v>0</v>
      </c>
      <c r="Y483">
        <f t="shared" si="39"/>
        <v>0</v>
      </c>
      <c r="Z483">
        <f t="shared" si="39"/>
        <v>0</v>
      </c>
      <c r="AA483">
        <f t="shared" si="39"/>
        <v>0</v>
      </c>
      <c r="AB483">
        <f t="shared" si="39"/>
        <v>0</v>
      </c>
      <c r="AC483">
        <f t="shared" si="39"/>
        <v>0</v>
      </c>
      <c r="AD483">
        <f t="shared" si="38"/>
        <v>0</v>
      </c>
      <c r="AE483">
        <f t="shared" si="38"/>
        <v>0</v>
      </c>
      <c r="AF483">
        <f t="shared" si="38"/>
        <v>0</v>
      </c>
      <c r="AG483">
        <f t="shared" si="38"/>
        <v>0</v>
      </c>
      <c r="AH483">
        <f t="shared" si="37"/>
        <v>0</v>
      </c>
      <c r="AI483">
        <f t="shared" si="34"/>
        <v>0</v>
      </c>
      <c r="AJ483">
        <f t="shared" si="34"/>
        <v>0</v>
      </c>
      <c r="AK483">
        <f t="shared" si="34"/>
        <v>2.1219999999999999</v>
      </c>
    </row>
    <row r="484" spans="1:37" x14ac:dyDescent="0.2">
      <c r="A484" t="s">
        <v>551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f t="shared" si="39"/>
        <v>0</v>
      </c>
      <c r="U484">
        <f t="shared" si="39"/>
        <v>0</v>
      </c>
      <c r="V484">
        <f t="shared" si="39"/>
        <v>0</v>
      </c>
      <c r="W484">
        <f t="shared" si="39"/>
        <v>0</v>
      </c>
      <c r="X484">
        <f t="shared" si="39"/>
        <v>0</v>
      </c>
      <c r="Y484">
        <f t="shared" si="39"/>
        <v>0</v>
      </c>
      <c r="Z484">
        <f t="shared" si="39"/>
        <v>0</v>
      </c>
      <c r="AA484">
        <f t="shared" si="39"/>
        <v>0</v>
      </c>
      <c r="AB484">
        <f t="shared" si="39"/>
        <v>0</v>
      </c>
      <c r="AC484">
        <f t="shared" si="39"/>
        <v>0</v>
      </c>
      <c r="AD484">
        <f t="shared" si="38"/>
        <v>0</v>
      </c>
      <c r="AE484">
        <f t="shared" si="38"/>
        <v>0</v>
      </c>
      <c r="AF484">
        <f t="shared" si="38"/>
        <v>0</v>
      </c>
      <c r="AG484">
        <f t="shared" si="38"/>
        <v>0</v>
      </c>
      <c r="AH484">
        <f t="shared" si="37"/>
        <v>0</v>
      </c>
      <c r="AI484">
        <f t="shared" si="34"/>
        <v>0</v>
      </c>
      <c r="AJ484">
        <f t="shared" si="34"/>
        <v>0</v>
      </c>
      <c r="AK484">
        <f t="shared" si="34"/>
        <v>0</v>
      </c>
    </row>
    <row r="485" spans="1:37" x14ac:dyDescent="0.2">
      <c r="A485" t="s">
        <v>552</v>
      </c>
      <c r="B485">
        <v>38</v>
      </c>
      <c r="C485">
        <v>46</v>
      </c>
      <c r="D485">
        <v>30</v>
      </c>
      <c r="E485">
        <v>55</v>
      </c>
      <c r="F485">
        <v>37</v>
      </c>
      <c r="G485">
        <v>11</v>
      </c>
      <c r="H485">
        <v>48</v>
      </c>
      <c r="I485">
        <v>67</v>
      </c>
      <c r="J485">
        <v>40</v>
      </c>
      <c r="K485">
        <v>43</v>
      </c>
      <c r="L485">
        <v>9</v>
      </c>
      <c r="M485">
        <v>50</v>
      </c>
      <c r="N485">
        <v>11</v>
      </c>
      <c r="O485">
        <v>19</v>
      </c>
      <c r="P485">
        <v>67</v>
      </c>
      <c r="Q485">
        <v>45</v>
      </c>
      <c r="R485">
        <v>17</v>
      </c>
      <c r="S485">
        <v>43</v>
      </c>
      <c r="T485">
        <f t="shared" si="39"/>
        <v>5.9569999999999999</v>
      </c>
      <c r="U485">
        <f t="shared" si="39"/>
        <v>6.73</v>
      </c>
      <c r="V485">
        <f t="shared" si="39"/>
        <v>7.4809999999999999</v>
      </c>
      <c r="W485">
        <f t="shared" si="39"/>
        <v>6.915</v>
      </c>
      <c r="X485">
        <f t="shared" si="39"/>
        <v>7.766</v>
      </c>
      <c r="Y485">
        <f t="shared" ref="Y485:AF548" si="40">ROUND(LOG(G485*10^6/G$2+1,2),3)</f>
        <v>8.5449999999999999</v>
      </c>
      <c r="Z485">
        <f t="shared" si="40"/>
        <v>6.8970000000000002</v>
      </c>
      <c r="AA485">
        <f t="shared" si="40"/>
        <v>5.9690000000000003</v>
      </c>
      <c r="AB485">
        <f t="shared" si="40"/>
        <v>7.0549999999999997</v>
      </c>
      <c r="AC485">
        <f t="shared" si="40"/>
        <v>6.016</v>
      </c>
      <c r="AD485">
        <f t="shared" si="38"/>
        <v>6.41</v>
      </c>
      <c r="AE485">
        <f t="shared" si="38"/>
        <v>7.3449999999999998</v>
      </c>
      <c r="AF485">
        <f t="shared" si="38"/>
        <v>5.9649999999999999</v>
      </c>
      <c r="AG485">
        <f t="shared" si="38"/>
        <v>7.99</v>
      </c>
      <c r="AH485">
        <f t="shared" si="37"/>
        <v>7.1189999999999998</v>
      </c>
      <c r="AI485">
        <f t="shared" si="34"/>
        <v>6.8220000000000001</v>
      </c>
      <c r="AJ485">
        <f t="shared" si="34"/>
        <v>7.26</v>
      </c>
      <c r="AK485">
        <f t="shared" si="34"/>
        <v>7.181</v>
      </c>
    </row>
    <row r="486" spans="1:37" x14ac:dyDescent="0.2">
      <c r="A486" t="s">
        <v>553</v>
      </c>
      <c r="B486">
        <v>40</v>
      </c>
      <c r="C486">
        <v>46</v>
      </c>
      <c r="D486">
        <v>31</v>
      </c>
      <c r="E486">
        <v>57</v>
      </c>
      <c r="F486">
        <v>37</v>
      </c>
      <c r="G486">
        <v>11</v>
      </c>
      <c r="H486">
        <v>48</v>
      </c>
      <c r="I486">
        <v>78</v>
      </c>
      <c r="J486">
        <v>43</v>
      </c>
      <c r="K486">
        <v>46</v>
      </c>
      <c r="L486">
        <v>9</v>
      </c>
      <c r="M486">
        <v>57</v>
      </c>
      <c r="N486">
        <v>11</v>
      </c>
      <c r="O486">
        <v>19</v>
      </c>
      <c r="P486">
        <v>72</v>
      </c>
      <c r="Q486">
        <v>47</v>
      </c>
      <c r="R486">
        <v>18</v>
      </c>
      <c r="S486">
        <v>48</v>
      </c>
      <c r="T486">
        <f t="shared" ref="T486:AD549" si="41">ROUND(LOG(B486*10^6/B$2+1,2),3)</f>
        <v>6.03</v>
      </c>
      <c r="U486">
        <f t="shared" si="41"/>
        <v>6.73</v>
      </c>
      <c r="V486">
        <f t="shared" si="41"/>
        <v>7.5279999999999996</v>
      </c>
      <c r="W486">
        <f t="shared" si="41"/>
        <v>6.9660000000000002</v>
      </c>
      <c r="X486">
        <f t="shared" si="41"/>
        <v>7.766</v>
      </c>
      <c r="Y486">
        <f t="shared" si="40"/>
        <v>8.5449999999999999</v>
      </c>
      <c r="Z486">
        <f t="shared" si="40"/>
        <v>6.8970000000000002</v>
      </c>
      <c r="AA486">
        <f t="shared" si="40"/>
        <v>6.1849999999999996</v>
      </c>
      <c r="AB486">
        <f t="shared" si="40"/>
        <v>7.1589999999999998</v>
      </c>
      <c r="AC486">
        <f t="shared" si="40"/>
        <v>6.1120000000000001</v>
      </c>
      <c r="AD486">
        <f t="shared" si="38"/>
        <v>6.41</v>
      </c>
      <c r="AE486">
        <f t="shared" si="38"/>
        <v>7.5330000000000004</v>
      </c>
      <c r="AF486">
        <f t="shared" si="38"/>
        <v>5.9649999999999999</v>
      </c>
      <c r="AG486">
        <f t="shared" si="38"/>
        <v>7.99</v>
      </c>
      <c r="AH486">
        <f t="shared" si="37"/>
        <v>7.2220000000000004</v>
      </c>
      <c r="AI486">
        <f t="shared" si="34"/>
        <v>6.8840000000000003</v>
      </c>
      <c r="AJ486">
        <f t="shared" si="34"/>
        <v>7.3419999999999996</v>
      </c>
      <c r="AK486">
        <f t="shared" si="34"/>
        <v>7.3390000000000004</v>
      </c>
    </row>
    <row r="487" spans="1:37" x14ac:dyDescent="0.2">
      <c r="A487" t="s">
        <v>554</v>
      </c>
      <c r="B487">
        <v>273</v>
      </c>
      <c r="C487">
        <v>128</v>
      </c>
      <c r="D487">
        <v>23</v>
      </c>
      <c r="E487">
        <v>126</v>
      </c>
      <c r="F487">
        <v>44</v>
      </c>
      <c r="G487">
        <v>6</v>
      </c>
      <c r="H487">
        <v>150</v>
      </c>
      <c r="I487">
        <v>437</v>
      </c>
      <c r="J487">
        <v>112</v>
      </c>
      <c r="K487">
        <v>206</v>
      </c>
      <c r="L487">
        <v>36</v>
      </c>
      <c r="M487">
        <v>67</v>
      </c>
      <c r="N487">
        <v>57</v>
      </c>
      <c r="O487">
        <v>16</v>
      </c>
      <c r="P487">
        <v>107</v>
      </c>
      <c r="Q487">
        <v>117</v>
      </c>
      <c r="R487">
        <v>27</v>
      </c>
      <c r="S487">
        <v>86</v>
      </c>
      <c r="T487">
        <f t="shared" si="41"/>
        <v>8.782</v>
      </c>
      <c r="U487">
        <f t="shared" si="41"/>
        <v>8.1980000000000004</v>
      </c>
      <c r="V487">
        <f t="shared" si="41"/>
        <v>7.1</v>
      </c>
      <c r="W487">
        <f t="shared" si="41"/>
        <v>8.1039999999999992</v>
      </c>
      <c r="X487">
        <f t="shared" si="41"/>
        <v>8.0150000000000006</v>
      </c>
      <c r="Y487">
        <f t="shared" si="40"/>
        <v>7.6740000000000004</v>
      </c>
      <c r="Z487">
        <f t="shared" si="40"/>
        <v>8.5329999999999995</v>
      </c>
      <c r="AA487">
        <f t="shared" si="40"/>
        <v>8.6549999999999994</v>
      </c>
      <c r="AB487">
        <f t="shared" si="40"/>
        <v>8.5340000000000007</v>
      </c>
      <c r="AC487">
        <f t="shared" si="40"/>
        <v>8.2590000000000003</v>
      </c>
      <c r="AD487">
        <f t="shared" si="38"/>
        <v>8.3979999999999997</v>
      </c>
      <c r="AE487">
        <f t="shared" si="38"/>
        <v>7.7649999999999997</v>
      </c>
      <c r="AF487">
        <f t="shared" si="38"/>
        <v>8.3190000000000008</v>
      </c>
      <c r="AG487">
        <f t="shared" si="38"/>
        <v>7.7430000000000003</v>
      </c>
      <c r="AH487">
        <f t="shared" si="37"/>
        <v>7.79</v>
      </c>
      <c r="AI487">
        <f t="shared" si="34"/>
        <v>8.1929999999999996</v>
      </c>
      <c r="AJ487">
        <f t="shared" si="34"/>
        <v>7.9240000000000004</v>
      </c>
      <c r="AK487">
        <f t="shared" si="34"/>
        <v>8.1760000000000002</v>
      </c>
    </row>
    <row r="488" spans="1:37" x14ac:dyDescent="0.2">
      <c r="A488" t="s">
        <v>555</v>
      </c>
      <c r="B488">
        <v>289</v>
      </c>
      <c r="C488">
        <v>154</v>
      </c>
      <c r="D488">
        <v>30</v>
      </c>
      <c r="E488">
        <v>146</v>
      </c>
      <c r="F488">
        <v>57</v>
      </c>
      <c r="G488">
        <v>9</v>
      </c>
      <c r="H488">
        <v>164</v>
      </c>
      <c r="I488">
        <v>473</v>
      </c>
      <c r="J488">
        <v>123</v>
      </c>
      <c r="K488">
        <v>222</v>
      </c>
      <c r="L488">
        <v>40</v>
      </c>
      <c r="M488">
        <v>85</v>
      </c>
      <c r="N488">
        <v>63</v>
      </c>
      <c r="O488">
        <v>17</v>
      </c>
      <c r="P488">
        <v>124</v>
      </c>
      <c r="Q488">
        <v>136</v>
      </c>
      <c r="R488">
        <v>29</v>
      </c>
      <c r="S488">
        <v>94</v>
      </c>
      <c r="T488">
        <f t="shared" si="41"/>
        <v>8.8640000000000008</v>
      </c>
      <c r="U488">
        <f t="shared" si="41"/>
        <v>8.4640000000000004</v>
      </c>
      <c r="V488">
        <f t="shared" si="41"/>
        <v>7.4809999999999999</v>
      </c>
      <c r="W488">
        <f t="shared" si="41"/>
        <v>8.3160000000000007</v>
      </c>
      <c r="X488">
        <f t="shared" si="41"/>
        <v>8.3870000000000005</v>
      </c>
      <c r="Y488">
        <f t="shared" si="40"/>
        <v>8.2560000000000002</v>
      </c>
      <c r="Z488">
        <f t="shared" si="40"/>
        <v>8.6609999999999996</v>
      </c>
      <c r="AA488">
        <f t="shared" si="40"/>
        <v>8.7690000000000001</v>
      </c>
      <c r="AB488">
        <f t="shared" si="40"/>
        <v>8.6679999999999993</v>
      </c>
      <c r="AC488">
        <f t="shared" si="40"/>
        <v>8.3659999999999997</v>
      </c>
      <c r="AD488">
        <f t="shared" si="38"/>
        <v>8.5489999999999995</v>
      </c>
      <c r="AE488">
        <f t="shared" si="38"/>
        <v>8.1069999999999993</v>
      </c>
      <c r="AF488">
        <f t="shared" si="38"/>
        <v>8.4629999999999992</v>
      </c>
      <c r="AG488">
        <f t="shared" si="38"/>
        <v>7.83</v>
      </c>
      <c r="AH488">
        <f t="shared" si="37"/>
        <v>8.0020000000000007</v>
      </c>
      <c r="AI488">
        <f t="shared" si="37"/>
        <v>8.4090000000000007</v>
      </c>
      <c r="AJ488">
        <f t="shared" si="37"/>
        <v>8.0269999999999992</v>
      </c>
      <c r="AK488">
        <f t="shared" si="37"/>
        <v>8.3040000000000003</v>
      </c>
    </row>
    <row r="489" spans="1:37" x14ac:dyDescent="0.2">
      <c r="A489" t="s">
        <v>556</v>
      </c>
      <c r="B489">
        <v>38</v>
      </c>
      <c r="C489">
        <v>77</v>
      </c>
      <c r="D489">
        <v>26</v>
      </c>
      <c r="E489">
        <v>66</v>
      </c>
      <c r="F489">
        <v>30</v>
      </c>
      <c r="G489">
        <v>8</v>
      </c>
      <c r="H489">
        <v>46</v>
      </c>
      <c r="I489">
        <v>77</v>
      </c>
      <c r="J489">
        <v>29</v>
      </c>
      <c r="K489">
        <v>47</v>
      </c>
      <c r="L489">
        <v>5</v>
      </c>
      <c r="M489">
        <v>45</v>
      </c>
      <c r="N489">
        <v>20</v>
      </c>
      <c r="O489">
        <v>14</v>
      </c>
      <c r="P489">
        <v>96</v>
      </c>
      <c r="Q489">
        <v>72</v>
      </c>
      <c r="R489">
        <v>13</v>
      </c>
      <c r="S489">
        <v>48</v>
      </c>
      <c r="T489">
        <f t="shared" si="41"/>
        <v>5.9569999999999999</v>
      </c>
      <c r="U489">
        <f t="shared" si="41"/>
        <v>7.468</v>
      </c>
      <c r="V489">
        <f t="shared" si="41"/>
        <v>7.2759999999999998</v>
      </c>
      <c r="W489">
        <f t="shared" si="41"/>
        <v>7.1760000000000002</v>
      </c>
      <c r="X489">
        <f t="shared" si="41"/>
        <v>7.4649999999999999</v>
      </c>
      <c r="Y489">
        <f t="shared" si="40"/>
        <v>8.0869999999999997</v>
      </c>
      <c r="Z489">
        <f t="shared" si="40"/>
        <v>6.8360000000000003</v>
      </c>
      <c r="AA489">
        <f t="shared" si="40"/>
        <v>6.1669999999999998</v>
      </c>
      <c r="AB489">
        <f t="shared" si="40"/>
        <v>6.5949999999999998</v>
      </c>
      <c r="AC489">
        <f t="shared" si="40"/>
        <v>6.1429999999999998</v>
      </c>
      <c r="AD489">
        <f t="shared" si="38"/>
        <v>5.5759999999999996</v>
      </c>
      <c r="AE489">
        <f t="shared" si="38"/>
        <v>7.194</v>
      </c>
      <c r="AF489">
        <f t="shared" si="38"/>
        <v>6.8170000000000002</v>
      </c>
      <c r="AG489">
        <f t="shared" si="38"/>
        <v>7.5510000000000002</v>
      </c>
      <c r="AH489">
        <f t="shared" si="37"/>
        <v>7.6340000000000003</v>
      </c>
      <c r="AI489">
        <f t="shared" si="37"/>
        <v>7.4950000000000001</v>
      </c>
      <c r="AJ489">
        <f t="shared" si="37"/>
        <v>6.8760000000000003</v>
      </c>
      <c r="AK489">
        <f t="shared" si="37"/>
        <v>7.3390000000000004</v>
      </c>
    </row>
    <row r="490" spans="1:37" x14ac:dyDescent="0.2">
      <c r="A490" t="s">
        <v>557</v>
      </c>
      <c r="B490">
        <v>40</v>
      </c>
      <c r="C490">
        <v>84</v>
      </c>
      <c r="D490">
        <v>32</v>
      </c>
      <c r="E490">
        <v>72</v>
      </c>
      <c r="F490">
        <v>40</v>
      </c>
      <c r="G490">
        <v>8</v>
      </c>
      <c r="H490">
        <v>52</v>
      </c>
      <c r="I490">
        <v>87</v>
      </c>
      <c r="J490">
        <v>30</v>
      </c>
      <c r="K490">
        <v>58</v>
      </c>
      <c r="L490">
        <v>13</v>
      </c>
      <c r="M490">
        <v>45</v>
      </c>
      <c r="N490">
        <v>22</v>
      </c>
      <c r="O490">
        <v>15</v>
      </c>
      <c r="P490">
        <v>105</v>
      </c>
      <c r="Q490">
        <v>75</v>
      </c>
      <c r="R490">
        <v>17</v>
      </c>
      <c r="S490">
        <v>52</v>
      </c>
      <c r="T490">
        <f t="shared" si="41"/>
        <v>6.03</v>
      </c>
      <c r="U490">
        <f t="shared" si="41"/>
        <v>7.593</v>
      </c>
      <c r="V490">
        <f t="shared" si="41"/>
        <v>7.5739999999999998</v>
      </c>
      <c r="W490">
        <f t="shared" si="41"/>
        <v>7.3010000000000002</v>
      </c>
      <c r="X490">
        <f t="shared" si="41"/>
        <v>7.8780000000000001</v>
      </c>
      <c r="Y490">
        <f t="shared" si="40"/>
        <v>8.0869999999999997</v>
      </c>
      <c r="Z490">
        <f t="shared" si="40"/>
        <v>7.0119999999999996</v>
      </c>
      <c r="AA490">
        <f t="shared" si="40"/>
        <v>6.3410000000000002</v>
      </c>
      <c r="AB490">
        <f t="shared" si="40"/>
        <v>6.6440000000000001</v>
      </c>
      <c r="AC490">
        <f t="shared" si="40"/>
        <v>6.4420000000000002</v>
      </c>
      <c r="AD490">
        <f t="shared" si="38"/>
        <v>6.9359999999999999</v>
      </c>
      <c r="AE490">
        <f t="shared" si="38"/>
        <v>7.194</v>
      </c>
      <c r="AF490">
        <f t="shared" si="38"/>
        <v>6.9530000000000003</v>
      </c>
      <c r="AG490">
        <f t="shared" si="38"/>
        <v>7.65</v>
      </c>
      <c r="AH490">
        <f t="shared" si="37"/>
        <v>7.7629999999999999</v>
      </c>
      <c r="AI490">
        <f t="shared" si="37"/>
        <v>7.5540000000000003</v>
      </c>
      <c r="AJ490">
        <f t="shared" si="37"/>
        <v>7.26</v>
      </c>
      <c r="AK490">
        <f t="shared" si="37"/>
        <v>7.4539999999999997</v>
      </c>
    </row>
    <row r="491" spans="1:37" x14ac:dyDescent="0.2">
      <c r="A491" t="s">
        <v>558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f t="shared" si="41"/>
        <v>0</v>
      </c>
      <c r="U491">
        <f t="shared" si="41"/>
        <v>0</v>
      </c>
      <c r="V491">
        <f t="shared" si="41"/>
        <v>0</v>
      </c>
      <c r="W491">
        <f t="shared" si="41"/>
        <v>0</v>
      </c>
      <c r="X491">
        <f t="shared" si="41"/>
        <v>0</v>
      </c>
      <c r="Y491">
        <f t="shared" si="40"/>
        <v>0</v>
      </c>
      <c r="Z491">
        <f t="shared" si="40"/>
        <v>0</v>
      </c>
      <c r="AA491">
        <f t="shared" si="40"/>
        <v>0</v>
      </c>
      <c r="AB491">
        <f t="shared" si="40"/>
        <v>0</v>
      </c>
      <c r="AC491">
        <f t="shared" si="40"/>
        <v>0</v>
      </c>
      <c r="AD491">
        <f t="shared" si="38"/>
        <v>0</v>
      </c>
      <c r="AE491">
        <f t="shared" si="38"/>
        <v>0</v>
      </c>
      <c r="AF491">
        <f t="shared" si="38"/>
        <v>0</v>
      </c>
      <c r="AG491">
        <f t="shared" si="38"/>
        <v>0</v>
      </c>
      <c r="AH491">
        <f t="shared" si="37"/>
        <v>0</v>
      </c>
      <c r="AI491">
        <f t="shared" si="37"/>
        <v>0</v>
      </c>
      <c r="AJ491">
        <f t="shared" si="37"/>
        <v>0</v>
      </c>
      <c r="AK491">
        <f t="shared" si="37"/>
        <v>0</v>
      </c>
    </row>
    <row r="492" spans="1:37" x14ac:dyDescent="0.2">
      <c r="A492" t="s">
        <v>559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f t="shared" si="41"/>
        <v>0</v>
      </c>
      <c r="U492">
        <f t="shared" si="41"/>
        <v>0</v>
      </c>
      <c r="V492">
        <f t="shared" si="41"/>
        <v>0</v>
      </c>
      <c r="W492">
        <f t="shared" si="41"/>
        <v>0</v>
      </c>
      <c r="X492">
        <f t="shared" si="41"/>
        <v>0</v>
      </c>
      <c r="Y492">
        <f t="shared" si="40"/>
        <v>0</v>
      </c>
      <c r="Z492">
        <f t="shared" si="40"/>
        <v>0</v>
      </c>
      <c r="AA492">
        <f t="shared" si="40"/>
        <v>0</v>
      </c>
      <c r="AB492">
        <f t="shared" si="40"/>
        <v>0</v>
      </c>
      <c r="AC492">
        <f t="shared" si="40"/>
        <v>0</v>
      </c>
      <c r="AD492">
        <f t="shared" si="38"/>
        <v>0</v>
      </c>
      <c r="AE492">
        <f t="shared" si="38"/>
        <v>0</v>
      </c>
      <c r="AF492">
        <f t="shared" si="38"/>
        <v>0</v>
      </c>
      <c r="AG492">
        <f t="shared" si="38"/>
        <v>0</v>
      </c>
      <c r="AH492">
        <f t="shared" si="37"/>
        <v>0</v>
      </c>
      <c r="AI492">
        <f t="shared" si="37"/>
        <v>0</v>
      </c>
      <c r="AJ492">
        <f t="shared" si="37"/>
        <v>0</v>
      </c>
      <c r="AK492">
        <f t="shared" si="37"/>
        <v>0</v>
      </c>
    </row>
    <row r="493" spans="1:37" x14ac:dyDescent="0.2">
      <c r="A493" t="s">
        <v>560</v>
      </c>
      <c r="B493">
        <v>29</v>
      </c>
      <c r="C493">
        <v>46</v>
      </c>
      <c r="D493">
        <v>19</v>
      </c>
      <c r="E493">
        <v>37</v>
      </c>
      <c r="F493">
        <v>24</v>
      </c>
      <c r="G493">
        <v>6</v>
      </c>
      <c r="H493">
        <v>40</v>
      </c>
      <c r="I493">
        <v>73</v>
      </c>
      <c r="J493">
        <v>25</v>
      </c>
      <c r="K493">
        <v>46</v>
      </c>
      <c r="L493">
        <v>13</v>
      </c>
      <c r="M493">
        <v>10</v>
      </c>
      <c r="N493">
        <v>24</v>
      </c>
      <c r="O493">
        <v>12</v>
      </c>
      <c r="P493">
        <v>64</v>
      </c>
      <c r="Q493">
        <v>42</v>
      </c>
      <c r="R493">
        <v>9</v>
      </c>
      <c r="S493">
        <v>39</v>
      </c>
      <c r="T493">
        <f t="shared" si="41"/>
        <v>5.5750000000000002</v>
      </c>
      <c r="U493">
        <f t="shared" si="41"/>
        <v>6.73</v>
      </c>
      <c r="V493">
        <f t="shared" si="41"/>
        <v>6.827</v>
      </c>
      <c r="W493">
        <f t="shared" si="41"/>
        <v>6.3490000000000002</v>
      </c>
      <c r="X493">
        <f t="shared" si="41"/>
        <v>7.1449999999999996</v>
      </c>
      <c r="Y493">
        <f t="shared" si="40"/>
        <v>7.6740000000000004</v>
      </c>
      <c r="Z493">
        <f t="shared" si="40"/>
        <v>6.6369999999999996</v>
      </c>
      <c r="AA493">
        <f t="shared" si="40"/>
        <v>6.0910000000000002</v>
      </c>
      <c r="AB493">
        <f t="shared" si="40"/>
        <v>6.3840000000000003</v>
      </c>
      <c r="AC493">
        <f t="shared" si="40"/>
        <v>6.1120000000000001</v>
      </c>
      <c r="AD493">
        <f t="shared" si="38"/>
        <v>6.9359999999999999</v>
      </c>
      <c r="AE493">
        <f t="shared" si="38"/>
        <v>5.0579999999999998</v>
      </c>
      <c r="AF493">
        <f t="shared" si="38"/>
        <v>7.0780000000000003</v>
      </c>
      <c r="AG493">
        <f t="shared" si="38"/>
        <v>7.33</v>
      </c>
      <c r="AH493">
        <f t="shared" si="37"/>
        <v>7.0529999999999999</v>
      </c>
      <c r="AI493">
        <f t="shared" si="37"/>
        <v>6.7229999999999999</v>
      </c>
      <c r="AJ493">
        <f t="shared" si="37"/>
        <v>6.351</v>
      </c>
      <c r="AK493">
        <f t="shared" si="37"/>
        <v>7.0410000000000004</v>
      </c>
    </row>
    <row r="494" spans="1:37" x14ac:dyDescent="0.2">
      <c r="A494" t="s">
        <v>561</v>
      </c>
      <c r="B494">
        <v>5</v>
      </c>
      <c r="C494">
        <v>8</v>
      </c>
      <c r="D494">
        <v>3</v>
      </c>
      <c r="E494">
        <v>5</v>
      </c>
      <c r="F494">
        <v>2</v>
      </c>
      <c r="G494">
        <v>1</v>
      </c>
      <c r="H494">
        <v>5</v>
      </c>
      <c r="I494">
        <v>6</v>
      </c>
      <c r="J494">
        <v>6</v>
      </c>
      <c r="K494">
        <v>2</v>
      </c>
      <c r="L494">
        <v>1</v>
      </c>
      <c r="M494">
        <v>1</v>
      </c>
      <c r="N494">
        <v>5</v>
      </c>
      <c r="O494">
        <v>4</v>
      </c>
      <c r="P494">
        <v>8</v>
      </c>
      <c r="Q494">
        <v>4</v>
      </c>
      <c r="R494">
        <v>2</v>
      </c>
      <c r="S494">
        <v>7</v>
      </c>
      <c r="T494">
        <f t="shared" si="41"/>
        <v>3.177</v>
      </c>
      <c r="U494">
        <f t="shared" si="41"/>
        <v>4.2699999999999996</v>
      </c>
      <c r="V494">
        <f t="shared" si="41"/>
        <v>4.2300000000000004</v>
      </c>
      <c r="W494">
        <f t="shared" si="41"/>
        <v>3.57</v>
      </c>
      <c r="X494">
        <f t="shared" si="41"/>
        <v>3.6680000000000001</v>
      </c>
      <c r="Y494">
        <f t="shared" si="40"/>
        <v>5.1239999999999997</v>
      </c>
      <c r="Z494">
        <f t="shared" si="40"/>
        <v>3.7349999999999999</v>
      </c>
      <c r="AA494">
        <f t="shared" si="40"/>
        <v>2.7050000000000001</v>
      </c>
      <c r="AB494">
        <f t="shared" si="40"/>
        <v>4.3780000000000001</v>
      </c>
      <c r="AC494">
        <f t="shared" si="40"/>
        <v>1.9870000000000001</v>
      </c>
      <c r="AD494">
        <f t="shared" si="38"/>
        <v>3.37</v>
      </c>
      <c r="AE494">
        <f t="shared" si="38"/>
        <v>2.081</v>
      </c>
      <c r="AF494">
        <f t="shared" si="38"/>
        <v>4.8550000000000004</v>
      </c>
      <c r="AG494">
        <f t="shared" si="38"/>
        <v>5.7629999999999999</v>
      </c>
      <c r="AH494">
        <f t="shared" si="37"/>
        <v>4.1269999999999998</v>
      </c>
      <c r="AI494">
        <f t="shared" si="37"/>
        <v>3.4550000000000001</v>
      </c>
      <c r="AJ494">
        <f t="shared" si="37"/>
        <v>4.242</v>
      </c>
      <c r="AK494">
        <f t="shared" si="37"/>
        <v>4.6130000000000004</v>
      </c>
    </row>
    <row r="495" spans="1:37" x14ac:dyDescent="0.2">
      <c r="A495" t="s">
        <v>562</v>
      </c>
      <c r="B495">
        <v>24</v>
      </c>
      <c r="C495">
        <v>38</v>
      </c>
      <c r="D495">
        <v>16</v>
      </c>
      <c r="E495">
        <v>32</v>
      </c>
      <c r="F495">
        <v>22</v>
      </c>
      <c r="G495">
        <v>5</v>
      </c>
      <c r="H495">
        <v>35</v>
      </c>
      <c r="I495">
        <v>65</v>
      </c>
      <c r="J495">
        <v>19</v>
      </c>
      <c r="K495">
        <v>44</v>
      </c>
      <c r="L495">
        <v>12</v>
      </c>
      <c r="M495">
        <v>9</v>
      </c>
      <c r="N495">
        <v>19</v>
      </c>
      <c r="O495">
        <v>8</v>
      </c>
      <c r="P495">
        <v>56</v>
      </c>
      <c r="Q495">
        <v>37</v>
      </c>
      <c r="R495">
        <v>7</v>
      </c>
      <c r="S495">
        <v>32</v>
      </c>
      <c r="T495">
        <f t="shared" si="41"/>
        <v>5.3079999999999998</v>
      </c>
      <c r="U495">
        <f t="shared" si="41"/>
        <v>6.4569999999999999</v>
      </c>
      <c r="V495">
        <f t="shared" si="41"/>
        <v>6.5810000000000004</v>
      </c>
      <c r="W495">
        <f t="shared" si="41"/>
        <v>6.1420000000000003</v>
      </c>
      <c r="X495">
        <f t="shared" si="41"/>
        <v>7.02</v>
      </c>
      <c r="Y495">
        <f t="shared" si="40"/>
        <v>7.4119999999999999</v>
      </c>
      <c r="Z495">
        <f t="shared" si="40"/>
        <v>6.4459999999999997</v>
      </c>
      <c r="AA495">
        <f t="shared" si="40"/>
        <v>5.9260000000000002</v>
      </c>
      <c r="AB495">
        <f t="shared" si="40"/>
        <v>5.9930000000000003</v>
      </c>
      <c r="AC495">
        <f t="shared" si="40"/>
        <v>6.0490000000000004</v>
      </c>
      <c r="AD495">
        <f t="shared" si="38"/>
        <v>6.8209999999999997</v>
      </c>
      <c r="AE495">
        <f t="shared" si="38"/>
        <v>4.9109999999999996</v>
      </c>
      <c r="AF495">
        <f t="shared" si="38"/>
        <v>6.7439999999999998</v>
      </c>
      <c r="AG495">
        <f t="shared" si="38"/>
        <v>6.75</v>
      </c>
      <c r="AH495">
        <f t="shared" si="37"/>
        <v>6.8620000000000001</v>
      </c>
      <c r="AI495">
        <f t="shared" si="37"/>
        <v>6.5419999999999998</v>
      </c>
      <c r="AJ495">
        <f t="shared" si="37"/>
        <v>5.9939999999999998</v>
      </c>
      <c r="AK495">
        <f t="shared" si="37"/>
        <v>6.758</v>
      </c>
    </row>
    <row r="496" spans="1:37" x14ac:dyDescent="0.2">
      <c r="A496" t="s">
        <v>563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f t="shared" si="41"/>
        <v>0</v>
      </c>
      <c r="U496">
        <f t="shared" si="41"/>
        <v>0</v>
      </c>
      <c r="V496">
        <f t="shared" si="41"/>
        <v>0</v>
      </c>
      <c r="W496">
        <f t="shared" si="41"/>
        <v>0</v>
      </c>
      <c r="X496">
        <f t="shared" si="41"/>
        <v>0</v>
      </c>
      <c r="Y496">
        <f t="shared" si="40"/>
        <v>0</v>
      </c>
      <c r="Z496">
        <f t="shared" si="40"/>
        <v>0</v>
      </c>
      <c r="AA496">
        <f t="shared" si="40"/>
        <v>0</v>
      </c>
      <c r="AB496">
        <f t="shared" si="40"/>
        <v>0</v>
      </c>
      <c r="AC496">
        <f t="shared" si="40"/>
        <v>0</v>
      </c>
      <c r="AD496">
        <f t="shared" si="38"/>
        <v>0</v>
      </c>
      <c r="AE496">
        <f t="shared" si="38"/>
        <v>0</v>
      </c>
      <c r="AF496">
        <f t="shared" si="38"/>
        <v>0</v>
      </c>
      <c r="AG496">
        <f t="shared" si="38"/>
        <v>0</v>
      </c>
      <c r="AH496">
        <f t="shared" si="37"/>
        <v>0</v>
      </c>
      <c r="AI496">
        <f t="shared" si="37"/>
        <v>0</v>
      </c>
      <c r="AJ496">
        <f t="shared" si="37"/>
        <v>0</v>
      </c>
      <c r="AK496">
        <f t="shared" si="37"/>
        <v>0</v>
      </c>
    </row>
    <row r="497" spans="1:37" x14ac:dyDescent="0.2">
      <c r="A497" t="s">
        <v>564</v>
      </c>
      <c r="B497">
        <v>1</v>
      </c>
      <c r="C497">
        <v>2</v>
      </c>
      <c r="D497">
        <v>2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2</v>
      </c>
      <c r="L497">
        <v>0</v>
      </c>
      <c r="M497">
        <v>0</v>
      </c>
      <c r="N497">
        <v>0</v>
      </c>
      <c r="O497">
        <v>0</v>
      </c>
      <c r="P497">
        <v>1</v>
      </c>
      <c r="Q497">
        <v>0</v>
      </c>
      <c r="R497">
        <v>0</v>
      </c>
      <c r="S497">
        <v>1</v>
      </c>
      <c r="T497">
        <f t="shared" si="41"/>
        <v>1.383</v>
      </c>
      <c r="U497">
        <f t="shared" si="41"/>
        <v>2.4780000000000002</v>
      </c>
      <c r="V497">
        <f t="shared" si="41"/>
        <v>3.6829999999999998</v>
      </c>
      <c r="W497">
        <f t="shared" si="41"/>
        <v>0</v>
      </c>
      <c r="X497">
        <f t="shared" si="41"/>
        <v>0</v>
      </c>
      <c r="Y497">
        <f t="shared" si="40"/>
        <v>0</v>
      </c>
      <c r="Z497">
        <f t="shared" si="40"/>
        <v>0</v>
      </c>
      <c r="AA497">
        <f t="shared" si="40"/>
        <v>0</v>
      </c>
      <c r="AB497">
        <f t="shared" si="40"/>
        <v>0</v>
      </c>
      <c r="AC497">
        <f t="shared" si="40"/>
        <v>1.9870000000000001</v>
      </c>
      <c r="AD497">
        <f t="shared" si="38"/>
        <v>0</v>
      </c>
      <c r="AE497">
        <f t="shared" si="38"/>
        <v>0</v>
      </c>
      <c r="AF497">
        <f t="shared" si="38"/>
        <v>0</v>
      </c>
      <c r="AG497">
        <f t="shared" si="38"/>
        <v>0</v>
      </c>
      <c r="AH497">
        <f t="shared" si="37"/>
        <v>1.613</v>
      </c>
      <c r="AI497">
        <f t="shared" si="37"/>
        <v>0</v>
      </c>
      <c r="AJ497">
        <f t="shared" si="37"/>
        <v>0</v>
      </c>
      <c r="AK497">
        <f t="shared" si="37"/>
        <v>2.1219999999999999</v>
      </c>
    </row>
    <row r="498" spans="1:37" x14ac:dyDescent="0.2">
      <c r="A498" t="s">
        <v>565</v>
      </c>
      <c r="B498">
        <v>19</v>
      </c>
      <c r="C498">
        <v>14</v>
      </c>
      <c r="D498">
        <v>8</v>
      </c>
      <c r="E498">
        <v>21</v>
      </c>
      <c r="F498">
        <v>8</v>
      </c>
      <c r="G498">
        <v>0</v>
      </c>
      <c r="H498">
        <v>16</v>
      </c>
      <c r="I498">
        <v>37</v>
      </c>
      <c r="J498">
        <v>13</v>
      </c>
      <c r="K498">
        <v>16</v>
      </c>
      <c r="L498">
        <v>9</v>
      </c>
      <c r="M498">
        <v>17</v>
      </c>
      <c r="N498">
        <v>9</v>
      </c>
      <c r="O498">
        <v>7</v>
      </c>
      <c r="P498">
        <v>27</v>
      </c>
      <c r="Q498">
        <v>17</v>
      </c>
      <c r="R498">
        <v>4</v>
      </c>
      <c r="S498">
        <v>14</v>
      </c>
      <c r="T498">
        <f t="shared" si="41"/>
        <v>4.9800000000000004</v>
      </c>
      <c r="U498">
        <f t="shared" si="41"/>
        <v>5.0449999999999999</v>
      </c>
      <c r="V498">
        <f t="shared" si="41"/>
        <v>5.5960000000000001</v>
      </c>
      <c r="W498">
        <f t="shared" si="41"/>
        <v>5.5449999999999999</v>
      </c>
      <c r="X498">
        <f t="shared" si="41"/>
        <v>5.58</v>
      </c>
      <c r="Y498">
        <f t="shared" si="40"/>
        <v>0</v>
      </c>
      <c r="Z498">
        <f t="shared" si="40"/>
        <v>5.3360000000000003</v>
      </c>
      <c r="AA498">
        <f t="shared" si="40"/>
        <v>5.1310000000000002</v>
      </c>
      <c r="AB498">
        <f t="shared" si="40"/>
        <v>5.4560000000000004</v>
      </c>
      <c r="AC498">
        <f t="shared" si="40"/>
        <v>4.6269999999999998</v>
      </c>
      <c r="AD498">
        <f t="shared" si="38"/>
        <v>6.41</v>
      </c>
      <c r="AE498">
        <f t="shared" si="38"/>
        <v>5.806</v>
      </c>
      <c r="AF498">
        <f t="shared" si="38"/>
        <v>5.68</v>
      </c>
      <c r="AG498">
        <f t="shared" si="38"/>
        <v>6.5590000000000002</v>
      </c>
      <c r="AH498">
        <f t="shared" si="37"/>
        <v>5.8230000000000004</v>
      </c>
      <c r="AI498">
        <f t="shared" si="37"/>
        <v>5.4379999999999997</v>
      </c>
      <c r="AJ498">
        <f t="shared" si="37"/>
        <v>5.2030000000000003</v>
      </c>
      <c r="AK498">
        <f t="shared" si="37"/>
        <v>5.5830000000000002</v>
      </c>
    </row>
    <row r="499" spans="1:37" x14ac:dyDescent="0.2">
      <c r="A499" t="s">
        <v>566</v>
      </c>
      <c r="B499">
        <v>37</v>
      </c>
      <c r="C499">
        <v>52</v>
      </c>
      <c r="D499">
        <v>15</v>
      </c>
      <c r="E499">
        <v>46</v>
      </c>
      <c r="F499">
        <v>20</v>
      </c>
      <c r="G499">
        <v>0</v>
      </c>
      <c r="H499">
        <v>24</v>
      </c>
      <c r="I499">
        <v>73</v>
      </c>
      <c r="J499">
        <v>25</v>
      </c>
      <c r="K499">
        <v>51</v>
      </c>
      <c r="L499">
        <v>10</v>
      </c>
      <c r="M499">
        <v>30</v>
      </c>
      <c r="N499">
        <v>12</v>
      </c>
      <c r="O499">
        <v>12</v>
      </c>
      <c r="P499">
        <v>45</v>
      </c>
      <c r="Q499">
        <v>27</v>
      </c>
      <c r="R499">
        <v>7</v>
      </c>
      <c r="S499">
        <v>22</v>
      </c>
      <c r="T499">
        <f t="shared" si="41"/>
        <v>5.9189999999999996</v>
      </c>
      <c r="U499">
        <f t="shared" si="41"/>
        <v>6.9059999999999997</v>
      </c>
      <c r="V499">
        <f t="shared" si="41"/>
        <v>6.4889999999999999</v>
      </c>
      <c r="W499">
        <f t="shared" si="41"/>
        <v>6.6589999999999998</v>
      </c>
      <c r="X499">
        <f t="shared" si="41"/>
        <v>6.8840000000000003</v>
      </c>
      <c r="Y499">
        <f t="shared" si="40"/>
        <v>0</v>
      </c>
      <c r="Z499">
        <f t="shared" si="40"/>
        <v>5.9089999999999998</v>
      </c>
      <c r="AA499">
        <f t="shared" si="40"/>
        <v>6.0910000000000002</v>
      </c>
      <c r="AB499">
        <f t="shared" si="40"/>
        <v>6.3840000000000003</v>
      </c>
      <c r="AC499">
        <f t="shared" si="40"/>
        <v>6.2590000000000003</v>
      </c>
      <c r="AD499">
        <f t="shared" si="38"/>
        <v>6.5609999999999999</v>
      </c>
      <c r="AE499">
        <f t="shared" si="38"/>
        <v>6.6139999999999999</v>
      </c>
      <c r="AF499">
        <f t="shared" si="38"/>
        <v>6.0880000000000001</v>
      </c>
      <c r="AG499">
        <f t="shared" si="38"/>
        <v>7.33</v>
      </c>
      <c r="AH499">
        <f t="shared" si="37"/>
        <v>6.55</v>
      </c>
      <c r="AI499">
        <f t="shared" si="37"/>
        <v>6.093</v>
      </c>
      <c r="AJ499">
        <f t="shared" si="37"/>
        <v>5.9939999999999998</v>
      </c>
      <c r="AK499">
        <f t="shared" si="37"/>
        <v>6.2240000000000002</v>
      </c>
    </row>
    <row r="500" spans="1:37" x14ac:dyDescent="0.2">
      <c r="A500" t="s">
        <v>114</v>
      </c>
      <c r="B500">
        <v>18</v>
      </c>
      <c r="C500">
        <v>8</v>
      </c>
      <c r="D500">
        <v>18</v>
      </c>
      <c r="E500">
        <v>26</v>
      </c>
      <c r="F500">
        <v>5</v>
      </c>
      <c r="G500">
        <v>3</v>
      </c>
      <c r="H500">
        <v>23</v>
      </c>
      <c r="I500">
        <v>30</v>
      </c>
      <c r="J500">
        <v>11</v>
      </c>
      <c r="K500">
        <v>14</v>
      </c>
      <c r="L500">
        <v>13</v>
      </c>
      <c r="M500">
        <v>7</v>
      </c>
      <c r="N500">
        <v>17</v>
      </c>
      <c r="O500">
        <v>10</v>
      </c>
      <c r="P500">
        <v>11</v>
      </c>
      <c r="Q500">
        <v>21</v>
      </c>
      <c r="R500">
        <v>3</v>
      </c>
      <c r="S500">
        <v>11</v>
      </c>
      <c r="T500">
        <f t="shared" si="41"/>
        <v>4.9050000000000002</v>
      </c>
      <c r="U500">
        <f t="shared" si="41"/>
        <v>4.2699999999999996</v>
      </c>
      <c r="V500">
        <f t="shared" si="41"/>
        <v>6.75</v>
      </c>
      <c r="W500">
        <f t="shared" si="41"/>
        <v>5.8470000000000004</v>
      </c>
      <c r="X500">
        <f t="shared" si="41"/>
        <v>4.92</v>
      </c>
      <c r="Y500">
        <f t="shared" si="40"/>
        <v>6.681</v>
      </c>
      <c r="Z500">
        <f t="shared" si="40"/>
        <v>5.8490000000000002</v>
      </c>
      <c r="AA500">
        <f t="shared" si="40"/>
        <v>4.8380000000000001</v>
      </c>
      <c r="AB500">
        <f t="shared" si="40"/>
        <v>5.2210000000000001</v>
      </c>
      <c r="AC500">
        <f t="shared" si="40"/>
        <v>4.4429999999999996</v>
      </c>
      <c r="AD500">
        <f t="shared" si="38"/>
        <v>6.9359999999999999</v>
      </c>
      <c r="AE500">
        <f t="shared" si="38"/>
        <v>4.5620000000000003</v>
      </c>
      <c r="AF500">
        <f t="shared" si="38"/>
        <v>6.585</v>
      </c>
      <c r="AG500">
        <f t="shared" si="38"/>
        <v>7.069</v>
      </c>
      <c r="AH500">
        <f t="shared" si="37"/>
        <v>4.5640000000000001</v>
      </c>
      <c r="AI500">
        <f t="shared" si="37"/>
        <v>5.7370000000000001</v>
      </c>
      <c r="AJ500">
        <f t="shared" si="37"/>
        <v>4.8010000000000002</v>
      </c>
      <c r="AK500">
        <f t="shared" si="37"/>
        <v>5.2430000000000003</v>
      </c>
    </row>
    <row r="501" spans="1:37" x14ac:dyDescent="0.2">
      <c r="A501" t="s">
        <v>113</v>
      </c>
      <c r="B501">
        <v>278</v>
      </c>
      <c r="C501">
        <v>190</v>
      </c>
      <c r="D501">
        <v>213</v>
      </c>
      <c r="E501">
        <v>251</v>
      </c>
      <c r="F501">
        <v>134</v>
      </c>
      <c r="G501">
        <v>82</v>
      </c>
      <c r="H501">
        <v>192</v>
      </c>
      <c r="I501">
        <v>307</v>
      </c>
      <c r="J501">
        <v>139</v>
      </c>
      <c r="K501">
        <v>278</v>
      </c>
      <c r="L501">
        <v>118</v>
      </c>
      <c r="M501">
        <v>115</v>
      </c>
      <c r="N501">
        <v>104</v>
      </c>
      <c r="O501">
        <v>160</v>
      </c>
      <c r="P501">
        <v>191</v>
      </c>
      <c r="Q501">
        <v>196</v>
      </c>
      <c r="R501">
        <v>82</v>
      </c>
      <c r="S501">
        <v>148</v>
      </c>
      <c r="T501">
        <f t="shared" si="41"/>
        <v>8.8079999999999998</v>
      </c>
      <c r="U501">
        <f t="shared" si="41"/>
        <v>8.766</v>
      </c>
      <c r="V501">
        <f t="shared" si="41"/>
        <v>10.302</v>
      </c>
      <c r="W501">
        <f t="shared" si="41"/>
        <v>9.0960000000000001</v>
      </c>
      <c r="X501">
        <f t="shared" si="41"/>
        <v>9.6170000000000009</v>
      </c>
      <c r="Y501">
        <f t="shared" si="40"/>
        <v>11.44</v>
      </c>
      <c r="Z501">
        <f t="shared" si="40"/>
        <v>8.8879999999999999</v>
      </c>
      <c r="AA501">
        <f t="shared" si="40"/>
        <v>8.1470000000000002</v>
      </c>
      <c r="AB501">
        <f t="shared" si="40"/>
        <v>8.8439999999999994</v>
      </c>
      <c r="AC501">
        <f t="shared" si="40"/>
        <v>8.69</v>
      </c>
      <c r="AD501">
        <f t="shared" si="38"/>
        <v>10.106999999999999</v>
      </c>
      <c r="AE501">
        <f t="shared" si="38"/>
        <v>8.5419999999999998</v>
      </c>
      <c r="AF501">
        <f t="shared" si="38"/>
        <v>9.1850000000000005</v>
      </c>
      <c r="AG501">
        <f t="shared" si="38"/>
        <v>11.058999999999999</v>
      </c>
      <c r="AH501">
        <f t="shared" si="37"/>
        <v>8.6229999999999993</v>
      </c>
      <c r="AI501">
        <f t="shared" si="37"/>
        <v>8.9350000000000005</v>
      </c>
      <c r="AJ501">
        <f t="shared" si="37"/>
        <v>9.5229999999999997</v>
      </c>
      <c r="AK501">
        <f t="shared" si="37"/>
        <v>8.9570000000000007</v>
      </c>
    </row>
    <row r="502" spans="1:37" x14ac:dyDescent="0.2">
      <c r="A502" t="s">
        <v>567</v>
      </c>
      <c r="B502">
        <v>0</v>
      </c>
      <c r="C502">
        <v>0</v>
      </c>
      <c r="D502">
        <v>0</v>
      </c>
      <c r="E502">
        <v>0</v>
      </c>
      <c r="F502">
        <v>3</v>
      </c>
      <c r="G502">
        <v>0</v>
      </c>
      <c r="H502">
        <v>0</v>
      </c>
      <c r="I502">
        <v>2</v>
      </c>
      <c r="J502">
        <v>2</v>
      </c>
      <c r="K502">
        <v>0</v>
      </c>
      <c r="L502">
        <v>1</v>
      </c>
      <c r="M502">
        <v>4</v>
      </c>
      <c r="N502">
        <v>0</v>
      </c>
      <c r="O502">
        <v>0</v>
      </c>
      <c r="P502">
        <v>1</v>
      </c>
      <c r="Q502">
        <v>2</v>
      </c>
      <c r="R502">
        <v>0</v>
      </c>
      <c r="S502">
        <v>1</v>
      </c>
      <c r="T502">
        <f t="shared" si="41"/>
        <v>0</v>
      </c>
      <c r="U502">
        <f t="shared" si="41"/>
        <v>0</v>
      </c>
      <c r="V502">
        <f t="shared" si="41"/>
        <v>0</v>
      </c>
      <c r="W502">
        <f t="shared" si="41"/>
        <v>0</v>
      </c>
      <c r="X502">
        <f t="shared" si="41"/>
        <v>4.2140000000000004</v>
      </c>
      <c r="Y502">
        <f t="shared" si="40"/>
        <v>0</v>
      </c>
      <c r="Z502">
        <f t="shared" si="40"/>
        <v>0</v>
      </c>
      <c r="AA502">
        <f t="shared" si="40"/>
        <v>1.506</v>
      </c>
      <c r="AB502">
        <f t="shared" si="40"/>
        <v>2.9260000000000002</v>
      </c>
      <c r="AC502">
        <f t="shared" si="40"/>
        <v>0</v>
      </c>
      <c r="AD502">
        <f t="shared" si="38"/>
        <v>3.37</v>
      </c>
      <c r="AE502">
        <f t="shared" si="38"/>
        <v>3.8</v>
      </c>
      <c r="AF502">
        <f t="shared" si="38"/>
        <v>0</v>
      </c>
      <c r="AG502">
        <f t="shared" si="38"/>
        <v>0</v>
      </c>
      <c r="AH502">
        <f t="shared" si="37"/>
        <v>1.613</v>
      </c>
      <c r="AI502">
        <f t="shared" si="37"/>
        <v>2.581</v>
      </c>
      <c r="AJ502">
        <f t="shared" si="37"/>
        <v>0</v>
      </c>
      <c r="AK502">
        <f t="shared" si="37"/>
        <v>2.1219999999999999</v>
      </c>
    </row>
    <row r="503" spans="1:37" x14ac:dyDescent="0.2">
      <c r="A503" t="s">
        <v>568</v>
      </c>
      <c r="B503">
        <v>0</v>
      </c>
      <c r="C503">
        <v>0</v>
      </c>
      <c r="D503">
        <v>0</v>
      </c>
      <c r="E503">
        <v>0</v>
      </c>
      <c r="F503">
        <v>5</v>
      </c>
      <c r="G503">
        <v>0</v>
      </c>
      <c r="H503">
        <v>2</v>
      </c>
      <c r="I503">
        <v>4</v>
      </c>
      <c r="J503">
        <v>2</v>
      </c>
      <c r="K503">
        <v>1</v>
      </c>
      <c r="L503">
        <v>1</v>
      </c>
      <c r="M503">
        <v>5</v>
      </c>
      <c r="N503">
        <v>2</v>
      </c>
      <c r="O503">
        <v>2</v>
      </c>
      <c r="P503">
        <v>2</v>
      </c>
      <c r="Q503">
        <v>3</v>
      </c>
      <c r="R503">
        <v>0</v>
      </c>
      <c r="S503">
        <v>2</v>
      </c>
      <c r="T503">
        <f t="shared" si="41"/>
        <v>0</v>
      </c>
      <c r="U503">
        <f t="shared" si="41"/>
        <v>0</v>
      </c>
      <c r="V503">
        <f t="shared" si="41"/>
        <v>0</v>
      </c>
      <c r="W503">
        <f t="shared" si="41"/>
        <v>0</v>
      </c>
      <c r="X503">
        <f t="shared" si="41"/>
        <v>4.92</v>
      </c>
      <c r="Y503">
        <f t="shared" si="40"/>
        <v>0</v>
      </c>
      <c r="Z503">
        <f t="shared" si="40"/>
        <v>2.5670000000000002</v>
      </c>
      <c r="AA503">
        <f t="shared" si="40"/>
        <v>2.2269999999999999</v>
      </c>
      <c r="AB503">
        <f t="shared" si="40"/>
        <v>2.9260000000000002</v>
      </c>
      <c r="AC503">
        <f t="shared" si="40"/>
        <v>1.3120000000000001</v>
      </c>
      <c r="AD503">
        <f t="shared" si="38"/>
        <v>3.37</v>
      </c>
      <c r="AE503">
        <f t="shared" si="38"/>
        <v>4.101</v>
      </c>
      <c r="AF503">
        <f t="shared" si="38"/>
        <v>3.6059999999999999</v>
      </c>
      <c r="AG503">
        <f t="shared" si="38"/>
        <v>4.7889999999999997</v>
      </c>
      <c r="AH503">
        <f t="shared" si="37"/>
        <v>2.3559999999999999</v>
      </c>
      <c r="AI503">
        <f t="shared" si="37"/>
        <v>3.0830000000000002</v>
      </c>
      <c r="AJ503">
        <f t="shared" si="37"/>
        <v>0</v>
      </c>
      <c r="AK503">
        <f t="shared" si="37"/>
        <v>2.9460000000000002</v>
      </c>
    </row>
    <row r="504" spans="1:37" x14ac:dyDescent="0.2">
      <c r="A504" t="s">
        <v>569</v>
      </c>
      <c r="B504">
        <v>133</v>
      </c>
      <c r="C504">
        <v>118</v>
      </c>
      <c r="D504">
        <v>84</v>
      </c>
      <c r="E504">
        <v>191</v>
      </c>
      <c r="F504">
        <v>93</v>
      </c>
      <c r="G504">
        <v>20</v>
      </c>
      <c r="H504">
        <v>92</v>
      </c>
      <c r="I504">
        <v>162</v>
      </c>
      <c r="J504">
        <v>60</v>
      </c>
      <c r="K504">
        <v>95</v>
      </c>
      <c r="L504">
        <v>34</v>
      </c>
      <c r="M504">
        <v>53</v>
      </c>
      <c r="N504">
        <v>44</v>
      </c>
      <c r="O504">
        <v>35</v>
      </c>
      <c r="P504">
        <v>98</v>
      </c>
      <c r="Q504">
        <v>74</v>
      </c>
      <c r="R504">
        <v>42</v>
      </c>
      <c r="S504">
        <v>73</v>
      </c>
      <c r="T504">
        <f t="shared" si="41"/>
        <v>7.7480000000000002</v>
      </c>
      <c r="U504">
        <f t="shared" si="41"/>
        <v>8.0809999999999995</v>
      </c>
      <c r="V504">
        <f t="shared" si="41"/>
        <v>8.9610000000000003</v>
      </c>
      <c r="W504">
        <f t="shared" si="41"/>
        <v>8.702</v>
      </c>
      <c r="X504">
        <f t="shared" si="41"/>
        <v>9.0909999999999993</v>
      </c>
      <c r="Y504">
        <f t="shared" si="40"/>
        <v>9.4060000000000006</v>
      </c>
      <c r="Z504">
        <f t="shared" si="40"/>
        <v>7.83</v>
      </c>
      <c r="AA504">
        <f t="shared" si="40"/>
        <v>7.2290000000000001</v>
      </c>
      <c r="AB504">
        <f t="shared" si="40"/>
        <v>7.6360000000000001</v>
      </c>
      <c r="AC504">
        <f t="shared" si="40"/>
        <v>7.1479999999999997</v>
      </c>
      <c r="AD504">
        <f t="shared" si="38"/>
        <v>8.3149999999999995</v>
      </c>
      <c r="AE504">
        <f t="shared" si="38"/>
        <v>7.4290000000000003</v>
      </c>
      <c r="AF504">
        <f t="shared" si="38"/>
        <v>7.9470000000000001</v>
      </c>
      <c r="AG504">
        <f t="shared" si="38"/>
        <v>8.8689999999999998</v>
      </c>
      <c r="AH504">
        <f t="shared" si="37"/>
        <v>7.6639999999999997</v>
      </c>
      <c r="AI504">
        <f t="shared" si="37"/>
        <v>7.5339999999999998</v>
      </c>
      <c r="AJ504">
        <f t="shared" si="37"/>
        <v>8.56</v>
      </c>
      <c r="AK504">
        <f t="shared" si="37"/>
        <v>7.9409999999999998</v>
      </c>
    </row>
    <row r="505" spans="1:37" x14ac:dyDescent="0.2">
      <c r="A505" t="s">
        <v>570</v>
      </c>
      <c r="B505">
        <v>144</v>
      </c>
      <c r="C505">
        <v>132</v>
      </c>
      <c r="D505">
        <v>91</v>
      </c>
      <c r="E505">
        <v>216</v>
      </c>
      <c r="F505">
        <v>103</v>
      </c>
      <c r="G505">
        <v>22</v>
      </c>
      <c r="H505">
        <v>98</v>
      </c>
      <c r="I505">
        <v>177</v>
      </c>
      <c r="J505">
        <v>67</v>
      </c>
      <c r="K505">
        <v>102</v>
      </c>
      <c r="L505">
        <v>34</v>
      </c>
      <c r="M505">
        <v>59</v>
      </c>
      <c r="N505">
        <v>54</v>
      </c>
      <c r="O505">
        <v>37</v>
      </c>
      <c r="P505">
        <v>111</v>
      </c>
      <c r="Q505">
        <v>81</v>
      </c>
      <c r="R505">
        <v>43</v>
      </c>
      <c r="S505">
        <v>82</v>
      </c>
      <c r="T505">
        <f t="shared" si="41"/>
        <v>7.8620000000000001</v>
      </c>
      <c r="U505">
        <f t="shared" si="41"/>
        <v>8.2420000000000009</v>
      </c>
      <c r="V505">
        <f t="shared" si="41"/>
        <v>9.077</v>
      </c>
      <c r="W505">
        <f t="shared" si="41"/>
        <v>8.8789999999999996</v>
      </c>
      <c r="X505">
        <f t="shared" si="41"/>
        <v>9.2379999999999995</v>
      </c>
      <c r="Y505">
        <f t="shared" si="40"/>
        <v>9.5429999999999993</v>
      </c>
      <c r="Z505">
        <f t="shared" si="40"/>
        <v>7.9210000000000003</v>
      </c>
      <c r="AA505">
        <f t="shared" si="40"/>
        <v>7.3559999999999999</v>
      </c>
      <c r="AB505">
        <f t="shared" si="40"/>
        <v>7.7949999999999999</v>
      </c>
      <c r="AC505">
        <f t="shared" si="40"/>
        <v>7.2489999999999997</v>
      </c>
      <c r="AD505">
        <f t="shared" si="38"/>
        <v>8.3149999999999995</v>
      </c>
      <c r="AE505">
        <f t="shared" si="38"/>
        <v>7.5830000000000002</v>
      </c>
      <c r="AF505">
        <f t="shared" si="38"/>
        <v>8.2420000000000009</v>
      </c>
      <c r="AG505">
        <f t="shared" si="38"/>
        <v>8.9489999999999998</v>
      </c>
      <c r="AH505">
        <f t="shared" si="37"/>
        <v>7.843</v>
      </c>
      <c r="AI505">
        <f t="shared" si="37"/>
        <v>7.6639999999999997</v>
      </c>
      <c r="AJ505">
        <f t="shared" si="37"/>
        <v>8.593</v>
      </c>
      <c r="AK505">
        <f t="shared" si="37"/>
        <v>8.1080000000000005</v>
      </c>
    </row>
    <row r="506" spans="1:37" x14ac:dyDescent="0.2">
      <c r="A506" t="s">
        <v>571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1</v>
      </c>
      <c r="I506">
        <v>1</v>
      </c>
      <c r="J506">
        <v>0</v>
      </c>
      <c r="K506">
        <v>0</v>
      </c>
      <c r="L506">
        <v>0</v>
      </c>
      <c r="M506">
        <v>0</v>
      </c>
      <c r="N506">
        <v>2</v>
      </c>
      <c r="O506">
        <v>0</v>
      </c>
      <c r="P506">
        <v>0</v>
      </c>
      <c r="Q506">
        <v>1</v>
      </c>
      <c r="R506">
        <v>0</v>
      </c>
      <c r="S506">
        <v>0</v>
      </c>
      <c r="T506">
        <f t="shared" si="41"/>
        <v>0</v>
      </c>
      <c r="U506">
        <f t="shared" si="41"/>
        <v>0</v>
      </c>
      <c r="V506">
        <f t="shared" si="41"/>
        <v>0</v>
      </c>
      <c r="W506">
        <f t="shared" si="41"/>
        <v>0</v>
      </c>
      <c r="X506">
        <f t="shared" si="41"/>
        <v>0</v>
      </c>
      <c r="Y506">
        <f t="shared" si="40"/>
        <v>0</v>
      </c>
      <c r="Z506">
        <f t="shared" si="40"/>
        <v>1.792</v>
      </c>
      <c r="AA506">
        <f t="shared" si="40"/>
        <v>0.94099999999999995</v>
      </c>
      <c r="AB506">
        <f t="shared" si="40"/>
        <v>0</v>
      </c>
      <c r="AC506">
        <f t="shared" si="40"/>
        <v>0</v>
      </c>
      <c r="AD506">
        <f t="shared" si="38"/>
        <v>0</v>
      </c>
      <c r="AE506">
        <f t="shared" si="38"/>
        <v>0</v>
      </c>
      <c r="AF506">
        <f t="shared" si="38"/>
        <v>3.6059999999999999</v>
      </c>
      <c r="AG506">
        <f t="shared" si="38"/>
        <v>0</v>
      </c>
      <c r="AH506">
        <f t="shared" si="37"/>
        <v>0</v>
      </c>
      <c r="AI506">
        <f t="shared" si="37"/>
        <v>1.804</v>
      </c>
      <c r="AJ506">
        <f t="shared" si="37"/>
        <v>0</v>
      </c>
      <c r="AK506">
        <f t="shared" si="37"/>
        <v>0</v>
      </c>
    </row>
    <row r="507" spans="1:37" x14ac:dyDescent="0.2">
      <c r="A507" t="s">
        <v>572</v>
      </c>
      <c r="B507">
        <v>1</v>
      </c>
      <c r="C507">
        <v>8</v>
      </c>
      <c r="D507">
        <v>3</v>
      </c>
      <c r="E507">
        <v>3</v>
      </c>
      <c r="F507">
        <v>1</v>
      </c>
      <c r="G507">
        <v>1</v>
      </c>
      <c r="H507">
        <v>6</v>
      </c>
      <c r="I507">
        <v>15</v>
      </c>
      <c r="J507">
        <v>4</v>
      </c>
      <c r="K507">
        <v>7</v>
      </c>
      <c r="L507">
        <v>0</v>
      </c>
      <c r="M507">
        <v>7</v>
      </c>
      <c r="N507">
        <v>7</v>
      </c>
      <c r="O507">
        <v>3</v>
      </c>
      <c r="P507">
        <v>8</v>
      </c>
      <c r="Q507">
        <v>6</v>
      </c>
      <c r="R507">
        <v>4</v>
      </c>
      <c r="S507">
        <v>4</v>
      </c>
      <c r="T507">
        <f t="shared" si="41"/>
        <v>1.383</v>
      </c>
      <c r="U507">
        <f t="shared" si="41"/>
        <v>4.2699999999999996</v>
      </c>
      <c r="V507">
        <f t="shared" si="41"/>
        <v>4.2300000000000004</v>
      </c>
      <c r="W507">
        <f t="shared" si="41"/>
        <v>2.9119999999999999</v>
      </c>
      <c r="X507">
        <f t="shared" si="41"/>
        <v>2.7770000000000001</v>
      </c>
      <c r="Y507">
        <f t="shared" si="40"/>
        <v>5.1239999999999997</v>
      </c>
      <c r="Z507">
        <f t="shared" si="40"/>
        <v>3.98</v>
      </c>
      <c r="AA507">
        <f t="shared" si="40"/>
        <v>3.8879999999999999</v>
      </c>
      <c r="AB507">
        <f t="shared" si="40"/>
        <v>3.8279999999999998</v>
      </c>
      <c r="AC507">
        <f t="shared" si="40"/>
        <v>3.508</v>
      </c>
      <c r="AD507">
        <f t="shared" si="38"/>
        <v>0</v>
      </c>
      <c r="AE507">
        <f t="shared" si="38"/>
        <v>4.5620000000000003</v>
      </c>
      <c r="AF507">
        <f t="shared" si="38"/>
        <v>5.3259999999999996</v>
      </c>
      <c r="AG507">
        <f t="shared" si="38"/>
        <v>5.3570000000000002</v>
      </c>
      <c r="AH507">
        <f t="shared" si="37"/>
        <v>4.1269999999999998</v>
      </c>
      <c r="AI507">
        <f t="shared" si="37"/>
        <v>3.996</v>
      </c>
      <c r="AJ507">
        <f t="shared" si="37"/>
        <v>5.2030000000000003</v>
      </c>
      <c r="AK507">
        <f t="shared" si="37"/>
        <v>3.8490000000000002</v>
      </c>
    </row>
    <row r="508" spans="1:37" x14ac:dyDescent="0.2">
      <c r="A508" t="s">
        <v>573</v>
      </c>
      <c r="B508">
        <v>2</v>
      </c>
      <c r="C508">
        <v>3</v>
      </c>
      <c r="D508">
        <v>4</v>
      </c>
      <c r="E508">
        <v>1</v>
      </c>
      <c r="F508">
        <v>0</v>
      </c>
      <c r="G508">
        <v>1</v>
      </c>
      <c r="H508">
        <v>2</v>
      </c>
      <c r="I508">
        <v>8</v>
      </c>
      <c r="J508">
        <v>0</v>
      </c>
      <c r="K508">
        <v>11</v>
      </c>
      <c r="L508">
        <v>1</v>
      </c>
      <c r="M508">
        <v>1</v>
      </c>
      <c r="N508">
        <v>3</v>
      </c>
      <c r="O508">
        <v>0</v>
      </c>
      <c r="P508">
        <v>1</v>
      </c>
      <c r="Q508">
        <v>1</v>
      </c>
      <c r="R508">
        <v>3</v>
      </c>
      <c r="S508">
        <v>2</v>
      </c>
      <c r="T508">
        <f t="shared" si="41"/>
        <v>2.0760000000000001</v>
      </c>
      <c r="U508">
        <f t="shared" si="41"/>
        <v>2.9740000000000002</v>
      </c>
      <c r="V508">
        <f t="shared" si="41"/>
        <v>4.6260000000000003</v>
      </c>
      <c r="W508">
        <f t="shared" si="41"/>
        <v>1.667</v>
      </c>
      <c r="X508">
        <f t="shared" si="41"/>
        <v>0</v>
      </c>
      <c r="Y508">
        <f t="shared" si="40"/>
        <v>5.1239999999999997</v>
      </c>
      <c r="Z508">
        <f t="shared" si="40"/>
        <v>2.5670000000000002</v>
      </c>
      <c r="AA508">
        <f t="shared" si="40"/>
        <v>3.0640000000000001</v>
      </c>
      <c r="AB508">
        <f t="shared" si="40"/>
        <v>0</v>
      </c>
      <c r="AC508">
        <f t="shared" si="40"/>
        <v>4.1130000000000004</v>
      </c>
      <c r="AD508">
        <f t="shared" si="38"/>
        <v>3.37</v>
      </c>
      <c r="AE508">
        <f t="shared" si="38"/>
        <v>2.081</v>
      </c>
      <c r="AF508">
        <f t="shared" si="38"/>
        <v>4.1509999999999998</v>
      </c>
      <c r="AG508">
        <f t="shared" si="38"/>
        <v>0</v>
      </c>
      <c r="AH508">
        <f t="shared" si="37"/>
        <v>1.613</v>
      </c>
      <c r="AI508">
        <f t="shared" si="37"/>
        <v>1.804</v>
      </c>
      <c r="AJ508">
        <f t="shared" si="37"/>
        <v>4.8010000000000002</v>
      </c>
      <c r="AK508">
        <f t="shared" si="37"/>
        <v>2.9460000000000002</v>
      </c>
    </row>
    <row r="509" spans="1:37" x14ac:dyDescent="0.2">
      <c r="A509" t="s">
        <v>574</v>
      </c>
      <c r="B509">
        <v>2</v>
      </c>
      <c r="C509">
        <v>3</v>
      </c>
      <c r="D509">
        <v>4</v>
      </c>
      <c r="E509">
        <v>1</v>
      </c>
      <c r="F509">
        <v>0</v>
      </c>
      <c r="G509">
        <v>3</v>
      </c>
      <c r="H509">
        <v>2</v>
      </c>
      <c r="I509">
        <v>8</v>
      </c>
      <c r="J509">
        <v>1</v>
      </c>
      <c r="K509">
        <v>11</v>
      </c>
      <c r="L509">
        <v>1</v>
      </c>
      <c r="M509">
        <v>1</v>
      </c>
      <c r="N509">
        <v>3</v>
      </c>
      <c r="O509">
        <v>0</v>
      </c>
      <c r="P509">
        <v>1</v>
      </c>
      <c r="Q509">
        <v>3</v>
      </c>
      <c r="R509">
        <v>5</v>
      </c>
      <c r="S509">
        <v>3</v>
      </c>
      <c r="T509">
        <f t="shared" si="41"/>
        <v>2.0760000000000001</v>
      </c>
      <c r="U509">
        <f t="shared" si="41"/>
        <v>2.9740000000000002</v>
      </c>
      <c r="V509">
        <f t="shared" si="41"/>
        <v>4.6260000000000003</v>
      </c>
      <c r="W509">
        <f t="shared" si="41"/>
        <v>1.667</v>
      </c>
      <c r="X509">
        <f t="shared" si="41"/>
        <v>0</v>
      </c>
      <c r="Y509">
        <f t="shared" si="40"/>
        <v>6.681</v>
      </c>
      <c r="Z509">
        <f t="shared" si="40"/>
        <v>2.5670000000000002</v>
      </c>
      <c r="AA509">
        <f t="shared" si="40"/>
        <v>3.0640000000000001</v>
      </c>
      <c r="AB509">
        <f t="shared" si="40"/>
        <v>2.1040000000000001</v>
      </c>
      <c r="AC509">
        <f t="shared" si="40"/>
        <v>4.1130000000000004</v>
      </c>
      <c r="AD509">
        <f t="shared" si="38"/>
        <v>3.37</v>
      </c>
      <c r="AE509">
        <f t="shared" si="38"/>
        <v>2.081</v>
      </c>
      <c r="AF509">
        <f t="shared" si="38"/>
        <v>4.1509999999999998</v>
      </c>
      <c r="AG509">
        <f t="shared" si="38"/>
        <v>0</v>
      </c>
      <c r="AH509">
        <f t="shared" si="37"/>
        <v>1.613</v>
      </c>
      <c r="AI509">
        <f t="shared" si="37"/>
        <v>3.0830000000000002</v>
      </c>
      <c r="AJ509">
        <f t="shared" si="37"/>
        <v>5.5170000000000003</v>
      </c>
      <c r="AK509">
        <f t="shared" si="37"/>
        <v>3.4670000000000001</v>
      </c>
    </row>
    <row r="510" spans="1:37" x14ac:dyDescent="0.2">
      <c r="A510" t="s">
        <v>575</v>
      </c>
      <c r="B510">
        <v>20</v>
      </c>
      <c r="C510">
        <v>15</v>
      </c>
      <c r="D510">
        <v>9</v>
      </c>
      <c r="E510">
        <v>22</v>
      </c>
      <c r="F510">
        <v>9</v>
      </c>
      <c r="G510">
        <v>7</v>
      </c>
      <c r="H510">
        <v>10</v>
      </c>
      <c r="I510">
        <v>25</v>
      </c>
      <c r="J510">
        <v>14</v>
      </c>
      <c r="K510">
        <v>14</v>
      </c>
      <c r="L510">
        <v>1</v>
      </c>
      <c r="M510">
        <v>4</v>
      </c>
      <c r="N510">
        <v>3</v>
      </c>
      <c r="O510">
        <v>4</v>
      </c>
      <c r="P510">
        <v>14</v>
      </c>
      <c r="Q510">
        <v>5</v>
      </c>
      <c r="R510">
        <v>4</v>
      </c>
      <c r="S510">
        <v>11</v>
      </c>
      <c r="T510">
        <f t="shared" si="41"/>
        <v>5.0519999999999996</v>
      </c>
      <c r="U510">
        <f t="shared" si="41"/>
        <v>5.141</v>
      </c>
      <c r="V510">
        <f t="shared" si="41"/>
        <v>5.7629999999999999</v>
      </c>
      <c r="W510">
        <f t="shared" si="41"/>
        <v>5.6109999999999998</v>
      </c>
      <c r="X510">
        <f t="shared" si="41"/>
        <v>5.7469999999999999</v>
      </c>
      <c r="Y510">
        <f t="shared" si="40"/>
        <v>7.8949999999999996</v>
      </c>
      <c r="Z510">
        <f t="shared" si="40"/>
        <v>4.68</v>
      </c>
      <c r="AA510">
        <f t="shared" si="40"/>
        <v>4.585</v>
      </c>
      <c r="AB510">
        <f t="shared" si="40"/>
        <v>5.5609999999999999</v>
      </c>
      <c r="AC510">
        <f t="shared" si="40"/>
        <v>4.4429999999999996</v>
      </c>
      <c r="AD510">
        <f t="shared" si="38"/>
        <v>3.37</v>
      </c>
      <c r="AE510">
        <f t="shared" si="38"/>
        <v>3.8</v>
      </c>
      <c r="AF510">
        <f t="shared" si="38"/>
        <v>4.1509999999999998</v>
      </c>
      <c r="AG510">
        <f t="shared" si="38"/>
        <v>5.7629999999999999</v>
      </c>
      <c r="AH510">
        <f t="shared" si="37"/>
        <v>4.899</v>
      </c>
      <c r="AI510">
        <f t="shared" si="37"/>
        <v>3.7509999999999999</v>
      </c>
      <c r="AJ510">
        <f t="shared" si="37"/>
        <v>5.2030000000000003</v>
      </c>
      <c r="AK510">
        <f t="shared" si="37"/>
        <v>5.2430000000000003</v>
      </c>
    </row>
    <row r="511" spans="1:37" x14ac:dyDescent="0.2">
      <c r="A511" t="s">
        <v>576</v>
      </c>
      <c r="B511">
        <v>376</v>
      </c>
      <c r="C511">
        <v>368</v>
      </c>
      <c r="D511">
        <v>186</v>
      </c>
      <c r="E511">
        <v>346</v>
      </c>
      <c r="F511">
        <v>206</v>
      </c>
      <c r="G511">
        <v>40</v>
      </c>
      <c r="H511">
        <v>372</v>
      </c>
      <c r="I511">
        <v>615</v>
      </c>
      <c r="J511">
        <v>307</v>
      </c>
      <c r="K511">
        <v>411</v>
      </c>
      <c r="L511">
        <v>91</v>
      </c>
      <c r="M511">
        <v>203</v>
      </c>
      <c r="N511">
        <v>154</v>
      </c>
      <c r="O511">
        <v>69</v>
      </c>
      <c r="P511">
        <v>319</v>
      </c>
      <c r="Q511">
        <v>221</v>
      </c>
      <c r="R511">
        <v>99</v>
      </c>
      <c r="S511">
        <v>233</v>
      </c>
      <c r="T511">
        <f t="shared" si="41"/>
        <v>9.2430000000000003</v>
      </c>
      <c r="U511">
        <f t="shared" si="41"/>
        <v>9.718</v>
      </c>
      <c r="V511">
        <f t="shared" si="41"/>
        <v>10.106999999999999</v>
      </c>
      <c r="W511">
        <f t="shared" si="41"/>
        <v>9.5579999999999998</v>
      </c>
      <c r="X511">
        <f t="shared" si="41"/>
        <v>10.237</v>
      </c>
      <c r="Y511">
        <f t="shared" si="40"/>
        <v>10.404999999999999</v>
      </c>
      <c r="Z511">
        <f t="shared" si="40"/>
        <v>9.8409999999999993</v>
      </c>
      <c r="AA511">
        <f t="shared" si="40"/>
        <v>9.1470000000000002</v>
      </c>
      <c r="AB511">
        <f t="shared" si="40"/>
        <v>9.9860000000000007</v>
      </c>
      <c r="AC511">
        <f t="shared" si="40"/>
        <v>9.2530000000000001</v>
      </c>
      <c r="AD511">
        <f t="shared" si="38"/>
        <v>9.7330000000000005</v>
      </c>
      <c r="AE511">
        <f t="shared" si="38"/>
        <v>9.36</v>
      </c>
      <c r="AF511">
        <f t="shared" si="38"/>
        <v>9.7509999999999994</v>
      </c>
      <c r="AG511">
        <f t="shared" si="38"/>
        <v>9.8460000000000001</v>
      </c>
      <c r="AH511">
        <f t="shared" si="37"/>
        <v>9.3620000000000001</v>
      </c>
      <c r="AI511">
        <f t="shared" si="37"/>
        <v>9.1080000000000005</v>
      </c>
      <c r="AJ511">
        <f t="shared" si="37"/>
        <v>9.7940000000000005</v>
      </c>
      <c r="AK511">
        <f t="shared" si="37"/>
        <v>9.6110000000000007</v>
      </c>
    </row>
    <row r="512" spans="1:37" x14ac:dyDescent="0.2">
      <c r="A512" t="s">
        <v>577</v>
      </c>
      <c r="B512">
        <v>1</v>
      </c>
      <c r="C512">
        <v>4</v>
      </c>
      <c r="D512">
        <v>2</v>
      </c>
      <c r="E512">
        <v>2</v>
      </c>
      <c r="F512">
        <v>1</v>
      </c>
      <c r="G512">
        <v>1</v>
      </c>
      <c r="H512">
        <v>0</v>
      </c>
      <c r="I512">
        <v>4</v>
      </c>
      <c r="J512">
        <v>4</v>
      </c>
      <c r="K512">
        <v>2</v>
      </c>
      <c r="L512">
        <v>0</v>
      </c>
      <c r="M512">
        <v>0</v>
      </c>
      <c r="N512">
        <v>0</v>
      </c>
      <c r="O512">
        <v>0</v>
      </c>
      <c r="P512">
        <v>1</v>
      </c>
      <c r="Q512">
        <v>2</v>
      </c>
      <c r="R512">
        <v>0</v>
      </c>
      <c r="S512">
        <v>1</v>
      </c>
      <c r="T512">
        <f t="shared" si="41"/>
        <v>1.383</v>
      </c>
      <c r="U512">
        <f t="shared" si="41"/>
        <v>3.343</v>
      </c>
      <c r="V512">
        <f t="shared" si="41"/>
        <v>3.6829999999999998</v>
      </c>
      <c r="W512">
        <f t="shared" si="41"/>
        <v>2.42</v>
      </c>
      <c r="X512">
        <f t="shared" si="41"/>
        <v>2.7770000000000001</v>
      </c>
      <c r="Y512">
        <f t="shared" si="40"/>
        <v>5.1239999999999997</v>
      </c>
      <c r="Z512">
        <f t="shared" si="40"/>
        <v>0</v>
      </c>
      <c r="AA512">
        <f t="shared" si="40"/>
        <v>2.2269999999999999</v>
      </c>
      <c r="AB512">
        <f t="shared" si="40"/>
        <v>3.8279999999999998</v>
      </c>
      <c r="AC512">
        <f t="shared" si="40"/>
        <v>1.9870000000000001</v>
      </c>
      <c r="AD512">
        <f t="shared" si="38"/>
        <v>0</v>
      </c>
      <c r="AE512">
        <f t="shared" si="38"/>
        <v>0</v>
      </c>
      <c r="AF512">
        <f t="shared" si="38"/>
        <v>0</v>
      </c>
      <c r="AG512">
        <f t="shared" si="38"/>
        <v>0</v>
      </c>
      <c r="AH512">
        <f t="shared" si="37"/>
        <v>1.613</v>
      </c>
      <c r="AI512">
        <f t="shared" si="37"/>
        <v>2.581</v>
      </c>
      <c r="AJ512">
        <f t="shared" si="37"/>
        <v>0</v>
      </c>
      <c r="AK512">
        <f t="shared" si="37"/>
        <v>2.1219999999999999</v>
      </c>
    </row>
    <row r="513" spans="1:37" x14ac:dyDescent="0.2">
      <c r="A513" t="s">
        <v>578</v>
      </c>
      <c r="B513">
        <v>1</v>
      </c>
      <c r="C513">
        <v>3</v>
      </c>
      <c r="D513">
        <v>1</v>
      </c>
      <c r="E513">
        <v>2</v>
      </c>
      <c r="F513">
        <v>0</v>
      </c>
      <c r="G513">
        <v>0</v>
      </c>
      <c r="H513">
        <v>0</v>
      </c>
      <c r="I513">
        <v>4</v>
      </c>
      <c r="J513">
        <v>1</v>
      </c>
      <c r="K513">
        <v>2</v>
      </c>
      <c r="L513">
        <v>0</v>
      </c>
      <c r="M513">
        <v>0</v>
      </c>
      <c r="N513">
        <v>0</v>
      </c>
      <c r="O513">
        <v>0</v>
      </c>
      <c r="P513">
        <v>1</v>
      </c>
      <c r="Q513">
        <v>1</v>
      </c>
      <c r="R513">
        <v>0</v>
      </c>
      <c r="S513">
        <v>1</v>
      </c>
      <c r="T513">
        <f t="shared" si="41"/>
        <v>1.383</v>
      </c>
      <c r="U513">
        <f t="shared" si="41"/>
        <v>2.9740000000000002</v>
      </c>
      <c r="V513">
        <f t="shared" si="41"/>
        <v>2.7909999999999999</v>
      </c>
      <c r="W513">
        <f t="shared" si="41"/>
        <v>2.42</v>
      </c>
      <c r="X513">
        <f t="shared" si="41"/>
        <v>0</v>
      </c>
      <c r="Y513">
        <f t="shared" si="40"/>
        <v>0</v>
      </c>
      <c r="Z513">
        <f t="shared" si="40"/>
        <v>0</v>
      </c>
      <c r="AA513">
        <f t="shared" si="40"/>
        <v>2.2269999999999999</v>
      </c>
      <c r="AB513">
        <f t="shared" si="40"/>
        <v>2.1040000000000001</v>
      </c>
      <c r="AC513">
        <f t="shared" si="40"/>
        <v>1.9870000000000001</v>
      </c>
      <c r="AD513">
        <f t="shared" si="38"/>
        <v>0</v>
      </c>
      <c r="AE513">
        <f t="shared" si="38"/>
        <v>0</v>
      </c>
      <c r="AF513">
        <f t="shared" si="38"/>
        <v>0</v>
      </c>
      <c r="AG513">
        <f t="shared" si="38"/>
        <v>0</v>
      </c>
      <c r="AH513">
        <f t="shared" si="37"/>
        <v>1.613</v>
      </c>
      <c r="AI513">
        <f t="shared" si="37"/>
        <v>1.804</v>
      </c>
      <c r="AJ513">
        <f t="shared" si="37"/>
        <v>0</v>
      </c>
      <c r="AK513">
        <f t="shared" si="37"/>
        <v>2.1219999999999999</v>
      </c>
    </row>
    <row r="514" spans="1:37" x14ac:dyDescent="0.2">
      <c r="A514" t="s">
        <v>579</v>
      </c>
      <c r="B514">
        <v>0</v>
      </c>
      <c r="C514">
        <v>1</v>
      </c>
      <c r="D514">
        <v>1</v>
      </c>
      <c r="E514">
        <v>0</v>
      </c>
      <c r="F514">
        <v>1</v>
      </c>
      <c r="G514">
        <v>1</v>
      </c>
      <c r="H514">
        <v>0</v>
      </c>
      <c r="I514">
        <v>0</v>
      </c>
      <c r="J514">
        <v>3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1</v>
      </c>
      <c r="R514">
        <v>0</v>
      </c>
      <c r="S514">
        <v>0</v>
      </c>
      <c r="T514">
        <f t="shared" si="41"/>
        <v>0</v>
      </c>
      <c r="U514">
        <f t="shared" si="41"/>
        <v>1.716</v>
      </c>
      <c r="V514">
        <f t="shared" si="41"/>
        <v>2.7909999999999999</v>
      </c>
      <c r="W514">
        <f t="shared" si="41"/>
        <v>0</v>
      </c>
      <c r="X514">
        <f t="shared" si="41"/>
        <v>2.7770000000000001</v>
      </c>
      <c r="Y514">
        <f t="shared" si="40"/>
        <v>5.1239999999999997</v>
      </c>
      <c r="Z514">
        <f t="shared" si="40"/>
        <v>0</v>
      </c>
      <c r="AA514">
        <f t="shared" si="40"/>
        <v>0</v>
      </c>
      <c r="AB514">
        <f t="shared" si="40"/>
        <v>3.4460000000000002</v>
      </c>
      <c r="AC514">
        <f t="shared" si="40"/>
        <v>0</v>
      </c>
      <c r="AD514">
        <f t="shared" si="38"/>
        <v>0</v>
      </c>
      <c r="AE514">
        <f t="shared" si="38"/>
        <v>0</v>
      </c>
      <c r="AF514">
        <f t="shared" si="38"/>
        <v>0</v>
      </c>
      <c r="AG514">
        <f t="shared" si="38"/>
        <v>0</v>
      </c>
      <c r="AH514">
        <f t="shared" si="37"/>
        <v>0</v>
      </c>
      <c r="AI514">
        <f t="shared" si="37"/>
        <v>1.804</v>
      </c>
      <c r="AJ514">
        <f t="shared" si="37"/>
        <v>0</v>
      </c>
      <c r="AK514">
        <f t="shared" si="37"/>
        <v>0</v>
      </c>
    </row>
    <row r="515" spans="1:37" x14ac:dyDescent="0.2">
      <c r="A515" t="s">
        <v>580</v>
      </c>
      <c r="B515">
        <v>2</v>
      </c>
      <c r="C515">
        <v>1</v>
      </c>
      <c r="D515">
        <v>0</v>
      </c>
      <c r="E515">
        <v>2</v>
      </c>
      <c r="F515">
        <v>0</v>
      </c>
      <c r="G515">
        <v>0</v>
      </c>
      <c r="H515">
        <v>8</v>
      </c>
      <c r="I515">
        <v>6</v>
      </c>
      <c r="J515">
        <v>2</v>
      </c>
      <c r="K515">
        <v>10</v>
      </c>
      <c r="L515">
        <v>1</v>
      </c>
      <c r="M515">
        <v>0</v>
      </c>
      <c r="N515">
        <v>0</v>
      </c>
      <c r="O515">
        <v>0</v>
      </c>
      <c r="P515">
        <v>2</v>
      </c>
      <c r="Q515">
        <v>0</v>
      </c>
      <c r="R515">
        <v>1</v>
      </c>
      <c r="S515">
        <v>0</v>
      </c>
      <c r="T515">
        <f t="shared" si="41"/>
        <v>2.0760000000000001</v>
      </c>
      <c r="U515">
        <f t="shared" si="41"/>
        <v>1.716</v>
      </c>
      <c r="V515">
        <f t="shared" si="41"/>
        <v>0</v>
      </c>
      <c r="W515">
        <f t="shared" si="41"/>
        <v>2.42</v>
      </c>
      <c r="X515">
        <f t="shared" si="41"/>
        <v>0</v>
      </c>
      <c r="Y515">
        <f t="shared" si="40"/>
        <v>0</v>
      </c>
      <c r="Z515">
        <f t="shared" si="40"/>
        <v>4.3719999999999999</v>
      </c>
      <c r="AA515">
        <f t="shared" si="40"/>
        <v>2.7050000000000001</v>
      </c>
      <c r="AB515">
        <f t="shared" si="40"/>
        <v>2.9260000000000002</v>
      </c>
      <c r="AC515">
        <f t="shared" si="40"/>
        <v>3.984</v>
      </c>
      <c r="AD515">
        <f t="shared" si="38"/>
        <v>3.37</v>
      </c>
      <c r="AE515">
        <f t="shared" si="38"/>
        <v>0</v>
      </c>
      <c r="AF515">
        <f t="shared" si="38"/>
        <v>0</v>
      </c>
      <c r="AG515">
        <f t="shared" si="38"/>
        <v>0</v>
      </c>
      <c r="AH515">
        <f t="shared" si="37"/>
        <v>2.3559999999999999</v>
      </c>
      <c r="AI515">
        <f t="shared" si="37"/>
        <v>0</v>
      </c>
      <c r="AJ515">
        <f t="shared" si="37"/>
        <v>3.3159999999999998</v>
      </c>
      <c r="AK515">
        <f t="shared" si="37"/>
        <v>0</v>
      </c>
    </row>
    <row r="516" spans="1:37" x14ac:dyDescent="0.2">
      <c r="A516" t="s">
        <v>581</v>
      </c>
      <c r="B516">
        <v>29</v>
      </c>
      <c r="C516">
        <v>8</v>
      </c>
      <c r="D516">
        <v>16</v>
      </c>
      <c r="E516">
        <v>35</v>
      </c>
      <c r="F516">
        <v>13</v>
      </c>
      <c r="G516">
        <v>2</v>
      </c>
      <c r="H516">
        <v>53</v>
      </c>
      <c r="I516">
        <v>55</v>
      </c>
      <c r="J516">
        <v>27</v>
      </c>
      <c r="K516">
        <v>53</v>
      </c>
      <c r="L516">
        <v>5</v>
      </c>
      <c r="M516">
        <v>17</v>
      </c>
      <c r="N516">
        <v>5</v>
      </c>
      <c r="O516">
        <v>2</v>
      </c>
      <c r="P516">
        <v>15</v>
      </c>
      <c r="Q516">
        <v>19</v>
      </c>
      <c r="R516">
        <v>8</v>
      </c>
      <c r="S516">
        <v>14</v>
      </c>
      <c r="T516">
        <f t="shared" si="41"/>
        <v>5.5750000000000002</v>
      </c>
      <c r="U516">
        <f t="shared" si="41"/>
        <v>4.2699999999999996</v>
      </c>
      <c r="V516">
        <f t="shared" si="41"/>
        <v>6.5810000000000004</v>
      </c>
      <c r="W516">
        <f t="shared" si="41"/>
        <v>6.27</v>
      </c>
      <c r="X516">
        <f t="shared" si="41"/>
        <v>6.2690000000000001</v>
      </c>
      <c r="Y516">
        <f t="shared" si="40"/>
        <v>6.1029999999999998</v>
      </c>
      <c r="Z516">
        <f t="shared" si="40"/>
        <v>7.0389999999999997</v>
      </c>
      <c r="AA516">
        <f t="shared" si="40"/>
        <v>5.6890000000000001</v>
      </c>
      <c r="AB516">
        <f t="shared" si="40"/>
        <v>6.4930000000000003</v>
      </c>
      <c r="AC516">
        <f t="shared" si="40"/>
        <v>6.3140000000000001</v>
      </c>
      <c r="AD516">
        <f t="shared" si="38"/>
        <v>5.5759999999999996</v>
      </c>
      <c r="AE516">
        <f t="shared" si="38"/>
        <v>5.806</v>
      </c>
      <c r="AF516">
        <f t="shared" si="38"/>
        <v>4.8550000000000004</v>
      </c>
      <c r="AG516">
        <f t="shared" si="38"/>
        <v>4.7889999999999997</v>
      </c>
      <c r="AH516">
        <f t="shared" si="37"/>
        <v>4.9950000000000001</v>
      </c>
      <c r="AI516">
        <f t="shared" si="37"/>
        <v>5.5949999999999998</v>
      </c>
      <c r="AJ516">
        <f t="shared" si="37"/>
        <v>6.1829999999999998</v>
      </c>
      <c r="AK516">
        <f t="shared" si="37"/>
        <v>5.5830000000000002</v>
      </c>
    </row>
    <row r="517" spans="1:37" x14ac:dyDescent="0.2">
      <c r="A517" t="s">
        <v>582</v>
      </c>
      <c r="B517">
        <v>33</v>
      </c>
      <c r="C517">
        <v>17</v>
      </c>
      <c r="D517">
        <v>16</v>
      </c>
      <c r="E517">
        <v>21</v>
      </c>
      <c r="F517">
        <v>16</v>
      </c>
      <c r="G517">
        <v>1</v>
      </c>
      <c r="H517">
        <v>13</v>
      </c>
      <c r="I517">
        <v>23</v>
      </c>
      <c r="J517">
        <v>11</v>
      </c>
      <c r="K517">
        <v>14</v>
      </c>
      <c r="L517">
        <v>5</v>
      </c>
      <c r="M517">
        <v>7</v>
      </c>
      <c r="N517">
        <v>4</v>
      </c>
      <c r="O517">
        <v>3</v>
      </c>
      <c r="P517">
        <v>8</v>
      </c>
      <c r="Q517">
        <v>11</v>
      </c>
      <c r="R517">
        <v>4</v>
      </c>
      <c r="S517">
        <v>11</v>
      </c>
      <c r="T517">
        <f t="shared" si="41"/>
        <v>5.7569999999999997</v>
      </c>
      <c r="U517">
        <f t="shared" si="41"/>
        <v>5.3170000000000002</v>
      </c>
      <c r="V517">
        <f t="shared" si="41"/>
        <v>6.5810000000000004</v>
      </c>
      <c r="W517">
        <f t="shared" si="41"/>
        <v>5.5449999999999999</v>
      </c>
      <c r="X517">
        <f t="shared" si="41"/>
        <v>6.5650000000000004</v>
      </c>
      <c r="Y517">
        <f t="shared" si="40"/>
        <v>5.1239999999999997</v>
      </c>
      <c r="Z517">
        <f t="shared" si="40"/>
        <v>5.0449999999999999</v>
      </c>
      <c r="AA517">
        <f t="shared" si="40"/>
        <v>4.47</v>
      </c>
      <c r="AB517">
        <f t="shared" si="40"/>
        <v>5.2210000000000001</v>
      </c>
      <c r="AC517">
        <f t="shared" si="40"/>
        <v>4.4429999999999996</v>
      </c>
      <c r="AD517">
        <f t="shared" si="38"/>
        <v>5.5759999999999996</v>
      </c>
      <c r="AE517">
        <f t="shared" si="38"/>
        <v>4.5620000000000003</v>
      </c>
      <c r="AF517">
        <f t="shared" si="38"/>
        <v>4.5449999999999999</v>
      </c>
      <c r="AG517">
        <f t="shared" si="38"/>
        <v>5.3570000000000002</v>
      </c>
      <c r="AH517">
        <f t="shared" si="37"/>
        <v>4.1269999999999998</v>
      </c>
      <c r="AI517">
        <f t="shared" si="37"/>
        <v>4.8280000000000003</v>
      </c>
      <c r="AJ517">
        <f t="shared" si="37"/>
        <v>5.2030000000000003</v>
      </c>
      <c r="AK517">
        <f t="shared" si="37"/>
        <v>5.2430000000000003</v>
      </c>
    </row>
    <row r="518" spans="1:37" x14ac:dyDescent="0.2">
      <c r="A518" t="s">
        <v>583</v>
      </c>
      <c r="B518">
        <v>214</v>
      </c>
      <c r="C518">
        <v>147</v>
      </c>
      <c r="D518">
        <v>76</v>
      </c>
      <c r="E518">
        <v>148</v>
      </c>
      <c r="F518">
        <v>100</v>
      </c>
      <c r="G518">
        <v>16</v>
      </c>
      <c r="H518">
        <v>155</v>
      </c>
      <c r="I518">
        <v>268</v>
      </c>
      <c r="J518">
        <v>101</v>
      </c>
      <c r="K518">
        <v>180</v>
      </c>
      <c r="L518">
        <v>52</v>
      </c>
      <c r="M518">
        <v>85</v>
      </c>
      <c r="N518">
        <v>73</v>
      </c>
      <c r="O518">
        <v>27</v>
      </c>
      <c r="P518">
        <v>101</v>
      </c>
      <c r="Q518">
        <v>92</v>
      </c>
      <c r="R518">
        <v>49</v>
      </c>
      <c r="S518">
        <v>111</v>
      </c>
      <c r="T518">
        <f t="shared" si="41"/>
        <v>8.4320000000000004</v>
      </c>
      <c r="U518">
        <f t="shared" si="41"/>
        <v>8.3970000000000002</v>
      </c>
      <c r="V518">
        <f t="shared" si="41"/>
        <v>8.8170000000000002</v>
      </c>
      <c r="W518">
        <f t="shared" si="41"/>
        <v>8.3350000000000009</v>
      </c>
      <c r="X518">
        <f t="shared" si="41"/>
        <v>9.1959999999999997</v>
      </c>
      <c r="Y518">
        <f t="shared" si="40"/>
        <v>9.0839999999999996</v>
      </c>
      <c r="Z518">
        <f t="shared" si="40"/>
        <v>8.58</v>
      </c>
      <c r="AA518">
        <f t="shared" si="40"/>
        <v>7.952</v>
      </c>
      <c r="AB518">
        <f t="shared" si="40"/>
        <v>8.3849999999999998</v>
      </c>
      <c r="AC518">
        <f t="shared" si="40"/>
        <v>8.0649999999999995</v>
      </c>
      <c r="AD518">
        <f t="shared" si="38"/>
        <v>8.9269999999999996</v>
      </c>
      <c r="AE518">
        <f t="shared" si="38"/>
        <v>8.1069999999999993</v>
      </c>
      <c r="AF518">
        <f t="shared" si="38"/>
        <v>8.6750000000000007</v>
      </c>
      <c r="AG518">
        <f t="shared" si="38"/>
        <v>8.4949999999999992</v>
      </c>
      <c r="AH518">
        <f t="shared" si="37"/>
        <v>7.7069999999999999</v>
      </c>
      <c r="AI518">
        <f t="shared" si="37"/>
        <v>7.8470000000000004</v>
      </c>
      <c r="AJ518">
        <f t="shared" si="37"/>
        <v>8.7810000000000006</v>
      </c>
      <c r="AK518">
        <f t="shared" si="37"/>
        <v>8.5429999999999993</v>
      </c>
    </row>
    <row r="519" spans="1:37" x14ac:dyDescent="0.2">
      <c r="A519" t="s">
        <v>584</v>
      </c>
      <c r="B519">
        <v>2</v>
      </c>
      <c r="C519">
        <v>1</v>
      </c>
      <c r="D519">
        <v>0</v>
      </c>
      <c r="E519">
        <v>1</v>
      </c>
      <c r="F519">
        <v>1</v>
      </c>
      <c r="G519">
        <v>1</v>
      </c>
      <c r="H519">
        <v>0</v>
      </c>
      <c r="I519">
        <v>1</v>
      </c>
      <c r="J519">
        <v>0</v>
      </c>
      <c r="K519">
        <v>4</v>
      </c>
      <c r="L519">
        <v>0</v>
      </c>
      <c r="M519">
        <v>0</v>
      </c>
      <c r="N519">
        <v>0</v>
      </c>
      <c r="O519">
        <v>0</v>
      </c>
      <c r="P519">
        <v>3</v>
      </c>
      <c r="Q519">
        <v>0</v>
      </c>
      <c r="R519">
        <v>0</v>
      </c>
      <c r="S519">
        <v>0</v>
      </c>
      <c r="T519">
        <f t="shared" si="41"/>
        <v>2.0760000000000001</v>
      </c>
      <c r="U519">
        <f t="shared" si="41"/>
        <v>1.716</v>
      </c>
      <c r="V519">
        <f t="shared" si="41"/>
        <v>0</v>
      </c>
      <c r="W519">
        <f t="shared" si="41"/>
        <v>1.667</v>
      </c>
      <c r="X519">
        <f t="shared" si="41"/>
        <v>2.7770000000000001</v>
      </c>
      <c r="Y519">
        <f t="shared" si="40"/>
        <v>5.1239999999999997</v>
      </c>
      <c r="Z519">
        <f t="shared" si="40"/>
        <v>0</v>
      </c>
      <c r="AA519">
        <f t="shared" si="40"/>
        <v>0.94099999999999995</v>
      </c>
      <c r="AB519">
        <f t="shared" si="40"/>
        <v>0</v>
      </c>
      <c r="AC519">
        <f t="shared" si="40"/>
        <v>2.7919999999999998</v>
      </c>
      <c r="AD519">
        <f t="shared" si="38"/>
        <v>0</v>
      </c>
      <c r="AE519">
        <f t="shared" si="38"/>
        <v>0</v>
      </c>
      <c r="AF519">
        <f t="shared" si="38"/>
        <v>0</v>
      </c>
      <c r="AG519">
        <f t="shared" si="38"/>
        <v>0</v>
      </c>
      <c r="AH519">
        <f t="shared" si="37"/>
        <v>2.8439999999999999</v>
      </c>
      <c r="AI519">
        <f t="shared" si="37"/>
        <v>0</v>
      </c>
      <c r="AJ519">
        <f t="shared" si="37"/>
        <v>0</v>
      </c>
      <c r="AK519">
        <f t="shared" si="37"/>
        <v>0</v>
      </c>
    </row>
    <row r="520" spans="1:37" x14ac:dyDescent="0.2">
      <c r="A520" t="s">
        <v>585</v>
      </c>
      <c r="B520">
        <v>2</v>
      </c>
      <c r="C520">
        <v>1</v>
      </c>
      <c r="D520">
        <v>0</v>
      </c>
      <c r="E520">
        <v>1</v>
      </c>
      <c r="F520">
        <v>1</v>
      </c>
      <c r="G520">
        <v>1</v>
      </c>
      <c r="H520">
        <v>0</v>
      </c>
      <c r="I520">
        <v>1</v>
      </c>
      <c r="J520">
        <v>0</v>
      </c>
      <c r="K520">
        <v>4</v>
      </c>
      <c r="L520">
        <v>0</v>
      </c>
      <c r="M520">
        <v>0</v>
      </c>
      <c r="N520">
        <v>0</v>
      </c>
      <c r="O520">
        <v>0</v>
      </c>
      <c r="P520">
        <v>3</v>
      </c>
      <c r="Q520">
        <v>0</v>
      </c>
      <c r="R520">
        <v>0</v>
      </c>
      <c r="S520">
        <v>0</v>
      </c>
      <c r="T520">
        <f t="shared" si="41"/>
        <v>2.0760000000000001</v>
      </c>
      <c r="U520">
        <f t="shared" si="41"/>
        <v>1.716</v>
      </c>
      <c r="V520">
        <f t="shared" si="41"/>
        <v>0</v>
      </c>
      <c r="W520">
        <f t="shared" si="41"/>
        <v>1.667</v>
      </c>
      <c r="X520">
        <f t="shared" si="41"/>
        <v>2.7770000000000001</v>
      </c>
      <c r="Y520">
        <f t="shared" si="40"/>
        <v>5.1239999999999997</v>
      </c>
      <c r="Z520">
        <f t="shared" si="40"/>
        <v>0</v>
      </c>
      <c r="AA520">
        <f t="shared" si="40"/>
        <v>0.94099999999999995</v>
      </c>
      <c r="AB520">
        <f t="shared" si="40"/>
        <v>0</v>
      </c>
      <c r="AC520">
        <f t="shared" si="40"/>
        <v>2.7919999999999998</v>
      </c>
      <c r="AD520">
        <f t="shared" si="38"/>
        <v>0</v>
      </c>
      <c r="AE520">
        <f t="shared" si="38"/>
        <v>0</v>
      </c>
      <c r="AF520">
        <f t="shared" si="38"/>
        <v>0</v>
      </c>
      <c r="AG520">
        <f t="shared" si="38"/>
        <v>0</v>
      </c>
      <c r="AH520">
        <f t="shared" si="38"/>
        <v>2.8439999999999999</v>
      </c>
      <c r="AI520">
        <f t="shared" si="38"/>
        <v>0</v>
      </c>
      <c r="AJ520">
        <f t="shared" si="38"/>
        <v>0</v>
      </c>
      <c r="AK520">
        <f t="shared" si="38"/>
        <v>0</v>
      </c>
    </row>
    <row r="521" spans="1:37" x14ac:dyDescent="0.2">
      <c r="A521" t="s">
        <v>586</v>
      </c>
      <c r="B521">
        <v>34</v>
      </c>
      <c r="C521">
        <v>53</v>
      </c>
      <c r="D521">
        <v>53</v>
      </c>
      <c r="E521">
        <v>99</v>
      </c>
      <c r="F521">
        <v>36</v>
      </c>
      <c r="G521">
        <v>12</v>
      </c>
      <c r="H521">
        <v>35</v>
      </c>
      <c r="I521">
        <v>78</v>
      </c>
      <c r="J521">
        <v>49</v>
      </c>
      <c r="K521">
        <v>68</v>
      </c>
      <c r="L521">
        <v>7</v>
      </c>
      <c r="M521">
        <v>74</v>
      </c>
      <c r="N521">
        <v>21</v>
      </c>
      <c r="O521">
        <v>18</v>
      </c>
      <c r="P521">
        <v>154</v>
      </c>
      <c r="Q521">
        <v>83</v>
      </c>
      <c r="R521">
        <v>14</v>
      </c>
      <c r="S521">
        <v>49</v>
      </c>
      <c r="T521">
        <f t="shared" si="41"/>
        <v>5.8</v>
      </c>
      <c r="U521">
        <f t="shared" si="41"/>
        <v>6.9329999999999998</v>
      </c>
      <c r="V521">
        <f t="shared" si="41"/>
        <v>8.2989999999999995</v>
      </c>
      <c r="W521">
        <f t="shared" si="41"/>
        <v>7.758</v>
      </c>
      <c r="X521">
        <f t="shared" si="41"/>
        <v>7.726</v>
      </c>
      <c r="Y521">
        <f t="shared" si="40"/>
        <v>8.67</v>
      </c>
      <c r="Z521">
        <f t="shared" si="40"/>
        <v>6.4459999999999997</v>
      </c>
      <c r="AA521">
        <f t="shared" si="40"/>
        <v>6.1849999999999996</v>
      </c>
      <c r="AB521">
        <f t="shared" si="40"/>
        <v>7.3460000000000001</v>
      </c>
      <c r="AC521">
        <f t="shared" si="40"/>
        <v>6.6689999999999996</v>
      </c>
      <c r="AD521">
        <f t="shared" si="38"/>
        <v>6.0529999999999999</v>
      </c>
      <c r="AE521">
        <f t="shared" si="38"/>
        <v>7.9080000000000004</v>
      </c>
      <c r="AF521">
        <f t="shared" si="38"/>
        <v>6.8869999999999996</v>
      </c>
      <c r="AG521">
        <f t="shared" ref="AG521:AK584" si="42">ROUND(LOG(O521*10^6/O$2+1,2),3)</f>
        <v>7.9119999999999999</v>
      </c>
      <c r="AH521">
        <f t="shared" si="42"/>
        <v>8.3140000000000001</v>
      </c>
      <c r="AI521">
        <f t="shared" si="42"/>
        <v>7.6989999999999998</v>
      </c>
      <c r="AJ521">
        <f t="shared" si="42"/>
        <v>6.9820000000000002</v>
      </c>
      <c r="AK521">
        <f t="shared" si="42"/>
        <v>7.3689999999999998</v>
      </c>
    </row>
    <row r="522" spans="1:37" x14ac:dyDescent="0.2">
      <c r="A522" t="s">
        <v>587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f t="shared" si="41"/>
        <v>0</v>
      </c>
      <c r="U522">
        <f t="shared" si="41"/>
        <v>0</v>
      </c>
      <c r="V522">
        <f t="shared" si="41"/>
        <v>0</v>
      </c>
      <c r="W522">
        <f t="shared" si="41"/>
        <v>0</v>
      </c>
      <c r="X522">
        <f t="shared" si="41"/>
        <v>0</v>
      </c>
      <c r="Y522">
        <f t="shared" si="40"/>
        <v>0</v>
      </c>
      <c r="Z522">
        <f t="shared" si="40"/>
        <v>0</v>
      </c>
      <c r="AA522">
        <f t="shared" si="40"/>
        <v>0</v>
      </c>
      <c r="AB522">
        <f t="shared" si="40"/>
        <v>0</v>
      </c>
      <c r="AC522">
        <f t="shared" si="40"/>
        <v>0</v>
      </c>
      <c r="AD522">
        <f t="shared" si="40"/>
        <v>0</v>
      </c>
      <c r="AE522">
        <f t="shared" si="40"/>
        <v>0</v>
      </c>
      <c r="AF522">
        <f t="shared" si="40"/>
        <v>0</v>
      </c>
      <c r="AG522">
        <f t="shared" si="42"/>
        <v>0</v>
      </c>
      <c r="AH522">
        <f t="shared" si="42"/>
        <v>0</v>
      </c>
      <c r="AI522">
        <f t="shared" si="42"/>
        <v>0</v>
      </c>
      <c r="AJ522">
        <f t="shared" si="42"/>
        <v>0</v>
      </c>
      <c r="AK522">
        <f t="shared" si="42"/>
        <v>0</v>
      </c>
    </row>
    <row r="523" spans="1:37" x14ac:dyDescent="0.2">
      <c r="A523" t="s">
        <v>588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f t="shared" si="41"/>
        <v>0</v>
      </c>
      <c r="U523">
        <f t="shared" si="41"/>
        <v>0</v>
      </c>
      <c r="V523">
        <f t="shared" si="41"/>
        <v>0</v>
      </c>
      <c r="W523">
        <f t="shared" si="41"/>
        <v>0</v>
      </c>
      <c r="X523">
        <f t="shared" si="41"/>
        <v>0</v>
      </c>
      <c r="Y523">
        <f t="shared" si="40"/>
        <v>0</v>
      </c>
      <c r="Z523">
        <f t="shared" si="40"/>
        <v>0</v>
      </c>
      <c r="AA523">
        <f t="shared" si="40"/>
        <v>0</v>
      </c>
      <c r="AB523">
        <f t="shared" si="40"/>
        <v>0</v>
      </c>
      <c r="AC523">
        <f t="shared" si="40"/>
        <v>0</v>
      </c>
      <c r="AD523">
        <f t="shared" si="40"/>
        <v>0</v>
      </c>
      <c r="AE523">
        <f t="shared" si="40"/>
        <v>0</v>
      </c>
      <c r="AF523">
        <f t="shared" si="40"/>
        <v>0</v>
      </c>
      <c r="AG523">
        <f t="shared" si="42"/>
        <v>0</v>
      </c>
      <c r="AH523">
        <f t="shared" si="42"/>
        <v>0</v>
      </c>
      <c r="AI523">
        <f t="shared" si="42"/>
        <v>0</v>
      </c>
      <c r="AJ523">
        <f t="shared" si="42"/>
        <v>0</v>
      </c>
      <c r="AK523">
        <f t="shared" si="42"/>
        <v>0</v>
      </c>
    </row>
    <row r="524" spans="1:37" x14ac:dyDescent="0.2">
      <c r="A524" t="s">
        <v>589</v>
      </c>
      <c r="B524">
        <v>1</v>
      </c>
      <c r="C524">
        <v>1</v>
      </c>
      <c r="D524">
        <v>3</v>
      </c>
      <c r="E524">
        <v>1</v>
      </c>
      <c r="F524">
        <v>0</v>
      </c>
      <c r="G524">
        <v>0</v>
      </c>
      <c r="H524">
        <v>0</v>
      </c>
      <c r="I524">
        <v>1</v>
      </c>
      <c r="J524">
        <v>1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f t="shared" si="41"/>
        <v>1.383</v>
      </c>
      <c r="U524">
        <f t="shared" si="41"/>
        <v>1.716</v>
      </c>
      <c r="V524">
        <f t="shared" si="41"/>
        <v>4.2300000000000004</v>
      </c>
      <c r="W524">
        <f t="shared" si="41"/>
        <v>1.667</v>
      </c>
      <c r="X524">
        <f t="shared" si="41"/>
        <v>0</v>
      </c>
      <c r="Y524">
        <f t="shared" si="40"/>
        <v>0</v>
      </c>
      <c r="Z524">
        <f t="shared" si="40"/>
        <v>0</v>
      </c>
      <c r="AA524">
        <f t="shared" si="40"/>
        <v>0.94099999999999995</v>
      </c>
      <c r="AB524">
        <f t="shared" si="40"/>
        <v>2.1040000000000001</v>
      </c>
      <c r="AC524">
        <f t="shared" si="40"/>
        <v>0</v>
      </c>
      <c r="AD524">
        <f t="shared" si="40"/>
        <v>0</v>
      </c>
      <c r="AE524">
        <f t="shared" si="40"/>
        <v>0</v>
      </c>
      <c r="AF524">
        <f t="shared" si="40"/>
        <v>0</v>
      </c>
      <c r="AG524">
        <f t="shared" si="42"/>
        <v>0</v>
      </c>
      <c r="AH524">
        <f t="shared" si="42"/>
        <v>0</v>
      </c>
      <c r="AI524">
        <f t="shared" si="42"/>
        <v>0</v>
      </c>
      <c r="AJ524">
        <f t="shared" si="42"/>
        <v>0</v>
      </c>
      <c r="AK524">
        <f t="shared" si="42"/>
        <v>0</v>
      </c>
    </row>
    <row r="525" spans="1:37" x14ac:dyDescent="0.2">
      <c r="A525" t="s">
        <v>590</v>
      </c>
      <c r="B525">
        <v>0</v>
      </c>
      <c r="C525">
        <v>0</v>
      </c>
      <c r="D525">
        <v>1</v>
      </c>
      <c r="E525">
        <v>0</v>
      </c>
      <c r="F525">
        <v>1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2</v>
      </c>
      <c r="Q525">
        <v>0</v>
      </c>
      <c r="R525">
        <v>0</v>
      </c>
      <c r="S525">
        <v>0</v>
      </c>
      <c r="T525">
        <f t="shared" si="41"/>
        <v>0</v>
      </c>
      <c r="U525">
        <f t="shared" si="41"/>
        <v>0</v>
      </c>
      <c r="V525">
        <f t="shared" si="41"/>
        <v>2.7909999999999999</v>
      </c>
      <c r="W525">
        <f t="shared" si="41"/>
        <v>0</v>
      </c>
      <c r="X525">
        <f t="shared" si="41"/>
        <v>2.7770000000000001</v>
      </c>
      <c r="Y525">
        <f t="shared" si="40"/>
        <v>0</v>
      </c>
      <c r="Z525">
        <f t="shared" si="40"/>
        <v>0</v>
      </c>
      <c r="AA525">
        <f t="shared" si="40"/>
        <v>0</v>
      </c>
      <c r="AB525">
        <f t="shared" si="40"/>
        <v>0</v>
      </c>
      <c r="AC525">
        <f t="shared" si="40"/>
        <v>0</v>
      </c>
      <c r="AD525">
        <f t="shared" si="40"/>
        <v>0</v>
      </c>
      <c r="AE525">
        <f t="shared" si="40"/>
        <v>0</v>
      </c>
      <c r="AF525">
        <f t="shared" si="40"/>
        <v>0</v>
      </c>
      <c r="AG525">
        <f t="shared" si="42"/>
        <v>0</v>
      </c>
      <c r="AH525">
        <f t="shared" si="42"/>
        <v>2.3559999999999999</v>
      </c>
      <c r="AI525">
        <f t="shared" si="42"/>
        <v>0</v>
      </c>
      <c r="AJ525">
        <f t="shared" si="42"/>
        <v>0</v>
      </c>
      <c r="AK525">
        <f t="shared" si="42"/>
        <v>0</v>
      </c>
    </row>
    <row r="526" spans="1:37" x14ac:dyDescent="0.2">
      <c r="A526" t="s">
        <v>591</v>
      </c>
      <c r="B526">
        <v>0</v>
      </c>
      <c r="C526">
        <v>0</v>
      </c>
      <c r="D526">
        <v>1</v>
      </c>
      <c r="E526">
        <v>0</v>
      </c>
      <c r="F526">
        <v>1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9</v>
      </c>
      <c r="Q526">
        <v>0</v>
      </c>
      <c r="R526">
        <v>0</v>
      </c>
      <c r="S526">
        <v>0</v>
      </c>
      <c r="T526">
        <f t="shared" si="41"/>
        <v>0</v>
      </c>
      <c r="U526">
        <f t="shared" si="41"/>
        <v>0</v>
      </c>
      <c r="V526">
        <f t="shared" si="41"/>
        <v>2.7909999999999999</v>
      </c>
      <c r="W526">
        <f t="shared" si="41"/>
        <v>0</v>
      </c>
      <c r="X526">
        <f t="shared" si="41"/>
        <v>2.7770000000000001</v>
      </c>
      <c r="Y526">
        <f t="shared" si="40"/>
        <v>0</v>
      </c>
      <c r="Z526">
        <f t="shared" si="40"/>
        <v>0</v>
      </c>
      <c r="AA526">
        <f t="shared" si="40"/>
        <v>0</v>
      </c>
      <c r="AB526">
        <f t="shared" si="40"/>
        <v>0</v>
      </c>
      <c r="AC526">
        <f t="shared" si="40"/>
        <v>0</v>
      </c>
      <c r="AD526">
        <f t="shared" si="40"/>
        <v>0</v>
      </c>
      <c r="AE526">
        <f t="shared" si="40"/>
        <v>0</v>
      </c>
      <c r="AF526">
        <f t="shared" si="40"/>
        <v>0</v>
      </c>
      <c r="AG526">
        <f t="shared" si="42"/>
        <v>0</v>
      </c>
      <c r="AH526">
        <f t="shared" si="42"/>
        <v>4.2880000000000003</v>
      </c>
      <c r="AI526">
        <f t="shared" si="42"/>
        <v>0</v>
      </c>
      <c r="AJ526">
        <f t="shared" si="42"/>
        <v>0</v>
      </c>
      <c r="AK526">
        <f t="shared" si="42"/>
        <v>0</v>
      </c>
    </row>
    <row r="527" spans="1:37" x14ac:dyDescent="0.2">
      <c r="A527" t="s">
        <v>592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2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2</v>
      </c>
      <c r="P527">
        <v>1</v>
      </c>
      <c r="Q527">
        <v>0</v>
      </c>
      <c r="R527">
        <v>0</v>
      </c>
      <c r="S527">
        <v>0</v>
      </c>
      <c r="T527">
        <f t="shared" si="41"/>
        <v>0</v>
      </c>
      <c r="U527">
        <f t="shared" si="41"/>
        <v>0</v>
      </c>
      <c r="V527">
        <f t="shared" si="41"/>
        <v>0</v>
      </c>
      <c r="W527">
        <f t="shared" si="41"/>
        <v>0</v>
      </c>
      <c r="X527">
        <f t="shared" si="41"/>
        <v>0</v>
      </c>
      <c r="Y527">
        <f t="shared" si="40"/>
        <v>0</v>
      </c>
      <c r="Z527">
        <f t="shared" si="40"/>
        <v>0</v>
      </c>
      <c r="AA527">
        <f t="shared" si="40"/>
        <v>1.506</v>
      </c>
      <c r="AB527">
        <f t="shared" si="40"/>
        <v>0</v>
      </c>
      <c r="AC527">
        <f t="shared" si="40"/>
        <v>0</v>
      </c>
      <c r="AD527">
        <f t="shared" si="40"/>
        <v>0</v>
      </c>
      <c r="AE527">
        <f t="shared" si="40"/>
        <v>0</v>
      </c>
      <c r="AF527">
        <f t="shared" si="40"/>
        <v>0</v>
      </c>
      <c r="AG527">
        <f t="shared" si="42"/>
        <v>4.7889999999999997</v>
      </c>
      <c r="AH527">
        <f t="shared" si="42"/>
        <v>1.613</v>
      </c>
      <c r="AI527">
        <f t="shared" si="42"/>
        <v>0</v>
      </c>
      <c r="AJ527">
        <f t="shared" si="42"/>
        <v>0</v>
      </c>
      <c r="AK527">
        <f t="shared" si="42"/>
        <v>0</v>
      </c>
    </row>
    <row r="528" spans="1:37" x14ac:dyDescent="0.2">
      <c r="A528" t="s">
        <v>593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f t="shared" si="41"/>
        <v>0</v>
      </c>
      <c r="U528">
        <f t="shared" si="41"/>
        <v>0</v>
      </c>
      <c r="V528">
        <f t="shared" si="41"/>
        <v>0</v>
      </c>
      <c r="W528">
        <f t="shared" si="41"/>
        <v>0</v>
      </c>
      <c r="X528">
        <f t="shared" si="41"/>
        <v>0</v>
      </c>
      <c r="Y528">
        <f t="shared" si="40"/>
        <v>0</v>
      </c>
      <c r="Z528">
        <f t="shared" si="40"/>
        <v>0</v>
      </c>
      <c r="AA528">
        <f t="shared" si="40"/>
        <v>0</v>
      </c>
      <c r="AB528">
        <f t="shared" si="40"/>
        <v>0</v>
      </c>
      <c r="AC528">
        <f t="shared" si="40"/>
        <v>0</v>
      </c>
      <c r="AD528">
        <f t="shared" si="40"/>
        <v>0</v>
      </c>
      <c r="AE528">
        <f t="shared" si="40"/>
        <v>0</v>
      </c>
      <c r="AF528">
        <f t="shared" si="40"/>
        <v>0</v>
      </c>
      <c r="AG528">
        <f t="shared" si="42"/>
        <v>0</v>
      </c>
      <c r="AH528">
        <f t="shared" si="42"/>
        <v>0</v>
      </c>
      <c r="AI528">
        <f t="shared" si="42"/>
        <v>0</v>
      </c>
      <c r="AJ528">
        <f t="shared" si="42"/>
        <v>0</v>
      </c>
      <c r="AK528">
        <f t="shared" si="42"/>
        <v>0</v>
      </c>
    </row>
    <row r="529" spans="1:37" x14ac:dyDescent="0.2">
      <c r="A529" t="s">
        <v>594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1</v>
      </c>
      <c r="K529">
        <v>5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f t="shared" si="41"/>
        <v>0</v>
      </c>
      <c r="U529">
        <f t="shared" si="41"/>
        <v>0</v>
      </c>
      <c r="V529">
        <f t="shared" si="41"/>
        <v>0</v>
      </c>
      <c r="W529">
        <f t="shared" si="41"/>
        <v>0</v>
      </c>
      <c r="X529">
        <f t="shared" si="41"/>
        <v>0</v>
      </c>
      <c r="Y529">
        <f t="shared" si="40"/>
        <v>0</v>
      </c>
      <c r="Z529">
        <f t="shared" si="40"/>
        <v>0</v>
      </c>
      <c r="AA529">
        <f t="shared" si="40"/>
        <v>0</v>
      </c>
      <c r="AB529">
        <f t="shared" si="40"/>
        <v>2.1040000000000001</v>
      </c>
      <c r="AC529">
        <f t="shared" si="40"/>
        <v>3.0720000000000001</v>
      </c>
      <c r="AD529">
        <f t="shared" si="40"/>
        <v>0</v>
      </c>
      <c r="AE529">
        <f t="shared" si="40"/>
        <v>0</v>
      </c>
      <c r="AF529">
        <f t="shared" si="40"/>
        <v>0</v>
      </c>
      <c r="AG529">
        <f t="shared" si="42"/>
        <v>0</v>
      </c>
      <c r="AH529">
        <f t="shared" si="42"/>
        <v>0</v>
      </c>
      <c r="AI529">
        <f t="shared" si="42"/>
        <v>0</v>
      </c>
      <c r="AJ529">
        <f t="shared" si="42"/>
        <v>0</v>
      </c>
      <c r="AK529">
        <f t="shared" si="42"/>
        <v>0</v>
      </c>
    </row>
    <row r="530" spans="1:37" x14ac:dyDescent="0.2">
      <c r="A530" t="s">
        <v>595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f t="shared" si="41"/>
        <v>0</v>
      </c>
      <c r="U530">
        <f t="shared" si="41"/>
        <v>0</v>
      </c>
      <c r="V530">
        <f t="shared" si="41"/>
        <v>0</v>
      </c>
      <c r="W530">
        <f t="shared" si="41"/>
        <v>0</v>
      </c>
      <c r="X530">
        <f t="shared" si="41"/>
        <v>0</v>
      </c>
      <c r="Y530">
        <f t="shared" si="40"/>
        <v>0</v>
      </c>
      <c r="Z530">
        <f t="shared" si="40"/>
        <v>0</v>
      </c>
      <c r="AA530">
        <f t="shared" si="40"/>
        <v>0</v>
      </c>
      <c r="AB530">
        <f t="shared" si="40"/>
        <v>0</v>
      </c>
      <c r="AC530">
        <f t="shared" si="40"/>
        <v>0</v>
      </c>
      <c r="AD530">
        <f t="shared" si="40"/>
        <v>0</v>
      </c>
      <c r="AE530">
        <f t="shared" ref="AE530:AK593" si="43">ROUND(LOG(M530*10^6/M$2+1,2),3)</f>
        <v>0</v>
      </c>
      <c r="AF530">
        <f t="shared" si="43"/>
        <v>0</v>
      </c>
      <c r="AG530">
        <f t="shared" si="42"/>
        <v>0</v>
      </c>
      <c r="AH530">
        <f t="shared" si="42"/>
        <v>0</v>
      </c>
      <c r="AI530">
        <f t="shared" si="42"/>
        <v>0</v>
      </c>
      <c r="AJ530">
        <f t="shared" si="42"/>
        <v>0</v>
      </c>
      <c r="AK530">
        <f t="shared" si="42"/>
        <v>0</v>
      </c>
    </row>
    <row r="531" spans="1:37" x14ac:dyDescent="0.2">
      <c r="A531" t="s">
        <v>596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f t="shared" si="41"/>
        <v>0</v>
      </c>
      <c r="U531">
        <f t="shared" si="41"/>
        <v>0</v>
      </c>
      <c r="V531">
        <f t="shared" si="41"/>
        <v>0</v>
      </c>
      <c r="W531">
        <f t="shared" si="41"/>
        <v>0</v>
      </c>
      <c r="X531">
        <f t="shared" si="41"/>
        <v>0</v>
      </c>
      <c r="Y531">
        <f t="shared" si="41"/>
        <v>0</v>
      </c>
      <c r="Z531">
        <f t="shared" si="41"/>
        <v>0</v>
      </c>
      <c r="AA531">
        <f t="shared" si="41"/>
        <v>0</v>
      </c>
      <c r="AB531">
        <f t="shared" si="41"/>
        <v>0</v>
      </c>
      <c r="AC531">
        <f t="shared" si="41"/>
        <v>0</v>
      </c>
      <c r="AD531">
        <f t="shared" si="41"/>
        <v>0</v>
      </c>
      <c r="AE531">
        <f t="shared" si="43"/>
        <v>0</v>
      </c>
      <c r="AF531">
        <f t="shared" si="43"/>
        <v>0</v>
      </c>
      <c r="AG531">
        <f t="shared" si="42"/>
        <v>0</v>
      </c>
      <c r="AH531">
        <f t="shared" si="42"/>
        <v>0</v>
      </c>
      <c r="AI531">
        <f t="shared" si="42"/>
        <v>0</v>
      </c>
      <c r="AJ531">
        <f t="shared" si="42"/>
        <v>0</v>
      </c>
      <c r="AK531">
        <f t="shared" si="42"/>
        <v>0</v>
      </c>
    </row>
    <row r="532" spans="1:37" x14ac:dyDescent="0.2">
      <c r="A532" t="s">
        <v>597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f t="shared" si="41"/>
        <v>0</v>
      </c>
      <c r="U532">
        <f t="shared" si="41"/>
        <v>0</v>
      </c>
      <c r="V532">
        <f t="shared" si="41"/>
        <v>0</v>
      </c>
      <c r="W532">
        <f t="shared" si="41"/>
        <v>0</v>
      </c>
      <c r="X532">
        <f t="shared" si="41"/>
        <v>0</v>
      </c>
      <c r="Y532">
        <f t="shared" si="41"/>
        <v>0</v>
      </c>
      <c r="Z532">
        <f t="shared" si="41"/>
        <v>0</v>
      </c>
      <c r="AA532">
        <f t="shared" si="41"/>
        <v>0</v>
      </c>
      <c r="AB532">
        <f t="shared" si="41"/>
        <v>0</v>
      </c>
      <c r="AC532">
        <f t="shared" si="41"/>
        <v>0</v>
      </c>
      <c r="AD532">
        <f t="shared" si="41"/>
        <v>0</v>
      </c>
      <c r="AE532">
        <f t="shared" si="43"/>
        <v>0</v>
      </c>
      <c r="AF532">
        <f t="shared" si="43"/>
        <v>0</v>
      </c>
      <c r="AG532">
        <f t="shared" si="42"/>
        <v>0</v>
      </c>
      <c r="AH532">
        <f t="shared" si="42"/>
        <v>0</v>
      </c>
      <c r="AI532">
        <f t="shared" si="42"/>
        <v>0</v>
      </c>
      <c r="AJ532">
        <f t="shared" si="42"/>
        <v>0</v>
      </c>
      <c r="AK532">
        <f t="shared" si="42"/>
        <v>0</v>
      </c>
    </row>
    <row r="533" spans="1:37" x14ac:dyDescent="0.2">
      <c r="A533" t="s">
        <v>598</v>
      </c>
      <c r="B533">
        <v>5</v>
      </c>
      <c r="C533">
        <v>2</v>
      </c>
      <c r="D533">
        <v>1</v>
      </c>
      <c r="E533">
        <v>2</v>
      </c>
      <c r="F533">
        <v>0</v>
      </c>
      <c r="G533">
        <v>0</v>
      </c>
      <c r="H533">
        <v>1</v>
      </c>
      <c r="I533">
        <v>0</v>
      </c>
      <c r="J533">
        <v>0</v>
      </c>
      <c r="K533">
        <v>1</v>
      </c>
      <c r="L533">
        <v>0</v>
      </c>
      <c r="M533">
        <v>0</v>
      </c>
      <c r="N533">
        <v>0</v>
      </c>
      <c r="O533">
        <v>1</v>
      </c>
      <c r="P533">
        <v>1</v>
      </c>
      <c r="Q533">
        <v>3</v>
      </c>
      <c r="R533">
        <v>1</v>
      </c>
      <c r="S533">
        <v>0</v>
      </c>
      <c r="T533">
        <f t="shared" si="41"/>
        <v>3.177</v>
      </c>
      <c r="U533">
        <f t="shared" si="41"/>
        <v>2.4780000000000002</v>
      </c>
      <c r="V533">
        <f t="shared" si="41"/>
        <v>2.7909999999999999</v>
      </c>
      <c r="W533">
        <f t="shared" si="41"/>
        <v>2.42</v>
      </c>
      <c r="X533">
        <f t="shared" si="41"/>
        <v>0</v>
      </c>
      <c r="Y533">
        <f t="shared" si="41"/>
        <v>0</v>
      </c>
      <c r="Z533">
        <f t="shared" si="41"/>
        <v>1.792</v>
      </c>
      <c r="AA533">
        <f t="shared" si="41"/>
        <v>0</v>
      </c>
      <c r="AB533">
        <f t="shared" ref="AB533:AK596" si="44">ROUND(LOG(J533*10^6/J$2+1,2),3)</f>
        <v>0</v>
      </c>
      <c r="AC533">
        <f t="shared" si="44"/>
        <v>1.3120000000000001</v>
      </c>
      <c r="AD533">
        <f t="shared" si="44"/>
        <v>0</v>
      </c>
      <c r="AE533">
        <f t="shared" si="43"/>
        <v>0</v>
      </c>
      <c r="AF533">
        <f t="shared" si="43"/>
        <v>0</v>
      </c>
      <c r="AG533">
        <f t="shared" si="42"/>
        <v>3.8410000000000002</v>
      </c>
      <c r="AH533">
        <f t="shared" si="42"/>
        <v>1.613</v>
      </c>
      <c r="AI533">
        <f t="shared" si="42"/>
        <v>3.0830000000000002</v>
      </c>
      <c r="AJ533">
        <f t="shared" si="42"/>
        <v>3.3159999999999998</v>
      </c>
      <c r="AK533">
        <f t="shared" si="42"/>
        <v>0</v>
      </c>
    </row>
    <row r="534" spans="1:37" x14ac:dyDescent="0.2">
      <c r="A534" t="s">
        <v>599</v>
      </c>
      <c r="B534">
        <v>5</v>
      </c>
      <c r="C534">
        <v>2</v>
      </c>
      <c r="D534">
        <v>1</v>
      </c>
      <c r="E534">
        <v>2</v>
      </c>
      <c r="F534">
        <v>2</v>
      </c>
      <c r="G534">
        <v>0</v>
      </c>
      <c r="H534">
        <v>2</v>
      </c>
      <c r="I534">
        <v>0</v>
      </c>
      <c r="J534">
        <v>1</v>
      </c>
      <c r="K534">
        <v>3</v>
      </c>
      <c r="L534">
        <v>0</v>
      </c>
      <c r="M534">
        <v>0</v>
      </c>
      <c r="N534">
        <v>0</v>
      </c>
      <c r="O534">
        <v>1</v>
      </c>
      <c r="P534">
        <v>4</v>
      </c>
      <c r="Q534">
        <v>3</v>
      </c>
      <c r="R534">
        <v>1</v>
      </c>
      <c r="S534">
        <v>0</v>
      </c>
      <c r="T534">
        <f t="shared" ref="T534:AA597" si="45">ROUND(LOG(B534*10^6/B$2+1,2),3)</f>
        <v>3.177</v>
      </c>
      <c r="U534">
        <f t="shared" si="45"/>
        <v>2.4780000000000002</v>
      </c>
      <c r="V534">
        <f t="shared" si="45"/>
        <v>2.7909999999999999</v>
      </c>
      <c r="W534">
        <f t="shared" si="45"/>
        <v>2.42</v>
      </c>
      <c r="X534">
        <f t="shared" si="45"/>
        <v>3.6680000000000001</v>
      </c>
      <c r="Y534">
        <f t="shared" si="45"/>
        <v>0</v>
      </c>
      <c r="Z534">
        <f t="shared" si="45"/>
        <v>2.5670000000000002</v>
      </c>
      <c r="AA534">
        <f t="shared" si="45"/>
        <v>0</v>
      </c>
      <c r="AB534">
        <f t="shared" si="44"/>
        <v>2.1040000000000001</v>
      </c>
      <c r="AC534">
        <f t="shared" si="44"/>
        <v>2.4449999999999998</v>
      </c>
      <c r="AD534">
        <f t="shared" si="44"/>
        <v>0</v>
      </c>
      <c r="AE534">
        <f t="shared" si="43"/>
        <v>0</v>
      </c>
      <c r="AF534">
        <f t="shared" si="43"/>
        <v>0</v>
      </c>
      <c r="AG534">
        <f t="shared" si="42"/>
        <v>3.8410000000000002</v>
      </c>
      <c r="AH534">
        <f t="shared" si="42"/>
        <v>3.2080000000000002</v>
      </c>
      <c r="AI534">
        <f t="shared" si="42"/>
        <v>3.0830000000000002</v>
      </c>
      <c r="AJ534">
        <f t="shared" si="42"/>
        <v>3.3159999999999998</v>
      </c>
      <c r="AK534">
        <f t="shared" si="42"/>
        <v>0</v>
      </c>
    </row>
    <row r="535" spans="1:37" x14ac:dyDescent="0.2">
      <c r="A535" t="s">
        <v>600</v>
      </c>
      <c r="B535">
        <v>290</v>
      </c>
      <c r="C535">
        <v>252</v>
      </c>
      <c r="D535">
        <v>139</v>
      </c>
      <c r="E535">
        <v>381</v>
      </c>
      <c r="F535">
        <v>144</v>
      </c>
      <c r="G535">
        <v>8</v>
      </c>
      <c r="H535">
        <v>196</v>
      </c>
      <c r="I535">
        <v>384</v>
      </c>
      <c r="J535">
        <v>250</v>
      </c>
      <c r="K535">
        <v>271</v>
      </c>
      <c r="L535">
        <v>18</v>
      </c>
      <c r="M535">
        <v>366</v>
      </c>
      <c r="N535">
        <v>35</v>
      </c>
      <c r="O535">
        <v>55</v>
      </c>
      <c r="P535">
        <v>240</v>
      </c>
      <c r="Q535">
        <v>235</v>
      </c>
      <c r="R535">
        <v>50</v>
      </c>
      <c r="S535">
        <v>150</v>
      </c>
      <c r="T535">
        <f t="shared" si="45"/>
        <v>8.8689999999999998</v>
      </c>
      <c r="U535">
        <f t="shared" si="45"/>
        <v>9.173</v>
      </c>
      <c r="V535">
        <f t="shared" si="45"/>
        <v>9.6869999999999994</v>
      </c>
      <c r="W535">
        <f t="shared" si="45"/>
        <v>9.6969999999999992</v>
      </c>
      <c r="X535">
        <f t="shared" si="45"/>
        <v>9.7210000000000001</v>
      </c>
      <c r="Y535">
        <f t="shared" si="45"/>
        <v>8.0869999999999997</v>
      </c>
      <c r="Z535">
        <f t="shared" si="45"/>
        <v>8.9179999999999993</v>
      </c>
      <c r="AA535">
        <f t="shared" si="45"/>
        <v>8.4689999999999994</v>
      </c>
      <c r="AB535">
        <f t="shared" si="44"/>
        <v>9.69</v>
      </c>
      <c r="AC535">
        <f t="shared" si="44"/>
        <v>8.6530000000000005</v>
      </c>
      <c r="AD535">
        <f t="shared" si="44"/>
        <v>7.4020000000000001</v>
      </c>
      <c r="AE535">
        <f t="shared" si="43"/>
        <v>10.209</v>
      </c>
      <c r="AF535">
        <f t="shared" si="43"/>
        <v>7.6189999999999998</v>
      </c>
      <c r="AG535">
        <f t="shared" si="42"/>
        <v>9.52</v>
      </c>
      <c r="AH535">
        <f t="shared" si="42"/>
        <v>8.952</v>
      </c>
      <c r="AI535">
        <f t="shared" si="42"/>
        <v>9.1959999999999997</v>
      </c>
      <c r="AJ535">
        <f t="shared" si="42"/>
        <v>8.81</v>
      </c>
      <c r="AK535">
        <f t="shared" si="42"/>
        <v>8.9770000000000003</v>
      </c>
    </row>
    <row r="536" spans="1:37" x14ac:dyDescent="0.2">
      <c r="A536" t="s">
        <v>601</v>
      </c>
      <c r="B536">
        <v>291</v>
      </c>
      <c r="C536">
        <v>253</v>
      </c>
      <c r="D536">
        <v>140</v>
      </c>
      <c r="E536">
        <v>387</v>
      </c>
      <c r="F536">
        <v>144</v>
      </c>
      <c r="G536">
        <v>8</v>
      </c>
      <c r="H536">
        <v>200</v>
      </c>
      <c r="I536">
        <v>401</v>
      </c>
      <c r="J536">
        <v>255</v>
      </c>
      <c r="K536">
        <v>274</v>
      </c>
      <c r="L536">
        <v>18</v>
      </c>
      <c r="M536">
        <v>372</v>
      </c>
      <c r="N536">
        <v>36</v>
      </c>
      <c r="O536">
        <v>55</v>
      </c>
      <c r="P536">
        <v>240</v>
      </c>
      <c r="Q536">
        <v>239</v>
      </c>
      <c r="R536">
        <v>50</v>
      </c>
      <c r="S536">
        <v>152</v>
      </c>
      <c r="T536">
        <f t="shared" si="45"/>
        <v>8.8740000000000006</v>
      </c>
      <c r="U536">
        <f t="shared" si="45"/>
        <v>9.1780000000000008</v>
      </c>
      <c r="V536">
        <f t="shared" si="45"/>
        <v>9.6969999999999992</v>
      </c>
      <c r="W536">
        <f t="shared" si="45"/>
        <v>9.7189999999999994</v>
      </c>
      <c r="X536">
        <f t="shared" si="45"/>
        <v>9.7210000000000001</v>
      </c>
      <c r="Y536">
        <f t="shared" si="45"/>
        <v>8.0869999999999997</v>
      </c>
      <c r="Z536">
        <f t="shared" si="45"/>
        <v>8.9469999999999992</v>
      </c>
      <c r="AA536">
        <f t="shared" si="45"/>
        <v>8.5310000000000006</v>
      </c>
      <c r="AB536">
        <f t="shared" si="44"/>
        <v>9.718</v>
      </c>
      <c r="AC536">
        <f t="shared" si="44"/>
        <v>8.6690000000000005</v>
      </c>
      <c r="AD536">
        <f t="shared" si="44"/>
        <v>7.4020000000000001</v>
      </c>
      <c r="AE536">
        <f t="shared" si="43"/>
        <v>10.233000000000001</v>
      </c>
      <c r="AF536">
        <f t="shared" si="43"/>
        <v>7.6589999999999998</v>
      </c>
      <c r="AG536">
        <f t="shared" si="42"/>
        <v>9.52</v>
      </c>
      <c r="AH536">
        <f t="shared" si="42"/>
        <v>8.952</v>
      </c>
      <c r="AI536">
        <f t="shared" si="42"/>
        <v>9.2210000000000001</v>
      </c>
      <c r="AJ536">
        <f t="shared" si="42"/>
        <v>8.81</v>
      </c>
      <c r="AK536">
        <f t="shared" si="42"/>
        <v>8.9960000000000004</v>
      </c>
    </row>
    <row r="537" spans="1:37" x14ac:dyDescent="0.2">
      <c r="A537" t="s">
        <v>602</v>
      </c>
      <c r="B537">
        <v>9</v>
      </c>
      <c r="C537">
        <v>3</v>
      </c>
      <c r="D537">
        <v>0</v>
      </c>
      <c r="E537">
        <v>2</v>
      </c>
      <c r="F537">
        <v>0</v>
      </c>
      <c r="G537">
        <v>0</v>
      </c>
      <c r="H537">
        <v>2</v>
      </c>
      <c r="I537">
        <v>4</v>
      </c>
      <c r="J537">
        <v>0</v>
      </c>
      <c r="K537">
        <v>6</v>
      </c>
      <c r="L537">
        <v>0</v>
      </c>
      <c r="M537">
        <v>1</v>
      </c>
      <c r="N537">
        <v>1</v>
      </c>
      <c r="O537">
        <v>0</v>
      </c>
      <c r="P537">
        <v>0</v>
      </c>
      <c r="Q537">
        <v>1</v>
      </c>
      <c r="R537">
        <v>0</v>
      </c>
      <c r="S537">
        <v>0</v>
      </c>
      <c r="T537">
        <f t="shared" si="45"/>
        <v>3.952</v>
      </c>
      <c r="U537">
        <f t="shared" si="45"/>
        <v>2.9740000000000002</v>
      </c>
      <c r="V537">
        <f t="shared" si="45"/>
        <v>0</v>
      </c>
      <c r="W537">
        <f t="shared" si="45"/>
        <v>2.42</v>
      </c>
      <c r="X537">
        <f t="shared" si="45"/>
        <v>0</v>
      </c>
      <c r="Y537">
        <f t="shared" si="45"/>
        <v>0</v>
      </c>
      <c r="Z537">
        <f t="shared" si="45"/>
        <v>2.5670000000000002</v>
      </c>
      <c r="AA537">
        <f t="shared" si="45"/>
        <v>2.2269999999999999</v>
      </c>
      <c r="AB537">
        <f t="shared" si="44"/>
        <v>0</v>
      </c>
      <c r="AC537">
        <f t="shared" si="44"/>
        <v>3.306</v>
      </c>
      <c r="AD537">
        <f t="shared" si="44"/>
        <v>0</v>
      </c>
      <c r="AE537">
        <f t="shared" si="43"/>
        <v>2.081</v>
      </c>
      <c r="AF537">
        <f t="shared" si="43"/>
        <v>2.72</v>
      </c>
      <c r="AG537">
        <f t="shared" si="42"/>
        <v>0</v>
      </c>
      <c r="AH537">
        <f t="shared" si="42"/>
        <v>0</v>
      </c>
      <c r="AI537">
        <f t="shared" si="42"/>
        <v>1.804</v>
      </c>
      <c r="AJ537">
        <f t="shared" si="42"/>
        <v>0</v>
      </c>
      <c r="AK537">
        <f t="shared" si="42"/>
        <v>0</v>
      </c>
    </row>
    <row r="538" spans="1:37" x14ac:dyDescent="0.2">
      <c r="A538" t="s">
        <v>603</v>
      </c>
      <c r="B538">
        <v>2</v>
      </c>
      <c r="C538">
        <v>1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1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f t="shared" si="45"/>
        <v>2.0760000000000001</v>
      </c>
      <c r="U538">
        <f t="shared" si="45"/>
        <v>1.716</v>
      </c>
      <c r="V538">
        <f t="shared" si="45"/>
        <v>0</v>
      </c>
      <c r="W538">
        <f t="shared" si="45"/>
        <v>0</v>
      </c>
      <c r="X538">
        <f t="shared" si="45"/>
        <v>0</v>
      </c>
      <c r="Y538">
        <f t="shared" si="45"/>
        <v>0</v>
      </c>
      <c r="Z538">
        <f t="shared" si="45"/>
        <v>0</v>
      </c>
      <c r="AA538">
        <f t="shared" si="45"/>
        <v>0.94099999999999995</v>
      </c>
      <c r="AB538">
        <f t="shared" si="44"/>
        <v>0</v>
      </c>
      <c r="AC538">
        <f t="shared" si="44"/>
        <v>0</v>
      </c>
      <c r="AD538">
        <f t="shared" si="44"/>
        <v>0</v>
      </c>
      <c r="AE538">
        <f t="shared" si="43"/>
        <v>0</v>
      </c>
      <c r="AF538">
        <f t="shared" si="43"/>
        <v>0</v>
      </c>
      <c r="AG538">
        <f t="shared" si="42"/>
        <v>0</v>
      </c>
      <c r="AH538">
        <f t="shared" si="42"/>
        <v>0</v>
      </c>
      <c r="AI538">
        <f t="shared" si="42"/>
        <v>0</v>
      </c>
      <c r="AJ538">
        <f t="shared" si="42"/>
        <v>0</v>
      </c>
      <c r="AK538">
        <f t="shared" si="42"/>
        <v>0</v>
      </c>
    </row>
    <row r="539" spans="1:37" x14ac:dyDescent="0.2">
      <c r="A539" t="s">
        <v>604</v>
      </c>
      <c r="B539">
        <v>1</v>
      </c>
      <c r="C539">
        <v>2</v>
      </c>
      <c r="D539">
        <v>0</v>
      </c>
      <c r="E539">
        <v>1</v>
      </c>
      <c r="F539">
        <v>0</v>
      </c>
      <c r="G539">
        <v>0</v>
      </c>
      <c r="H539">
        <v>0</v>
      </c>
      <c r="I539">
        <v>2</v>
      </c>
      <c r="J539">
        <v>0</v>
      </c>
      <c r="K539">
        <v>4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f t="shared" si="45"/>
        <v>1.383</v>
      </c>
      <c r="U539">
        <f t="shared" si="45"/>
        <v>2.4780000000000002</v>
      </c>
      <c r="V539">
        <f t="shared" si="45"/>
        <v>0</v>
      </c>
      <c r="W539">
        <f t="shared" si="45"/>
        <v>1.667</v>
      </c>
      <c r="X539">
        <f t="shared" si="45"/>
        <v>0</v>
      </c>
      <c r="Y539">
        <f t="shared" si="45"/>
        <v>0</v>
      </c>
      <c r="Z539">
        <f t="shared" si="45"/>
        <v>0</v>
      </c>
      <c r="AA539">
        <f t="shared" si="45"/>
        <v>1.506</v>
      </c>
      <c r="AB539">
        <f t="shared" si="44"/>
        <v>0</v>
      </c>
      <c r="AC539">
        <f t="shared" si="44"/>
        <v>2.7919999999999998</v>
      </c>
      <c r="AD539">
        <f t="shared" si="44"/>
        <v>0</v>
      </c>
      <c r="AE539">
        <f t="shared" si="43"/>
        <v>0</v>
      </c>
      <c r="AF539">
        <f t="shared" si="43"/>
        <v>0</v>
      </c>
      <c r="AG539">
        <f t="shared" si="42"/>
        <v>0</v>
      </c>
      <c r="AH539">
        <f t="shared" si="42"/>
        <v>0</v>
      </c>
      <c r="AI539">
        <f t="shared" si="42"/>
        <v>0</v>
      </c>
      <c r="AJ539">
        <f t="shared" si="42"/>
        <v>0</v>
      </c>
      <c r="AK539">
        <f t="shared" si="42"/>
        <v>0</v>
      </c>
    </row>
    <row r="540" spans="1:37" x14ac:dyDescent="0.2">
      <c r="A540" t="s">
        <v>605</v>
      </c>
      <c r="B540">
        <v>0</v>
      </c>
      <c r="C540">
        <v>1</v>
      </c>
      <c r="D540">
        <v>0</v>
      </c>
      <c r="E540">
        <v>3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6</v>
      </c>
      <c r="N540">
        <v>0</v>
      </c>
      <c r="O540">
        <v>0</v>
      </c>
      <c r="P540">
        <v>0</v>
      </c>
      <c r="Q540">
        <v>2</v>
      </c>
      <c r="R540">
        <v>0</v>
      </c>
      <c r="S540">
        <v>0</v>
      </c>
      <c r="T540">
        <f t="shared" si="45"/>
        <v>0</v>
      </c>
      <c r="U540">
        <f t="shared" si="45"/>
        <v>1.716</v>
      </c>
      <c r="V540">
        <f t="shared" si="45"/>
        <v>0</v>
      </c>
      <c r="W540">
        <f t="shared" si="45"/>
        <v>2.9119999999999999</v>
      </c>
      <c r="X540">
        <f t="shared" si="45"/>
        <v>0</v>
      </c>
      <c r="Y540">
        <f t="shared" si="45"/>
        <v>0</v>
      </c>
      <c r="Z540">
        <f t="shared" si="45"/>
        <v>0</v>
      </c>
      <c r="AA540">
        <f t="shared" si="45"/>
        <v>0</v>
      </c>
      <c r="AB540">
        <f t="shared" si="44"/>
        <v>0</v>
      </c>
      <c r="AC540">
        <f t="shared" si="44"/>
        <v>0</v>
      </c>
      <c r="AD540">
        <f t="shared" si="44"/>
        <v>0</v>
      </c>
      <c r="AE540">
        <f t="shared" si="43"/>
        <v>4.3499999999999996</v>
      </c>
      <c r="AF540">
        <f t="shared" si="43"/>
        <v>0</v>
      </c>
      <c r="AG540">
        <f t="shared" si="42"/>
        <v>0</v>
      </c>
      <c r="AH540">
        <f t="shared" si="42"/>
        <v>0</v>
      </c>
      <c r="AI540">
        <f t="shared" si="42"/>
        <v>2.581</v>
      </c>
      <c r="AJ540">
        <f t="shared" si="42"/>
        <v>0</v>
      </c>
      <c r="AK540">
        <f t="shared" si="42"/>
        <v>0</v>
      </c>
    </row>
    <row r="541" spans="1:37" x14ac:dyDescent="0.2">
      <c r="A541" t="s">
        <v>606</v>
      </c>
      <c r="B541">
        <v>0</v>
      </c>
      <c r="C541">
        <v>1</v>
      </c>
      <c r="D541">
        <v>0</v>
      </c>
      <c r="E541">
        <v>3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6</v>
      </c>
      <c r="N541">
        <v>0</v>
      </c>
      <c r="O541">
        <v>0</v>
      </c>
      <c r="P541">
        <v>0</v>
      </c>
      <c r="Q541">
        <v>2</v>
      </c>
      <c r="R541">
        <v>0</v>
      </c>
      <c r="S541">
        <v>0</v>
      </c>
      <c r="T541">
        <f t="shared" si="45"/>
        <v>0</v>
      </c>
      <c r="U541">
        <f t="shared" si="45"/>
        <v>1.716</v>
      </c>
      <c r="V541">
        <f t="shared" si="45"/>
        <v>0</v>
      </c>
      <c r="W541">
        <f t="shared" si="45"/>
        <v>2.9119999999999999</v>
      </c>
      <c r="X541">
        <f t="shared" si="45"/>
        <v>0</v>
      </c>
      <c r="Y541">
        <f t="shared" si="45"/>
        <v>0</v>
      </c>
      <c r="Z541">
        <f t="shared" si="45"/>
        <v>0</v>
      </c>
      <c r="AA541">
        <f t="shared" si="45"/>
        <v>0</v>
      </c>
      <c r="AB541">
        <f t="shared" si="44"/>
        <v>0</v>
      </c>
      <c r="AC541">
        <f t="shared" si="44"/>
        <v>0</v>
      </c>
      <c r="AD541">
        <f t="shared" si="44"/>
        <v>0</v>
      </c>
      <c r="AE541">
        <f t="shared" si="43"/>
        <v>4.3499999999999996</v>
      </c>
      <c r="AF541">
        <f t="shared" si="43"/>
        <v>0</v>
      </c>
      <c r="AG541">
        <f t="shared" si="42"/>
        <v>0</v>
      </c>
      <c r="AH541">
        <f t="shared" si="42"/>
        <v>0</v>
      </c>
      <c r="AI541">
        <f t="shared" si="42"/>
        <v>2.581</v>
      </c>
      <c r="AJ541">
        <f t="shared" si="42"/>
        <v>0</v>
      </c>
      <c r="AK541">
        <f t="shared" si="42"/>
        <v>0</v>
      </c>
    </row>
    <row r="542" spans="1:37" x14ac:dyDescent="0.2">
      <c r="A542" t="s">
        <v>607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f t="shared" si="45"/>
        <v>0</v>
      </c>
      <c r="U542">
        <f t="shared" si="45"/>
        <v>0</v>
      </c>
      <c r="V542">
        <f t="shared" si="45"/>
        <v>0</v>
      </c>
      <c r="W542">
        <f t="shared" si="45"/>
        <v>0</v>
      </c>
      <c r="X542">
        <f t="shared" si="45"/>
        <v>0</v>
      </c>
      <c r="Y542">
        <f t="shared" si="45"/>
        <v>0</v>
      </c>
      <c r="Z542">
        <f t="shared" si="45"/>
        <v>0</v>
      </c>
      <c r="AA542">
        <f t="shared" si="45"/>
        <v>0</v>
      </c>
      <c r="AB542">
        <f t="shared" si="44"/>
        <v>0</v>
      </c>
      <c r="AC542">
        <f t="shared" si="44"/>
        <v>0</v>
      </c>
      <c r="AD542">
        <f t="shared" si="44"/>
        <v>0</v>
      </c>
      <c r="AE542">
        <f t="shared" si="43"/>
        <v>0</v>
      </c>
      <c r="AF542">
        <f t="shared" si="43"/>
        <v>0</v>
      </c>
      <c r="AG542">
        <f t="shared" si="42"/>
        <v>0</v>
      </c>
      <c r="AH542">
        <f t="shared" si="42"/>
        <v>0</v>
      </c>
      <c r="AI542">
        <f t="shared" si="42"/>
        <v>0</v>
      </c>
      <c r="AJ542">
        <f t="shared" si="42"/>
        <v>0</v>
      </c>
      <c r="AK542">
        <f t="shared" si="42"/>
        <v>0</v>
      </c>
    </row>
    <row r="543" spans="1:37" x14ac:dyDescent="0.2">
      <c r="A543" t="s">
        <v>608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f t="shared" si="45"/>
        <v>0</v>
      </c>
      <c r="U543">
        <f t="shared" si="45"/>
        <v>0</v>
      </c>
      <c r="V543">
        <f t="shared" si="45"/>
        <v>0</v>
      </c>
      <c r="W543">
        <f t="shared" si="45"/>
        <v>0</v>
      </c>
      <c r="X543">
        <f t="shared" si="45"/>
        <v>0</v>
      </c>
      <c r="Y543">
        <f t="shared" si="45"/>
        <v>0</v>
      </c>
      <c r="Z543">
        <f t="shared" si="45"/>
        <v>0</v>
      </c>
      <c r="AA543">
        <f t="shared" si="45"/>
        <v>0</v>
      </c>
      <c r="AB543">
        <f t="shared" si="44"/>
        <v>0</v>
      </c>
      <c r="AC543">
        <f t="shared" si="44"/>
        <v>0</v>
      </c>
      <c r="AD543">
        <f t="shared" si="44"/>
        <v>0</v>
      </c>
      <c r="AE543">
        <f t="shared" si="43"/>
        <v>0</v>
      </c>
      <c r="AF543">
        <f t="shared" si="43"/>
        <v>0</v>
      </c>
      <c r="AG543">
        <f t="shared" si="42"/>
        <v>0</v>
      </c>
      <c r="AH543">
        <f t="shared" si="42"/>
        <v>0</v>
      </c>
      <c r="AI543">
        <f t="shared" si="42"/>
        <v>0</v>
      </c>
      <c r="AJ543">
        <f t="shared" si="42"/>
        <v>0</v>
      </c>
      <c r="AK543">
        <f t="shared" si="42"/>
        <v>0</v>
      </c>
    </row>
    <row r="544" spans="1:37" x14ac:dyDescent="0.2">
      <c r="A544" t="s">
        <v>609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f t="shared" si="45"/>
        <v>0</v>
      </c>
      <c r="U544">
        <f t="shared" si="45"/>
        <v>0</v>
      </c>
      <c r="V544">
        <f t="shared" si="45"/>
        <v>0</v>
      </c>
      <c r="W544">
        <f t="shared" si="45"/>
        <v>0</v>
      </c>
      <c r="X544">
        <f t="shared" si="45"/>
        <v>0</v>
      </c>
      <c r="Y544">
        <f t="shared" si="45"/>
        <v>0</v>
      </c>
      <c r="Z544">
        <f t="shared" si="45"/>
        <v>0</v>
      </c>
      <c r="AA544">
        <f t="shared" si="45"/>
        <v>0</v>
      </c>
      <c r="AB544">
        <f t="shared" si="44"/>
        <v>0</v>
      </c>
      <c r="AC544">
        <f t="shared" si="44"/>
        <v>0</v>
      </c>
      <c r="AD544">
        <f t="shared" si="44"/>
        <v>0</v>
      </c>
      <c r="AE544">
        <f t="shared" si="43"/>
        <v>0</v>
      </c>
      <c r="AF544">
        <f t="shared" si="43"/>
        <v>0</v>
      </c>
      <c r="AG544">
        <f t="shared" si="42"/>
        <v>0</v>
      </c>
      <c r="AH544">
        <f t="shared" si="42"/>
        <v>0</v>
      </c>
      <c r="AI544">
        <f t="shared" si="42"/>
        <v>0</v>
      </c>
      <c r="AJ544">
        <f t="shared" si="42"/>
        <v>0</v>
      </c>
      <c r="AK544">
        <f t="shared" si="42"/>
        <v>0</v>
      </c>
    </row>
    <row r="545" spans="1:37" x14ac:dyDescent="0.2">
      <c r="A545" t="s">
        <v>610</v>
      </c>
      <c r="B545">
        <v>447</v>
      </c>
      <c r="C545">
        <v>277</v>
      </c>
      <c r="D545">
        <v>161</v>
      </c>
      <c r="E545">
        <v>443</v>
      </c>
      <c r="F545">
        <v>140</v>
      </c>
      <c r="G545">
        <v>27</v>
      </c>
      <c r="H545">
        <v>399</v>
      </c>
      <c r="I545">
        <v>867</v>
      </c>
      <c r="J545">
        <v>288</v>
      </c>
      <c r="K545">
        <v>505</v>
      </c>
      <c r="L545">
        <v>45</v>
      </c>
      <c r="M545">
        <v>300</v>
      </c>
      <c r="N545">
        <v>97</v>
      </c>
      <c r="O545">
        <v>73</v>
      </c>
      <c r="P545">
        <v>319</v>
      </c>
      <c r="Q545">
        <v>366</v>
      </c>
      <c r="R545">
        <v>83</v>
      </c>
      <c r="S545">
        <v>234</v>
      </c>
      <c r="T545">
        <f t="shared" si="45"/>
        <v>9.4920000000000009</v>
      </c>
      <c r="U545">
        <f t="shared" si="45"/>
        <v>9.3089999999999993</v>
      </c>
      <c r="V545">
        <f t="shared" si="45"/>
        <v>9.8989999999999991</v>
      </c>
      <c r="W545">
        <f t="shared" si="45"/>
        <v>9.9139999999999997</v>
      </c>
      <c r="X545">
        <f t="shared" si="45"/>
        <v>9.6809999999999992</v>
      </c>
      <c r="Y545">
        <f t="shared" si="45"/>
        <v>9.8379999999999992</v>
      </c>
      <c r="Z545">
        <f t="shared" si="45"/>
        <v>9.9420000000000002</v>
      </c>
      <c r="AA545">
        <f t="shared" si="45"/>
        <v>9.641</v>
      </c>
      <c r="AB545">
        <f t="shared" si="44"/>
        <v>9.8940000000000001</v>
      </c>
      <c r="AC545">
        <f t="shared" si="44"/>
        <v>9.5500000000000007</v>
      </c>
      <c r="AD545">
        <f t="shared" si="44"/>
        <v>8.7189999999999994</v>
      </c>
      <c r="AE545">
        <f t="shared" si="43"/>
        <v>9.923</v>
      </c>
      <c r="AF545">
        <f t="shared" si="43"/>
        <v>9.0850000000000009</v>
      </c>
      <c r="AG545">
        <f t="shared" si="42"/>
        <v>9.9280000000000008</v>
      </c>
      <c r="AH545">
        <f t="shared" si="42"/>
        <v>9.3620000000000001</v>
      </c>
      <c r="AI545">
        <f t="shared" si="42"/>
        <v>9.8350000000000009</v>
      </c>
      <c r="AJ545">
        <f t="shared" si="42"/>
        <v>9.5399999999999991</v>
      </c>
      <c r="AK545">
        <f t="shared" si="42"/>
        <v>9.6170000000000009</v>
      </c>
    </row>
    <row r="546" spans="1:37" x14ac:dyDescent="0.2">
      <c r="A546" t="s">
        <v>611</v>
      </c>
      <c r="B546">
        <v>470</v>
      </c>
      <c r="C546">
        <v>291</v>
      </c>
      <c r="D546">
        <v>173</v>
      </c>
      <c r="E546">
        <v>469</v>
      </c>
      <c r="F546">
        <v>150</v>
      </c>
      <c r="G546">
        <v>36</v>
      </c>
      <c r="H546">
        <v>464</v>
      </c>
      <c r="I546">
        <v>941</v>
      </c>
      <c r="J546">
        <v>334</v>
      </c>
      <c r="K546">
        <v>544</v>
      </c>
      <c r="L546">
        <v>50</v>
      </c>
      <c r="M546">
        <v>313</v>
      </c>
      <c r="N546">
        <v>109</v>
      </c>
      <c r="O546">
        <v>82</v>
      </c>
      <c r="P546">
        <v>343</v>
      </c>
      <c r="Q546">
        <v>385</v>
      </c>
      <c r="R546">
        <v>92</v>
      </c>
      <c r="S546">
        <v>245</v>
      </c>
      <c r="T546">
        <f t="shared" si="45"/>
        <v>9.5640000000000001</v>
      </c>
      <c r="U546">
        <f t="shared" si="45"/>
        <v>9.3800000000000008</v>
      </c>
      <c r="V546">
        <f t="shared" si="45"/>
        <v>10.002000000000001</v>
      </c>
      <c r="W546">
        <f t="shared" si="45"/>
        <v>9.9960000000000004</v>
      </c>
      <c r="X546">
        <f t="shared" si="45"/>
        <v>9.7799999999999994</v>
      </c>
      <c r="Y546">
        <f t="shared" si="45"/>
        <v>10.253</v>
      </c>
      <c r="Z546">
        <f t="shared" si="45"/>
        <v>10.159000000000001</v>
      </c>
      <c r="AA546">
        <f t="shared" si="45"/>
        <v>9.76</v>
      </c>
      <c r="AB546">
        <f t="shared" si="44"/>
        <v>10.106999999999999</v>
      </c>
      <c r="AC546">
        <f t="shared" si="44"/>
        <v>9.657</v>
      </c>
      <c r="AD546">
        <f t="shared" si="44"/>
        <v>8.8699999999999992</v>
      </c>
      <c r="AE546">
        <f t="shared" si="43"/>
        <v>9.984</v>
      </c>
      <c r="AF546">
        <f t="shared" si="43"/>
        <v>9.2530000000000001</v>
      </c>
      <c r="AG546">
        <f t="shared" si="42"/>
        <v>10.095000000000001</v>
      </c>
      <c r="AH546">
        <f t="shared" si="42"/>
        <v>9.4659999999999993</v>
      </c>
      <c r="AI546">
        <f t="shared" si="42"/>
        <v>9.907</v>
      </c>
      <c r="AJ546">
        <f t="shared" si="42"/>
        <v>9.6890000000000001</v>
      </c>
      <c r="AK546">
        <f t="shared" si="42"/>
        <v>9.6829999999999998</v>
      </c>
    </row>
    <row r="547" spans="1:37" x14ac:dyDescent="0.2">
      <c r="A547" t="s">
        <v>612</v>
      </c>
      <c r="B547">
        <v>0</v>
      </c>
      <c r="C547">
        <v>0</v>
      </c>
      <c r="D547">
        <v>1</v>
      </c>
      <c r="E547">
        <v>0</v>
      </c>
      <c r="F547">
        <v>0</v>
      </c>
      <c r="G547">
        <v>0</v>
      </c>
      <c r="H547">
        <v>1</v>
      </c>
      <c r="I547">
        <v>2</v>
      </c>
      <c r="J547">
        <v>0</v>
      </c>
      <c r="K547">
        <v>0</v>
      </c>
      <c r="L547">
        <v>0</v>
      </c>
      <c r="M547">
        <v>0</v>
      </c>
      <c r="N547">
        <v>1</v>
      </c>
      <c r="O547">
        <v>0</v>
      </c>
      <c r="P547">
        <v>3</v>
      </c>
      <c r="Q547">
        <v>1</v>
      </c>
      <c r="R547">
        <v>0</v>
      </c>
      <c r="S547">
        <v>1</v>
      </c>
      <c r="T547">
        <f t="shared" si="45"/>
        <v>0</v>
      </c>
      <c r="U547">
        <f t="shared" si="45"/>
        <v>0</v>
      </c>
      <c r="V547">
        <f t="shared" si="45"/>
        <v>2.7909999999999999</v>
      </c>
      <c r="W547">
        <f t="shared" si="45"/>
        <v>0</v>
      </c>
      <c r="X547">
        <f t="shared" si="45"/>
        <v>0</v>
      </c>
      <c r="Y547">
        <f t="shared" si="45"/>
        <v>0</v>
      </c>
      <c r="Z547">
        <f t="shared" si="45"/>
        <v>1.792</v>
      </c>
      <c r="AA547">
        <f t="shared" si="45"/>
        <v>1.506</v>
      </c>
      <c r="AB547">
        <f t="shared" si="44"/>
        <v>0</v>
      </c>
      <c r="AC547">
        <f t="shared" si="44"/>
        <v>0</v>
      </c>
      <c r="AD547">
        <f t="shared" si="44"/>
        <v>0</v>
      </c>
      <c r="AE547">
        <f t="shared" si="43"/>
        <v>0</v>
      </c>
      <c r="AF547">
        <f t="shared" si="43"/>
        <v>2.72</v>
      </c>
      <c r="AG547">
        <f t="shared" si="42"/>
        <v>0</v>
      </c>
      <c r="AH547">
        <f t="shared" si="42"/>
        <v>2.8439999999999999</v>
      </c>
      <c r="AI547">
        <f t="shared" si="42"/>
        <v>1.804</v>
      </c>
      <c r="AJ547">
        <f t="shared" si="42"/>
        <v>0</v>
      </c>
      <c r="AK547">
        <f t="shared" si="42"/>
        <v>2.1219999999999999</v>
      </c>
    </row>
    <row r="548" spans="1:37" x14ac:dyDescent="0.2">
      <c r="A548" t="s">
        <v>613</v>
      </c>
      <c r="B548">
        <v>0</v>
      </c>
      <c r="C548">
        <v>3</v>
      </c>
      <c r="D548">
        <v>1</v>
      </c>
      <c r="E548">
        <v>4</v>
      </c>
      <c r="F548">
        <v>1</v>
      </c>
      <c r="G548">
        <v>0</v>
      </c>
      <c r="H548">
        <v>3</v>
      </c>
      <c r="I548">
        <v>4</v>
      </c>
      <c r="J548">
        <v>0</v>
      </c>
      <c r="K548">
        <v>0</v>
      </c>
      <c r="L548">
        <v>1</v>
      </c>
      <c r="M548">
        <v>0</v>
      </c>
      <c r="N548">
        <v>4</v>
      </c>
      <c r="O548">
        <v>1</v>
      </c>
      <c r="P548">
        <v>6</v>
      </c>
      <c r="Q548">
        <v>2</v>
      </c>
      <c r="R548">
        <v>0</v>
      </c>
      <c r="S548">
        <v>1</v>
      </c>
      <c r="T548">
        <f t="shared" si="45"/>
        <v>0</v>
      </c>
      <c r="U548">
        <f t="shared" si="45"/>
        <v>2.9740000000000002</v>
      </c>
      <c r="V548">
        <f t="shared" si="45"/>
        <v>2.7909999999999999</v>
      </c>
      <c r="W548">
        <f t="shared" si="45"/>
        <v>3.278</v>
      </c>
      <c r="X548">
        <f t="shared" si="45"/>
        <v>2.7770000000000001</v>
      </c>
      <c r="Y548">
        <f t="shared" si="45"/>
        <v>0</v>
      </c>
      <c r="Z548">
        <f t="shared" si="45"/>
        <v>3.0680000000000001</v>
      </c>
      <c r="AA548">
        <f t="shared" si="45"/>
        <v>2.2269999999999999</v>
      </c>
      <c r="AB548">
        <f t="shared" si="44"/>
        <v>0</v>
      </c>
      <c r="AC548">
        <f t="shared" si="44"/>
        <v>0</v>
      </c>
      <c r="AD548">
        <f t="shared" si="44"/>
        <v>3.37</v>
      </c>
      <c r="AE548">
        <f t="shared" si="43"/>
        <v>0</v>
      </c>
      <c r="AF548">
        <f t="shared" si="43"/>
        <v>4.5449999999999999</v>
      </c>
      <c r="AG548">
        <f t="shared" si="42"/>
        <v>3.8410000000000002</v>
      </c>
      <c r="AH548">
        <f t="shared" si="42"/>
        <v>3.7389999999999999</v>
      </c>
      <c r="AI548">
        <f t="shared" si="42"/>
        <v>2.581</v>
      </c>
      <c r="AJ548">
        <f t="shared" si="42"/>
        <v>0</v>
      </c>
      <c r="AK548">
        <f t="shared" si="42"/>
        <v>2.1219999999999999</v>
      </c>
    </row>
    <row r="549" spans="1:37" x14ac:dyDescent="0.2">
      <c r="A549" t="s">
        <v>614</v>
      </c>
      <c r="B549">
        <v>5</v>
      </c>
      <c r="C549">
        <v>10</v>
      </c>
      <c r="D549">
        <v>11</v>
      </c>
      <c r="E549">
        <v>12</v>
      </c>
      <c r="F549">
        <v>4</v>
      </c>
      <c r="G549">
        <v>2</v>
      </c>
      <c r="H549">
        <v>18</v>
      </c>
      <c r="I549">
        <v>21</v>
      </c>
      <c r="J549">
        <v>14</v>
      </c>
      <c r="K549">
        <v>10</v>
      </c>
      <c r="L549">
        <v>0</v>
      </c>
      <c r="M549">
        <v>22</v>
      </c>
      <c r="N549">
        <v>1</v>
      </c>
      <c r="O549">
        <v>10</v>
      </c>
      <c r="P549">
        <v>18</v>
      </c>
      <c r="Q549">
        <v>10</v>
      </c>
      <c r="R549">
        <v>3</v>
      </c>
      <c r="S549">
        <v>11</v>
      </c>
      <c r="T549">
        <f t="shared" si="45"/>
        <v>3.177</v>
      </c>
      <c r="U549">
        <f t="shared" si="45"/>
        <v>4.577</v>
      </c>
      <c r="V549">
        <f t="shared" si="45"/>
        <v>6.048</v>
      </c>
      <c r="W549">
        <f t="shared" si="45"/>
        <v>4.7610000000000001</v>
      </c>
      <c r="X549">
        <f t="shared" si="45"/>
        <v>4.6100000000000003</v>
      </c>
      <c r="Y549">
        <f t="shared" si="45"/>
        <v>6.1029999999999998</v>
      </c>
      <c r="Z549">
        <f t="shared" si="45"/>
        <v>5.5019999999999998</v>
      </c>
      <c r="AA549">
        <f t="shared" si="45"/>
        <v>4.3449999999999998</v>
      </c>
      <c r="AB549">
        <f t="shared" si="44"/>
        <v>5.5609999999999999</v>
      </c>
      <c r="AC549">
        <f t="shared" si="44"/>
        <v>3.984</v>
      </c>
      <c r="AD549">
        <f t="shared" si="44"/>
        <v>0</v>
      </c>
      <c r="AE549">
        <f t="shared" si="43"/>
        <v>6.1719999999999997</v>
      </c>
      <c r="AF549">
        <f t="shared" si="43"/>
        <v>2.72</v>
      </c>
      <c r="AG549">
        <f t="shared" si="42"/>
        <v>7.069</v>
      </c>
      <c r="AH549">
        <f t="shared" si="42"/>
        <v>5.2510000000000003</v>
      </c>
      <c r="AI549">
        <f t="shared" si="42"/>
        <v>4.6959999999999997</v>
      </c>
      <c r="AJ549">
        <f t="shared" si="42"/>
        <v>4.8010000000000002</v>
      </c>
      <c r="AK549">
        <f t="shared" si="42"/>
        <v>5.2430000000000003</v>
      </c>
    </row>
    <row r="550" spans="1:37" x14ac:dyDescent="0.2">
      <c r="A550" t="s">
        <v>615</v>
      </c>
      <c r="B550">
        <v>5</v>
      </c>
      <c r="C550">
        <v>10</v>
      </c>
      <c r="D550">
        <v>12</v>
      </c>
      <c r="E550">
        <v>14</v>
      </c>
      <c r="F550">
        <v>4</v>
      </c>
      <c r="G550">
        <v>2</v>
      </c>
      <c r="H550">
        <v>18</v>
      </c>
      <c r="I550">
        <v>21</v>
      </c>
      <c r="J550">
        <v>14</v>
      </c>
      <c r="K550">
        <v>11</v>
      </c>
      <c r="L550">
        <v>2</v>
      </c>
      <c r="M550">
        <v>22</v>
      </c>
      <c r="N550">
        <v>1</v>
      </c>
      <c r="O550">
        <v>10</v>
      </c>
      <c r="P550">
        <v>20</v>
      </c>
      <c r="Q550">
        <v>11</v>
      </c>
      <c r="R550">
        <v>3</v>
      </c>
      <c r="S550">
        <v>11</v>
      </c>
      <c r="T550">
        <f t="shared" si="45"/>
        <v>3.177</v>
      </c>
      <c r="U550">
        <f t="shared" si="45"/>
        <v>4.577</v>
      </c>
      <c r="V550">
        <f t="shared" si="45"/>
        <v>6.1710000000000003</v>
      </c>
      <c r="W550">
        <f t="shared" si="45"/>
        <v>4.9749999999999996</v>
      </c>
      <c r="X550">
        <f t="shared" si="45"/>
        <v>4.6100000000000003</v>
      </c>
      <c r="Y550">
        <f t="shared" si="45"/>
        <v>6.1029999999999998</v>
      </c>
      <c r="Z550">
        <f t="shared" si="45"/>
        <v>5.5019999999999998</v>
      </c>
      <c r="AA550">
        <f t="shared" si="45"/>
        <v>4.3449999999999998</v>
      </c>
      <c r="AB550">
        <f t="shared" si="44"/>
        <v>5.5609999999999999</v>
      </c>
      <c r="AC550">
        <f t="shared" si="44"/>
        <v>4.1130000000000004</v>
      </c>
      <c r="AD550">
        <f t="shared" si="44"/>
        <v>4.2990000000000004</v>
      </c>
      <c r="AE550">
        <f t="shared" si="43"/>
        <v>6.1719999999999997</v>
      </c>
      <c r="AF550">
        <f t="shared" si="43"/>
        <v>2.72</v>
      </c>
      <c r="AG550">
        <f t="shared" si="42"/>
        <v>7.069</v>
      </c>
      <c r="AH550">
        <f t="shared" si="42"/>
        <v>5.399</v>
      </c>
      <c r="AI550">
        <f t="shared" si="42"/>
        <v>4.8280000000000003</v>
      </c>
      <c r="AJ550">
        <f t="shared" si="42"/>
        <v>4.8010000000000002</v>
      </c>
      <c r="AK550">
        <f t="shared" si="42"/>
        <v>5.2430000000000003</v>
      </c>
    </row>
    <row r="551" spans="1:37" x14ac:dyDescent="0.2">
      <c r="A551" t="s">
        <v>616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5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f t="shared" si="45"/>
        <v>0</v>
      </c>
      <c r="U551">
        <f t="shared" si="45"/>
        <v>0</v>
      </c>
      <c r="V551">
        <f t="shared" si="45"/>
        <v>0</v>
      </c>
      <c r="W551">
        <f t="shared" si="45"/>
        <v>0</v>
      </c>
      <c r="X551">
        <f t="shared" si="45"/>
        <v>0</v>
      </c>
      <c r="Y551">
        <f t="shared" si="45"/>
        <v>0</v>
      </c>
      <c r="Z551">
        <f t="shared" si="45"/>
        <v>0</v>
      </c>
      <c r="AA551">
        <f t="shared" si="45"/>
        <v>2.4860000000000002</v>
      </c>
      <c r="AB551">
        <f t="shared" si="44"/>
        <v>0</v>
      </c>
      <c r="AC551">
        <f t="shared" si="44"/>
        <v>0</v>
      </c>
      <c r="AD551">
        <f t="shared" si="44"/>
        <v>0</v>
      </c>
      <c r="AE551">
        <f t="shared" si="43"/>
        <v>0</v>
      </c>
      <c r="AF551">
        <f t="shared" si="43"/>
        <v>0</v>
      </c>
      <c r="AG551">
        <f t="shared" si="42"/>
        <v>0</v>
      </c>
      <c r="AH551">
        <f t="shared" si="42"/>
        <v>0</v>
      </c>
      <c r="AI551">
        <f t="shared" si="42"/>
        <v>0</v>
      </c>
      <c r="AJ551">
        <f t="shared" si="42"/>
        <v>0</v>
      </c>
      <c r="AK551">
        <f t="shared" si="42"/>
        <v>0</v>
      </c>
    </row>
    <row r="552" spans="1:37" x14ac:dyDescent="0.2">
      <c r="A552" t="s">
        <v>617</v>
      </c>
      <c r="B552">
        <v>1</v>
      </c>
      <c r="C552">
        <v>1</v>
      </c>
      <c r="D552">
        <v>0</v>
      </c>
      <c r="E552">
        <v>1</v>
      </c>
      <c r="F552">
        <v>0</v>
      </c>
      <c r="G552">
        <v>2</v>
      </c>
      <c r="H552">
        <v>0</v>
      </c>
      <c r="I552">
        <v>8</v>
      </c>
      <c r="J552">
        <v>0</v>
      </c>
      <c r="K552">
        <v>1</v>
      </c>
      <c r="L552">
        <v>0</v>
      </c>
      <c r="M552">
        <v>0</v>
      </c>
      <c r="N552">
        <v>0</v>
      </c>
      <c r="O552">
        <v>0</v>
      </c>
      <c r="P552">
        <v>3</v>
      </c>
      <c r="Q552">
        <v>1</v>
      </c>
      <c r="R552">
        <v>0</v>
      </c>
      <c r="S552">
        <v>1</v>
      </c>
      <c r="T552">
        <f t="shared" si="45"/>
        <v>1.383</v>
      </c>
      <c r="U552">
        <f t="shared" si="45"/>
        <v>1.716</v>
      </c>
      <c r="V552">
        <f t="shared" si="45"/>
        <v>0</v>
      </c>
      <c r="W552">
        <f t="shared" si="45"/>
        <v>1.667</v>
      </c>
      <c r="X552">
        <f t="shared" si="45"/>
        <v>0</v>
      </c>
      <c r="Y552">
        <f t="shared" si="45"/>
        <v>6.1029999999999998</v>
      </c>
      <c r="Z552">
        <f t="shared" si="45"/>
        <v>0</v>
      </c>
      <c r="AA552">
        <f t="shared" si="45"/>
        <v>3.0640000000000001</v>
      </c>
      <c r="AB552">
        <f t="shared" si="44"/>
        <v>0</v>
      </c>
      <c r="AC552">
        <f t="shared" si="44"/>
        <v>1.3120000000000001</v>
      </c>
      <c r="AD552">
        <f t="shared" si="44"/>
        <v>0</v>
      </c>
      <c r="AE552">
        <f t="shared" si="43"/>
        <v>0</v>
      </c>
      <c r="AF552">
        <f t="shared" si="43"/>
        <v>0</v>
      </c>
      <c r="AG552">
        <f t="shared" si="42"/>
        <v>0</v>
      </c>
      <c r="AH552">
        <f t="shared" si="42"/>
        <v>2.8439999999999999</v>
      </c>
      <c r="AI552">
        <f t="shared" si="42"/>
        <v>1.804</v>
      </c>
      <c r="AJ552">
        <f t="shared" si="42"/>
        <v>0</v>
      </c>
      <c r="AK552">
        <f t="shared" si="42"/>
        <v>2.1219999999999999</v>
      </c>
    </row>
    <row r="553" spans="1:37" x14ac:dyDescent="0.2">
      <c r="A553" t="s">
        <v>618</v>
      </c>
      <c r="B553">
        <v>336</v>
      </c>
      <c r="C553">
        <v>233</v>
      </c>
      <c r="D553">
        <v>151</v>
      </c>
      <c r="E553">
        <v>361</v>
      </c>
      <c r="F553">
        <v>191</v>
      </c>
      <c r="G553">
        <v>82</v>
      </c>
      <c r="H553">
        <v>330</v>
      </c>
      <c r="I553">
        <v>610</v>
      </c>
      <c r="J553">
        <v>295</v>
      </c>
      <c r="K553">
        <v>432</v>
      </c>
      <c r="L553">
        <v>239</v>
      </c>
      <c r="M553">
        <v>231</v>
      </c>
      <c r="N553">
        <v>63</v>
      </c>
      <c r="O553">
        <v>126</v>
      </c>
      <c r="P553">
        <v>307</v>
      </c>
      <c r="Q553">
        <v>263</v>
      </c>
      <c r="R553">
        <v>110</v>
      </c>
      <c r="S553">
        <v>183</v>
      </c>
      <c r="T553">
        <f t="shared" si="45"/>
        <v>9.0809999999999995</v>
      </c>
      <c r="U553">
        <f t="shared" si="45"/>
        <v>9.06</v>
      </c>
      <c r="V553">
        <f t="shared" si="45"/>
        <v>9.8059999999999992</v>
      </c>
      <c r="W553">
        <f t="shared" si="45"/>
        <v>9.6189999999999998</v>
      </c>
      <c r="X553">
        <f t="shared" si="45"/>
        <v>10.128</v>
      </c>
      <c r="Y553">
        <f t="shared" si="45"/>
        <v>11.44</v>
      </c>
      <c r="Z553">
        <f t="shared" si="45"/>
        <v>9.6679999999999993</v>
      </c>
      <c r="AA553">
        <f t="shared" si="45"/>
        <v>9.1349999999999998</v>
      </c>
      <c r="AB553">
        <f t="shared" si="44"/>
        <v>9.9280000000000008</v>
      </c>
      <c r="AC553">
        <f t="shared" si="44"/>
        <v>9.3249999999999993</v>
      </c>
      <c r="AD553">
        <f t="shared" si="44"/>
        <v>11.125</v>
      </c>
      <c r="AE553">
        <f t="shared" si="43"/>
        <v>9.5459999999999994</v>
      </c>
      <c r="AF553">
        <f t="shared" si="43"/>
        <v>8.4629999999999992</v>
      </c>
      <c r="AG553">
        <f t="shared" si="42"/>
        <v>10.714</v>
      </c>
      <c r="AH553">
        <f t="shared" si="42"/>
        <v>9.3070000000000004</v>
      </c>
      <c r="AI553">
        <f t="shared" si="42"/>
        <v>9.3580000000000005</v>
      </c>
      <c r="AJ553">
        <f t="shared" si="42"/>
        <v>9.9459999999999997</v>
      </c>
      <c r="AK553">
        <f t="shared" si="42"/>
        <v>9.2629999999999999</v>
      </c>
    </row>
    <row r="554" spans="1:37" x14ac:dyDescent="0.2">
      <c r="A554" t="s">
        <v>619</v>
      </c>
      <c r="B554">
        <v>2</v>
      </c>
      <c r="C554">
        <v>5</v>
      </c>
      <c r="D554">
        <v>4</v>
      </c>
      <c r="E554">
        <v>8</v>
      </c>
      <c r="F554">
        <v>6</v>
      </c>
      <c r="G554">
        <v>0</v>
      </c>
      <c r="H554">
        <v>18</v>
      </c>
      <c r="I554">
        <v>24</v>
      </c>
      <c r="J554">
        <v>15</v>
      </c>
      <c r="K554">
        <v>8</v>
      </c>
      <c r="L554">
        <v>4</v>
      </c>
      <c r="M554">
        <v>9</v>
      </c>
      <c r="N554">
        <v>2</v>
      </c>
      <c r="O554">
        <v>0</v>
      </c>
      <c r="P554">
        <v>10</v>
      </c>
      <c r="Q554">
        <v>7</v>
      </c>
      <c r="R554">
        <v>4</v>
      </c>
      <c r="S554">
        <v>8</v>
      </c>
      <c r="T554">
        <f t="shared" si="45"/>
        <v>2.0760000000000001</v>
      </c>
      <c r="U554">
        <f t="shared" si="45"/>
        <v>3.6360000000000001</v>
      </c>
      <c r="V554">
        <f t="shared" si="45"/>
        <v>4.6260000000000003</v>
      </c>
      <c r="W554">
        <f t="shared" si="45"/>
        <v>4.202</v>
      </c>
      <c r="X554">
        <f t="shared" si="45"/>
        <v>5.1749999999999998</v>
      </c>
      <c r="Y554">
        <f t="shared" si="45"/>
        <v>0</v>
      </c>
      <c r="Z554">
        <f t="shared" si="45"/>
        <v>5.5019999999999998</v>
      </c>
      <c r="AA554">
        <f t="shared" si="45"/>
        <v>4.5289999999999999</v>
      </c>
      <c r="AB554">
        <f t="shared" si="44"/>
        <v>5.6580000000000004</v>
      </c>
      <c r="AC554">
        <f t="shared" si="44"/>
        <v>3.6840000000000002</v>
      </c>
      <c r="AD554">
        <f t="shared" si="44"/>
        <v>5.2610000000000001</v>
      </c>
      <c r="AE554">
        <f t="shared" si="43"/>
        <v>4.9109999999999996</v>
      </c>
      <c r="AF554">
        <f t="shared" si="43"/>
        <v>3.6059999999999999</v>
      </c>
      <c r="AG554">
        <f t="shared" si="42"/>
        <v>0</v>
      </c>
      <c r="AH554">
        <f t="shared" si="42"/>
        <v>4.4329999999999998</v>
      </c>
      <c r="AI554">
        <f t="shared" si="42"/>
        <v>4.2050000000000001</v>
      </c>
      <c r="AJ554">
        <f t="shared" si="42"/>
        <v>5.2030000000000003</v>
      </c>
      <c r="AK554">
        <f t="shared" si="42"/>
        <v>4.798</v>
      </c>
    </row>
    <row r="555" spans="1:37" x14ac:dyDescent="0.2">
      <c r="A555" t="s">
        <v>86</v>
      </c>
      <c r="B555">
        <v>209</v>
      </c>
      <c r="C555">
        <v>161</v>
      </c>
      <c r="D555">
        <v>75</v>
      </c>
      <c r="E555">
        <v>271</v>
      </c>
      <c r="F555">
        <v>106</v>
      </c>
      <c r="G555">
        <v>13</v>
      </c>
      <c r="H555">
        <v>221</v>
      </c>
      <c r="I555">
        <v>450</v>
      </c>
      <c r="J555">
        <v>155</v>
      </c>
      <c r="K555">
        <v>341</v>
      </c>
      <c r="L555">
        <v>20</v>
      </c>
      <c r="M555">
        <v>167</v>
      </c>
      <c r="N555">
        <v>24</v>
      </c>
      <c r="O555">
        <v>15</v>
      </c>
      <c r="P555">
        <v>236</v>
      </c>
      <c r="Q555">
        <v>192</v>
      </c>
      <c r="R555">
        <v>40</v>
      </c>
      <c r="S555">
        <v>125</v>
      </c>
      <c r="T555">
        <f t="shared" si="45"/>
        <v>8.3979999999999997</v>
      </c>
      <c r="U555">
        <f t="shared" si="45"/>
        <v>8.5280000000000005</v>
      </c>
      <c r="V555">
        <f t="shared" si="45"/>
        <v>8.798</v>
      </c>
      <c r="W555">
        <f t="shared" si="45"/>
        <v>9.2059999999999995</v>
      </c>
      <c r="X555">
        <f t="shared" si="45"/>
        <v>9.2799999999999994</v>
      </c>
      <c r="Y555">
        <f t="shared" si="45"/>
        <v>8.7850000000000001</v>
      </c>
      <c r="Z555">
        <f t="shared" si="45"/>
        <v>9.0909999999999993</v>
      </c>
      <c r="AA555">
        <f t="shared" si="45"/>
        <v>8.6969999999999992</v>
      </c>
      <c r="AB555">
        <f t="shared" si="44"/>
        <v>9.0009999999999994</v>
      </c>
      <c r="AC555">
        <f t="shared" si="44"/>
        <v>8.984</v>
      </c>
      <c r="AD555">
        <f t="shared" si="44"/>
        <v>7.5529999999999999</v>
      </c>
      <c r="AE555">
        <f t="shared" si="43"/>
        <v>9.0790000000000006</v>
      </c>
      <c r="AF555">
        <f t="shared" si="43"/>
        <v>7.0780000000000003</v>
      </c>
      <c r="AG555">
        <f t="shared" si="42"/>
        <v>7.65</v>
      </c>
      <c r="AH555">
        <f t="shared" si="42"/>
        <v>8.9280000000000008</v>
      </c>
      <c r="AI555">
        <f t="shared" si="42"/>
        <v>8.9049999999999994</v>
      </c>
      <c r="AJ555">
        <f t="shared" si="42"/>
        <v>8.4890000000000008</v>
      </c>
      <c r="AK555">
        <f t="shared" si="42"/>
        <v>8.7140000000000004</v>
      </c>
    </row>
    <row r="556" spans="1:37" x14ac:dyDescent="0.2">
      <c r="A556" t="s">
        <v>620</v>
      </c>
      <c r="B556">
        <v>17</v>
      </c>
      <c r="C556">
        <v>8</v>
      </c>
      <c r="D556">
        <v>1</v>
      </c>
      <c r="E556">
        <v>5</v>
      </c>
      <c r="F556">
        <v>5</v>
      </c>
      <c r="G556">
        <v>1</v>
      </c>
      <c r="H556">
        <v>18</v>
      </c>
      <c r="I556">
        <v>39</v>
      </c>
      <c r="J556">
        <v>7</v>
      </c>
      <c r="K556">
        <v>15</v>
      </c>
      <c r="L556">
        <v>3</v>
      </c>
      <c r="M556">
        <v>4</v>
      </c>
      <c r="N556">
        <v>8</v>
      </c>
      <c r="O556">
        <v>1</v>
      </c>
      <c r="P556">
        <v>5</v>
      </c>
      <c r="Q556">
        <v>6</v>
      </c>
      <c r="R556">
        <v>3</v>
      </c>
      <c r="S556">
        <v>7</v>
      </c>
      <c r="T556">
        <f t="shared" si="45"/>
        <v>4.8250000000000002</v>
      </c>
      <c r="U556">
        <f t="shared" si="45"/>
        <v>4.2699999999999996</v>
      </c>
      <c r="V556">
        <f t="shared" si="45"/>
        <v>2.7909999999999999</v>
      </c>
      <c r="W556">
        <f t="shared" si="45"/>
        <v>3.57</v>
      </c>
      <c r="X556">
        <f t="shared" si="45"/>
        <v>4.92</v>
      </c>
      <c r="Y556">
        <f t="shared" si="45"/>
        <v>5.1239999999999997</v>
      </c>
      <c r="Z556">
        <f t="shared" si="45"/>
        <v>5.5019999999999998</v>
      </c>
      <c r="AA556">
        <f t="shared" si="45"/>
        <v>5.2050000000000001</v>
      </c>
      <c r="AB556">
        <f t="shared" si="44"/>
        <v>4.5910000000000002</v>
      </c>
      <c r="AC556">
        <f t="shared" si="44"/>
        <v>4.5380000000000003</v>
      </c>
      <c r="AD556">
        <f t="shared" si="44"/>
        <v>4.859</v>
      </c>
      <c r="AE556">
        <f t="shared" si="43"/>
        <v>3.8</v>
      </c>
      <c r="AF556">
        <f t="shared" si="43"/>
        <v>5.5140000000000002</v>
      </c>
      <c r="AG556">
        <f t="shared" si="42"/>
        <v>3.8410000000000002</v>
      </c>
      <c r="AH556">
        <f t="shared" si="42"/>
        <v>3.4980000000000002</v>
      </c>
      <c r="AI556">
        <f t="shared" si="42"/>
        <v>3.996</v>
      </c>
      <c r="AJ556">
        <f t="shared" si="42"/>
        <v>4.8010000000000002</v>
      </c>
      <c r="AK556">
        <f t="shared" si="42"/>
        <v>4.6130000000000004</v>
      </c>
    </row>
    <row r="557" spans="1:37" x14ac:dyDescent="0.2">
      <c r="A557" t="s">
        <v>621</v>
      </c>
      <c r="B557">
        <v>1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4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f t="shared" si="45"/>
        <v>1.383</v>
      </c>
      <c r="U557">
        <f t="shared" si="45"/>
        <v>0</v>
      </c>
      <c r="V557">
        <f t="shared" si="45"/>
        <v>0</v>
      </c>
      <c r="W557">
        <f t="shared" si="45"/>
        <v>0</v>
      </c>
      <c r="X557">
        <f t="shared" si="45"/>
        <v>0</v>
      </c>
      <c r="Y557">
        <f t="shared" si="45"/>
        <v>0</v>
      </c>
      <c r="Z557">
        <f t="shared" si="45"/>
        <v>0</v>
      </c>
      <c r="AA557">
        <f t="shared" si="45"/>
        <v>0</v>
      </c>
      <c r="AB557">
        <f t="shared" si="44"/>
        <v>0</v>
      </c>
      <c r="AC557">
        <f t="shared" si="44"/>
        <v>2.7919999999999998</v>
      </c>
      <c r="AD557">
        <f t="shared" si="44"/>
        <v>0</v>
      </c>
      <c r="AE557">
        <f t="shared" si="43"/>
        <v>0</v>
      </c>
      <c r="AF557">
        <f t="shared" si="43"/>
        <v>0</v>
      </c>
      <c r="AG557">
        <f t="shared" si="42"/>
        <v>0</v>
      </c>
      <c r="AH557">
        <f t="shared" si="42"/>
        <v>0</v>
      </c>
      <c r="AI557">
        <f t="shared" si="42"/>
        <v>0</v>
      </c>
      <c r="AJ557">
        <f t="shared" si="42"/>
        <v>0</v>
      </c>
      <c r="AK557">
        <f t="shared" si="42"/>
        <v>0</v>
      </c>
    </row>
    <row r="558" spans="1:37" x14ac:dyDescent="0.2">
      <c r="A558" t="s">
        <v>622</v>
      </c>
      <c r="B558">
        <v>14</v>
      </c>
      <c r="C558">
        <v>7</v>
      </c>
      <c r="D558">
        <v>1</v>
      </c>
      <c r="E558">
        <v>3</v>
      </c>
      <c r="F558">
        <v>3</v>
      </c>
      <c r="G558">
        <v>1</v>
      </c>
      <c r="H558">
        <v>16</v>
      </c>
      <c r="I558">
        <v>33</v>
      </c>
      <c r="J558">
        <v>5</v>
      </c>
      <c r="K558">
        <v>11</v>
      </c>
      <c r="L558">
        <v>2</v>
      </c>
      <c r="M558">
        <v>4</v>
      </c>
      <c r="N558">
        <v>8</v>
      </c>
      <c r="O558">
        <v>1</v>
      </c>
      <c r="P558">
        <v>5</v>
      </c>
      <c r="Q558">
        <v>6</v>
      </c>
      <c r="R558">
        <v>2</v>
      </c>
      <c r="S558">
        <v>7</v>
      </c>
      <c r="T558">
        <f t="shared" si="45"/>
        <v>4.556</v>
      </c>
      <c r="U558">
        <f t="shared" si="45"/>
        <v>4.0880000000000001</v>
      </c>
      <c r="V558">
        <f t="shared" si="45"/>
        <v>2.7909999999999999</v>
      </c>
      <c r="W558">
        <f t="shared" si="45"/>
        <v>2.9119999999999999</v>
      </c>
      <c r="X558">
        <f t="shared" si="45"/>
        <v>4.2140000000000004</v>
      </c>
      <c r="Y558">
        <f t="shared" si="45"/>
        <v>5.1239999999999997</v>
      </c>
      <c r="Z558">
        <f t="shared" si="45"/>
        <v>5.3360000000000003</v>
      </c>
      <c r="AA558">
        <f t="shared" si="45"/>
        <v>4.9710000000000001</v>
      </c>
      <c r="AB558">
        <f t="shared" si="44"/>
        <v>4.1289999999999996</v>
      </c>
      <c r="AC558">
        <f t="shared" si="44"/>
        <v>4.1130000000000004</v>
      </c>
      <c r="AD558">
        <f t="shared" si="44"/>
        <v>4.2990000000000004</v>
      </c>
      <c r="AE558">
        <f t="shared" si="43"/>
        <v>3.8</v>
      </c>
      <c r="AF558">
        <f t="shared" si="43"/>
        <v>5.5140000000000002</v>
      </c>
      <c r="AG558">
        <f t="shared" si="42"/>
        <v>3.8410000000000002</v>
      </c>
      <c r="AH558">
        <f t="shared" si="42"/>
        <v>3.4980000000000002</v>
      </c>
      <c r="AI558">
        <f t="shared" si="42"/>
        <v>3.996</v>
      </c>
      <c r="AJ558">
        <f t="shared" si="42"/>
        <v>4.242</v>
      </c>
      <c r="AK558">
        <f t="shared" si="42"/>
        <v>4.6130000000000004</v>
      </c>
    </row>
    <row r="559" spans="1:37" x14ac:dyDescent="0.2">
      <c r="A559" t="s">
        <v>623</v>
      </c>
      <c r="B559">
        <v>4</v>
      </c>
      <c r="C559">
        <v>7</v>
      </c>
      <c r="D559">
        <v>5</v>
      </c>
      <c r="E559">
        <v>2</v>
      </c>
      <c r="F559">
        <v>3</v>
      </c>
      <c r="G559">
        <v>0</v>
      </c>
      <c r="H559">
        <v>4</v>
      </c>
      <c r="I559">
        <v>7</v>
      </c>
      <c r="J559">
        <v>4</v>
      </c>
      <c r="K559">
        <v>4</v>
      </c>
      <c r="L559">
        <v>0</v>
      </c>
      <c r="M559">
        <v>3</v>
      </c>
      <c r="N559">
        <v>1</v>
      </c>
      <c r="O559">
        <v>2</v>
      </c>
      <c r="P559">
        <v>14</v>
      </c>
      <c r="Q559">
        <v>5</v>
      </c>
      <c r="R559">
        <v>2</v>
      </c>
      <c r="S559">
        <v>3</v>
      </c>
      <c r="T559">
        <f t="shared" si="45"/>
        <v>2.8940000000000001</v>
      </c>
      <c r="U559">
        <f t="shared" si="45"/>
        <v>4.0880000000000001</v>
      </c>
      <c r="V559">
        <f t="shared" si="45"/>
        <v>4.9359999999999999</v>
      </c>
      <c r="W559">
        <f t="shared" si="45"/>
        <v>2.42</v>
      </c>
      <c r="X559">
        <f t="shared" si="45"/>
        <v>4.2140000000000004</v>
      </c>
      <c r="Y559">
        <f t="shared" si="45"/>
        <v>0</v>
      </c>
      <c r="Z559">
        <f t="shared" si="45"/>
        <v>3.44</v>
      </c>
      <c r="AA559">
        <f t="shared" si="45"/>
        <v>2.895</v>
      </c>
      <c r="AB559">
        <f t="shared" si="44"/>
        <v>3.8279999999999998</v>
      </c>
      <c r="AC559">
        <f t="shared" si="44"/>
        <v>2.7919999999999998</v>
      </c>
      <c r="AD559">
        <f t="shared" si="44"/>
        <v>0</v>
      </c>
      <c r="AE559">
        <f t="shared" si="43"/>
        <v>3.419</v>
      </c>
      <c r="AF559">
        <f t="shared" si="43"/>
        <v>2.72</v>
      </c>
      <c r="AG559">
        <f t="shared" si="42"/>
        <v>4.7889999999999997</v>
      </c>
      <c r="AH559">
        <f t="shared" si="42"/>
        <v>4.899</v>
      </c>
      <c r="AI559">
        <f t="shared" si="42"/>
        <v>3.7509999999999999</v>
      </c>
      <c r="AJ559">
        <f t="shared" si="42"/>
        <v>4.242</v>
      </c>
      <c r="AK559">
        <f t="shared" si="42"/>
        <v>3.4670000000000001</v>
      </c>
    </row>
    <row r="560" spans="1:37" x14ac:dyDescent="0.2">
      <c r="A560" t="s">
        <v>624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f t="shared" si="45"/>
        <v>0</v>
      </c>
      <c r="U560">
        <f t="shared" si="45"/>
        <v>0</v>
      </c>
      <c r="V560">
        <f t="shared" si="45"/>
        <v>0</v>
      </c>
      <c r="W560">
        <f t="shared" si="45"/>
        <v>0</v>
      </c>
      <c r="X560">
        <f t="shared" si="45"/>
        <v>0</v>
      </c>
      <c r="Y560">
        <f t="shared" si="45"/>
        <v>0</v>
      </c>
      <c r="Z560">
        <f t="shared" si="45"/>
        <v>0</v>
      </c>
      <c r="AA560">
        <f t="shared" si="45"/>
        <v>0</v>
      </c>
      <c r="AB560">
        <f t="shared" si="44"/>
        <v>0</v>
      </c>
      <c r="AC560">
        <f t="shared" si="44"/>
        <v>0</v>
      </c>
      <c r="AD560">
        <f t="shared" si="44"/>
        <v>0</v>
      </c>
      <c r="AE560">
        <f t="shared" si="43"/>
        <v>0</v>
      </c>
      <c r="AF560">
        <f t="shared" si="43"/>
        <v>0</v>
      </c>
      <c r="AG560">
        <f t="shared" si="42"/>
        <v>0</v>
      </c>
      <c r="AH560">
        <f t="shared" si="42"/>
        <v>0</v>
      </c>
      <c r="AI560">
        <f t="shared" si="42"/>
        <v>0</v>
      </c>
      <c r="AJ560">
        <f t="shared" si="42"/>
        <v>0</v>
      </c>
      <c r="AK560">
        <f t="shared" si="42"/>
        <v>0</v>
      </c>
    </row>
    <row r="561" spans="1:37" x14ac:dyDescent="0.2">
      <c r="A561" t="s">
        <v>625</v>
      </c>
      <c r="B561">
        <v>3</v>
      </c>
      <c r="C561">
        <v>0</v>
      </c>
      <c r="D561">
        <v>0</v>
      </c>
      <c r="E561">
        <v>2</v>
      </c>
      <c r="F561">
        <v>2</v>
      </c>
      <c r="G561">
        <v>0</v>
      </c>
      <c r="H561">
        <v>2</v>
      </c>
      <c r="I561">
        <v>9</v>
      </c>
      <c r="J561">
        <v>2</v>
      </c>
      <c r="K561">
        <v>5</v>
      </c>
      <c r="L561">
        <v>0</v>
      </c>
      <c r="M561">
        <v>0</v>
      </c>
      <c r="N561">
        <v>2</v>
      </c>
      <c r="O561">
        <v>0</v>
      </c>
      <c r="P561">
        <v>0</v>
      </c>
      <c r="Q561">
        <v>0</v>
      </c>
      <c r="R561">
        <v>0</v>
      </c>
      <c r="S561">
        <v>1</v>
      </c>
      <c r="T561">
        <f t="shared" si="45"/>
        <v>2.5430000000000001</v>
      </c>
      <c r="U561">
        <f t="shared" si="45"/>
        <v>0</v>
      </c>
      <c r="V561">
        <f t="shared" si="45"/>
        <v>0</v>
      </c>
      <c r="W561">
        <f t="shared" si="45"/>
        <v>2.42</v>
      </c>
      <c r="X561">
        <f t="shared" si="45"/>
        <v>3.6680000000000001</v>
      </c>
      <c r="Y561">
        <f t="shared" si="45"/>
        <v>0</v>
      </c>
      <c r="Z561">
        <f t="shared" si="45"/>
        <v>2.5670000000000002</v>
      </c>
      <c r="AA561">
        <f t="shared" si="45"/>
        <v>3.214</v>
      </c>
      <c r="AB561">
        <f t="shared" si="44"/>
        <v>2.9260000000000002</v>
      </c>
      <c r="AC561">
        <f t="shared" si="44"/>
        <v>3.0720000000000001</v>
      </c>
      <c r="AD561">
        <f t="shared" si="44"/>
        <v>0</v>
      </c>
      <c r="AE561">
        <f t="shared" si="43"/>
        <v>0</v>
      </c>
      <c r="AF561">
        <f t="shared" si="43"/>
        <v>3.6059999999999999</v>
      </c>
      <c r="AG561">
        <f t="shared" si="42"/>
        <v>0</v>
      </c>
      <c r="AH561">
        <f t="shared" si="42"/>
        <v>0</v>
      </c>
      <c r="AI561">
        <f t="shared" si="42"/>
        <v>0</v>
      </c>
      <c r="AJ561">
        <f t="shared" si="42"/>
        <v>0</v>
      </c>
      <c r="AK561">
        <f t="shared" si="42"/>
        <v>2.1219999999999999</v>
      </c>
    </row>
    <row r="562" spans="1:37" x14ac:dyDescent="0.2">
      <c r="A562" t="s">
        <v>626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f t="shared" si="45"/>
        <v>0</v>
      </c>
      <c r="U562">
        <f t="shared" si="45"/>
        <v>0</v>
      </c>
      <c r="V562">
        <f t="shared" si="45"/>
        <v>0</v>
      </c>
      <c r="W562">
        <f t="shared" si="45"/>
        <v>0</v>
      </c>
      <c r="X562">
        <f t="shared" si="45"/>
        <v>0</v>
      </c>
      <c r="Y562">
        <f t="shared" si="45"/>
        <v>0</v>
      </c>
      <c r="Z562">
        <f t="shared" si="45"/>
        <v>0</v>
      </c>
      <c r="AA562">
        <f t="shared" si="45"/>
        <v>0</v>
      </c>
      <c r="AB562">
        <f t="shared" si="44"/>
        <v>0</v>
      </c>
      <c r="AC562">
        <f t="shared" si="44"/>
        <v>0</v>
      </c>
      <c r="AD562">
        <f t="shared" si="44"/>
        <v>0</v>
      </c>
      <c r="AE562">
        <f t="shared" si="43"/>
        <v>0</v>
      </c>
      <c r="AF562">
        <f t="shared" si="43"/>
        <v>0</v>
      </c>
      <c r="AG562">
        <f t="shared" si="42"/>
        <v>0</v>
      </c>
      <c r="AH562">
        <f t="shared" si="42"/>
        <v>0</v>
      </c>
      <c r="AI562">
        <f t="shared" si="42"/>
        <v>0</v>
      </c>
      <c r="AJ562">
        <f t="shared" si="42"/>
        <v>0</v>
      </c>
      <c r="AK562">
        <f t="shared" si="42"/>
        <v>0</v>
      </c>
    </row>
    <row r="563" spans="1:37" x14ac:dyDescent="0.2">
      <c r="A563" t="s">
        <v>627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f t="shared" si="45"/>
        <v>0</v>
      </c>
      <c r="U563">
        <f t="shared" si="45"/>
        <v>0</v>
      </c>
      <c r="V563">
        <f t="shared" si="45"/>
        <v>0</v>
      </c>
      <c r="W563">
        <f t="shared" si="45"/>
        <v>0</v>
      </c>
      <c r="X563">
        <f t="shared" si="45"/>
        <v>0</v>
      </c>
      <c r="Y563">
        <f t="shared" si="45"/>
        <v>0</v>
      </c>
      <c r="Z563">
        <f t="shared" si="45"/>
        <v>0</v>
      </c>
      <c r="AA563">
        <f t="shared" si="45"/>
        <v>0</v>
      </c>
      <c r="AB563">
        <f t="shared" si="44"/>
        <v>0</v>
      </c>
      <c r="AC563">
        <f t="shared" si="44"/>
        <v>0</v>
      </c>
      <c r="AD563">
        <f t="shared" si="44"/>
        <v>0</v>
      </c>
      <c r="AE563">
        <f t="shared" si="43"/>
        <v>0</v>
      </c>
      <c r="AF563">
        <f t="shared" si="43"/>
        <v>0</v>
      </c>
      <c r="AG563">
        <f t="shared" si="42"/>
        <v>0</v>
      </c>
      <c r="AH563">
        <f t="shared" si="42"/>
        <v>0</v>
      </c>
      <c r="AI563">
        <f t="shared" si="42"/>
        <v>0</v>
      </c>
      <c r="AJ563">
        <f t="shared" si="42"/>
        <v>0</v>
      </c>
      <c r="AK563">
        <f t="shared" si="42"/>
        <v>0</v>
      </c>
    </row>
    <row r="564" spans="1:37" x14ac:dyDescent="0.2">
      <c r="A564" t="s">
        <v>628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f t="shared" si="45"/>
        <v>0</v>
      </c>
      <c r="U564">
        <f t="shared" si="45"/>
        <v>0</v>
      </c>
      <c r="V564">
        <f t="shared" si="45"/>
        <v>0</v>
      </c>
      <c r="W564">
        <f t="shared" si="45"/>
        <v>0</v>
      </c>
      <c r="X564">
        <f t="shared" si="45"/>
        <v>0</v>
      </c>
      <c r="Y564">
        <f t="shared" si="45"/>
        <v>0</v>
      </c>
      <c r="Z564">
        <f t="shared" si="45"/>
        <v>0</v>
      </c>
      <c r="AA564">
        <f t="shared" si="45"/>
        <v>0</v>
      </c>
      <c r="AB564">
        <f t="shared" si="44"/>
        <v>0</v>
      </c>
      <c r="AC564">
        <f t="shared" si="44"/>
        <v>0</v>
      </c>
      <c r="AD564">
        <f t="shared" si="44"/>
        <v>0</v>
      </c>
      <c r="AE564">
        <f t="shared" si="43"/>
        <v>0</v>
      </c>
      <c r="AF564">
        <f t="shared" si="43"/>
        <v>0</v>
      </c>
      <c r="AG564">
        <f t="shared" si="42"/>
        <v>0</v>
      </c>
      <c r="AH564">
        <f t="shared" si="42"/>
        <v>0</v>
      </c>
      <c r="AI564">
        <f t="shared" si="42"/>
        <v>0</v>
      </c>
      <c r="AJ564">
        <f t="shared" si="42"/>
        <v>0</v>
      </c>
      <c r="AK564">
        <f t="shared" si="42"/>
        <v>0</v>
      </c>
    </row>
    <row r="565" spans="1:37" x14ac:dyDescent="0.2">
      <c r="A565" t="s">
        <v>629</v>
      </c>
      <c r="B565">
        <v>147</v>
      </c>
      <c r="C565">
        <v>113</v>
      </c>
      <c r="D565">
        <v>115</v>
      </c>
      <c r="E565">
        <v>153</v>
      </c>
      <c r="F565">
        <v>119</v>
      </c>
      <c r="G565">
        <v>23</v>
      </c>
      <c r="H565">
        <v>92</v>
      </c>
      <c r="I565">
        <v>219</v>
      </c>
      <c r="J565">
        <v>110</v>
      </c>
      <c r="K565">
        <v>121</v>
      </c>
      <c r="L565">
        <v>32</v>
      </c>
      <c r="M565">
        <v>85</v>
      </c>
      <c r="N565">
        <v>82</v>
      </c>
      <c r="O565">
        <v>17</v>
      </c>
      <c r="P565">
        <v>122</v>
      </c>
      <c r="Q565">
        <v>88</v>
      </c>
      <c r="R565">
        <v>46</v>
      </c>
      <c r="S565">
        <v>101</v>
      </c>
      <c r="T565">
        <f t="shared" si="45"/>
        <v>7.8920000000000003</v>
      </c>
      <c r="U565">
        <f t="shared" si="45"/>
        <v>8.0190000000000001</v>
      </c>
      <c r="V565">
        <f t="shared" si="45"/>
        <v>9.4139999999999997</v>
      </c>
      <c r="W565">
        <f t="shared" si="45"/>
        <v>8.3829999999999991</v>
      </c>
      <c r="X565">
        <f t="shared" si="45"/>
        <v>9.4459999999999997</v>
      </c>
      <c r="Y565">
        <f t="shared" si="45"/>
        <v>9.6069999999999993</v>
      </c>
      <c r="Z565">
        <f t="shared" si="45"/>
        <v>7.83</v>
      </c>
      <c r="AA565">
        <f t="shared" ref="AA565:AK628" si="46">ROUND(LOG(I565*10^6/I$2+1,2),3)</f>
        <v>7.6619999999999999</v>
      </c>
      <c r="AB565">
        <f t="shared" si="44"/>
        <v>8.5079999999999991</v>
      </c>
      <c r="AC565">
        <f t="shared" si="44"/>
        <v>7.4939999999999998</v>
      </c>
      <c r="AD565">
        <f t="shared" si="44"/>
        <v>8.2279999999999998</v>
      </c>
      <c r="AE565">
        <f t="shared" si="43"/>
        <v>8.1069999999999993</v>
      </c>
      <c r="AF565">
        <f t="shared" si="43"/>
        <v>8.843</v>
      </c>
      <c r="AG565">
        <f t="shared" si="42"/>
        <v>7.83</v>
      </c>
      <c r="AH565">
        <f t="shared" si="42"/>
        <v>7.9790000000000001</v>
      </c>
      <c r="AI565">
        <f t="shared" si="42"/>
        <v>7.7830000000000004</v>
      </c>
      <c r="AJ565">
        <f t="shared" si="42"/>
        <v>8.69</v>
      </c>
      <c r="AK565">
        <f t="shared" si="42"/>
        <v>8.4079999999999995</v>
      </c>
    </row>
    <row r="566" spans="1:37" x14ac:dyDescent="0.2">
      <c r="A566" t="s">
        <v>630</v>
      </c>
      <c r="B566">
        <v>272</v>
      </c>
      <c r="C566">
        <v>223</v>
      </c>
      <c r="D566">
        <v>180</v>
      </c>
      <c r="E566">
        <v>290</v>
      </c>
      <c r="F566">
        <v>217</v>
      </c>
      <c r="G566">
        <v>30</v>
      </c>
      <c r="H566">
        <v>164</v>
      </c>
      <c r="I566">
        <v>391</v>
      </c>
      <c r="J566">
        <v>175</v>
      </c>
      <c r="K566">
        <v>200</v>
      </c>
      <c r="L566">
        <v>50</v>
      </c>
      <c r="M566">
        <v>149</v>
      </c>
      <c r="N566">
        <v>121</v>
      </c>
      <c r="O566">
        <v>38</v>
      </c>
      <c r="P566">
        <v>224</v>
      </c>
      <c r="Q566">
        <v>144</v>
      </c>
      <c r="R566">
        <v>72</v>
      </c>
      <c r="S566">
        <v>186</v>
      </c>
      <c r="T566">
        <f t="shared" ref="T566:Z629" si="47">ROUND(LOG(B566*10^6/B$2+1,2),3)</f>
        <v>8.7769999999999992</v>
      </c>
      <c r="U566">
        <f t="shared" si="47"/>
        <v>8.9969999999999999</v>
      </c>
      <c r="V566">
        <f t="shared" si="47"/>
        <v>10.058999999999999</v>
      </c>
      <c r="W566">
        <f t="shared" si="47"/>
        <v>9.3040000000000003</v>
      </c>
      <c r="X566">
        <f t="shared" si="47"/>
        <v>10.311999999999999</v>
      </c>
      <c r="Y566">
        <f t="shared" si="47"/>
        <v>9.99</v>
      </c>
      <c r="Z566">
        <f t="shared" si="47"/>
        <v>8.6609999999999996</v>
      </c>
      <c r="AA566">
        <f t="shared" si="46"/>
        <v>8.4949999999999992</v>
      </c>
      <c r="AB566">
        <f t="shared" si="44"/>
        <v>9.1760000000000002</v>
      </c>
      <c r="AC566">
        <f t="shared" si="44"/>
        <v>8.2159999999999993</v>
      </c>
      <c r="AD566">
        <f t="shared" si="44"/>
        <v>8.8699999999999992</v>
      </c>
      <c r="AE566">
        <f t="shared" si="43"/>
        <v>8.9149999999999991</v>
      </c>
      <c r="AF566">
        <f t="shared" si="43"/>
        <v>9.4030000000000005</v>
      </c>
      <c r="AG566">
        <f t="shared" si="42"/>
        <v>8.9870000000000001</v>
      </c>
      <c r="AH566">
        <f t="shared" si="42"/>
        <v>8.8529999999999998</v>
      </c>
      <c r="AI566">
        <f t="shared" si="42"/>
        <v>8.4909999999999997</v>
      </c>
      <c r="AJ566">
        <f t="shared" si="42"/>
        <v>9.3360000000000003</v>
      </c>
      <c r="AK566">
        <f t="shared" si="42"/>
        <v>9.2870000000000008</v>
      </c>
    </row>
    <row r="567" spans="1:37" x14ac:dyDescent="0.2">
      <c r="A567" t="s">
        <v>631</v>
      </c>
      <c r="B567">
        <v>63</v>
      </c>
      <c r="C567">
        <v>40</v>
      </c>
      <c r="D567">
        <v>39</v>
      </c>
      <c r="E567">
        <v>87</v>
      </c>
      <c r="F567">
        <v>66</v>
      </c>
      <c r="G567">
        <v>9</v>
      </c>
      <c r="H567">
        <v>45</v>
      </c>
      <c r="I567">
        <v>70</v>
      </c>
      <c r="J567">
        <v>41</v>
      </c>
      <c r="K567">
        <v>81</v>
      </c>
      <c r="L567">
        <v>13</v>
      </c>
      <c r="M567">
        <v>17</v>
      </c>
      <c r="N567">
        <v>17</v>
      </c>
      <c r="O567">
        <v>12</v>
      </c>
      <c r="P567">
        <v>57</v>
      </c>
      <c r="Q567">
        <v>58</v>
      </c>
      <c r="R567">
        <v>15</v>
      </c>
      <c r="S567">
        <v>45</v>
      </c>
      <c r="T567">
        <f t="shared" si="47"/>
        <v>6.6769999999999996</v>
      </c>
      <c r="U567">
        <f t="shared" si="47"/>
        <v>6.5309999999999997</v>
      </c>
      <c r="V567">
        <f t="shared" si="47"/>
        <v>7.8579999999999997</v>
      </c>
      <c r="W567">
        <f t="shared" si="47"/>
        <v>7.5720000000000001</v>
      </c>
      <c r="X567">
        <f t="shared" si="47"/>
        <v>8.5980000000000008</v>
      </c>
      <c r="Y567">
        <f t="shared" si="47"/>
        <v>8.2560000000000002</v>
      </c>
      <c r="Z567">
        <f t="shared" si="47"/>
        <v>6.8049999999999997</v>
      </c>
      <c r="AA567">
        <f t="shared" si="46"/>
        <v>6.0309999999999997</v>
      </c>
      <c r="AB567">
        <f t="shared" si="44"/>
        <v>7.09</v>
      </c>
      <c r="AC567">
        <f t="shared" si="44"/>
        <v>6.9189999999999996</v>
      </c>
      <c r="AD567">
        <f t="shared" si="44"/>
        <v>6.9359999999999999</v>
      </c>
      <c r="AE567">
        <f t="shared" si="43"/>
        <v>5.806</v>
      </c>
      <c r="AF567">
        <f t="shared" si="43"/>
        <v>6.585</v>
      </c>
      <c r="AG567">
        <f t="shared" si="42"/>
        <v>7.33</v>
      </c>
      <c r="AH567">
        <f t="shared" si="42"/>
        <v>6.8869999999999996</v>
      </c>
      <c r="AI567">
        <f t="shared" si="42"/>
        <v>7.1849999999999996</v>
      </c>
      <c r="AJ567">
        <f t="shared" si="42"/>
        <v>7.0810000000000004</v>
      </c>
      <c r="AK567">
        <f t="shared" si="42"/>
        <v>7.2460000000000004</v>
      </c>
    </row>
    <row r="568" spans="1:37" x14ac:dyDescent="0.2">
      <c r="A568" t="s">
        <v>632</v>
      </c>
      <c r="B568">
        <v>81</v>
      </c>
      <c r="C568">
        <v>52</v>
      </c>
      <c r="D568">
        <v>51</v>
      </c>
      <c r="E568">
        <v>97</v>
      </c>
      <c r="F568">
        <v>73</v>
      </c>
      <c r="G568">
        <v>10</v>
      </c>
      <c r="H568">
        <v>50</v>
      </c>
      <c r="I568">
        <v>90</v>
      </c>
      <c r="J568">
        <v>51</v>
      </c>
      <c r="K568">
        <v>93</v>
      </c>
      <c r="L568">
        <v>14</v>
      </c>
      <c r="M568">
        <v>26</v>
      </c>
      <c r="N568">
        <v>19</v>
      </c>
      <c r="O568">
        <v>20</v>
      </c>
      <c r="P568">
        <v>66</v>
      </c>
      <c r="Q568">
        <v>63</v>
      </c>
      <c r="R568">
        <v>18</v>
      </c>
      <c r="S568">
        <v>50</v>
      </c>
      <c r="T568">
        <f t="shared" si="47"/>
        <v>7.0369999999999999</v>
      </c>
      <c r="U568">
        <f t="shared" si="47"/>
        <v>6.9059999999999997</v>
      </c>
      <c r="V568">
        <f t="shared" si="47"/>
        <v>8.2430000000000003</v>
      </c>
      <c r="W568">
        <f t="shared" si="47"/>
        <v>7.7279999999999998</v>
      </c>
      <c r="X568">
        <f t="shared" si="47"/>
        <v>8.7430000000000003</v>
      </c>
      <c r="Y568">
        <f t="shared" si="47"/>
        <v>8.4079999999999995</v>
      </c>
      <c r="Z568">
        <f t="shared" si="47"/>
        <v>6.9560000000000004</v>
      </c>
      <c r="AA568">
        <f t="shared" si="46"/>
        <v>6.3890000000000002</v>
      </c>
      <c r="AB568">
        <f t="shared" si="44"/>
        <v>7.4029999999999996</v>
      </c>
      <c r="AC568">
        <f t="shared" si="44"/>
        <v>7.117</v>
      </c>
      <c r="AD568">
        <f t="shared" si="44"/>
        <v>7.0419999999999998</v>
      </c>
      <c r="AE568">
        <f t="shared" si="43"/>
        <v>6.41</v>
      </c>
      <c r="AF568">
        <f t="shared" si="43"/>
        <v>6.7439999999999998</v>
      </c>
      <c r="AG568">
        <f t="shared" si="42"/>
        <v>8.0640000000000001</v>
      </c>
      <c r="AH568">
        <f t="shared" si="42"/>
        <v>7.0970000000000004</v>
      </c>
      <c r="AI568">
        <f t="shared" si="42"/>
        <v>7.3040000000000003</v>
      </c>
      <c r="AJ568">
        <f t="shared" si="42"/>
        <v>7.3419999999999996</v>
      </c>
      <c r="AK568">
        <f t="shared" si="42"/>
        <v>7.3979999999999997</v>
      </c>
    </row>
    <row r="569" spans="1:37" x14ac:dyDescent="0.2">
      <c r="A569" t="s">
        <v>633</v>
      </c>
      <c r="B569">
        <v>10</v>
      </c>
      <c r="C569">
        <v>11</v>
      </c>
      <c r="D569">
        <v>9</v>
      </c>
      <c r="E569">
        <v>12</v>
      </c>
      <c r="F569">
        <v>12</v>
      </c>
      <c r="G569">
        <v>1</v>
      </c>
      <c r="H569">
        <v>12</v>
      </c>
      <c r="I569">
        <v>13</v>
      </c>
      <c r="J569">
        <v>19</v>
      </c>
      <c r="K569">
        <v>14</v>
      </c>
      <c r="L569">
        <v>4</v>
      </c>
      <c r="M569">
        <v>6</v>
      </c>
      <c r="N569">
        <v>11</v>
      </c>
      <c r="O569">
        <v>3</v>
      </c>
      <c r="P569">
        <v>15</v>
      </c>
      <c r="Q569">
        <v>13</v>
      </c>
      <c r="R569">
        <v>4</v>
      </c>
      <c r="S569">
        <v>15</v>
      </c>
      <c r="T569">
        <f t="shared" si="47"/>
        <v>4.0949999999999998</v>
      </c>
      <c r="U569">
        <f t="shared" si="47"/>
        <v>4.7089999999999996</v>
      </c>
      <c r="V569">
        <f t="shared" si="47"/>
        <v>5.7629999999999999</v>
      </c>
      <c r="W569">
        <f t="shared" si="47"/>
        <v>4.7610000000000001</v>
      </c>
      <c r="X569">
        <f t="shared" si="47"/>
        <v>6.1550000000000002</v>
      </c>
      <c r="Y569">
        <f t="shared" si="47"/>
        <v>5.1239999999999997</v>
      </c>
      <c r="Z569">
        <f t="shared" si="47"/>
        <v>4.9329999999999998</v>
      </c>
      <c r="AA569">
        <f t="shared" si="46"/>
        <v>3.6960000000000002</v>
      </c>
      <c r="AB569">
        <f t="shared" si="44"/>
        <v>5.9930000000000003</v>
      </c>
      <c r="AC569">
        <f t="shared" si="44"/>
        <v>4.4429999999999996</v>
      </c>
      <c r="AD569">
        <f t="shared" si="44"/>
        <v>5.2610000000000001</v>
      </c>
      <c r="AE569">
        <f t="shared" si="43"/>
        <v>4.3499999999999996</v>
      </c>
      <c r="AF569">
        <f t="shared" si="43"/>
        <v>5.9649999999999999</v>
      </c>
      <c r="AG569">
        <f t="shared" si="42"/>
        <v>5.3570000000000002</v>
      </c>
      <c r="AH569">
        <f t="shared" si="42"/>
        <v>4.9950000000000001</v>
      </c>
      <c r="AI569">
        <f t="shared" si="42"/>
        <v>5.0620000000000003</v>
      </c>
      <c r="AJ569">
        <f t="shared" si="42"/>
        <v>5.2030000000000003</v>
      </c>
      <c r="AK569">
        <f t="shared" si="42"/>
        <v>5.68</v>
      </c>
    </row>
    <row r="570" spans="1:37" x14ac:dyDescent="0.2">
      <c r="A570" t="s">
        <v>634</v>
      </c>
      <c r="B570">
        <v>26</v>
      </c>
      <c r="C570">
        <v>24</v>
      </c>
      <c r="D570">
        <v>28</v>
      </c>
      <c r="E570">
        <v>37</v>
      </c>
      <c r="F570">
        <v>27</v>
      </c>
      <c r="G570">
        <v>2</v>
      </c>
      <c r="H570">
        <v>23</v>
      </c>
      <c r="I570">
        <v>36</v>
      </c>
      <c r="J570">
        <v>33</v>
      </c>
      <c r="K570">
        <v>36</v>
      </c>
      <c r="L570">
        <v>5</v>
      </c>
      <c r="M570">
        <v>12</v>
      </c>
      <c r="N570">
        <v>21</v>
      </c>
      <c r="O570">
        <v>7</v>
      </c>
      <c r="P570">
        <v>34</v>
      </c>
      <c r="Q570">
        <v>28</v>
      </c>
      <c r="R570">
        <v>13</v>
      </c>
      <c r="S570">
        <v>27</v>
      </c>
      <c r="T570">
        <f t="shared" si="47"/>
        <v>5.4210000000000003</v>
      </c>
      <c r="U570">
        <f t="shared" si="47"/>
        <v>5.8040000000000003</v>
      </c>
      <c r="V570">
        <f t="shared" si="47"/>
        <v>7.3819999999999997</v>
      </c>
      <c r="W570">
        <f t="shared" si="47"/>
        <v>6.3490000000000002</v>
      </c>
      <c r="X570">
        <f t="shared" si="47"/>
        <v>7.3140000000000001</v>
      </c>
      <c r="Y570">
        <f t="shared" si="47"/>
        <v>6.1029999999999998</v>
      </c>
      <c r="Z570">
        <f t="shared" si="47"/>
        <v>5.8490000000000002</v>
      </c>
      <c r="AA570">
        <f t="shared" si="46"/>
        <v>5.093</v>
      </c>
      <c r="AB570">
        <f t="shared" si="44"/>
        <v>6.78</v>
      </c>
      <c r="AC570">
        <f t="shared" si="44"/>
        <v>5.7640000000000002</v>
      </c>
      <c r="AD570">
        <f t="shared" si="44"/>
        <v>5.5759999999999996</v>
      </c>
      <c r="AE570">
        <f t="shared" si="43"/>
        <v>5.3140000000000001</v>
      </c>
      <c r="AF570">
        <f t="shared" si="43"/>
        <v>6.8869999999999996</v>
      </c>
      <c r="AG570">
        <f t="shared" si="42"/>
        <v>6.5590000000000002</v>
      </c>
      <c r="AH570">
        <f t="shared" si="42"/>
        <v>6.15</v>
      </c>
      <c r="AI570">
        <f t="shared" si="42"/>
        <v>6.1449999999999996</v>
      </c>
      <c r="AJ570">
        <f t="shared" si="42"/>
        <v>6.8760000000000003</v>
      </c>
      <c r="AK570">
        <f t="shared" si="42"/>
        <v>6.516</v>
      </c>
    </row>
    <row r="571" spans="1:37" x14ac:dyDescent="0.2">
      <c r="A571" t="s">
        <v>635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f t="shared" si="47"/>
        <v>0</v>
      </c>
      <c r="U571">
        <f t="shared" si="47"/>
        <v>0</v>
      </c>
      <c r="V571">
        <f t="shared" si="47"/>
        <v>0</v>
      </c>
      <c r="W571">
        <f t="shared" si="47"/>
        <v>0</v>
      </c>
      <c r="X571">
        <f t="shared" si="47"/>
        <v>0</v>
      </c>
      <c r="Y571">
        <f t="shared" si="47"/>
        <v>0</v>
      </c>
      <c r="Z571">
        <f t="shared" si="47"/>
        <v>0</v>
      </c>
      <c r="AA571">
        <f t="shared" si="46"/>
        <v>0</v>
      </c>
      <c r="AB571">
        <f t="shared" si="44"/>
        <v>0</v>
      </c>
      <c r="AC571">
        <f t="shared" si="44"/>
        <v>0</v>
      </c>
      <c r="AD571">
        <f t="shared" si="44"/>
        <v>0</v>
      </c>
      <c r="AE571">
        <f t="shared" si="43"/>
        <v>0</v>
      </c>
      <c r="AF571">
        <f t="shared" si="43"/>
        <v>0</v>
      </c>
      <c r="AG571">
        <f t="shared" si="42"/>
        <v>0</v>
      </c>
      <c r="AH571">
        <f t="shared" si="42"/>
        <v>0</v>
      </c>
      <c r="AI571">
        <f t="shared" si="42"/>
        <v>0</v>
      </c>
      <c r="AJ571">
        <f t="shared" si="42"/>
        <v>0</v>
      </c>
      <c r="AK571">
        <f t="shared" si="42"/>
        <v>0</v>
      </c>
    </row>
    <row r="572" spans="1:37" x14ac:dyDescent="0.2">
      <c r="A572" t="s">
        <v>636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f t="shared" si="47"/>
        <v>0</v>
      </c>
      <c r="U572">
        <f t="shared" si="47"/>
        <v>0</v>
      </c>
      <c r="V572">
        <f t="shared" si="47"/>
        <v>0</v>
      </c>
      <c r="W572">
        <f t="shared" si="47"/>
        <v>0</v>
      </c>
      <c r="X572">
        <f t="shared" si="47"/>
        <v>0</v>
      </c>
      <c r="Y572">
        <f t="shared" si="47"/>
        <v>0</v>
      </c>
      <c r="Z572">
        <f t="shared" si="47"/>
        <v>0</v>
      </c>
      <c r="AA572">
        <f t="shared" si="46"/>
        <v>0</v>
      </c>
      <c r="AB572">
        <f t="shared" si="44"/>
        <v>0</v>
      </c>
      <c r="AC572">
        <f t="shared" si="44"/>
        <v>0</v>
      </c>
      <c r="AD572">
        <f t="shared" si="44"/>
        <v>0</v>
      </c>
      <c r="AE572">
        <f t="shared" si="43"/>
        <v>0</v>
      </c>
      <c r="AF572">
        <f t="shared" si="43"/>
        <v>0</v>
      </c>
      <c r="AG572">
        <f t="shared" si="43"/>
        <v>0</v>
      </c>
      <c r="AH572">
        <f t="shared" si="43"/>
        <v>0</v>
      </c>
      <c r="AI572">
        <f t="shared" si="43"/>
        <v>0</v>
      </c>
      <c r="AJ572">
        <f t="shared" si="43"/>
        <v>0</v>
      </c>
      <c r="AK572">
        <f t="shared" si="43"/>
        <v>0</v>
      </c>
    </row>
    <row r="573" spans="1:37" x14ac:dyDescent="0.2">
      <c r="A573" t="s">
        <v>637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f t="shared" si="47"/>
        <v>0</v>
      </c>
      <c r="U573">
        <f t="shared" si="47"/>
        <v>0</v>
      </c>
      <c r="V573">
        <f t="shared" si="47"/>
        <v>0</v>
      </c>
      <c r="W573">
        <f t="shared" si="47"/>
        <v>0</v>
      </c>
      <c r="X573">
        <f t="shared" si="47"/>
        <v>0</v>
      </c>
      <c r="Y573">
        <f t="shared" si="47"/>
        <v>0</v>
      </c>
      <c r="Z573">
        <f t="shared" si="47"/>
        <v>0</v>
      </c>
      <c r="AA573">
        <f t="shared" si="46"/>
        <v>0</v>
      </c>
      <c r="AB573">
        <f t="shared" si="44"/>
        <v>0</v>
      </c>
      <c r="AC573">
        <f t="shared" si="44"/>
        <v>0</v>
      </c>
      <c r="AD573">
        <f t="shared" si="44"/>
        <v>0</v>
      </c>
      <c r="AE573">
        <f t="shared" si="43"/>
        <v>0</v>
      </c>
      <c r="AF573">
        <f t="shared" si="43"/>
        <v>0</v>
      </c>
      <c r="AG573">
        <f t="shared" si="43"/>
        <v>0</v>
      </c>
      <c r="AH573">
        <f t="shared" si="43"/>
        <v>0</v>
      </c>
      <c r="AI573">
        <f t="shared" si="43"/>
        <v>0</v>
      </c>
      <c r="AJ573">
        <f t="shared" si="43"/>
        <v>0</v>
      </c>
      <c r="AK573">
        <f t="shared" si="43"/>
        <v>0</v>
      </c>
    </row>
    <row r="574" spans="1:37" x14ac:dyDescent="0.2">
      <c r="A574" t="s">
        <v>638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f t="shared" si="47"/>
        <v>0</v>
      </c>
      <c r="U574">
        <f t="shared" si="47"/>
        <v>0</v>
      </c>
      <c r="V574">
        <f t="shared" si="47"/>
        <v>0</v>
      </c>
      <c r="W574">
        <f t="shared" si="47"/>
        <v>0</v>
      </c>
      <c r="X574">
        <f t="shared" si="47"/>
        <v>0</v>
      </c>
      <c r="Y574">
        <f t="shared" si="47"/>
        <v>0</v>
      </c>
      <c r="Z574">
        <f t="shared" si="47"/>
        <v>0</v>
      </c>
      <c r="AA574">
        <f t="shared" si="46"/>
        <v>0</v>
      </c>
      <c r="AB574">
        <f t="shared" si="44"/>
        <v>0</v>
      </c>
      <c r="AC574">
        <f t="shared" si="44"/>
        <v>0</v>
      </c>
      <c r="AD574">
        <f t="shared" si="44"/>
        <v>0</v>
      </c>
      <c r="AE574">
        <f t="shared" si="43"/>
        <v>0</v>
      </c>
      <c r="AF574">
        <f t="shared" si="43"/>
        <v>0</v>
      </c>
      <c r="AG574">
        <f t="shared" si="43"/>
        <v>0</v>
      </c>
      <c r="AH574">
        <f t="shared" si="43"/>
        <v>0</v>
      </c>
      <c r="AI574">
        <f t="shared" si="43"/>
        <v>0</v>
      </c>
      <c r="AJ574">
        <f t="shared" si="43"/>
        <v>0</v>
      </c>
      <c r="AK574">
        <f t="shared" si="43"/>
        <v>0</v>
      </c>
    </row>
    <row r="575" spans="1:37" x14ac:dyDescent="0.2">
      <c r="A575" t="s">
        <v>639</v>
      </c>
      <c r="B575">
        <v>1</v>
      </c>
      <c r="C575">
        <v>0</v>
      </c>
      <c r="D575">
        <v>1</v>
      </c>
      <c r="E575">
        <v>1</v>
      </c>
      <c r="F575">
        <v>0</v>
      </c>
      <c r="G575">
        <v>0</v>
      </c>
      <c r="H575">
        <v>0</v>
      </c>
      <c r="I575">
        <v>3</v>
      </c>
      <c r="J575">
        <v>0</v>
      </c>
      <c r="K575">
        <v>2</v>
      </c>
      <c r="L575">
        <v>1</v>
      </c>
      <c r="M575">
        <v>1</v>
      </c>
      <c r="N575">
        <v>1</v>
      </c>
      <c r="O575">
        <v>0</v>
      </c>
      <c r="P575">
        <v>0</v>
      </c>
      <c r="Q575">
        <v>2</v>
      </c>
      <c r="R575">
        <v>0</v>
      </c>
      <c r="S575">
        <v>2</v>
      </c>
      <c r="T575">
        <f t="shared" si="47"/>
        <v>1.383</v>
      </c>
      <c r="U575">
        <f t="shared" si="47"/>
        <v>0</v>
      </c>
      <c r="V575">
        <f t="shared" si="47"/>
        <v>2.7909999999999999</v>
      </c>
      <c r="W575">
        <f t="shared" si="47"/>
        <v>1.667</v>
      </c>
      <c r="X575">
        <f t="shared" si="47"/>
        <v>0</v>
      </c>
      <c r="Y575">
        <f t="shared" si="47"/>
        <v>0</v>
      </c>
      <c r="Z575">
        <f t="shared" si="47"/>
        <v>0</v>
      </c>
      <c r="AA575">
        <f t="shared" si="46"/>
        <v>1.911</v>
      </c>
      <c r="AB575">
        <f t="shared" si="44"/>
        <v>0</v>
      </c>
      <c r="AC575">
        <f t="shared" si="44"/>
        <v>1.9870000000000001</v>
      </c>
      <c r="AD575">
        <f t="shared" si="44"/>
        <v>3.37</v>
      </c>
      <c r="AE575">
        <f t="shared" si="43"/>
        <v>2.081</v>
      </c>
      <c r="AF575">
        <f t="shared" si="43"/>
        <v>2.72</v>
      </c>
      <c r="AG575">
        <f t="shared" si="43"/>
        <v>0</v>
      </c>
      <c r="AH575">
        <f t="shared" si="43"/>
        <v>0</v>
      </c>
      <c r="AI575">
        <f t="shared" si="43"/>
        <v>2.581</v>
      </c>
      <c r="AJ575">
        <f t="shared" si="43"/>
        <v>0</v>
      </c>
      <c r="AK575">
        <f t="shared" si="43"/>
        <v>2.9460000000000002</v>
      </c>
    </row>
    <row r="576" spans="1:37" x14ac:dyDescent="0.2">
      <c r="A576" t="s">
        <v>640</v>
      </c>
      <c r="B576">
        <v>1</v>
      </c>
      <c r="C576">
        <v>0</v>
      </c>
      <c r="D576">
        <v>1</v>
      </c>
      <c r="E576">
        <v>1</v>
      </c>
      <c r="F576">
        <v>0</v>
      </c>
      <c r="G576">
        <v>0</v>
      </c>
      <c r="H576">
        <v>0</v>
      </c>
      <c r="I576">
        <v>3</v>
      </c>
      <c r="J576">
        <v>0</v>
      </c>
      <c r="K576">
        <v>2</v>
      </c>
      <c r="L576">
        <v>1</v>
      </c>
      <c r="M576">
        <v>1</v>
      </c>
      <c r="N576">
        <v>1</v>
      </c>
      <c r="O576">
        <v>0</v>
      </c>
      <c r="P576">
        <v>0</v>
      </c>
      <c r="Q576">
        <v>2</v>
      </c>
      <c r="R576">
        <v>0</v>
      </c>
      <c r="S576">
        <v>2</v>
      </c>
      <c r="T576">
        <f t="shared" si="47"/>
        <v>1.383</v>
      </c>
      <c r="U576">
        <f t="shared" si="47"/>
        <v>0</v>
      </c>
      <c r="V576">
        <f t="shared" si="47"/>
        <v>2.7909999999999999</v>
      </c>
      <c r="W576">
        <f t="shared" si="47"/>
        <v>1.667</v>
      </c>
      <c r="X576">
        <f t="shared" si="47"/>
        <v>0</v>
      </c>
      <c r="Y576">
        <f t="shared" si="47"/>
        <v>0</v>
      </c>
      <c r="Z576">
        <f t="shared" si="47"/>
        <v>0</v>
      </c>
      <c r="AA576">
        <f t="shared" si="46"/>
        <v>1.911</v>
      </c>
      <c r="AB576">
        <f t="shared" si="44"/>
        <v>0</v>
      </c>
      <c r="AC576">
        <f t="shared" si="44"/>
        <v>1.9870000000000001</v>
      </c>
      <c r="AD576">
        <f t="shared" si="44"/>
        <v>3.37</v>
      </c>
      <c r="AE576">
        <f t="shared" si="43"/>
        <v>2.081</v>
      </c>
      <c r="AF576">
        <f t="shared" si="43"/>
        <v>2.72</v>
      </c>
      <c r="AG576">
        <f t="shared" si="43"/>
        <v>0</v>
      </c>
      <c r="AH576">
        <f t="shared" si="43"/>
        <v>0</v>
      </c>
      <c r="AI576">
        <f t="shared" si="43"/>
        <v>2.581</v>
      </c>
      <c r="AJ576">
        <f t="shared" si="43"/>
        <v>0</v>
      </c>
      <c r="AK576">
        <f t="shared" si="43"/>
        <v>2.9460000000000002</v>
      </c>
    </row>
    <row r="577" spans="1:37" x14ac:dyDescent="0.2">
      <c r="A577" t="s">
        <v>641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f t="shared" si="47"/>
        <v>0</v>
      </c>
      <c r="U577">
        <f t="shared" si="47"/>
        <v>0</v>
      </c>
      <c r="V577">
        <f t="shared" si="47"/>
        <v>0</v>
      </c>
      <c r="W577">
        <f t="shared" si="47"/>
        <v>0</v>
      </c>
      <c r="X577">
        <f t="shared" si="47"/>
        <v>0</v>
      </c>
      <c r="Y577">
        <f t="shared" si="47"/>
        <v>0</v>
      </c>
      <c r="Z577">
        <f t="shared" si="47"/>
        <v>0</v>
      </c>
      <c r="AA577">
        <f t="shared" si="46"/>
        <v>0</v>
      </c>
      <c r="AB577">
        <f t="shared" si="44"/>
        <v>0</v>
      </c>
      <c r="AC577">
        <f t="shared" si="44"/>
        <v>0</v>
      </c>
      <c r="AD577">
        <f t="shared" si="44"/>
        <v>0</v>
      </c>
      <c r="AE577">
        <f t="shared" si="43"/>
        <v>0</v>
      </c>
      <c r="AF577">
        <f t="shared" si="43"/>
        <v>0</v>
      </c>
      <c r="AG577">
        <f t="shared" si="43"/>
        <v>0</v>
      </c>
      <c r="AH577">
        <f t="shared" si="43"/>
        <v>0</v>
      </c>
      <c r="AI577">
        <f t="shared" si="43"/>
        <v>0</v>
      </c>
      <c r="AJ577">
        <f t="shared" si="43"/>
        <v>0</v>
      </c>
      <c r="AK577">
        <f t="shared" si="43"/>
        <v>0</v>
      </c>
    </row>
    <row r="578" spans="1:37" x14ac:dyDescent="0.2">
      <c r="A578" t="s">
        <v>642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f t="shared" si="47"/>
        <v>0</v>
      </c>
      <c r="U578">
        <f t="shared" si="47"/>
        <v>0</v>
      </c>
      <c r="V578">
        <f t="shared" si="47"/>
        <v>0</v>
      </c>
      <c r="W578">
        <f t="shared" si="47"/>
        <v>0</v>
      </c>
      <c r="X578">
        <f t="shared" si="47"/>
        <v>0</v>
      </c>
      <c r="Y578">
        <f t="shared" si="47"/>
        <v>0</v>
      </c>
      <c r="Z578">
        <f t="shared" si="47"/>
        <v>0</v>
      </c>
      <c r="AA578">
        <f t="shared" si="46"/>
        <v>0</v>
      </c>
      <c r="AB578">
        <f t="shared" si="44"/>
        <v>0</v>
      </c>
      <c r="AC578">
        <f t="shared" si="44"/>
        <v>0</v>
      </c>
      <c r="AD578">
        <f t="shared" si="44"/>
        <v>0</v>
      </c>
      <c r="AE578">
        <f t="shared" si="43"/>
        <v>0</v>
      </c>
      <c r="AF578">
        <f t="shared" si="43"/>
        <v>0</v>
      </c>
      <c r="AG578">
        <f t="shared" si="43"/>
        <v>0</v>
      </c>
      <c r="AH578">
        <f t="shared" si="43"/>
        <v>0</v>
      </c>
      <c r="AI578">
        <f t="shared" si="43"/>
        <v>0</v>
      </c>
      <c r="AJ578">
        <f t="shared" si="43"/>
        <v>0</v>
      </c>
      <c r="AK578">
        <f t="shared" si="43"/>
        <v>0</v>
      </c>
    </row>
    <row r="579" spans="1:37" x14ac:dyDescent="0.2">
      <c r="A579" t="s">
        <v>643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f t="shared" si="47"/>
        <v>0</v>
      </c>
      <c r="U579">
        <f t="shared" si="47"/>
        <v>0</v>
      </c>
      <c r="V579">
        <f t="shared" si="47"/>
        <v>0</v>
      </c>
      <c r="W579">
        <f t="shared" si="47"/>
        <v>0</v>
      </c>
      <c r="X579">
        <f t="shared" si="47"/>
        <v>0</v>
      </c>
      <c r="Y579">
        <f t="shared" si="47"/>
        <v>0</v>
      </c>
      <c r="Z579">
        <f t="shared" si="47"/>
        <v>0</v>
      </c>
      <c r="AA579">
        <f t="shared" si="46"/>
        <v>0</v>
      </c>
      <c r="AB579">
        <f t="shared" si="44"/>
        <v>0</v>
      </c>
      <c r="AC579">
        <f t="shared" si="44"/>
        <v>0</v>
      </c>
      <c r="AD579">
        <f t="shared" si="44"/>
        <v>0</v>
      </c>
      <c r="AE579">
        <f t="shared" si="43"/>
        <v>0</v>
      </c>
      <c r="AF579">
        <f t="shared" si="43"/>
        <v>0</v>
      </c>
      <c r="AG579">
        <f t="shared" si="43"/>
        <v>0</v>
      </c>
      <c r="AH579">
        <f t="shared" si="43"/>
        <v>0</v>
      </c>
      <c r="AI579">
        <f t="shared" si="43"/>
        <v>0</v>
      </c>
      <c r="AJ579">
        <f t="shared" si="43"/>
        <v>0</v>
      </c>
      <c r="AK579">
        <f t="shared" si="43"/>
        <v>0</v>
      </c>
    </row>
    <row r="580" spans="1:37" x14ac:dyDescent="0.2">
      <c r="A580" t="s">
        <v>644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f t="shared" si="47"/>
        <v>0</v>
      </c>
      <c r="U580">
        <f t="shared" si="47"/>
        <v>0</v>
      </c>
      <c r="V580">
        <f t="shared" si="47"/>
        <v>0</v>
      </c>
      <c r="W580">
        <f t="shared" si="47"/>
        <v>0</v>
      </c>
      <c r="X580">
        <f t="shared" si="47"/>
        <v>0</v>
      </c>
      <c r="Y580">
        <f t="shared" si="47"/>
        <v>0</v>
      </c>
      <c r="Z580">
        <f t="shared" si="47"/>
        <v>0</v>
      </c>
      <c r="AA580">
        <f t="shared" si="46"/>
        <v>0</v>
      </c>
      <c r="AB580">
        <f t="shared" si="44"/>
        <v>0</v>
      </c>
      <c r="AC580">
        <f t="shared" si="44"/>
        <v>0</v>
      </c>
      <c r="AD580">
        <f t="shared" si="44"/>
        <v>0</v>
      </c>
      <c r="AE580">
        <f t="shared" si="43"/>
        <v>0</v>
      </c>
      <c r="AF580">
        <f t="shared" si="43"/>
        <v>0</v>
      </c>
      <c r="AG580">
        <f t="shared" si="43"/>
        <v>0</v>
      </c>
      <c r="AH580">
        <f t="shared" si="43"/>
        <v>0</v>
      </c>
      <c r="AI580">
        <f t="shared" si="43"/>
        <v>0</v>
      </c>
      <c r="AJ580">
        <f t="shared" si="43"/>
        <v>0</v>
      </c>
      <c r="AK580">
        <f t="shared" si="43"/>
        <v>0</v>
      </c>
    </row>
    <row r="581" spans="1:37" x14ac:dyDescent="0.2">
      <c r="A581" t="s">
        <v>645</v>
      </c>
      <c r="B581">
        <v>10</v>
      </c>
      <c r="C581">
        <v>8</v>
      </c>
      <c r="D581">
        <v>5</v>
      </c>
      <c r="E581">
        <v>11</v>
      </c>
      <c r="F581">
        <v>10</v>
      </c>
      <c r="G581">
        <v>0</v>
      </c>
      <c r="H581">
        <v>14</v>
      </c>
      <c r="I581">
        <v>14</v>
      </c>
      <c r="J581">
        <v>15</v>
      </c>
      <c r="K581">
        <v>4</v>
      </c>
      <c r="L581">
        <v>12</v>
      </c>
      <c r="M581">
        <v>10</v>
      </c>
      <c r="N581">
        <v>3</v>
      </c>
      <c r="O581">
        <v>8</v>
      </c>
      <c r="P581">
        <v>10</v>
      </c>
      <c r="Q581">
        <v>1</v>
      </c>
      <c r="R581">
        <v>4</v>
      </c>
      <c r="S581">
        <v>9</v>
      </c>
      <c r="T581">
        <f t="shared" si="47"/>
        <v>4.0949999999999998</v>
      </c>
      <c r="U581">
        <f t="shared" si="47"/>
        <v>4.2699999999999996</v>
      </c>
      <c r="V581">
        <f t="shared" si="47"/>
        <v>4.9359999999999999</v>
      </c>
      <c r="W581">
        <f t="shared" si="47"/>
        <v>4.6399999999999997</v>
      </c>
      <c r="X581">
        <f t="shared" si="47"/>
        <v>5.8959999999999999</v>
      </c>
      <c r="Y581">
        <f t="shared" si="47"/>
        <v>0</v>
      </c>
      <c r="Z581">
        <f t="shared" si="47"/>
        <v>5.149</v>
      </c>
      <c r="AA581">
        <f t="shared" si="46"/>
        <v>3.7949999999999999</v>
      </c>
      <c r="AB581">
        <f t="shared" si="44"/>
        <v>5.6580000000000004</v>
      </c>
      <c r="AC581">
        <f t="shared" si="44"/>
        <v>2.7919999999999998</v>
      </c>
      <c r="AD581">
        <f t="shared" si="44"/>
        <v>6.8209999999999997</v>
      </c>
      <c r="AE581">
        <f t="shared" si="43"/>
        <v>5.0579999999999998</v>
      </c>
      <c r="AF581">
        <f t="shared" si="43"/>
        <v>4.1509999999999998</v>
      </c>
      <c r="AG581">
        <f t="shared" si="43"/>
        <v>6.75</v>
      </c>
      <c r="AH581">
        <f t="shared" si="43"/>
        <v>4.4329999999999998</v>
      </c>
      <c r="AI581">
        <f t="shared" si="43"/>
        <v>1.804</v>
      </c>
      <c r="AJ581">
        <f t="shared" si="43"/>
        <v>5.2030000000000003</v>
      </c>
      <c r="AK581">
        <f t="shared" si="43"/>
        <v>4.9619999999999997</v>
      </c>
    </row>
    <row r="582" spans="1:37" x14ac:dyDescent="0.2">
      <c r="A582" t="s">
        <v>646</v>
      </c>
      <c r="B582">
        <v>10</v>
      </c>
      <c r="C582">
        <v>8</v>
      </c>
      <c r="D582">
        <v>5</v>
      </c>
      <c r="E582">
        <v>11</v>
      </c>
      <c r="F582">
        <v>10</v>
      </c>
      <c r="G582">
        <v>0</v>
      </c>
      <c r="H582">
        <v>14</v>
      </c>
      <c r="I582">
        <v>14</v>
      </c>
      <c r="J582">
        <v>15</v>
      </c>
      <c r="K582">
        <v>4</v>
      </c>
      <c r="L582">
        <v>12</v>
      </c>
      <c r="M582">
        <v>10</v>
      </c>
      <c r="N582">
        <v>3</v>
      </c>
      <c r="O582">
        <v>8</v>
      </c>
      <c r="P582">
        <v>10</v>
      </c>
      <c r="Q582">
        <v>1</v>
      </c>
      <c r="R582">
        <v>4</v>
      </c>
      <c r="S582">
        <v>9</v>
      </c>
      <c r="T582">
        <f t="shared" si="47"/>
        <v>4.0949999999999998</v>
      </c>
      <c r="U582">
        <f t="shared" si="47"/>
        <v>4.2699999999999996</v>
      </c>
      <c r="V582">
        <f t="shared" si="47"/>
        <v>4.9359999999999999</v>
      </c>
      <c r="W582">
        <f t="shared" si="47"/>
        <v>4.6399999999999997</v>
      </c>
      <c r="X582">
        <f t="shared" si="47"/>
        <v>5.8959999999999999</v>
      </c>
      <c r="Y582">
        <f t="shared" si="47"/>
        <v>0</v>
      </c>
      <c r="Z582">
        <f t="shared" si="47"/>
        <v>5.149</v>
      </c>
      <c r="AA582">
        <f t="shared" si="46"/>
        <v>3.7949999999999999</v>
      </c>
      <c r="AB582">
        <f t="shared" si="44"/>
        <v>5.6580000000000004</v>
      </c>
      <c r="AC582">
        <f t="shared" si="44"/>
        <v>2.7919999999999998</v>
      </c>
      <c r="AD582">
        <f t="shared" si="44"/>
        <v>6.8209999999999997</v>
      </c>
      <c r="AE582">
        <f t="shared" si="43"/>
        <v>5.0579999999999998</v>
      </c>
      <c r="AF582">
        <f t="shared" si="43"/>
        <v>4.1509999999999998</v>
      </c>
      <c r="AG582">
        <f t="shared" si="43"/>
        <v>6.75</v>
      </c>
      <c r="AH582">
        <f t="shared" si="43"/>
        <v>4.4329999999999998</v>
      </c>
      <c r="AI582">
        <f t="shared" si="43"/>
        <v>1.804</v>
      </c>
      <c r="AJ582">
        <f t="shared" si="43"/>
        <v>5.2030000000000003</v>
      </c>
      <c r="AK582">
        <f t="shared" si="43"/>
        <v>4.9619999999999997</v>
      </c>
    </row>
    <row r="583" spans="1:37" x14ac:dyDescent="0.2">
      <c r="A583" t="s">
        <v>647</v>
      </c>
      <c r="B583">
        <v>7</v>
      </c>
      <c r="C583">
        <v>1</v>
      </c>
      <c r="D583">
        <v>2</v>
      </c>
      <c r="E583">
        <v>6</v>
      </c>
      <c r="F583">
        <v>3</v>
      </c>
      <c r="G583">
        <v>0</v>
      </c>
      <c r="H583">
        <v>2</v>
      </c>
      <c r="I583">
        <v>5</v>
      </c>
      <c r="J583">
        <v>6</v>
      </c>
      <c r="K583">
        <v>4</v>
      </c>
      <c r="L583">
        <v>0</v>
      </c>
      <c r="M583">
        <v>2</v>
      </c>
      <c r="N583">
        <v>1</v>
      </c>
      <c r="O583">
        <v>1</v>
      </c>
      <c r="P583">
        <v>3</v>
      </c>
      <c r="Q583">
        <v>1</v>
      </c>
      <c r="R583">
        <v>4</v>
      </c>
      <c r="S583">
        <v>5</v>
      </c>
      <c r="T583">
        <f t="shared" si="47"/>
        <v>3.6160000000000001</v>
      </c>
      <c r="U583">
        <f t="shared" si="47"/>
        <v>1.716</v>
      </c>
      <c r="V583">
        <f t="shared" si="47"/>
        <v>3.6829999999999998</v>
      </c>
      <c r="W583">
        <f t="shared" si="47"/>
        <v>3.8130000000000002</v>
      </c>
      <c r="X583">
        <f t="shared" si="47"/>
        <v>4.2140000000000004</v>
      </c>
      <c r="Y583">
        <f t="shared" si="47"/>
        <v>0</v>
      </c>
      <c r="Z583">
        <f t="shared" si="47"/>
        <v>2.5670000000000002</v>
      </c>
      <c r="AA583">
        <f t="shared" si="46"/>
        <v>2.4860000000000002</v>
      </c>
      <c r="AB583">
        <f t="shared" si="44"/>
        <v>4.3780000000000001</v>
      </c>
      <c r="AC583">
        <f t="shared" si="44"/>
        <v>2.7919999999999998</v>
      </c>
      <c r="AD583">
        <f t="shared" si="44"/>
        <v>0</v>
      </c>
      <c r="AE583">
        <f t="shared" si="43"/>
        <v>2.9</v>
      </c>
      <c r="AF583">
        <f t="shared" si="43"/>
        <v>2.72</v>
      </c>
      <c r="AG583">
        <f t="shared" si="43"/>
        <v>3.8410000000000002</v>
      </c>
      <c r="AH583">
        <f t="shared" si="43"/>
        <v>2.8439999999999999</v>
      </c>
      <c r="AI583">
        <f t="shared" si="43"/>
        <v>1.804</v>
      </c>
      <c r="AJ583">
        <f t="shared" si="43"/>
        <v>5.2030000000000003</v>
      </c>
      <c r="AK583">
        <f t="shared" si="43"/>
        <v>4.1509999999999998</v>
      </c>
    </row>
    <row r="584" spans="1:37" x14ac:dyDescent="0.2">
      <c r="A584" t="s">
        <v>648</v>
      </c>
      <c r="B584">
        <v>75</v>
      </c>
      <c r="C584">
        <v>44</v>
      </c>
      <c r="D584">
        <v>30</v>
      </c>
      <c r="E584">
        <v>43</v>
      </c>
      <c r="F584">
        <v>29</v>
      </c>
      <c r="G584">
        <v>2</v>
      </c>
      <c r="H584">
        <v>17</v>
      </c>
      <c r="I584">
        <v>54</v>
      </c>
      <c r="J584">
        <v>22</v>
      </c>
      <c r="K584">
        <v>58</v>
      </c>
      <c r="L584">
        <v>8</v>
      </c>
      <c r="M584">
        <v>23</v>
      </c>
      <c r="N584">
        <v>15</v>
      </c>
      <c r="O584">
        <v>6</v>
      </c>
      <c r="P584">
        <v>21</v>
      </c>
      <c r="Q584">
        <v>17</v>
      </c>
      <c r="R584">
        <v>13</v>
      </c>
      <c r="S584">
        <v>31</v>
      </c>
      <c r="T584">
        <f t="shared" si="47"/>
        <v>6.9269999999999996</v>
      </c>
      <c r="U584">
        <f t="shared" si="47"/>
        <v>6.6669999999999998</v>
      </c>
      <c r="V584">
        <f t="shared" si="47"/>
        <v>7.4809999999999999</v>
      </c>
      <c r="W584">
        <f t="shared" si="47"/>
        <v>6.5629999999999997</v>
      </c>
      <c r="X584">
        <f t="shared" si="47"/>
        <v>7.4160000000000004</v>
      </c>
      <c r="Y584">
        <f t="shared" si="47"/>
        <v>6.1029999999999998</v>
      </c>
      <c r="Z584">
        <f t="shared" si="47"/>
        <v>5.4219999999999997</v>
      </c>
      <c r="AA584">
        <f t="shared" si="46"/>
        <v>5.6630000000000003</v>
      </c>
      <c r="AB584">
        <f t="shared" si="44"/>
        <v>6.2009999999999996</v>
      </c>
      <c r="AC584">
        <f t="shared" si="44"/>
        <v>6.4420000000000002</v>
      </c>
      <c r="AD584">
        <f t="shared" si="44"/>
        <v>6.242</v>
      </c>
      <c r="AE584">
        <f t="shared" si="43"/>
        <v>6.2350000000000003</v>
      </c>
      <c r="AF584">
        <f t="shared" si="43"/>
        <v>6.4059999999999997</v>
      </c>
      <c r="AG584">
        <f t="shared" si="43"/>
        <v>6.3390000000000004</v>
      </c>
      <c r="AH584">
        <f t="shared" si="43"/>
        <v>5.468</v>
      </c>
      <c r="AI584">
        <f t="shared" si="43"/>
        <v>5.4379999999999997</v>
      </c>
      <c r="AJ584">
        <f t="shared" si="43"/>
        <v>6.8760000000000003</v>
      </c>
      <c r="AK584">
        <f t="shared" si="43"/>
        <v>6.7130000000000001</v>
      </c>
    </row>
    <row r="585" spans="1:37" x14ac:dyDescent="0.2">
      <c r="A585" t="s">
        <v>649</v>
      </c>
      <c r="B585">
        <v>121</v>
      </c>
      <c r="C585">
        <v>115</v>
      </c>
      <c r="D585">
        <v>61</v>
      </c>
      <c r="E585">
        <v>124</v>
      </c>
      <c r="F585">
        <v>70</v>
      </c>
      <c r="G585">
        <v>16</v>
      </c>
      <c r="H585">
        <v>56</v>
      </c>
      <c r="I585">
        <v>127</v>
      </c>
      <c r="J585">
        <v>76</v>
      </c>
      <c r="K585">
        <v>87</v>
      </c>
      <c r="L585">
        <v>13</v>
      </c>
      <c r="M585">
        <v>59</v>
      </c>
      <c r="N585">
        <v>36</v>
      </c>
      <c r="O585">
        <v>8</v>
      </c>
      <c r="P585">
        <v>69</v>
      </c>
      <c r="Q585">
        <v>73</v>
      </c>
      <c r="R585">
        <v>19</v>
      </c>
      <c r="S585">
        <v>63</v>
      </c>
      <c r="T585">
        <f t="shared" si="47"/>
        <v>7.6120000000000001</v>
      </c>
      <c r="U585">
        <f t="shared" si="47"/>
        <v>8.0440000000000005</v>
      </c>
      <c r="V585">
        <f t="shared" si="47"/>
        <v>8.5009999999999994</v>
      </c>
      <c r="W585">
        <f t="shared" si="47"/>
        <v>8.0809999999999995</v>
      </c>
      <c r="X585">
        <f t="shared" si="47"/>
        <v>8.6820000000000004</v>
      </c>
      <c r="Y585">
        <f t="shared" si="47"/>
        <v>9.0839999999999996</v>
      </c>
      <c r="Z585">
        <f t="shared" si="47"/>
        <v>7.1180000000000003</v>
      </c>
      <c r="AA585">
        <f t="shared" si="46"/>
        <v>6.8810000000000002</v>
      </c>
      <c r="AB585">
        <f t="shared" si="44"/>
        <v>7.976</v>
      </c>
      <c r="AC585">
        <f t="shared" si="44"/>
        <v>7.0220000000000002</v>
      </c>
      <c r="AD585">
        <f t="shared" si="44"/>
        <v>6.9359999999999999</v>
      </c>
      <c r="AE585">
        <f t="shared" si="43"/>
        <v>7.5830000000000002</v>
      </c>
      <c r="AF585">
        <f t="shared" si="43"/>
        <v>7.6589999999999998</v>
      </c>
      <c r="AG585">
        <f t="shared" si="43"/>
        <v>6.75</v>
      </c>
      <c r="AH585">
        <f t="shared" si="43"/>
        <v>7.1609999999999996</v>
      </c>
      <c r="AI585">
        <f t="shared" si="43"/>
        <v>7.5149999999999997</v>
      </c>
      <c r="AJ585">
        <f t="shared" si="43"/>
        <v>7.42</v>
      </c>
      <c r="AK585">
        <f t="shared" si="43"/>
        <v>7.7290000000000001</v>
      </c>
    </row>
    <row r="586" spans="1:37" x14ac:dyDescent="0.2">
      <c r="A586" t="s">
        <v>650</v>
      </c>
      <c r="B586">
        <v>123</v>
      </c>
      <c r="C586">
        <v>118</v>
      </c>
      <c r="D586">
        <v>64</v>
      </c>
      <c r="E586">
        <v>124</v>
      </c>
      <c r="F586">
        <v>70</v>
      </c>
      <c r="G586">
        <v>20</v>
      </c>
      <c r="H586">
        <v>56</v>
      </c>
      <c r="I586">
        <v>128</v>
      </c>
      <c r="J586">
        <v>77</v>
      </c>
      <c r="K586">
        <v>87</v>
      </c>
      <c r="L586">
        <v>13</v>
      </c>
      <c r="M586">
        <v>61</v>
      </c>
      <c r="N586">
        <v>36</v>
      </c>
      <c r="O586">
        <v>8</v>
      </c>
      <c r="P586">
        <v>69</v>
      </c>
      <c r="Q586">
        <v>74</v>
      </c>
      <c r="R586">
        <v>19</v>
      </c>
      <c r="S586">
        <v>64</v>
      </c>
      <c r="T586">
        <f t="shared" si="47"/>
        <v>7.6360000000000001</v>
      </c>
      <c r="U586">
        <f t="shared" si="47"/>
        <v>8.0809999999999995</v>
      </c>
      <c r="V586">
        <f t="shared" si="47"/>
        <v>8.57</v>
      </c>
      <c r="W586">
        <f t="shared" si="47"/>
        <v>8.0809999999999995</v>
      </c>
      <c r="X586">
        <f t="shared" si="47"/>
        <v>8.6820000000000004</v>
      </c>
      <c r="Y586">
        <f t="shared" si="47"/>
        <v>9.4060000000000006</v>
      </c>
      <c r="Z586">
        <f t="shared" si="47"/>
        <v>7.1180000000000003</v>
      </c>
      <c r="AA586">
        <f t="shared" si="46"/>
        <v>6.8920000000000003</v>
      </c>
      <c r="AB586">
        <f t="shared" si="44"/>
        <v>7.9950000000000001</v>
      </c>
      <c r="AC586">
        <f t="shared" si="44"/>
        <v>7.0220000000000002</v>
      </c>
      <c r="AD586">
        <f t="shared" si="44"/>
        <v>6.9359999999999999</v>
      </c>
      <c r="AE586">
        <f t="shared" si="43"/>
        <v>7.63</v>
      </c>
      <c r="AF586">
        <f t="shared" si="43"/>
        <v>7.6589999999999998</v>
      </c>
      <c r="AG586">
        <f t="shared" si="43"/>
        <v>6.75</v>
      </c>
      <c r="AH586">
        <f t="shared" si="43"/>
        <v>7.1609999999999996</v>
      </c>
      <c r="AI586">
        <f t="shared" si="43"/>
        <v>7.5339999999999998</v>
      </c>
      <c r="AJ586">
        <f t="shared" si="43"/>
        <v>7.42</v>
      </c>
      <c r="AK586">
        <f t="shared" si="43"/>
        <v>7.7519999999999998</v>
      </c>
    </row>
    <row r="587" spans="1:37" x14ac:dyDescent="0.2">
      <c r="A587" t="s">
        <v>651</v>
      </c>
      <c r="B587">
        <v>0</v>
      </c>
      <c r="C587">
        <v>0</v>
      </c>
      <c r="D587">
        <v>4</v>
      </c>
      <c r="E587">
        <v>6</v>
      </c>
      <c r="F587">
        <v>1</v>
      </c>
      <c r="G587">
        <v>0</v>
      </c>
      <c r="H587">
        <v>1</v>
      </c>
      <c r="I587">
        <v>4</v>
      </c>
      <c r="J587">
        <v>1</v>
      </c>
      <c r="K587">
        <v>0</v>
      </c>
      <c r="L587">
        <v>0</v>
      </c>
      <c r="M587">
        <v>3</v>
      </c>
      <c r="N587">
        <v>1</v>
      </c>
      <c r="O587">
        <v>1</v>
      </c>
      <c r="P587">
        <v>1</v>
      </c>
      <c r="Q587">
        <v>0</v>
      </c>
      <c r="R587">
        <v>2</v>
      </c>
      <c r="S587">
        <v>2</v>
      </c>
      <c r="T587">
        <f t="shared" si="47"/>
        <v>0</v>
      </c>
      <c r="U587">
        <f t="shared" si="47"/>
        <v>0</v>
      </c>
      <c r="V587">
        <f t="shared" si="47"/>
        <v>4.6260000000000003</v>
      </c>
      <c r="W587">
        <f t="shared" si="47"/>
        <v>3.8130000000000002</v>
      </c>
      <c r="X587">
        <f t="shared" si="47"/>
        <v>2.7770000000000001</v>
      </c>
      <c r="Y587">
        <f t="shared" si="47"/>
        <v>0</v>
      </c>
      <c r="Z587">
        <f t="shared" si="47"/>
        <v>1.792</v>
      </c>
      <c r="AA587">
        <f t="shared" si="46"/>
        <v>2.2269999999999999</v>
      </c>
      <c r="AB587">
        <f t="shared" si="44"/>
        <v>2.1040000000000001</v>
      </c>
      <c r="AC587">
        <f t="shared" si="44"/>
        <v>0</v>
      </c>
      <c r="AD587">
        <f t="shared" si="44"/>
        <v>0</v>
      </c>
      <c r="AE587">
        <f t="shared" si="43"/>
        <v>3.419</v>
      </c>
      <c r="AF587">
        <f t="shared" si="43"/>
        <v>2.72</v>
      </c>
      <c r="AG587">
        <f t="shared" si="43"/>
        <v>3.8410000000000002</v>
      </c>
      <c r="AH587">
        <f t="shared" si="43"/>
        <v>1.613</v>
      </c>
      <c r="AI587">
        <f t="shared" si="43"/>
        <v>0</v>
      </c>
      <c r="AJ587">
        <f t="shared" si="43"/>
        <v>4.242</v>
      </c>
      <c r="AK587">
        <f t="shared" si="43"/>
        <v>2.9460000000000002</v>
      </c>
    </row>
    <row r="588" spans="1:37" x14ac:dyDescent="0.2">
      <c r="A588" t="s">
        <v>652</v>
      </c>
      <c r="B588">
        <v>0</v>
      </c>
      <c r="C588">
        <v>0</v>
      </c>
      <c r="D588">
        <v>3</v>
      </c>
      <c r="E588">
        <v>2</v>
      </c>
      <c r="F588">
        <v>0</v>
      </c>
      <c r="G588">
        <v>0</v>
      </c>
      <c r="H588">
        <v>1</v>
      </c>
      <c r="I588">
        <v>2</v>
      </c>
      <c r="J588">
        <v>1</v>
      </c>
      <c r="K588">
        <v>0</v>
      </c>
      <c r="L588">
        <v>0</v>
      </c>
      <c r="M588">
        <v>2</v>
      </c>
      <c r="N588">
        <v>0</v>
      </c>
      <c r="O588">
        <v>1</v>
      </c>
      <c r="P588">
        <v>1</v>
      </c>
      <c r="Q588">
        <v>0</v>
      </c>
      <c r="R588">
        <v>1</v>
      </c>
      <c r="S588">
        <v>0</v>
      </c>
      <c r="T588">
        <f t="shared" si="47"/>
        <v>0</v>
      </c>
      <c r="U588">
        <f t="shared" si="47"/>
        <v>0</v>
      </c>
      <c r="V588">
        <f t="shared" si="47"/>
        <v>4.2300000000000004</v>
      </c>
      <c r="W588">
        <f t="shared" si="47"/>
        <v>2.42</v>
      </c>
      <c r="X588">
        <f t="shared" si="47"/>
        <v>0</v>
      </c>
      <c r="Y588">
        <f t="shared" si="47"/>
        <v>0</v>
      </c>
      <c r="Z588">
        <f t="shared" si="47"/>
        <v>1.792</v>
      </c>
      <c r="AA588">
        <f t="shared" si="46"/>
        <v>1.506</v>
      </c>
      <c r="AB588">
        <f t="shared" si="44"/>
        <v>2.1040000000000001</v>
      </c>
      <c r="AC588">
        <f t="shared" si="44"/>
        <v>0</v>
      </c>
      <c r="AD588">
        <f t="shared" si="44"/>
        <v>0</v>
      </c>
      <c r="AE588">
        <f t="shared" si="43"/>
        <v>2.9</v>
      </c>
      <c r="AF588">
        <f t="shared" si="43"/>
        <v>0</v>
      </c>
      <c r="AG588">
        <f t="shared" si="43"/>
        <v>3.8410000000000002</v>
      </c>
      <c r="AH588">
        <f t="shared" si="43"/>
        <v>1.613</v>
      </c>
      <c r="AI588">
        <f t="shared" si="43"/>
        <v>0</v>
      </c>
      <c r="AJ588">
        <f t="shared" si="43"/>
        <v>3.3159999999999998</v>
      </c>
      <c r="AK588">
        <f t="shared" si="43"/>
        <v>0</v>
      </c>
    </row>
    <row r="589" spans="1:37" x14ac:dyDescent="0.2">
      <c r="A589" t="s">
        <v>653</v>
      </c>
      <c r="B589">
        <v>0</v>
      </c>
      <c r="C589">
        <v>0</v>
      </c>
      <c r="D589">
        <v>1</v>
      </c>
      <c r="E589">
        <v>2</v>
      </c>
      <c r="F589">
        <v>0</v>
      </c>
      <c r="G589">
        <v>0</v>
      </c>
      <c r="H589">
        <v>0</v>
      </c>
      <c r="I589">
        <v>2</v>
      </c>
      <c r="J589">
        <v>0</v>
      </c>
      <c r="K589">
        <v>0</v>
      </c>
      <c r="L589">
        <v>0</v>
      </c>
      <c r="M589">
        <v>1</v>
      </c>
      <c r="N589">
        <v>1</v>
      </c>
      <c r="O589">
        <v>0</v>
      </c>
      <c r="P589">
        <v>0</v>
      </c>
      <c r="Q589">
        <v>0</v>
      </c>
      <c r="R589">
        <v>0</v>
      </c>
      <c r="S589">
        <v>1</v>
      </c>
      <c r="T589">
        <f t="shared" si="47"/>
        <v>0</v>
      </c>
      <c r="U589">
        <f t="shared" si="47"/>
        <v>0</v>
      </c>
      <c r="V589">
        <f t="shared" si="47"/>
        <v>2.7909999999999999</v>
      </c>
      <c r="W589">
        <f t="shared" si="47"/>
        <v>2.42</v>
      </c>
      <c r="X589">
        <f t="shared" si="47"/>
        <v>0</v>
      </c>
      <c r="Y589">
        <f t="shared" si="47"/>
        <v>0</v>
      </c>
      <c r="Z589">
        <f t="shared" si="47"/>
        <v>0</v>
      </c>
      <c r="AA589">
        <f t="shared" si="46"/>
        <v>1.506</v>
      </c>
      <c r="AB589">
        <f t="shared" si="44"/>
        <v>0</v>
      </c>
      <c r="AC589">
        <f t="shared" si="44"/>
        <v>0</v>
      </c>
      <c r="AD589">
        <f t="shared" si="44"/>
        <v>0</v>
      </c>
      <c r="AE589">
        <f t="shared" si="43"/>
        <v>2.081</v>
      </c>
      <c r="AF589">
        <f t="shared" si="43"/>
        <v>2.72</v>
      </c>
      <c r="AG589">
        <f t="shared" si="43"/>
        <v>0</v>
      </c>
      <c r="AH589">
        <f t="shared" si="43"/>
        <v>0</v>
      </c>
      <c r="AI589">
        <f t="shared" si="43"/>
        <v>0</v>
      </c>
      <c r="AJ589">
        <f t="shared" si="43"/>
        <v>0</v>
      </c>
      <c r="AK589">
        <f t="shared" si="43"/>
        <v>2.1219999999999999</v>
      </c>
    </row>
    <row r="590" spans="1:37" x14ac:dyDescent="0.2">
      <c r="A590" t="s">
        <v>654</v>
      </c>
      <c r="B590">
        <v>1</v>
      </c>
      <c r="C590">
        <v>0</v>
      </c>
      <c r="D590">
        <v>0</v>
      </c>
      <c r="E590">
        <v>2</v>
      </c>
      <c r="F590">
        <v>0</v>
      </c>
      <c r="G590">
        <v>1</v>
      </c>
      <c r="H590">
        <v>0</v>
      </c>
      <c r="I590">
        <v>2</v>
      </c>
      <c r="J590">
        <v>1</v>
      </c>
      <c r="K590">
        <v>0</v>
      </c>
      <c r="L590">
        <v>0</v>
      </c>
      <c r="M590">
        <v>2</v>
      </c>
      <c r="N590">
        <v>1</v>
      </c>
      <c r="O590">
        <v>0</v>
      </c>
      <c r="P590">
        <v>3</v>
      </c>
      <c r="Q590">
        <v>1</v>
      </c>
      <c r="R590">
        <v>0</v>
      </c>
      <c r="S590">
        <v>0</v>
      </c>
      <c r="T590">
        <f t="shared" si="47"/>
        <v>1.383</v>
      </c>
      <c r="U590">
        <f t="shared" si="47"/>
        <v>0</v>
      </c>
      <c r="V590">
        <f t="shared" si="47"/>
        <v>0</v>
      </c>
      <c r="W590">
        <f t="shared" si="47"/>
        <v>2.42</v>
      </c>
      <c r="X590">
        <f t="shared" si="47"/>
        <v>0</v>
      </c>
      <c r="Y590">
        <f t="shared" si="47"/>
        <v>5.1239999999999997</v>
      </c>
      <c r="Z590">
        <f t="shared" si="47"/>
        <v>0</v>
      </c>
      <c r="AA590">
        <f t="shared" si="46"/>
        <v>1.506</v>
      </c>
      <c r="AB590">
        <f t="shared" si="44"/>
        <v>2.1040000000000001</v>
      </c>
      <c r="AC590">
        <f t="shared" si="44"/>
        <v>0</v>
      </c>
      <c r="AD590">
        <f t="shared" si="44"/>
        <v>0</v>
      </c>
      <c r="AE590">
        <f t="shared" si="43"/>
        <v>2.9</v>
      </c>
      <c r="AF590">
        <f t="shared" si="43"/>
        <v>2.72</v>
      </c>
      <c r="AG590">
        <f t="shared" si="43"/>
        <v>0</v>
      </c>
      <c r="AH590">
        <f t="shared" si="43"/>
        <v>2.8439999999999999</v>
      </c>
      <c r="AI590">
        <f t="shared" si="43"/>
        <v>1.804</v>
      </c>
      <c r="AJ590">
        <f t="shared" si="43"/>
        <v>0</v>
      </c>
      <c r="AK590">
        <f t="shared" si="43"/>
        <v>0</v>
      </c>
    </row>
    <row r="591" spans="1:37" x14ac:dyDescent="0.2">
      <c r="A591" t="s">
        <v>655</v>
      </c>
      <c r="B591">
        <v>3</v>
      </c>
      <c r="C591">
        <v>3</v>
      </c>
      <c r="D591">
        <v>0</v>
      </c>
      <c r="E591">
        <v>3</v>
      </c>
      <c r="F591">
        <v>2</v>
      </c>
      <c r="G591">
        <v>2</v>
      </c>
      <c r="H591">
        <v>3</v>
      </c>
      <c r="I591">
        <v>3</v>
      </c>
      <c r="J591">
        <v>2</v>
      </c>
      <c r="K591">
        <v>0</v>
      </c>
      <c r="L591">
        <v>0</v>
      </c>
      <c r="M591">
        <v>5</v>
      </c>
      <c r="N591">
        <v>1</v>
      </c>
      <c r="O591">
        <v>0</v>
      </c>
      <c r="P591">
        <v>5</v>
      </c>
      <c r="Q591">
        <v>2</v>
      </c>
      <c r="R591">
        <v>0</v>
      </c>
      <c r="S591">
        <v>2</v>
      </c>
      <c r="T591">
        <f t="shared" si="47"/>
        <v>2.5430000000000001</v>
      </c>
      <c r="U591">
        <f t="shared" si="47"/>
        <v>2.9740000000000002</v>
      </c>
      <c r="V591">
        <f t="shared" si="47"/>
        <v>0</v>
      </c>
      <c r="W591">
        <f t="shared" si="47"/>
        <v>2.9119999999999999</v>
      </c>
      <c r="X591">
        <f t="shared" si="47"/>
        <v>3.6680000000000001</v>
      </c>
      <c r="Y591">
        <f t="shared" si="47"/>
        <v>6.1029999999999998</v>
      </c>
      <c r="Z591">
        <f t="shared" si="47"/>
        <v>3.0680000000000001</v>
      </c>
      <c r="AA591">
        <f t="shared" si="46"/>
        <v>1.911</v>
      </c>
      <c r="AB591">
        <f t="shared" si="44"/>
        <v>2.9260000000000002</v>
      </c>
      <c r="AC591">
        <f t="shared" si="44"/>
        <v>0</v>
      </c>
      <c r="AD591">
        <f t="shared" si="44"/>
        <v>0</v>
      </c>
      <c r="AE591">
        <f t="shared" si="43"/>
        <v>4.101</v>
      </c>
      <c r="AF591">
        <f t="shared" si="43"/>
        <v>2.72</v>
      </c>
      <c r="AG591">
        <f t="shared" si="43"/>
        <v>0</v>
      </c>
      <c r="AH591">
        <f t="shared" si="43"/>
        <v>3.4980000000000002</v>
      </c>
      <c r="AI591">
        <f t="shared" si="43"/>
        <v>2.581</v>
      </c>
      <c r="AJ591">
        <f t="shared" si="43"/>
        <v>0</v>
      </c>
      <c r="AK591">
        <f t="shared" si="43"/>
        <v>2.9460000000000002</v>
      </c>
    </row>
    <row r="592" spans="1:37" x14ac:dyDescent="0.2">
      <c r="A592" t="s">
        <v>656</v>
      </c>
      <c r="B592">
        <v>53</v>
      </c>
      <c r="C592">
        <v>62</v>
      </c>
      <c r="D592">
        <v>54</v>
      </c>
      <c r="E592">
        <v>58</v>
      </c>
      <c r="F592">
        <v>42</v>
      </c>
      <c r="G592">
        <v>8</v>
      </c>
      <c r="H592">
        <v>60</v>
      </c>
      <c r="I592">
        <v>133</v>
      </c>
      <c r="J592">
        <v>45</v>
      </c>
      <c r="K592">
        <v>38</v>
      </c>
      <c r="L592">
        <v>12</v>
      </c>
      <c r="M592">
        <v>57</v>
      </c>
      <c r="N592">
        <v>22</v>
      </c>
      <c r="O592">
        <v>5</v>
      </c>
      <c r="P592">
        <v>46</v>
      </c>
      <c r="Q592">
        <v>39</v>
      </c>
      <c r="R592">
        <v>17</v>
      </c>
      <c r="S592">
        <v>36</v>
      </c>
      <c r="T592">
        <f t="shared" si="47"/>
        <v>6.431</v>
      </c>
      <c r="U592">
        <f t="shared" si="47"/>
        <v>7.157</v>
      </c>
      <c r="V592">
        <f t="shared" si="47"/>
        <v>8.3260000000000005</v>
      </c>
      <c r="W592">
        <f t="shared" si="47"/>
        <v>6.9909999999999997</v>
      </c>
      <c r="X592">
        <f t="shared" si="47"/>
        <v>7.9480000000000004</v>
      </c>
      <c r="Y592">
        <f t="shared" si="47"/>
        <v>8.0869999999999997</v>
      </c>
      <c r="Z592">
        <f t="shared" si="47"/>
        <v>7.2169999999999996</v>
      </c>
      <c r="AA592">
        <f t="shared" si="46"/>
        <v>6.9470000000000001</v>
      </c>
      <c r="AB592">
        <f t="shared" si="44"/>
        <v>7.2240000000000002</v>
      </c>
      <c r="AC592">
        <f t="shared" si="44"/>
        <v>5.8410000000000002</v>
      </c>
      <c r="AD592">
        <f t="shared" si="44"/>
        <v>6.8209999999999997</v>
      </c>
      <c r="AE592">
        <f t="shared" si="43"/>
        <v>7.5330000000000004</v>
      </c>
      <c r="AF592">
        <f t="shared" si="43"/>
        <v>6.9530000000000003</v>
      </c>
      <c r="AG592">
        <f t="shared" si="43"/>
        <v>6.08</v>
      </c>
      <c r="AH592">
        <f t="shared" si="43"/>
        <v>6.5810000000000004</v>
      </c>
      <c r="AI592">
        <f t="shared" si="43"/>
        <v>6.617</v>
      </c>
      <c r="AJ592">
        <f t="shared" si="43"/>
        <v>7.26</v>
      </c>
      <c r="AK592">
        <f t="shared" si="43"/>
        <v>6.9269999999999996</v>
      </c>
    </row>
    <row r="593" spans="1:37" x14ac:dyDescent="0.2">
      <c r="A593" t="s">
        <v>657</v>
      </c>
      <c r="B593">
        <v>362</v>
      </c>
      <c r="C593">
        <v>345</v>
      </c>
      <c r="D593">
        <v>218</v>
      </c>
      <c r="E593">
        <v>369</v>
      </c>
      <c r="F593">
        <v>215</v>
      </c>
      <c r="G593">
        <v>54</v>
      </c>
      <c r="H593">
        <v>307</v>
      </c>
      <c r="I593">
        <v>561</v>
      </c>
      <c r="J593">
        <v>256</v>
      </c>
      <c r="K593">
        <v>270</v>
      </c>
      <c r="L593">
        <v>72</v>
      </c>
      <c r="M593">
        <v>196</v>
      </c>
      <c r="N593">
        <v>138</v>
      </c>
      <c r="O593">
        <v>63</v>
      </c>
      <c r="P593">
        <v>222</v>
      </c>
      <c r="Q593">
        <v>215</v>
      </c>
      <c r="R593">
        <v>88</v>
      </c>
      <c r="S593">
        <v>178</v>
      </c>
      <c r="T593">
        <f t="shared" si="47"/>
        <v>9.1880000000000006</v>
      </c>
      <c r="U593">
        <f t="shared" si="47"/>
        <v>9.625</v>
      </c>
      <c r="V593">
        <f t="shared" si="47"/>
        <v>10.335000000000001</v>
      </c>
      <c r="W593">
        <f t="shared" si="47"/>
        <v>9.6509999999999998</v>
      </c>
      <c r="X593">
        <f t="shared" si="47"/>
        <v>10.298999999999999</v>
      </c>
      <c r="Y593">
        <f t="shared" si="47"/>
        <v>10.837</v>
      </c>
      <c r="Z593">
        <f t="shared" si="47"/>
        <v>9.5640000000000001</v>
      </c>
      <c r="AA593">
        <f t="shared" si="46"/>
        <v>9.0139999999999993</v>
      </c>
      <c r="AB593">
        <f t="shared" si="44"/>
        <v>9.7240000000000002</v>
      </c>
      <c r="AC593">
        <f t="shared" si="44"/>
        <v>8.6479999999999997</v>
      </c>
      <c r="AD593">
        <f t="shared" si="44"/>
        <v>9.3949999999999996</v>
      </c>
      <c r="AE593">
        <f t="shared" si="43"/>
        <v>9.3089999999999993</v>
      </c>
      <c r="AF593">
        <f t="shared" si="43"/>
        <v>9.5920000000000005</v>
      </c>
      <c r="AG593">
        <f t="shared" si="43"/>
        <v>9.7149999999999999</v>
      </c>
      <c r="AH593">
        <f t="shared" si="43"/>
        <v>8.84</v>
      </c>
      <c r="AI593">
        <f t="shared" si="43"/>
        <v>9.0679999999999996</v>
      </c>
      <c r="AJ593">
        <f t="shared" si="43"/>
        <v>9.625</v>
      </c>
      <c r="AK593">
        <f t="shared" si="43"/>
        <v>9.2230000000000008</v>
      </c>
    </row>
    <row r="594" spans="1:37" x14ac:dyDescent="0.2">
      <c r="A594" t="s">
        <v>658</v>
      </c>
      <c r="B594">
        <v>94</v>
      </c>
      <c r="C594">
        <v>58</v>
      </c>
      <c r="D594">
        <v>70</v>
      </c>
      <c r="E594">
        <v>85</v>
      </c>
      <c r="F594">
        <v>48</v>
      </c>
      <c r="G594">
        <v>14</v>
      </c>
      <c r="H594">
        <v>26</v>
      </c>
      <c r="I594">
        <v>77</v>
      </c>
      <c r="J594">
        <v>48</v>
      </c>
      <c r="K594">
        <v>60</v>
      </c>
      <c r="L594">
        <v>15</v>
      </c>
      <c r="M594">
        <v>45</v>
      </c>
      <c r="N594">
        <v>20</v>
      </c>
      <c r="O594">
        <v>16</v>
      </c>
      <c r="P594">
        <v>39</v>
      </c>
      <c r="Q594">
        <v>53</v>
      </c>
      <c r="R594">
        <v>15</v>
      </c>
      <c r="S594">
        <v>43</v>
      </c>
      <c r="T594">
        <f t="shared" si="47"/>
        <v>7.25</v>
      </c>
      <c r="U594">
        <f t="shared" si="47"/>
        <v>7.0620000000000003</v>
      </c>
      <c r="V594">
        <f t="shared" si="47"/>
        <v>8.6989999999999998</v>
      </c>
      <c r="W594">
        <f t="shared" si="47"/>
        <v>7.5389999999999997</v>
      </c>
      <c r="X594">
        <f t="shared" si="47"/>
        <v>8.14</v>
      </c>
      <c r="Y594">
        <f t="shared" si="47"/>
        <v>8.8919999999999995</v>
      </c>
      <c r="Z594">
        <f t="shared" si="47"/>
        <v>6.0229999999999997</v>
      </c>
      <c r="AA594">
        <f t="shared" si="46"/>
        <v>6.1669999999999998</v>
      </c>
      <c r="AB594">
        <f t="shared" si="44"/>
        <v>7.3159999999999998</v>
      </c>
      <c r="AC594">
        <f t="shared" si="44"/>
        <v>6.4909999999999997</v>
      </c>
      <c r="AD594">
        <f t="shared" si="44"/>
        <v>7.14</v>
      </c>
      <c r="AE594">
        <f t="shared" si="44"/>
        <v>7.194</v>
      </c>
      <c r="AF594">
        <f t="shared" si="44"/>
        <v>6.8170000000000002</v>
      </c>
      <c r="AG594">
        <f t="shared" si="44"/>
        <v>7.7430000000000003</v>
      </c>
      <c r="AH594">
        <f t="shared" si="44"/>
        <v>6.3449999999999998</v>
      </c>
      <c r="AI594">
        <f t="shared" si="44"/>
        <v>7.056</v>
      </c>
      <c r="AJ594">
        <f t="shared" si="44"/>
        <v>7.0810000000000004</v>
      </c>
      <c r="AK594">
        <f t="shared" si="44"/>
        <v>7.181</v>
      </c>
    </row>
    <row r="595" spans="1:37" x14ac:dyDescent="0.2">
      <c r="A595" t="s">
        <v>659</v>
      </c>
      <c r="B595">
        <v>163</v>
      </c>
      <c r="C595">
        <v>120</v>
      </c>
      <c r="D595">
        <v>121</v>
      </c>
      <c r="E595">
        <v>158</v>
      </c>
      <c r="F595">
        <v>92</v>
      </c>
      <c r="G595">
        <v>22</v>
      </c>
      <c r="H595">
        <v>57</v>
      </c>
      <c r="I595">
        <v>130</v>
      </c>
      <c r="J595">
        <v>83</v>
      </c>
      <c r="K595">
        <v>81</v>
      </c>
      <c r="L595">
        <v>22</v>
      </c>
      <c r="M595">
        <v>65</v>
      </c>
      <c r="N595">
        <v>41</v>
      </c>
      <c r="O595">
        <v>28</v>
      </c>
      <c r="P595">
        <v>75</v>
      </c>
      <c r="Q595">
        <v>90</v>
      </c>
      <c r="R595">
        <v>24</v>
      </c>
      <c r="S595">
        <v>78</v>
      </c>
      <c r="T595">
        <f t="shared" si="47"/>
        <v>8.0399999999999991</v>
      </c>
      <c r="U595">
        <f t="shared" si="47"/>
        <v>8.1050000000000004</v>
      </c>
      <c r="V595">
        <f t="shared" si="47"/>
        <v>9.4870000000000001</v>
      </c>
      <c r="W595">
        <f t="shared" si="47"/>
        <v>8.4290000000000003</v>
      </c>
      <c r="X595">
        <f t="shared" si="47"/>
        <v>9.0760000000000005</v>
      </c>
      <c r="Y595">
        <f t="shared" si="47"/>
        <v>9.5429999999999993</v>
      </c>
      <c r="Z595">
        <f t="shared" si="47"/>
        <v>7.1429999999999998</v>
      </c>
      <c r="AA595">
        <f t="shared" si="46"/>
        <v>6.9139999999999997</v>
      </c>
      <c r="AB595">
        <f t="shared" si="44"/>
        <v>8.1029999999999998</v>
      </c>
      <c r="AC595">
        <f t="shared" si="44"/>
        <v>6.9189999999999996</v>
      </c>
      <c r="AD595">
        <f t="shared" si="44"/>
        <v>7.69</v>
      </c>
      <c r="AE595">
        <f t="shared" si="44"/>
        <v>7.7220000000000004</v>
      </c>
      <c r="AF595">
        <f t="shared" si="44"/>
        <v>7.8460000000000001</v>
      </c>
      <c r="AG595">
        <f t="shared" si="44"/>
        <v>8.5470000000000006</v>
      </c>
      <c r="AH595">
        <f t="shared" si="44"/>
        <v>7.28</v>
      </c>
      <c r="AI595">
        <f t="shared" si="44"/>
        <v>7.8150000000000004</v>
      </c>
      <c r="AJ595">
        <f t="shared" si="44"/>
        <v>7.7549999999999999</v>
      </c>
      <c r="AK595">
        <f t="shared" si="44"/>
        <v>8.0359999999999996</v>
      </c>
    </row>
    <row r="596" spans="1:37" x14ac:dyDescent="0.2">
      <c r="A596" t="s">
        <v>660</v>
      </c>
      <c r="B596">
        <v>215</v>
      </c>
      <c r="C596">
        <v>276</v>
      </c>
      <c r="D596">
        <v>115</v>
      </c>
      <c r="E596">
        <v>183</v>
      </c>
      <c r="F596">
        <v>110</v>
      </c>
      <c r="G596">
        <v>21</v>
      </c>
      <c r="H596">
        <v>125</v>
      </c>
      <c r="I596">
        <v>315</v>
      </c>
      <c r="J596">
        <v>134</v>
      </c>
      <c r="K596">
        <v>276</v>
      </c>
      <c r="L596">
        <v>44</v>
      </c>
      <c r="M596">
        <v>57</v>
      </c>
      <c r="N596">
        <v>53</v>
      </c>
      <c r="O596">
        <v>19</v>
      </c>
      <c r="P596">
        <v>87</v>
      </c>
      <c r="Q596">
        <v>120</v>
      </c>
      <c r="R596">
        <v>52</v>
      </c>
      <c r="S596">
        <v>133</v>
      </c>
      <c r="T596">
        <f t="shared" si="47"/>
        <v>8.4380000000000006</v>
      </c>
      <c r="U596">
        <f t="shared" si="47"/>
        <v>9.3040000000000003</v>
      </c>
      <c r="V596">
        <f t="shared" si="47"/>
        <v>9.4139999999999997</v>
      </c>
      <c r="W596">
        <f t="shared" si="47"/>
        <v>8.641</v>
      </c>
      <c r="X596">
        <f t="shared" si="47"/>
        <v>9.3330000000000002</v>
      </c>
      <c r="Y596">
        <f t="shared" si="47"/>
        <v>9.4760000000000009</v>
      </c>
      <c r="Z596">
        <f t="shared" si="47"/>
        <v>8.2710000000000008</v>
      </c>
      <c r="AA596">
        <f t="shared" si="46"/>
        <v>8.1839999999999993</v>
      </c>
      <c r="AB596">
        <f t="shared" si="44"/>
        <v>8.7919999999999998</v>
      </c>
      <c r="AC596">
        <f t="shared" si="44"/>
        <v>8.68</v>
      </c>
      <c r="AD596">
        <f t="shared" si="44"/>
        <v>8.6859999999999999</v>
      </c>
      <c r="AE596">
        <f t="shared" si="44"/>
        <v>7.5330000000000004</v>
      </c>
      <c r="AF596">
        <f t="shared" si="44"/>
        <v>8.2149999999999999</v>
      </c>
      <c r="AG596">
        <f t="shared" si="44"/>
        <v>7.99</v>
      </c>
      <c r="AH596">
        <f t="shared" si="44"/>
        <v>7.4930000000000003</v>
      </c>
      <c r="AI596">
        <f t="shared" si="44"/>
        <v>8.2289999999999992</v>
      </c>
      <c r="AJ596">
        <f t="shared" si="44"/>
        <v>8.8670000000000009</v>
      </c>
      <c r="AK596">
        <f t="shared" si="44"/>
        <v>8.8040000000000003</v>
      </c>
    </row>
    <row r="597" spans="1:37" x14ac:dyDescent="0.2">
      <c r="A597" t="s">
        <v>661</v>
      </c>
      <c r="B597">
        <v>223</v>
      </c>
      <c r="C597">
        <v>281</v>
      </c>
      <c r="D597">
        <v>117</v>
      </c>
      <c r="E597">
        <v>199</v>
      </c>
      <c r="F597">
        <v>116</v>
      </c>
      <c r="G597">
        <v>21</v>
      </c>
      <c r="H597">
        <v>129</v>
      </c>
      <c r="I597">
        <v>327</v>
      </c>
      <c r="J597">
        <v>137</v>
      </c>
      <c r="K597">
        <v>282</v>
      </c>
      <c r="L597">
        <v>45</v>
      </c>
      <c r="M597">
        <v>57</v>
      </c>
      <c r="N597">
        <v>53</v>
      </c>
      <c r="O597">
        <v>19</v>
      </c>
      <c r="P597">
        <v>89</v>
      </c>
      <c r="Q597">
        <v>123</v>
      </c>
      <c r="R597">
        <v>53</v>
      </c>
      <c r="S597">
        <v>135</v>
      </c>
      <c r="T597">
        <f t="shared" si="47"/>
        <v>8.4909999999999997</v>
      </c>
      <c r="U597">
        <f t="shared" si="47"/>
        <v>9.33</v>
      </c>
      <c r="V597">
        <f t="shared" si="47"/>
        <v>9.4390000000000001</v>
      </c>
      <c r="W597">
        <f t="shared" si="47"/>
        <v>8.7609999999999992</v>
      </c>
      <c r="X597">
        <f t="shared" si="47"/>
        <v>9.41</v>
      </c>
      <c r="Y597">
        <f t="shared" si="47"/>
        <v>9.4760000000000009</v>
      </c>
      <c r="Z597">
        <f t="shared" si="47"/>
        <v>8.3160000000000007</v>
      </c>
      <c r="AA597">
        <f t="shared" si="46"/>
        <v>8.2379999999999995</v>
      </c>
      <c r="AB597">
        <f t="shared" si="46"/>
        <v>8.8239999999999998</v>
      </c>
      <c r="AC597">
        <f t="shared" si="46"/>
        <v>8.7110000000000003</v>
      </c>
      <c r="AD597">
        <f t="shared" si="46"/>
        <v>8.7189999999999994</v>
      </c>
      <c r="AE597">
        <f t="shared" si="46"/>
        <v>7.5330000000000004</v>
      </c>
      <c r="AF597">
        <f t="shared" si="46"/>
        <v>8.2149999999999999</v>
      </c>
      <c r="AG597">
        <f t="shared" si="46"/>
        <v>7.99</v>
      </c>
      <c r="AH597">
        <f t="shared" si="46"/>
        <v>7.5259999999999998</v>
      </c>
      <c r="AI597">
        <f t="shared" si="46"/>
        <v>8.2639999999999993</v>
      </c>
      <c r="AJ597">
        <f t="shared" si="46"/>
        <v>8.8940000000000001</v>
      </c>
      <c r="AK597">
        <f t="shared" si="46"/>
        <v>8.8249999999999993</v>
      </c>
    </row>
    <row r="598" spans="1:37" x14ac:dyDescent="0.2">
      <c r="A598" t="s">
        <v>662</v>
      </c>
      <c r="B598">
        <v>421</v>
      </c>
      <c r="C598">
        <v>244</v>
      </c>
      <c r="D598">
        <v>142</v>
      </c>
      <c r="E598">
        <v>332</v>
      </c>
      <c r="F598">
        <v>140</v>
      </c>
      <c r="G598">
        <v>38</v>
      </c>
      <c r="H598">
        <v>455</v>
      </c>
      <c r="I598">
        <v>390</v>
      </c>
      <c r="J598">
        <v>246</v>
      </c>
      <c r="K598">
        <v>369</v>
      </c>
      <c r="L598">
        <v>40</v>
      </c>
      <c r="M598">
        <v>256</v>
      </c>
      <c r="N598">
        <v>111</v>
      </c>
      <c r="O598">
        <v>58</v>
      </c>
      <c r="P598">
        <v>423</v>
      </c>
      <c r="Q598">
        <v>525</v>
      </c>
      <c r="R598">
        <v>79</v>
      </c>
      <c r="S598">
        <v>327</v>
      </c>
      <c r="T598">
        <f t="shared" si="47"/>
        <v>9.4060000000000006</v>
      </c>
      <c r="U598">
        <f t="shared" si="47"/>
        <v>9.1259999999999994</v>
      </c>
      <c r="V598">
        <f t="shared" si="47"/>
        <v>9.718</v>
      </c>
      <c r="W598">
        <f t="shared" si="47"/>
        <v>9.4990000000000006</v>
      </c>
      <c r="X598">
        <f t="shared" si="47"/>
        <v>9.6809999999999992</v>
      </c>
      <c r="Y598">
        <f t="shared" si="47"/>
        <v>10.331</v>
      </c>
      <c r="Z598">
        <f t="shared" si="47"/>
        <v>10.131</v>
      </c>
      <c r="AA598">
        <f t="shared" si="46"/>
        <v>8.4909999999999997</v>
      </c>
      <c r="AB598">
        <f t="shared" si="46"/>
        <v>9.6669999999999998</v>
      </c>
      <c r="AC598">
        <f t="shared" si="46"/>
        <v>9.0980000000000008</v>
      </c>
      <c r="AD598">
        <f t="shared" si="46"/>
        <v>8.5489999999999995</v>
      </c>
      <c r="AE598">
        <f t="shared" si="46"/>
        <v>9.6940000000000008</v>
      </c>
      <c r="AF598">
        <f t="shared" si="46"/>
        <v>9.2789999999999999</v>
      </c>
      <c r="AG598">
        <f t="shared" si="46"/>
        <v>9.5960000000000001</v>
      </c>
      <c r="AH598">
        <f t="shared" si="46"/>
        <v>9.7680000000000007</v>
      </c>
      <c r="AI598">
        <f t="shared" si="46"/>
        <v>10.355</v>
      </c>
      <c r="AJ598">
        <f t="shared" si="46"/>
        <v>9.4689999999999994</v>
      </c>
      <c r="AK598">
        <f t="shared" si="46"/>
        <v>10.1</v>
      </c>
    </row>
    <row r="599" spans="1:37" x14ac:dyDescent="0.2">
      <c r="A599" t="s">
        <v>663</v>
      </c>
      <c r="B599">
        <v>422</v>
      </c>
      <c r="C599">
        <v>244</v>
      </c>
      <c r="D599">
        <v>146</v>
      </c>
      <c r="E599">
        <v>335</v>
      </c>
      <c r="F599">
        <v>143</v>
      </c>
      <c r="G599">
        <v>40</v>
      </c>
      <c r="H599">
        <v>457</v>
      </c>
      <c r="I599">
        <v>392</v>
      </c>
      <c r="J599">
        <v>248</v>
      </c>
      <c r="K599">
        <v>369</v>
      </c>
      <c r="L599">
        <v>41</v>
      </c>
      <c r="M599">
        <v>257</v>
      </c>
      <c r="N599">
        <v>116</v>
      </c>
      <c r="O599">
        <v>58</v>
      </c>
      <c r="P599">
        <v>427</v>
      </c>
      <c r="Q599">
        <v>527</v>
      </c>
      <c r="R599">
        <v>82</v>
      </c>
      <c r="S599">
        <v>328</v>
      </c>
      <c r="T599">
        <f t="shared" si="47"/>
        <v>9.4090000000000007</v>
      </c>
      <c r="U599">
        <f t="shared" si="47"/>
        <v>9.1259999999999994</v>
      </c>
      <c r="V599">
        <f t="shared" si="47"/>
        <v>9.7579999999999991</v>
      </c>
      <c r="W599">
        <f t="shared" si="47"/>
        <v>9.5109999999999992</v>
      </c>
      <c r="X599">
        <f t="shared" si="47"/>
        <v>9.7110000000000003</v>
      </c>
      <c r="Y599">
        <f t="shared" si="47"/>
        <v>10.404999999999999</v>
      </c>
      <c r="Z599">
        <f t="shared" si="47"/>
        <v>10.138</v>
      </c>
      <c r="AA599">
        <f t="shared" si="46"/>
        <v>8.4990000000000006</v>
      </c>
      <c r="AB599">
        <f t="shared" si="46"/>
        <v>9.6780000000000008</v>
      </c>
      <c r="AC599">
        <f t="shared" si="46"/>
        <v>9.0980000000000008</v>
      </c>
      <c r="AD599">
        <f t="shared" si="46"/>
        <v>8.5850000000000009</v>
      </c>
      <c r="AE599">
        <f t="shared" si="46"/>
        <v>9.6999999999999993</v>
      </c>
      <c r="AF599">
        <f t="shared" si="46"/>
        <v>9.3420000000000005</v>
      </c>
      <c r="AG599">
        <f t="shared" si="46"/>
        <v>9.5960000000000001</v>
      </c>
      <c r="AH599">
        <f t="shared" si="46"/>
        <v>9.782</v>
      </c>
      <c r="AI599">
        <f t="shared" si="46"/>
        <v>10.36</v>
      </c>
      <c r="AJ599">
        <f t="shared" si="46"/>
        <v>9.5229999999999997</v>
      </c>
      <c r="AK599">
        <f t="shared" si="46"/>
        <v>10.103999999999999</v>
      </c>
    </row>
    <row r="600" spans="1:37" x14ac:dyDescent="0.2">
      <c r="A600" t="s">
        <v>104</v>
      </c>
      <c r="B600">
        <v>32</v>
      </c>
      <c r="C600">
        <v>10</v>
      </c>
      <c r="D600">
        <v>17</v>
      </c>
      <c r="E600">
        <v>22</v>
      </c>
      <c r="F600">
        <v>13</v>
      </c>
      <c r="G600">
        <v>11</v>
      </c>
      <c r="H600">
        <v>40</v>
      </c>
      <c r="I600">
        <v>39</v>
      </c>
      <c r="J600">
        <v>31</v>
      </c>
      <c r="K600">
        <v>21</v>
      </c>
      <c r="L600">
        <v>60</v>
      </c>
      <c r="M600">
        <v>29</v>
      </c>
      <c r="N600">
        <v>10</v>
      </c>
      <c r="O600">
        <v>30</v>
      </c>
      <c r="P600">
        <v>10</v>
      </c>
      <c r="Q600">
        <v>16</v>
      </c>
      <c r="R600">
        <v>7</v>
      </c>
      <c r="S600">
        <v>6</v>
      </c>
      <c r="T600">
        <f t="shared" si="47"/>
        <v>5.7140000000000004</v>
      </c>
      <c r="U600">
        <f t="shared" si="47"/>
        <v>4.577</v>
      </c>
      <c r="V600">
        <f t="shared" si="47"/>
        <v>6.6680000000000001</v>
      </c>
      <c r="W600">
        <f t="shared" si="47"/>
        <v>5.6109999999999998</v>
      </c>
      <c r="X600">
        <f t="shared" si="47"/>
        <v>6.2690000000000001</v>
      </c>
      <c r="Y600">
        <f t="shared" si="47"/>
        <v>8.5449999999999999</v>
      </c>
      <c r="Z600">
        <f t="shared" si="47"/>
        <v>6.6369999999999996</v>
      </c>
      <c r="AA600">
        <f t="shared" si="46"/>
        <v>5.2050000000000001</v>
      </c>
      <c r="AB600">
        <f t="shared" si="46"/>
        <v>6.6909999999999998</v>
      </c>
      <c r="AC600">
        <f t="shared" si="46"/>
        <v>5.0049999999999999</v>
      </c>
      <c r="AD600">
        <f t="shared" si="46"/>
        <v>9.1329999999999991</v>
      </c>
      <c r="AE600">
        <f t="shared" si="46"/>
        <v>6.5659999999999998</v>
      </c>
      <c r="AF600">
        <f t="shared" si="46"/>
        <v>5.83</v>
      </c>
      <c r="AG600">
        <f t="shared" si="46"/>
        <v>8.6470000000000002</v>
      </c>
      <c r="AH600">
        <f t="shared" si="46"/>
        <v>4.4329999999999998</v>
      </c>
      <c r="AI600">
        <f t="shared" si="46"/>
        <v>5.3529999999999998</v>
      </c>
      <c r="AJ600">
        <f t="shared" si="46"/>
        <v>5.9939999999999998</v>
      </c>
      <c r="AK600">
        <f t="shared" si="46"/>
        <v>4.4000000000000004</v>
      </c>
    </row>
    <row r="601" spans="1:37" x14ac:dyDescent="0.2">
      <c r="A601" t="s">
        <v>103</v>
      </c>
      <c r="B601">
        <v>87</v>
      </c>
      <c r="C601">
        <v>35</v>
      </c>
      <c r="D601">
        <v>63</v>
      </c>
      <c r="E601">
        <v>63</v>
      </c>
      <c r="F601">
        <v>60</v>
      </c>
      <c r="G601">
        <v>52</v>
      </c>
      <c r="H601">
        <v>306</v>
      </c>
      <c r="I601">
        <v>272</v>
      </c>
      <c r="J601">
        <v>664</v>
      </c>
      <c r="K601">
        <v>150</v>
      </c>
      <c r="L601">
        <v>703</v>
      </c>
      <c r="M601">
        <v>632</v>
      </c>
      <c r="N601">
        <v>32</v>
      </c>
      <c r="O601">
        <v>200</v>
      </c>
      <c r="P601">
        <v>40</v>
      </c>
      <c r="Q601">
        <v>108</v>
      </c>
      <c r="R601">
        <v>36</v>
      </c>
      <c r="S601">
        <v>70</v>
      </c>
      <c r="T601">
        <f t="shared" si="47"/>
        <v>7.1390000000000002</v>
      </c>
      <c r="U601">
        <f t="shared" si="47"/>
        <v>6.34</v>
      </c>
      <c r="V601">
        <f t="shared" si="47"/>
        <v>8.5470000000000006</v>
      </c>
      <c r="W601">
        <f t="shared" si="47"/>
        <v>7.109</v>
      </c>
      <c r="X601">
        <f t="shared" si="47"/>
        <v>8.4610000000000003</v>
      </c>
      <c r="Y601">
        <f t="shared" si="47"/>
        <v>10.782999999999999</v>
      </c>
      <c r="Z601">
        <f t="shared" si="47"/>
        <v>9.56</v>
      </c>
      <c r="AA601">
        <f t="shared" si="46"/>
        <v>7.9729999999999999</v>
      </c>
      <c r="AB601">
        <f t="shared" si="46"/>
        <v>11.098000000000001</v>
      </c>
      <c r="AC601">
        <f t="shared" si="46"/>
        <v>7.8029999999999999</v>
      </c>
      <c r="AD601">
        <f t="shared" si="46"/>
        <v>12.680999999999999</v>
      </c>
      <c r="AE601">
        <f t="shared" si="46"/>
        <v>10.997</v>
      </c>
      <c r="AF601">
        <f t="shared" si="46"/>
        <v>7.49</v>
      </c>
      <c r="AG601">
        <f t="shared" si="46"/>
        <v>11.381</v>
      </c>
      <c r="AH601">
        <f t="shared" si="46"/>
        <v>6.3819999999999997</v>
      </c>
      <c r="AI601">
        <f t="shared" si="46"/>
        <v>8.077</v>
      </c>
      <c r="AJ601">
        <f t="shared" si="46"/>
        <v>8.3379999999999992</v>
      </c>
      <c r="AK601">
        <f t="shared" si="46"/>
        <v>7.8810000000000002</v>
      </c>
    </row>
    <row r="602" spans="1:37" x14ac:dyDescent="0.2">
      <c r="A602" t="s">
        <v>664</v>
      </c>
      <c r="B602">
        <v>67</v>
      </c>
      <c r="C602">
        <v>95</v>
      </c>
      <c r="D602">
        <v>42</v>
      </c>
      <c r="E602">
        <v>72</v>
      </c>
      <c r="F602">
        <v>48</v>
      </c>
      <c r="G602">
        <v>6</v>
      </c>
      <c r="H602">
        <v>39</v>
      </c>
      <c r="I602">
        <v>85</v>
      </c>
      <c r="J602">
        <v>41</v>
      </c>
      <c r="K602">
        <v>48</v>
      </c>
      <c r="L602">
        <v>5</v>
      </c>
      <c r="M602">
        <v>53</v>
      </c>
      <c r="N602">
        <v>17</v>
      </c>
      <c r="O602">
        <v>16</v>
      </c>
      <c r="P602">
        <v>68</v>
      </c>
      <c r="Q602">
        <v>36</v>
      </c>
      <c r="R602">
        <v>27</v>
      </c>
      <c r="S602">
        <v>47</v>
      </c>
      <c r="T602">
        <f t="shared" si="47"/>
        <v>6.7649999999999997</v>
      </c>
      <c r="U602">
        <f t="shared" si="47"/>
        <v>7.7690000000000001</v>
      </c>
      <c r="V602">
        <f t="shared" si="47"/>
        <v>7.9640000000000004</v>
      </c>
      <c r="W602">
        <f t="shared" ref="W602:AC665" si="48">ROUND(LOG(E602*10^6/E$2+1,2),3)</f>
        <v>7.3010000000000002</v>
      </c>
      <c r="X602">
        <f t="shared" si="48"/>
        <v>8.14</v>
      </c>
      <c r="Y602">
        <f t="shared" si="48"/>
        <v>7.6740000000000004</v>
      </c>
      <c r="Z602">
        <f t="shared" si="48"/>
        <v>6.601</v>
      </c>
      <c r="AA602">
        <f t="shared" si="46"/>
        <v>6.3079999999999998</v>
      </c>
      <c r="AB602">
        <f t="shared" si="46"/>
        <v>7.09</v>
      </c>
      <c r="AC602">
        <f t="shared" si="46"/>
        <v>6.173</v>
      </c>
      <c r="AD602">
        <f t="shared" si="46"/>
        <v>5.5759999999999996</v>
      </c>
      <c r="AE602">
        <f t="shared" si="46"/>
        <v>7.4290000000000003</v>
      </c>
      <c r="AF602">
        <f t="shared" si="46"/>
        <v>6.585</v>
      </c>
      <c r="AG602">
        <f t="shared" si="46"/>
        <v>7.7430000000000003</v>
      </c>
      <c r="AH602">
        <f t="shared" si="46"/>
        <v>7.14</v>
      </c>
      <c r="AI602">
        <f t="shared" si="46"/>
        <v>6.5030000000000001</v>
      </c>
      <c r="AJ602">
        <f t="shared" si="46"/>
        <v>7.9240000000000004</v>
      </c>
      <c r="AK602">
        <f t="shared" si="46"/>
        <v>7.3090000000000002</v>
      </c>
    </row>
    <row r="603" spans="1:37" x14ac:dyDescent="0.2">
      <c r="A603" t="s">
        <v>665</v>
      </c>
      <c r="B603">
        <v>71</v>
      </c>
      <c r="C603">
        <v>103</v>
      </c>
      <c r="D603">
        <v>51</v>
      </c>
      <c r="E603">
        <v>83</v>
      </c>
      <c r="F603">
        <v>59</v>
      </c>
      <c r="G603">
        <v>8</v>
      </c>
      <c r="H603">
        <v>44</v>
      </c>
      <c r="I603">
        <v>99</v>
      </c>
      <c r="J603">
        <v>42</v>
      </c>
      <c r="K603">
        <v>51</v>
      </c>
      <c r="L603">
        <v>5</v>
      </c>
      <c r="M603">
        <v>61</v>
      </c>
      <c r="N603">
        <v>23</v>
      </c>
      <c r="O603">
        <v>16</v>
      </c>
      <c r="P603">
        <v>81</v>
      </c>
      <c r="Q603">
        <v>41</v>
      </c>
      <c r="R603">
        <v>34</v>
      </c>
      <c r="S603">
        <v>53</v>
      </c>
      <c r="T603">
        <f t="shared" ref="T603:X666" si="49">ROUND(LOG(B603*10^6/B$2+1,2),3)</f>
        <v>6.8479999999999999</v>
      </c>
      <c r="U603">
        <f t="shared" si="49"/>
        <v>7.8860000000000001</v>
      </c>
      <c r="V603">
        <f t="shared" si="49"/>
        <v>8.2430000000000003</v>
      </c>
      <c r="W603">
        <f t="shared" si="48"/>
        <v>7.5039999999999996</v>
      </c>
      <c r="X603">
        <f t="shared" si="48"/>
        <v>8.4359999999999999</v>
      </c>
      <c r="Y603">
        <f t="shared" si="48"/>
        <v>8.0869999999999997</v>
      </c>
      <c r="Z603">
        <f t="shared" si="48"/>
        <v>6.7729999999999997</v>
      </c>
      <c r="AA603">
        <f t="shared" si="46"/>
        <v>6.5250000000000004</v>
      </c>
      <c r="AB603">
        <f t="shared" si="46"/>
        <v>7.125</v>
      </c>
      <c r="AC603">
        <f t="shared" si="46"/>
        <v>6.2590000000000003</v>
      </c>
      <c r="AD603">
        <f t="shared" si="46"/>
        <v>5.5759999999999996</v>
      </c>
      <c r="AE603">
        <f t="shared" si="46"/>
        <v>7.63</v>
      </c>
      <c r="AF603">
        <f t="shared" si="46"/>
        <v>7.0170000000000003</v>
      </c>
      <c r="AG603">
        <f t="shared" si="46"/>
        <v>7.7430000000000003</v>
      </c>
      <c r="AH603">
        <f t="shared" si="46"/>
        <v>7.391</v>
      </c>
      <c r="AI603">
        <f t="shared" si="46"/>
        <v>6.6890000000000001</v>
      </c>
      <c r="AJ603">
        <f t="shared" si="46"/>
        <v>8.2560000000000002</v>
      </c>
      <c r="AK603">
        <f t="shared" si="46"/>
        <v>7.4809999999999999</v>
      </c>
    </row>
    <row r="604" spans="1:37" x14ac:dyDescent="0.2">
      <c r="A604" t="s">
        <v>666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1</v>
      </c>
      <c r="H604">
        <v>1</v>
      </c>
      <c r="I604">
        <v>5</v>
      </c>
      <c r="J604">
        <v>0</v>
      </c>
      <c r="K604">
        <v>5</v>
      </c>
      <c r="L604">
        <v>0</v>
      </c>
      <c r="M604">
        <v>3</v>
      </c>
      <c r="N604">
        <v>0</v>
      </c>
      <c r="O604">
        <v>0</v>
      </c>
      <c r="P604">
        <v>5</v>
      </c>
      <c r="Q604">
        <v>0</v>
      </c>
      <c r="R604">
        <v>2</v>
      </c>
      <c r="S604">
        <v>0</v>
      </c>
      <c r="T604">
        <f t="shared" si="49"/>
        <v>0</v>
      </c>
      <c r="U604">
        <f t="shared" si="49"/>
        <v>0</v>
      </c>
      <c r="V604">
        <f t="shared" si="49"/>
        <v>0</v>
      </c>
      <c r="W604">
        <f t="shared" si="48"/>
        <v>0</v>
      </c>
      <c r="X604">
        <f t="shared" si="48"/>
        <v>0</v>
      </c>
      <c r="Y604">
        <f t="shared" si="48"/>
        <v>5.1239999999999997</v>
      </c>
      <c r="Z604">
        <f t="shared" si="48"/>
        <v>1.792</v>
      </c>
      <c r="AA604">
        <f t="shared" si="46"/>
        <v>2.4860000000000002</v>
      </c>
      <c r="AB604">
        <f t="shared" si="46"/>
        <v>0</v>
      </c>
      <c r="AC604">
        <f t="shared" si="46"/>
        <v>3.0720000000000001</v>
      </c>
      <c r="AD604">
        <f t="shared" si="46"/>
        <v>0</v>
      </c>
      <c r="AE604">
        <f t="shared" si="46"/>
        <v>3.419</v>
      </c>
      <c r="AF604">
        <f t="shared" si="46"/>
        <v>0</v>
      </c>
      <c r="AG604">
        <f t="shared" si="46"/>
        <v>0</v>
      </c>
      <c r="AH604">
        <f t="shared" si="46"/>
        <v>3.4980000000000002</v>
      </c>
      <c r="AI604">
        <f t="shared" si="46"/>
        <v>0</v>
      </c>
      <c r="AJ604">
        <f t="shared" si="46"/>
        <v>4.242</v>
      </c>
      <c r="AK604">
        <f t="shared" si="46"/>
        <v>0</v>
      </c>
    </row>
    <row r="605" spans="1:37" x14ac:dyDescent="0.2">
      <c r="A605" t="s">
        <v>667</v>
      </c>
      <c r="B605">
        <v>3</v>
      </c>
      <c r="C605">
        <v>0</v>
      </c>
      <c r="D605">
        <v>1</v>
      </c>
      <c r="E605">
        <v>0</v>
      </c>
      <c r="F605">
        <v>1</v>
      </c>
      <c r="G605">
        <v>1</v>
      </c>
      <c r="H605">
        <v>1</v>
      </c>
      <c r="I605">
        <v>5</v>
      </c>
      <c r="J605">
        <v>2</v>
      </c>
      <c r="K605">
        <v>5</v>
      </c>
      <c r="L605">
        <v>1</v>
      </c>
      <c r="M605">
        <v>3</v>
      </c>
      <c r="N605">
        <v>0</v>
      </c>
      <c r="O605">
        <v>0</v>
      </c>
      <c r="P605">
        <v>5</v>
      </c>
      <c r="Q605">
        <v>2</v>
      </c>
      <c r="R605">
        <v>2</v>
      </c>
      <c r="S605">
        <v>1</v>
      </c>
      <c r="T605">
        <f t="shared" si="49"/>
        <v>2.5430000000000001</v>
      </c>
      <c r="U605">
        <f t="shared" si="49"/>
        <v>0</v>
      </c>
      <c r="V605">
        <f t="shared" si="49"/>
        <v>2.7909999999999999</v>
      </c>
      <c r="W605">
        <f t="shared" si="48"/>
        <v>0</v>
      </c>
      <c r="X605">
        <f t="shared" si="48"/>
        <v>2.7770000000000001</v>
      </c>
      <c r="Y605">
        <f t="shared" si="48"/>
        <v>5.1239999999999997</v>
      </c>
      <c r="Z605">
        <f t="shared" si="48"/>
        <v>1.792</v>
      </c>
      <c r="AA605">
        <f t="shared" si="46"/>
        <v>2.4860000000000002</v>
      </c>
      <c r="AB605">
        <f t="shared" si="46"/>
        <v>2.9260000000000002</v>
      </c>
      <c r="AC605">
        <f t="shared" si="46"/>
        <v>3.0720000000000001</v>
      </c>
      <c r="AD605">
        <f t="shared" si="46"/>
        <v>3.37</v>
      </c>
      <c r="AE605">
        <f t="shared" si="46"/>
        <v>3.419</v>
      </c>
      <c r="AF605">
        <f t="shared" si="46"/>
        <v>0</v>
      </c>
      <c r="AG605">
        <f t="shared" si="46"/>
        <v>0</v>
      </c>
      <c r="AH605">
        <f t="shared" si="46"/>
        <v>3.4980000000000002</v>
      </c>
      <c r="AI605">
        <f t="shared" si="46"/>
        <v>2.581</v>
      </c>
      <c r="AJ605">
        <f t="shared" si="46"/>
        <v>4.242</v>
      </c>
      <c r="AK605">
        <f t="shared" si="46"/>
        <v>2.1219999999999999</v>
      </c>
    </row>
    <row r="606" spans="1:37" x14ac:dyDescent="0.2">
      <c r="A606" t="s">
        <v>668</v>
      </c>
      <c r="B606">
        <v>2</v>
      </c>
      <c r="C606">
        <v>0</v>
      </c>
      <c r="D606">
        <v>0</v>
      </c>
      <c r="E606">
        <v>1</v>
      </c>
      <c r="F606">
        <v>0</v>
      </c>
      <c r="G606">
        <v>0</v>
      </c>
      <c r="H606">
        <v>0</v>
      </c>
      <c r="I606">
        <v>5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1</v>
      </c>
      <c r="Q606">
        <v>2</v>
      </c>
      <c r="R606">
        <v>0</v>
      </c>
      <c r="S606">
        <v>0</v>
      </c>
      <c r="T606">
        <f t="shared" si="49"/>
        <v>2.0760000000000001</v>
      </c>
      <c r="U606">
        <f t="shared" si="49"/>
        <v>0</v>
      </c>
      <c r="V606">
        <f t="shared" si="49"/>
        <v>0</v>
      </c>
      <c r="W606">
        <f t="shared" si="48"/>
        <v>1.667</v>
      </c>
      <c r="X606">
        <f t="shared" si="48"/>
        <v>0</v>
      </c>
      <c r="Y606">
        <f t="shared" si="48"/>
        <v>0</v>
      </c>
      <c r="Z606">
        <f t="shared" si="48"/>
        <v>0</v>
      </c>
      <c r="AA606">
        <f t="shared" si="46"/>
        <v>2.4860000000000002</v>
      </c>
      <c r="AB606">
        <f t="shared" si="46"/>
        <v>0</v>
      </c>
      <c r="AC606">
        <f t="shared" si="46"/>
        <v>0</v>
      </c>
      <c r="AD606">
        <f t="shared" si="46"/>
        <v>0</v>
      </c>
      <c r="AE606">
        <f t="shared" si="46"/>
        <v>0</v>
      </c>
      <c r="AF606">
        <f t="shared" si="46"/>
        <v>0</v>
      </c>
      <c r="AG606">
        <f t="shared" si="46"/>
        <v>0</v>
      </c>
      <c r="AH606">
        <f t="shared" si="46"/>
        <v>1.613</v>
      </c>
      <c r="AI606">
        <f t="shared" si="46"/>
        <v>2.581</v>
      </c>
      <c r="AJ606">
        <f t="shared" si="46"/>
        <v>0</v>
      </c>
      <c r="AK606">
        <f t="shared" si="46"/>
        <v>0</v>
      </c>
    </row>
    <row r="607" spans="1:37" x14ac:dyDescent="0.2">
      <c r="A607" t="s">
        <v>669</v>
      </c>
      <c r="B607">
        <v>3</v>
      </c>
      <c r="C607">
        <v>0</v>
      </c>
      <c r="D607">
        <v>2</v>
      </c>
      <c r="E607">
        <v>1</v>
      </c>
      <c r="F607">
        <v>0</v>
      </c>
      <c r="G607">
        <v>0</v>
      </c>
      <c r="H607">
        <v>0</v>
      </c>
      <c r="I607">
        <v>5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1</v>
      </c>
      <c r="Q607">
        <v>2</v>
      </c>
      <c r="R607">
        <v>0</v>
      </c>
      <c r="S607">
        <v>0</v>
      </c>
      <c r="T607">
        <f t="shared" si="49"/>
        <v>2.5430000000000001</v>
      </c>
      <c r="U607">
        <f t="shared" si="49"/>
        <v>0</v>
      </c>
      <c r="V607">
        <f t="shared" si="49"/>
        <v>3.6829999999999998</v>
      </c>
      <c r="W607">
        <f t="shared" si="48"/>
        <v>1.667</v>
      </c>
      <c r="X607">
        <f t="shared" si="48"/>
        <v>0</v>
      </c>
      <c r="Y607">
        <f t="shared" si="48"/>
        <v>0</v>
      </c>
      <c r="Z607">
        <f t="shared" si="48"/>
        <v>0</v>
      </c>
      <c r="AA607">
        <f t="shared" si="46"/>
        <v>2.4860000000000002</v>
      </c>
      <c r="AB607">
        <f t="shared" si="46"/>
        <v>0</v>
      </c>
      <c r="AC607">
        <f t="shared" si="46"/>
        <v>0</v>
      </c>
      <c r="AD607">
        <f t="shared" si="46"/>
        <v>0</v>
      </c>
      <c r="AE607">
        <f t="shared" si="46"/>
        <v>0</v>
      </c>
      <c r="AF607">
        <f t="shared" si="46"/>
        <v>0</v>
      </c>
      <c r="AG607">
        <f t="shared" si="46"/>
        <v>0</v>
      </c>
      <c r="AH607">
        <f t="shared" si="46"/>
        <v>1.613</v>
      </c>
      <c r="AI607">
        <f t="shared" si="46"/>
        <v>2.581</v>
      </c>
      <c r="AJ607">
        <f t="shared" si="46"/>
        <v>0</v>
      </c>
      <c r="AK607">
        <f t="shared" si="46"/>
        <v>0</v>
      </c>
    </row>
    <row r="608" spans="1:37" x14ac:dyDescent="0.2">
      <c r="A608" t="s">
        <v>670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1</v>
      </c>
      <c r="R608">
        <v>0</v>
      </c>
      <c r="S608">
        <v>0</v>
      </c>
      <c r="T608">
        <f t="shared" si="49"/>
        <v>0</v>
      </c>
      <c r="U608">
        <f t="shared" si="49"/>
        <v>0</v>
      </c>
      <c r="V608">
        <f t="shared" si="49"/>
        <v>0</v>
      </c>
      <c r="W608">
        <f t="shared" si="48"/>
        <v>0</v>
      </c>
      <c r="X608">
        <f t="shared" si="48"/>
        <v>0</v>
      </c>
      <c r="Y608">
        <f t="shared" si="48"/>
        <v>0</v>
      </c>
      <c r="Z608">
        <f t="shared" si="48"/>
        <v>0</v>
      </c>
      <c r="AA608">
        <f t="shared" si="46"/>
        <v>0</v>
      </c>
      <c r="AB608">
        <f t="shared" si="46"/>
        <v>0</v>
      </c>
      <c r="AC608">
        <f t="shared" si="46"/>
        <v>0</v>
      </c>
      <c r="AD608">
        <f t="shared" si="46"/>
        <v>0</v>
      </c>
      <c r="AE608">
        <f t="shared" si="46"/>
        <v>0</v>
      </c>
      <c r="AF608">
        <f t="shared" si="46"/>
        <v>0</v>
      </c>
      <c r="AG608">
        <f t="shared" si="46"/>
        <v>0</v>
      </c>
      <c r="AH608">
        <f t="shared" si="46"/>
        <v>0</v>
      </c>
      <c r="AI608">
        <f t="shared" si="46"/>
        <v>1.804</v>
      </c>
      <c r="AJ608">
        <f t="shared" si="46"/>
        <v>0</v>
      </c>
      <c r="AK608">
        <f t="shared" si="46"/>
        <v>0</v>
      </c>
    </row>
    <row r="609" spans="1:37" x14ac:dyDescent="0.2">
      <c r="A609" t="s">
        <v>671</v>
      </c>
      <c r="B609">
        <v>3</v>
      </c>
      <c r="C609">
        <v>2</v>
      </c>
      <c r="D609">
        <v>1</v>
      </c>
      <c r="E609">
        <v>5</v>
      </c>
      <c r="F609">
        <v>1</v>
      </c>
      <c r="G609">
        <v>1</v>
      </c>
      <c r="H609">
        <v>3</v>
      </c>
      <c r="I609">
        <v>8</v>
      </c>
      <c r="J609">
        <v>1</v>
      </c>
      <c r="K609">
        <v>2</v>
      </c>
      <c r="L609">
        <v>0</v>
      </c>
      <c r="M609">
        <v>0</v>
      </c>
      <c r="N609">
        <v>0</v>
      </c>
      <c r="O609">
        <v>0</v>
      </c>
      <c r="P609">
        <v>5</v>
      </c>
      <c r="Q609">
        <v>1</v>
      </c>
      <c r="R609">
        <v>1</v>
      </c>
      <c r="S609">
        <v>6</v>
      </c>
      <c r="T609">
        <f t="shared" si="49"/>
        <v>2.5430000000000001</v>
      </c>
      <c r="U609">
        <f t="shared" si="49"/>
        <v>2.4780000000000002</v>
      </c>
      <c r="V609">
        <f t="shared" si="49"/>
        <v>2.7909999999999999</v>
      </c>
      <c r="W609">
        <f t="shared" si="48"/>
        <v>3.57</v>
      </c>
      <c r="X609">
        <f t="shared" si="48"/>
        <v>2.7770000000000001</v>
      </c>
      <c r="Y609">
        <f t="shared" si="48"/>
        <v>5.1239999999999997</v>
      </c>
      <c r="Z609">
        <f t="shared" si="48"/>
        <v>3.0680000000000001</v>
      </c>
      <c r="AA609">
        <f t="shared" si="46"/>
        <v>3.0640000000000001</v>
      </c>
      <c r="AB609">
        <f t="shared" si="46"/>
        <v>2.1040000000000001</v>
      </c>
      <c r="AC609">
        <f t="shared" si="46"/>
        <v>1.9870000000000001</v>
      </c>
      <c r="AD609">
        <f t="shared" si="46"/>
        <v>0</v>
      </c>
      <c r="AE609">
        <f t="shared" si="46"/>
        <v>0</v>
      </c>
      <c r="AF609">
        <f t="shared" si="46"/>
        <v>0</v>
      </c>
      <c r="AG609">
        <f t="shared" si="46"/>
        <v>0</v>
      </c>
      <c r="AH609">
        <f t="shared" si="46"/>
        <v>3.4980000000000002</v>
      </c>
      <c r="AI609">
        <f t="shared" si="46"/>
        <v>1.804</v>
      </c>
      <c r="AJ609">
        <f t="shared" si="46"/>
        <v>3.3159999999999998</v>
      </c>
      <c r="AK609">
        <f t="shared" si="46"/>
        <v>4.4000000000000004</v>
      </c>
    </row>
    <row r="610" spans="1:37" x14ac:dyDescent="0.2">
      <c r="A610" t="s">
        <v>672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1</v>
      </c>
      <c r="I610">
        <v>0</v>
      </c>
      <c r="J610">
        <v>1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f t="shared" si="49"/>
        <v>0</v>
      </c>
      <c r="U610">
        <f t="shared" si="49"/>
        <v>0</v>
      </c>
      <c r="V610">
        <f t="shared" si="49"/>
        <v>0</v>
      </c>
      <c r="W610">
        <f t="shared" si="48"/>
        <v>0</v>
      </c>
      <c r="X610">
        <f t="shared" si="48"/>
        <v>0</v>
      </c>
      <c r="Y610">
        <f t="shared" si="48"/>
        <v>0</v>
      </c>
      <c r="Z610">
        <f t="shared" si="48"/>
        <v>1.792</v>
      </c>
      <c r="AA610">
        <f t="shared" si="46"/>
        <v>0</v>
      </c>
      <c r="AB610">
        <f t="shared" si="46"/>
        <v>2.1040000000000001</v>
      </c>
      <c r="AC610">
        <f t="shared" si="46"/>
        <v>0</v>
      </c>
      <c r="AD610">
        <f t="shared" si="46"/>
        <v>0</v>
      </c>
      <c r="AE610">
        <f t="shared" si="46"/>
        <v>0</v>
      </c>
      <c r="AF610">
        <f t="shared" si="46"/>
        <v>0</v>
      </c>
      <c r="AG610">
        <f t="shared" si="46"/>
        <v>0</v>
      </c>
      <c r="AH610">
        <f t="shared" si="46"/>
        <v>0</v>
      </c>
      <c r="AI610">
        <f t="shared" si="46"/>
        <v>0</v>
      </c>
      <c r="AJ610">
        <f t="shared" si="46"/>
        <v>0</v>
      </c>
      <c r="AK610">
        <f t="shared" si="46"/>
        <v>0</v>
      </c>
    </row>
    <row r="611" spans="1:37" x14ac:dyDescent="0.2">
      <c r="A611" t="s">
        <v>52</v>
      </c>
      <c r="B611">
        <v>4</v>
      </c>
      <c r="C611">
        <v>0</v>
      </c>
      <c r="D611">
        <v>6</v>
      </c>
      <c r="E611">
        <v>0</v>
      </c>
      <c r="F611">
        <v>0</v>
      </c>
      <c r="G611">
        <v>0</v>
      </c>
      <c r="H611">
        <v>1</v>
      </c>
      <c r="I611">
        <v>3</v>
      </c>
      <c r="J611">
        <v>1</v>
      </c>
      <c r="K611">
        <v>0</v>
      </c>
      <c r="L611">
        <v>0</v>
      </c>
      <c r="M611">
        <v>2</v>
      </c>
      <c r="N611">
        <v>1</v>
      </c>
      <c r="O611">
        <v>0</v>
      </c>
      <c r="P611">
        <v>1</v>
      </c>
      <c r="Q611">
        <v>1</v>
      </c>
      <c r="R611">
        <v>1</v>
      </c>
      <c r="S611">
        <v>0</v>
      </c>
      <c r="T611">
        <f t="shared" si="49"/>
        <v>2.8940000000000001</v>
      </c>
      <c r="U611">
        <f t="shared" si="49"/>
        <v>0</v>
      </c>
      <c r="V611">
        <f t="shared" si="49"/>
        <v>5.1909999999999998</v>
      </c>
      <c r="W611">
        <f t="shared" si="48"/>
        <v>0</v>
      </c>
      <c r="X611">
        <f t="shared" si="48"/>
        <v>0</v>
      </c>
      <c r="Y611">
        <f t="shared" si="48"/>
        <v>0</v>
      </c>
      <c r="Z611">
        <f t="shared" si="48"/>
        <v>1.792</v>
      </c>
      <c r="AA611">
        <f t="shared" si="46"/>
        <v>1.911</v>
      </c>
      <c r="AB611">
        <f t="shared" si="46"/>
        <v>2.1040000000000001</v>
      </c>
      <c r="AC611">
        <f t="shared" si="46"/>
        <v>0</v>
      </c>
      <c r="AD611">
        <f t="shared" si="46"/>
        <v>0</v>
      </c>
      <c r="AE611">
        <f t="shared" si="46"/>
        <v>2.9</v>
      </c>
      <c r="AF611">
        <f t="shared" si="46"/>
        <v>2.72</v>
      </c>
      <c r="AG611">
        <f t="shared" si="46"/>
        <v>0</v>
      </c>
      <c r="AH611">
        <f t="shared" si="46"/>
        <v>1.613</v>
      </c>
      <c r="AI611">
        <f t="shared" si="46"/>
        <v>1.804</v>
      </c>
      <c r="AJ611">
        <f t="shared" si="46"/>
        <v>3.3159999999999998</v>
      </c>
      <c r="AK611">
        <f t="shared" si="46"/>
        <v>0</v>
      </c>
    </row>
    <row r="612" spans="1:37" x14ac:dyDescent="0.2">
      <c r="A612" t="s">
        <v>673</v>
      </c>
      <c r="B612">
        <v>6</v>
      </c>
      <c r="C612">
        <v>10</v>
      </c>
      <c r="D612">
        <v>4</v>
      </c>
      <c r="E612">
        <v>9</v>
      </c>
      <c r="F612">
        <v>0</v>
      </c>
      <c r="G612">
        <v>0</v>
      </c>
      <c r="H612">
        <v>6</v>
      </c>
      <c r="I612">
        <v>16</v>
      </c>
      <c r="J612">
        <v>3</v>
      </c>
      <c r="K612">
        <v>4</v>
      </c>
      <c r="L612">
        <v>0</v>
      </c>
      <c r="M612">
        <v>2</v>
      </c>
      <c r="N612">
        <v>0</v>
      </c>
      <c r="O612">
        <v>2</v>
      </c>
      <c r="P612">
        <v>9</v>
      </c>
      <c r="Q612">
        <v>1</v>
      </c>
      <c r="R612">
        <v>0</v>
      </c>
      <c r="S612">
        <v>1</v>
      </c>
      <c r="T612">
        <f t="shared" si="49"/>
        <v>3.4129999999999998</v>
      </c>
      <c r="U612">
        <f t="shared" si="49"/>
        <v>4.577</v>
      </c>
      <c r="V612">
        <f t="shared" si="49"/>
        <v>4.6260000000000003</v>
      </c>
      <c r="W612">
        <f t="shared" si="48"/>
        <v>4.3630000000000004</v>
      </c>
      <c r="X612">
        <f t="shared" si="48"/>
        <v>0</v>
      </c>
      <c r="Y612">
        <f t="shared" si="48"/>
        <v>0</v>
      </c>
      <c r="Z612">
        <f t="shared" si="48"/>
        <v>3.98</v>
      </c>
      <c r="AA612">
        <f t="shared" si="46"/>
        <v>3.9750000000000001</v>
      </c>
      <c r="AB612">
        <f t="shared" si="46"/>
        <v>3.4460000000000002</v>
      </c>
      <c r="AC612">
        <f t="shared" si="46"/>
        <v>2.7919999999999998</v>
      </c>
      <c r="AD612">
        <f t="shared" si="46"/>
        <v>0</v>
      </c>
      <c r="AE612">
        <f t="shared" si="46"/>
        <v>2.9</v>
      </c>
      <c r="AF612">
        <f t="shared" si="46"/>
        <v>0</v>
      </c>
      <c r="AG612">
        <f t="shared" si="46"/>
        <v>4.7889999999999997</v>
      </c>
      <c r="AH612">
        <f t="shared" si="46"/>
        <v>4.2880000000000003</v>
      </c>
      <c r="AI612">
        <f t="shared" si="46"/>
        <v>1.804</v>
      </c>
      <c r="AJ612">
        <f t="shared" si="46"/>
        <v>0</v>
      </c>
      <c r="AK612">
        <f t="shared" si="46"/>
        <v>2.1219999999999999</v>
      </c>
    </row>
    <row r="613" spans="1:37" x14ac:dyDescent="0.2">
      <c r="A613" t="s">
        <v>674</v>
      </c>
      <c r="B613">
        <v>6</v>
      </c>
      <c r="C613">
        <v>10</v>
      </c>
      <c r="D613">
        <v>5</v>
      </c>
      <c r="E613">
        <v>10</v>
      </c>
      <c r="F613">
        <v>0</v>
      </c>
      <c r="G613">
        <v>0</v>
      </c>
      <c r="H613">
        <v>6</v>
      </c>
      <c r="I613">
        <v>17</v>
      </c>
      <c r="J613">
        <v>3</v>
      </c>
      <c r="K613">
        <v>4</v>
      </c>
      <c r="L613">
        <v>0</v>
      </c>
      <c r="M613">
        <v>2</v>
      </c>
      <c r="N613">
        <v>0</v>
      </c>
      <c r="O613">
        <v>2</v>
      </c>
      <c r="P613">
        <v>9</v>
      </c>
      <c r="Q613">
        <v>1</v>
      </c>
      <c r="R613">
        <v>0</v>
      </c>
      <c r="S613">
        <v>1</v>
      </c>
      <c r="T613">
        <f t="shared" si="49"/>
        <v>3.4129999999999998</v>
      </c>
      <c r="U613">
        <f t="shared" si="49"/>
        <v>4.577</v>
      </c>
      <c r="V613">
        <f t="shared" si="49"/>
        <v>4.9359999999999999</v>
      </c>
      <c r="W613">
        <f t="shared" si="48"/>
        <v>4.508</v>
      </c>
      <c r="X613">
        <f t="shared" si="48"/>
        <v>0</v>
      </c>
      <c r="Y613">
        <f t="shared" si="48"/>
        <v>0</v>
      </c>
      <c r="Z613">
        <f t="shared" si="48"/>
        <v>3.98</v>
      </c>
      <c r="AA613">
        <f t="shared" si="46"/>
        <v>4.0570000000000004</v>
      </c>
      <c r="AB613">
        <f t="shared" si="46"/>
        <v>3.4460000000000002</v>
      </c>
      <c r="AC613">
        <f t="shared" si="46"/>
        <v>2.7919999999999998</v>
      </c>
      <c r="AD613">
        <f t="shared" si="46"/>
        <v>0</v>
      </c>
      <c r="AE613">
        <f t="shared" si="46"/>
        <v>2.9</v>
      </c>
      <c r="AF613">
        <f t="shared" si="46"/>
        <v>0</v>
      </c>
      <c r="AG613">
        <f t="shared" si="46"/>
        <v>4.7889999999999997</v>
      </c>
      <c r="AH613">
        <f t="shared" si="46"/>
        <v>4.2880000000000003</v>
      </c>
      <c r="AI613">
        <f t="shared" si="46"/>
        <v>1.804</v>
      </c>
      <c r="AJ613">
        <f t="shared" si="46"/>
        <v>0</v>
      </c>
      <c r="AK613">
        <f t="shared" si="46"/>
        <v>2.1219999999999999</v>
      </c>
    </row>
    <row r="614" spans="1:37" x14ac:dyDescent="0.2">
      <c r="A614" t="s">
        <v>53</v>
      </c>
      <c r="B614">
        <v>5</v>
      </c>
      <c r="C614">
        <v>3</v>
      </c>
      <c r="D614">
        <v>1</v>
      </c>
      <c r="E614">
        <v>0</v>
      </c>
      <c r="F614">
        <v>0</v>
      </c>
      <c r="G614">
        <v>0</v>
      </c>
      <c r="H614">
        <v>2</v>
      </c>
      <c r="I614">
        <v>7</v>
      </c>
      <c r="J614">
        <v>1</v>
      </c>
      <c r="K614">
        <v>0</v>
      </c>
      <c r="L614">
        <v>0</v>
      </c>
      <c r="M614">
        <v>3</v>
      </c>
      <c r="N614">
        <v>1</v>
      </c>
      <c r="O614">
        <v>2</v>
      </c>
      <c r="P614">
        <v>0</v>
      </c>
      <c r="Q614">
        <v>0</v>
      </c>
      <c r="R614">
        <v>1</v>
      </c>
      <c r="S614">
        <v>1</v>
      </c>
      <c r="T614">
        <f t="shared" si="49"/>
        <v>3.177</v>
      </c>
      <c r="U614">
        <f t="shared" si="49"/>
        <v>2.9740000000000002</v>
      </c>
      <c r="V614">
        <f t="shared" si="49"/>
        <v>2.7909999999999999</v>
      </c>
      <c r="W614">
        <f t="shared" si="48"/>
        <v>0</v>
      </c>
      <c r="X614">
        <f t="shared" si="48"/>
        <v>0</v>
      </c>
      <c r="Y614">
        <f t="shared" si="48"/>
        <v>0</v>
      </c>
      <c r="Z614">
        <f t="shared" si="48"/>
        <v>2.5670000000000002</v>
      </c>
      <c r="AA614">
        <f t="shared" si="46"/>
        <v>2.895</v>
      </c>
      <c r="AB614">
        <f t="shared" si="46"/>
        <v>2.1040000000000001</v>
      </c>
      <c r="AC614">
        <f t="shared" si="46"/>
        <v>0</v>
      </c>
      <c r="AD614">
        <f t="shared" si="46"/>
        <v>0</v>
      </c>
      <c r="AE614">
        <f t="shared" si="46"/>
        <v>3.419</v>
      </c>
      <c r="AF614">
        <f t="shared" si="46"/>
        <v>2.72</v>
      </c>
      <c r="AG614">
        <f t="shared" si="46"/>
        <v>4.7889999999999997</v>
      </c>
      <c r="AH614">
        <f t="shared" si="46"/>
        <v>0</v>
      </c>
      <c r="AI614">
        <f t="shared" si="46"/>
        <v>0</v>
      </c>
      <c r="AJ614">
        <f t="shared" si="46"/>
        <v>3.3159999999999998</v>
      </c>
      <c r="AK614">
        <f t="shared" si="46"/>
        <v>2.1219999999999999</v>
      </c>
    </row>
    <row r="615" spans="1:37" x14ac:dyDescent="0.2">
      <c r="A615" t="s">
        <v>54</v>
      </c>
      <c r="B615">
        <v>6</v>
      </c>
      <c r="C615">
        <v>8</v>
      </c>
      <c r="D615">
        <v>1</v>
      </c>
      <c r="E615">
        <v>0</v>
      </c>
      <c r="F615">
        <v>0</v>
      </c>
      <c r="G615">
        <v>0</v>
      </c>
      <c r="H615">
        <v>2</v>
      </c>
      <c r="I615">
        <v>8</v>
      </c>
      <c r="J615">
        <v>2</v>
      </c>
      <c r="K615">
        <v>0</v>
      </c>
      <c r="L615">
        <v>0</v>
      </c>
      <c r="M615">
        <v>3</v>
      </c>
      <c r="N615">
        <v>1</v>
      </c>
      <c r="O615">
        <v>2</v>
      </c>
      <c r="P615">
        <v>0</v>
      </c>
      <c r="Q615">
        <v>0</v>
      </c>
      <c r="R615">
        <v>1</v>
      </c>
      <c r="S615">
        <v>1</v>
      </c>
      <c r="T615">
        <f t="shared" si="49"/>
        <v>3.4129999999999998</v>
      </c>
      <c r="U615">
        <f t="shared" si="49"/>
        <v>4.2699999999999996</v>
      </c>
      <c r="V615">
        <f t="shared" si="49"/>
        <v>2.7909999999999999</v>
      </c>
      <c r="W615">
        <f t="shared" si="48"/>
        <v>0</v>
      </c>
      <c r="X615">
        <f t="shared" si="48"/>
        <v>0</v>
      </c>
      <c r="Y615">
        <f t="shared" si="48"/>
        <v>0</v>
      </c>
      <c r="Z615">
        <f t="shared" si="48"/>
        <v>2.5670000000000002</v>
      </c>
      <c r="AA615">
        <f t="shared" si="46"/>
        <v>3.0640000000000001</v>
      </c>
      <c r="AB615">
        <f t="shared" si="46"/>
        <v>2.9260000000000002</v>
      </c>
      <c r="AC615">
        <f t="shared" si="46"/>
        <v>0</v>
      </c>
      <c r="AD615">
        <f t="shared" si="46"/>
        <v>0</v>
      </c>
      <c r="AE615">
        <f t="shared" si="46"/>
        <v>3.419</v>
      </c>
      <c r="AF615">
        <f t="shared" si="46"/>
        <v>2.72</v>
      </c>
      <c r="AG615">
        <f t="shared" si="46"/>
        <v>4.7889999999999997</v>
      </c>
      <c r="AH615">
        <f t="shared" si="46"/>
        <v>0</v>
      </c>
      <c r="AI615">
        <f t="shared" si="46"/>
        <v>0</v>
      </c>
      <c r="AJ615">
        <f t="shared" si="46"/>
        <v>3.3159999999999998</v>
      </c>
      <c r="AK615">
        <f t="shared" si="46"/>
        <v>2.1219999999999999</v>
      </c>
    </row>
    <row r="616" spans="1:37" x14ac:dyDescent="0.2">
      <c r="A616" t="s">
        <v>675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f t="shared" si="49"/>
        <v>0</v>
      </c>
      <c r="U616">
        <f t="shared" si="49"/>
        <v>0</v>
      </c>
      <c r="V616">
        <f t="shared" si="49"/>
        <v>0</v>
      </c>
      <c r="W616">
        <f t="shared" si="48"/>
        <v>0</v>
      </c>
      <c r="X616">
        <f t="shared" si="48"/>
        <v>0</v>
      </c>
      <c r="Y616">
        <f t="shared" si="48"/>
        <v>0</v>
      </c>
      <c r="Z616">
        <f t="shared" si="48"/>
        <v>0</v>
      </c>
      <c r="AA616">
        <f t="shared" si="46"/>
        <v>0</v>
      </c>
      <c r="AB616">
        <f t="shared" si="46"/>
        <v>0</v>
      </c>
      <c r="AC616">
        <f t="shared" si="46"/>
        <v>0</v>
      </c>
      <c r="AD616">
        <f t="shared" si="46"/>
        <v>0</v>
      </c>
      <c r="AE616">
        <f t="shared" si="46"/>
        <v>0</v>
      </c>
      <c r="AF616">
        <f t="shared" si="46"/>
        <v>0</v>
      </c>
      <c r="AG616">
        <f t="shared" si="46"/>
        <v>0</v>
      </c>
      <c r="AH616">
        <f t="shared" si="46"/>
        <v>0</v>
      </c>
      <c r="AI616">
        <f t="shared" si="46"/>
        <v>0</v>
      </c>
      <c r="AJ616">
        <f t="shared" si="46"/>
        <v>0</v>
      </c>
      <c r="AK616">
        <f t="shared" si="46"/>
        <v>0</v>
      </c>
    </row>
    <row r="617" spans="1:37" x14ac:dyDescent="0.2">
      <c r="A617" t="s">
        <v>676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1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f t="shared" si="49"/>
        <v>0</v>
      </c>
      <c r="U617">
        <f t="shared" si="49"/>
        <v>0</v>
      </c>
      <c r="V617">
        <f t="shared" si="49"/>
        <v>0</v>
      </c>
      <c r="W617">
        <f t="shared" si="48"/>
        <v>0</v>
      </c>
      <c r="X617">
        <f t="shared" si="48"/>
        <v>0</v>
      </c>
      <c r="Y617">
        <f t="shared" si="48"/>
        <v>0</v>
      </c>
      <c r="Z617">
        <f t="shared" si="48"/>
        <v>0</v>
      </c>
      <c r="AA617">
        <f t="shared" si="46"/>
        <v>0</v>
      </c>
      <c r="AB617">
        <f t="shared" si="46"/>
        <v>2.1040000000000001</v>
      </c>
      <c r="AC617">
        <f t="shared" si="46"/>
        <v>0</v>
      </c>
      <c r="AD617">
        <f t="shared" ref="AD617:AK680" si="50">ROUND(LOG(L617*10^6/L$2+1,2),3)</f>
        <v>0</v>
      </c>
      <c r="AE617">
        <f t="shared" si="50"/>
        <v>0</v>
      </c>
      <c r="AF617">
        <f t="shared" si="50"/>
        <v>0</v>
      </c>
      <c r="AG617">
        <f t="shared" si="50"/>
        <v>0</v>
      </c>
      <c r="AH617">
        <f t="shared" si="50"/>
        <v>0</v>
      </c>
      <c r="AI617">
        <f t="shared" si="50"/>
        <v>0</v>
      </c>
      <c r="AJ617">
        <f t="shared" si="50"/>
        <v>0</v>
      </c>
      <c r="AK617">
        <f t="shared" si="50"/>
        <v>0</v>
      </c>
    </row>
    <row r="618" spans="1:37" x14ac:dyDescent="0.2">
      <c r="A618" t="s">
        <v>106</v>
      </c>
      <c r="B618">
        <v>806</v>
      </c>
      <c r="C618">
        <v>854</v>
      </c>
      <c r="D618">
        <v>669</v>
      </c>
      <c r="E618">
        <v>1439</v>
      </c>
      <c r="F618">
        <v>727</v>
      </c>
      <c r="G618">
        <v>96</v>
      </c>
      <c r="H618">
        <v>622</v>
      </c>
      <c r="I618">
        <v>1398</v>
      </c>
      <c r="J618">
        <v>997</v>
      </c>
      <c r="K618">
        <v>1140</v>
      </c>
      <c r="L618">
        <v>148</v>
      </c>
      <c r="M618">
        <v>1288</v>
      </c>
      <c r="N618">
        <v>150</v>
      </c>
      <c r="O618">
        <v>177</v>
      </c>
      <c r="P618">
        <v>1184</v>
      </c>
      <c r="Q618">
        <v>1126</v>
      </c>
      <c r="R618">
        <v>303</v>
      </c>
      <c r="S618">
        <v>672</v>
      </c>
      <c r="T618">
        <f t="shared" si="49"/>
        <v>10.342000000000001</v>
      </c>
      <c r="U618">
        <f t="shared" si="49"/>
        <v>10.932</v>
      </c>
      <c r="V618">
        <f t="shared" si="49"/>
        <v>11.952</v>
      </c>
      <c r="W618">
        <f t="shared" si="48"/>
        <v>11.613</v>
      </c>
      <c r="X618">
        <f t="shared" si="48"/>
        <v>12.055999999999999</v>
      </c>
      <c r="Y618">
        <f t="shared" si="48"/>
        <v>11.667</v>
      </c>
      <c r="Z618">
        <f t="shared" si="48"/>
        <v>10.582000000000001</v>
      </c>
      <c r="AA618">
        <f t="shared" si="48"/>
        <v>10.33</v>
      </c>
      <c r="AB618">
        <f t="shared" si="48"/>
        <v>11.683999999999999</v>
      </c>
      <c r="AC618">
        <f t="shared" si="48"/>
        <v>10.723000000000001</v>
      </c>
      <c r="AD618">
        <f t="shared" si="50"/>
        <v>10.433999999999999</v>
      </c>
      <c r="AE618">
        <f t="shared" si="50"/>
        <v>12.023999999999999</v>
      </c>
      <c r="AF618">
        <f t="shared" si="50"/>
        <v>9.7129999999999992</v>
      </c>
      <c r="AG618">
        <f t="shared" si="50"/>
        <v>11.204000000000001</v>
      </c>
      <c r="AH618">
        <f t="shared" si="50"/>
        <v>11.252000000000001</v>
      </c>
      <c r="AI618">
        <f t="shared" si="50"/>
        <v>11.455</v>
      </c>
      <c r="AJ618">
        <f t="shared" si="50"/>
        <v>11.407</v>
      </c>
      <c r="AK618">
        <f t="shared" si="50"/>
        <v>11.138</v>
      </c>
    </row>
    <row r="619" spans="1:37" x14ac:dyDescent="0.2">
      <c r="A619" t="s">
        <v>108</v>
      </c>
      <c r="B619">
        <v>135</v>
      </c>
      <c r="C619">
        <v>138</v>
      </c>
      <c r="D619">
        <v>108</v>
      </c>
      <c r="E619">
        <v>258</v>
      </c>
      <c r="F619">
        <v>134</v>
      </c>
      <c r="G619">
        <v>25</v>
      </c>
      <c r="H619">
        <v>95</v>
      </c>
      <c r="I619">
        <v>151</v>
      </c>
      <c r="J619">
        <v>141</v>
      </c>
      <c r="K619">
        <v>197</v>
      </c>
      <c r="L619">
        <v>11</v>
      </c>
      <c r="M619">
        <v>186</v>
      </c>
      <c r="N619">
        <v>21</v>
      </c>
      <c r="O619">
        <v>33</v>
      </c>
      <c r="P619">
        <v>207</v>
      </c>
      <c r="Q619">
        <v>252</v>
      </c>
      <c r="R619">
        <v>78</v>
      </c>
      <c r="S619">
        <v>140</v>
      </c>
      <c r="T619">
        <f t="shared" si="49"/>
        <v>7.7690000000000001</v>
      </c>
      <c r="U619">
        <f t="shared" si="49"/>
        <v>8.3059999999999992</v>
      </c>
      <c r="V619">
        <f t="shared" si="49"/>
        <v>9.3230000000000004</v>
      </c>
      <c r="W619">
        <f t="shared" si="48"/>
        <v>9.1349999999999998</v>
      </c>
      <c r="X619">
        <f t="shared" si="48"/>
        <v>9.6170000000000009</v>
      </c>
      <c r="Y619">
        <f t="shared" si="48"/>
        <v>9.7270000000000003</v>
      </c>
      <c r="Z619">
        <f t="shared" si="48"/>
        <v>7.8760000000000003</v>
      </c>
      <c r="AA619">
        <f t="shared" si="48"/>
        <v>7.1289999999999996</v>
      </c>
      <c r="AB619">
        <f t="shared" si="48"/>
        <v>8.8650000000000002</v>
      </c>
      <c r="AC619">
        <f t="shared" si="48"/>
        <v>8.1950000000000003</v>
      </c>
      <c r="AD619">
        <f t="shared" si="50"/>
        <v>6.6970000000000001</v>
      </c>
      <c r="AE619">
        <f t="shared" si="50"/>
        <v>9.234</v>
      </c>
      <c r="AF619">
        <f t="shared" si="50"/>
        <v>6.8869999999999996</v>
      </c>
      <c r="AG619">
        <f t="shared" si="50"/>
        <v>8.7840000000000007</v>
      </c>
      <c r="AH619">
        <f t="shared" si="50"/>
        <v>8.7390000000000008</v>
      </c>
      <c r="AI619">
        <f t="shared" si="50"/>
        <v>9.2970000000000006</v>
      </c>
      <c r="AJ619">
        <f t="shared" si="50"/>
        <v>9.4510000000000005</v>
      </c>
      <c r="AK619">
        <f t="shared" si="50"/>
        <v>8.8770000000000007</v>
      </c>
    </row>
    <row r="620" spans="1:37" x14ac:dyDescent="0.2">
      <c r="A620" t="s">
        <v>107</v>
      </c>
      <c r="B620">
        <v>370</v>
      </c>
      <c r="C620">
        <v>405</v>
      </c>
      <c r="D620">
        <v>268</v>
      </c>
      <c r="E620">
        <v>625</v>
      </c>
      <c r="F620">
        <v>293</v>
      </c>
      <c r="G620">
        <v>38</v>
      </c>
      <c r="H620">
        <v>257</v>
      </c>
      <c r="I620">
        <v>664</v>
      </c>
      <c r="J620">
        <v>370</v>
      </c>
      <c r="K620">
        <v>480</v>
      </c>
      <c r="L620">
        <v>62</v>
      </c>
      <c r="M620">
        <v>562</v>
      </c>
      <c r="N620">
        <v>73</v>
      </c>
      <c r="O620">
        <v>81</v>
      </c>
      <c r="P620">
        <v>546</v>
      </c>
      <c r="Q620">
        <v>467</v>
      </c>
      <c r="R620">
        <v>106</v>
      </c>
      <c r="S620">
        <v>285</v>
      </c>
      <c r="T620">
        <f t="shared" si="49"/>
        <v>9.2200000000000006</v>
      </c>
      <c r="U620">
        <f t="shared" si="49"/>
        <v>9.8559999999999999</v>
      </c>
      <c r="V620">
        <f t="shared" si="49"/>
        <v>10.632999999999999</v>
      </c>
      <c r="W620">
        <f t="shared" si="48"/>
        <v>10.41</v>
      </c>
      <c r="X620">
        <f t="shared" si="48"/>
        <v>10.744999999999999</v>
      </c>
      <c r="Y620">
        <f t="shared" si="48"/>
        <v>10.331</v>
      </c>
      <c r="Z620">
        <f t="shared" si="48"/>
        <v>9.3079999999999998</v>
      </c>
      <c r="AA620">
        <f t="shared" si="48"/>
        <v>9.2569999999999997</v>
      </c>
      <c r="AB620">
        <f t="shared" si="48"/>
        <v>10.255000000000001</v>
      </c>
      <c r="AC620">
        <f t="shared" si="48"/>
        <v>9.4760000000000009</v>
      </c>
      <c r="AD620">
        <f t="shared" si="50"/>
        <v>9.18</v>
      </c>
      <c r="AE620">
        <f t="shared" si="50"/>
        <v>10.827999999999999</v>
      </c>
      <c r="AF620">
        <f t="shared" si="50"/>
        <v>8.6750000000000007</v>
      </c>
      <c r="AG620">
        <f t="shared" si="50"/>
        <v>10.077</v>
      </c>
      <c r="AH620">
        <f t="shared" si="50"/>
        <v>10.135999999999999</v>
      </c>
      <c r="AI620">
        <f t="shared" si="50"/>
        <v>10.186</v>
      </c>
      <c r="AJ620">
        <f t="shared" si="50"/>
        <v>9.8930000000000007</v>
      </c>
      <c r="AK620">
        <f t="shared" si="50"/>
        <v>9.9009999999999998</v>
      </c>
    </row>
    <row r="621" spans="1:37" x14ac:dyDescent="0.2">
      <c r="A621" t="s">
        <v>677</v>
      </c>
      <c r="B621">
        <v>32</v>
      </c>
      <c r="C621">
        <v>12</v>
      </c>
      <c r="D621">
        <v>8</v>
      </c>
      <c r="E621">
        <v>28</v>
      </c>
      <c r="F621">
        <v>5</v>
      </c>
      <c r="G621">
        <v>2</v>
      </c>
      <c r="H621">
        <v>18</v>
      </c>
      <c r="I621">
        <v>35</v>
      </c>
      <c r="J621">
        <v>16</v>
      </c>
      <c r="K621">
        <v>36</v>
      </c>
      <c r="L621">
        <v>2</v>
      </c>
      <c r="M621">
        <v>16</v>
      </c>
      <c r="N621">
        <v>5</v>
      </c>
      <c r="O621">
        <v>2</v>
      </c>
      <c r="P621">
        <v>22</v>
      </c>
      <c r="Q621">
        <v>18</v>
      </c>
      <c r="R621">
        <v>8</v>
      </c>
      <c r="S621">
        <v>12</v>
      </c>
      <c r="T621">
        <f t="shared" si="49"/>
        <v>5.7140000000000004</v>
      </c>
      <c r="U621">
        <f t="shared" si="49"/>
        <v>4.83</v>
      </c>
      <c r="V621">
        <f t="shared" si="49"/>
        <v>5.5960000000000001</v>
      </c>
      <c r="W621">
        <f t="shared" si="48"/>
        <v>5.952</v>
      </c>
      <c r="X621">
        <f t="shared" si="48"/>
        <v>4.92</v>
      </c>
      <c r="Y621">
        <f t="shared" si="48"/>
        <v>6.1029999999999998</v>
      </c>
      <c r="Z621">
        <f t="shared" si="48"/>
        <v>5.5019999999999998</v>
      </c>
      <c r="AA621">
        <f t="shared" si="48"/>
        <v>5.0529999999999999</v>
      </c>
      <c r="AB621">
        <f t="shared" si="48"/>
        <v>5.7489999999999997</v>
      </c>
      <c r="AC621">
        <f t="shared" si="48"/>
        <v>5.7640000000000002</v>
      </c>
      <c r="AD621">
        <f t="shared" si="50"/>
        <v>4.2990000000000004</v>
      </c>
      <c r="AE621">
        <f t="shared" si="50"/>
        <v>5.72</v>
      </c>
      <c r="AF621">
        <f t="shared" si="50"/>
        <v>4.8550000000000004</v>
      </c>
      <c r="AG621">
        <f t="shared" si="50"/>
        <v>4.7889999999999997</v>
      </c>
      <c r="AH621">
        <f t="shared" si="50"/>
        <v>5.5330000000000004</v>
      </c>
      <c r="AI621">
        <f t="shared" si="50"/>
        <v>5.5190000000000001</v>
      </c>
      <c r="AJ621">
        <f t="shared" si="50"/>
        <v>6.1829999999999998</v>
      </c>
      <c r="AK621">
        <f t="shared" si="50"/>
        <v>5.3650000000000002</v>
      </c>
    </row>
    <row r="622" spans="1:37" x14ac:dyDescent="0.2">
      <c r="A622" t="s">
        <v>678</v>
      </c>
      <c r="B622">
        <v>37</v>
      </c>
      <c r="C622">
        <v>20</v>
      </c>
      <c r="D622">
        <v>9</v>
      </c>
      <c r="E622">
        <v>36</v>
      </c>
      <c r="F622">
        <v>9</v>
      </c>
      <c r="G622">
        <v>2</v>
      </c>
      <c r="H622">
        <v>28</v>
      </c>
      <c r="I622">
        <v>54</v>
      </c>
      <c r="J622">
        <v>29</v>
      </c>
      <c r="K622">
        <v>44</v>
      </c>
      <c r="L622">
        <v>3</v>
      </c>
      <c r="M622">
        <v>23</v>
      </c>
      <c r="N622">
        <v>5</v>
      </c>
      <c r="O622">
        <v>6</v>
      </c>
      <c r="P622">
        <v>32</v>
      </c>
      <c r="Q622">
        <v>28</v>
      </c>
      <c r="R622">
        <v>10</v>
      </c>
      <c r="S622">
        <v>14</v>
      </c>
      <c r="T622">
        <f t="shared" si="49"/>
        <v>5.9189999999999996</v>
      </c>
      <c r="U622">
        <f t="shared" si="49"/>
        <v>5.5460000000000003</v>
      </c>
      <c r="V622">
        <f t="shared" si="49"/>
        <v>5.7629999999999999</v>
      </c>
      <c r="W622">
        <f t="shared" si="48"/>
        <v>6.31</v>
      </c>
      <c r="X622">
        <f t="shared" si="48"/>
        <v>5.7469999999999999</v>
      </c>
      <c r="Y622">
        <f t="shared" si="48"/>
        <v>6.1029999999999998</v>
      </c>
      <c r="Z622">
        <f t="shared" si="48"/>
        <v>6.1280000000000001</v>
      </c>
      <c r="AA622">
        <f t="shared" si="48"/>
        <v>5.6630000000000003</v>
      </c>
      <c r="AB622">
        <f t="shared" si="48"/>
        <v>6.5949999999999998</v>
      </c>
      <c r="AC622">
        <f t="shared" si="48"/>
        <v>6.0490000000000004</v>
      </c>
      <c r="AD622">
        <f t="shared" si="50"/>
        <v>4.859</v>
      </c>
      <c r="AE622">
        <f t="shared" si="50"/>
        <v>6.2350000000000003</v>
      </c>
      <c r="AF622">
        <f t="shared" si="50"/>
        <v>4.8550000000000004</v>
      </c>
      <c r="AG622">
        <f t="shared" si="50"/>
        <v>6.3390000000000004</v>
      </c>
      <c r="AH622">
        <f t="shared" si="50"/>
        <v>6.0640000000000001</v>
      </c>
      <c r="AI622">
        <f t="shared" si="50"/>
        <v>6.1449999999999996</v>
      </c>
      <c r="AJ622">
        <f t="shared" si="50"/>
        <v>6.5010000000000003</v>
      </c>
      <c r="AK622">
        <f t="shared" si="50"/>
        <v>5.5830000000000002</v>
      </c>
    </row>
    <row r="623" spans="1:37" x14ac:dyDescent="0.2">
      <c r="A623" t="s">
        <v>679</v>
      </c>
      <c r="B623">
        <v>230</v>
      </c>
      <c r="C623">
        <v>169</v>
      </c>
      <c r="D623">
        <v>122</v>
      </c>
      <c r="E623">
        <v>329</v>
      </c>
      <c r="F623">
        <v>96</v>
      </c>
      <c r="G623">
        <v>12</v>
      </c>
      <c r="H623">
        <v>174</v>
      </c>
      <c r="I623">
        <v>549</v>
      </c>
      <c r="J623">
        <v>104</v>
      </c>
      <c r="K623">
        <v>193</v>
      </c>
      <c r="L623">
        <v>22</v>
      </c>
      <c r="M623">
        <v>236</v>
      </c>
      <c r="N623">
        <v>32</v>
      </c>
      <c r="O623">
        <v>35</v>
      </c>
      <c r="P623">
        <v>243</v>
      </c>
      <c r="Q623">
        <v>213</v>
      </c>
      <c r="R623">
        <v>40</v>
      </c>
      <c r="S623">
        <v>106</v>
      </c>
      <c r="T623">
        <f t="shared" si="49"/>
        <v>8.5350000000000001</v>
      </c>
      <c r="U623">
        <f t="shared" si="49"/>
        <v>8.5980000000000008</v>
      </c>
      <c r="V623">
        <f t="shared" si="49"/>
        <v>9.4990000000000006</v>
      </c>
      <c r="W623">
        <f t="shared" si="48"/>
        <v>9.4849999999999994</v>
      </c>
      <c r="X623">
        <f t="shared" si="48"/>
        <v>9.1370000000000005</v>
      </c>
      <c r="Y623">
        <f t="shared" si="48"/>
        <v>8.67</v>
      </c>
      <c r="Z623">
        <f t="shared" si="48"/>
        <v>8.7469999999999999</v>
      </c>
      <c r="AA623">
        <f t="shared" si="48"/>
        <v>8.9830000000000005</v>
      </c>
      <c r="AB623">
        <f t="shared" si="48"/>
        <v>8.4269999999999996</v>
      </c>
      <c r="AC623">
        <f t="shared" si="48"/>
        <v>8.1649999999999991</v>
      </c>
      <c r="AD623">
        <f t="shared" si="50"/>
        <v>7.69</v>
      </c>
      <c r="AE623">
        <f t="shared" si="50"/>
        <v>9.577</v>
      </c>
      <c r="AF623">
        <f t="shared" si="50"/>
        <v>7.49</v>
      </c>
      <c r="AG623">
        <f t="shared" si="50"/>
        <v>8.8689999999999998</v>
      </c>
      <c r="AH623">
        <f t="shared" si="50"/>
        <v>8.9700000000000006</v>
      </c>
      <c r="AI623">
        <f t="shared" si="50"/>
        <v>9.0549999999999997</v>
      </c>
      <c r="AJ623">
        <f t="shared" si="50"/>
        <v>8.4890000000000008</v>
      </c>
      <c r="AK623">
        <f t="shared" si="50"/>
        <v>8.4770000000000003</v>
      </c>
    </row>
    <row r="624" spans="1:37" x14ac:dyDescent="0.2">
      <c r="A624" t="s">
        <v>55</v>
      </c>
      <c r="B624">
        <v>173</v>
      </c>
      <c r="C624">
        <v>48</v>
      </c>
      <c r="D624">
        <v>24</v>
      </c>
      <c r="E624">
        <v>57</v>
      </c>
      <c r="F624">
        <v>11</v>
      </c>
      <c r="G624">
        <v>0</v>
      </c>
      <c r="H624">
        <v>104</v>
      </c>
      <c r="I624">
        <v>408</v>
      </c>
      <c r="J624">
        <v>45</v>
      </c>
      <c r="K624">
        <v>108</v>
      </c>
      <c r="L624">
        <v>20</v>
      </c>
      <c r="M624">
        <v>31</v>
      </c>
      <c r="N624">
        <v>27</v>
      </c>
      <c r="O624">
        <v>6</v>
      </c>
      <c r="P624">
        <v>10</v>
      </c>
      <c r="Q624">
        <v>28</v>
      </c>
      <c r="R624">
        <v>10</v>
      </c>
      <c r="S624">
        <v>23</v>
      </c>
      <c r="T624">
        <f t="shared" si="49"/>
        <v>8.1259999999999994</v>
      </c>
      <c r="U624">
        <f t="shared" si="49"/>
        <v>6.7910000000000004</v>
      </c>
      <c r="V624">
        <f t="shared" si="49"/>
        <v>7.1609999999999996</v>
      </c>
      <c r="W624">
        <f t="shared" si="48"/>
        <v>6.9660000000000002</v>
      </c>
      <c r="X624">
        <f t="shared" si="48"/>
        <v>6.0309999999999997</v>
      </c>
      <c r="Y624">
        <f t="shared" si="48"/>
        <v>0</v>
      </c>
      <c r="Z624">
        <f t="shared" si="48"/>
        <v>8.0060000000000002</v>
      </c>
      <c r="AA624">
        <f t="shared" si="48"/>
        <v>8.5559999999999992</v>
      </c>
      <c r="AB624">
        <f t="shared" si="48"/>
        <v>7.2240000000000002</v>
      </c>
      <c r="AC624">
        <f t="shared" si="48"/>
        <v>7.3310000000000004</v>
      </c>
      <c r="AD624">
        <f t="shared" si="50"/>
        <v>7.5529999999999999</v>
      </c>
      <c r="AE624">
        <f t="shared" si="50"/>
        <v>6.6609999999999996</v>
      </c>
      <c r="AF624">
        <f t="shared" si="50"/>
        <v>7.2460000000000004</v>
      </c>
      <c r="AG624">
        <f t="shared" si="50"/>
        <v>6.3390000000000004</v>
      </c>
      <c r="AH624">
        <f t="shared" si="50"/>
        <v>4.4329999999999998</v>
      </c>
      <c r="AI624">
        <f t="shared" si="50"/>
        <v>6.1449999999999996</v>
      </c>
      <c r="AJ624">
        <f t="shared" si="50"/>
        <v>6.5010000000000003</v>
      </c>
      <c r="AK624">
        <f t="shared" si="50"/>
        <v>6.2869999999999999</v>
      </c>
    </row>
    <row r="625" spans="1:37" x14ac:dyDescent="0.2">
      <c r="A625" t="s">
        <v>105</v>
      </c>
      <c r="B625">
        <v>57</v>
      </c>
      <c r="C625">
        <v>121</v>
      </c>
      <c r="D625">
        <v>98</v>
      </c>
      <c r="E625">
        <v>271</v>
      </c>
      <c r="F625">
        <v>85</v>
      </c>
      <c r="G625">
        <v>12</v>
      </c>
      <c r="H625">
        <v>70</v>
      </c>
      <c r="I625">
        <v>140</v>
      </c>
      <c r="J625">
        <v>59</v>
      </c>
      <c r="K625">
        <v>85</v>
      </c>
      <c r="L625">
        <v>2</v>
      </c>
      <c r="M625">
        <v>205</v>
      </c>
      <c r="N625">
        <v>5</v>
      </c>
      <c r="O625">
        <v>29</v>
      </c>
      <c r="P625">
        <v>233</v>
      </c>
      <c r="Q625">
        <v>185</v>
      </c>
      <c r="R625">
        <v>30</v>
      </c>
      <c r="S625">
        <v>83</v>
      </c>
      <c r="T625">
        <f t="shared" si="49"/>
        <v>6.5350000000000001</v>
      </c>
      <c r="U625">
        <f t="shared" si="49"/>
        <v>8.1170000000000009</v>
      </c>
      <c r="V625">
        <f t="shared" si="49"/>
        <v>9.1829999999999998</v>
      </c>
      <c r="W625">
        <f t="shared" si="48"/>
        <v>9.2059999999999995</v>
      </c>
      <c r="X625">
        <f t="shared" si="48"/>
        <v>8.9619999999999997</v>
      </c>
      <c r="Y625">
        <f t="shared" si="48"/>
        <v>8.67</v>
      </c>
      <c r="Z625">
        <f t="shared" si="48"/>
        <v>7.4379999999999997</v>
      </c>
      <c r="AA625">
        <f t="shared" si="48"/>
        <v>7.02</v>
      </c>
      <c r="AB625">
        <f t="shared" si="48"/>
        <v>7.6120000000000001</v>
      </c>
      <c r="AC625">
        <f t="shared" si="48"/>
        <v>6.9880000000000004</v>
      </c>
      <c r="AD625">
        <f t="shared" si="50"/>
        <v>4.2990000000000004</v>
      </c>
      <c r="AE625">
        <f t="shared" si="50"/>
        <v>9.3740000000000006</v>
      </c>
      <c r="AF625">
        <f t="shared" si="50"/>
        <v>4.8550000000000004</v>
      </c>
      <c r="AG625">
        <f t="shared" si="50"/>
        <v>8.5980000000000008</v>
      </c>
      <c r="AH625">
        <f t="shared" si="50"/>
        <v>8.9090000000000007</v>
      </c>
      <c r="AI625">
        <f t="shared" si="50"/>
        <v>8.8520000000000003</v>
      </c>
      <c r="AJ625">
        <f t="shared" si="50"/>
        <v>8.0760000000000005</v>
      </c>
      <c r="AK625">
        <f t="shared" si="50"/>
        <v>8.125</v>
      </c>
    </row>
    <row r="626" spans="1:37" x14ac:dyDescent="0.2">
      <c r="A626" t="s">
        <v>680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f t="shared" si="49"/>
        <v>0</v>
      </c>
      <c r="U626">
        <f t="shared" si="49"/>
        <v>0</v>
      </c>
      <c r="V626">
        <f t="shared" si="49"/>
        <v>0</v>
      </c>
      <c r="W626">
        <f t="shared" si="48"/>
        <v>0</v>
      </c>
      <c r="X626">
        <f t="shared" si="48"/>
        <v>0</v>
      </c>
      <c r="Y626">
        <f t="shared" si="48"/>
        <v>0</v>
      </c>
      <c r="Z626">
        <f t="shared" si="48"/>
        <v>0</v>
      </c>
      <c r="AA626">
        <f t="shared" si="48"/>
        <v>0</v>
      </c>
      <c r="AB626">
        <f t="shared" si="48"/>
        <v>0</v>
      </c>
      <c r="AC626">
        <f t="shared" si="48"/>
        <v>0</v>
      </c>
      <c r="AD626">
        <f t="shared" si="50"/>
        <v>0</v>
      </c>
      <c r="AE626">
        <f t="shared" si="50"/>
        <v>0</v>
      </c>
      <c r="AF626">
        <f t="shared" si="50"/>
        <v>0</v>
      </c>
      <c r="AG626">
        <f t="shared" si="50"/>
        <v>0</v>
      </c>
      <c r="AH626">
        <f t="shared" si="50"/>
        <v>0</v>
      </c>
      <c r="AI626">
        <f t="shared" si="50"/>
        <v>0</v>
      </c>
      <c r="AJ626">
        <f t="shared" si="50"/>
        <v>0</v>
      </c>
      <c r="AK626">
        <f t="shared" si="50"/>
        <v>0</v>
      </c>
    </row>
    <row r="627" spans="1:37" x14ac:dyDescent="0.2">
      <c r="A627" t="s">
        <v>681</v>
      </c>
      <c r="B627">
        <v>1</v>
      </c>
      <c r="C627">
        <v>2</v>
      </c>
      <c r="D627">
        <v>0</v>
      </c>
      <c r="E627">
        <v>0</v>
      </c>
      <c r="F627">
        <v>0</v>
      </c>
      <c r="G627">
        <v>0</v>
      </c>
      <c r="H627">
        <v>1</v>
      </c>
      <c r="I627">
        <v>1</v>
      </c>
      <c r="J627">
        <v>1</v>
      </c>
      <c r="K627">
        <v>0</v>
      </c>
      <c r="L627">
        <v>0</v>
      </c>
      <c r="M627">
        <v>0</v>
      </c>
      <c r="N627">
        <v>0</v>
      </c>
      <c r="O627">
        <v>1</v>
      </c>
      <c r="P627">
        <v>1</v>
      </c>
      <c r="Q627">
        <v>0</v>
      </c>
      <c r="R627">
        <v>0</v>
      </c>
      <c r="S627">
        <v>0</v>
      </c>
      <c r="T627">
        <f t="shared" si="49"/>
        <v>1.383</v>
      </c>
      <c r="U627">
        <f t="shared" si="49"/>
        <v>2.4780000000000002</v>
      </c>
      <c r="V627">
        <f t="shared" si="49"/>
        <v>0</v>
      </c>
      <c r="W627">
        <f t="shared" si="48"/>
        <v>0</v>
      </c>
      <c r="X627">
        <f t="shared" si="48"/>
        <v>0</v>
      </c>
      <c r="Y627">
        <f t="shared" si="48"/>
        <v>0</v>
      </c>
      <c r="Z627">
        <f t="shared" si="48"/>
        <v>1.792</v>
      </c>
      <c r="AA627">
        <f t="shared" si="48"/>
        <v>0.94099999999999995</v>
      </c>
      <c r="AB627">
        <f t="shared" si="48"/>
        <v>2.1040000000000001</v>
      </c>
      <c r="AC627">
        <f t="shared" si="48"/>
        <v>0</v>
      </c>
      <c r="AD627">
        <f t="shared" si="50"/>
        <v>0</v>
      </c>
      <c r="AE627">
        <f t="shared" si="50"/>
        <v>0</v>
      </c>
      <c r="AF627">
        <f t="shared" si="50"/>
        <v>0</v>
      </c>
      <c r="AG627">
        <f t="shared" si="50"/>
        <v>3.8410000000000002</v>
      </c>
      <c r="AH627">
        <f t="shared" si="50"/>
        <v>1.613</v>
      </c>
      <c r="AI627">
        <f t="shared" si="50"/>
        <v>0</v>
      </c>
      <c r="AJ627">
        <f t="shared" si="50"/>
        <v>0</v>
      </c>
      <c r="AK627">
        <f t="shared" si="50"/>
        <v>0</v>
      </c>
    </row>
    <row r="628" spans="1:37" x14ac:dyDescent="0.2">
      <c r="A628" t="s">
        <v>682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f t="shared" si="49"/>
        <v>0</v>
      </c>
      <c r="U628">
        <f t="shared" si="49"/>
        <v>0</v>
      </c>
      <c r="V628">
        <f t="shared" si="49"/>
        <v>0</v>
      </c>
      <c r="W628">
        <f t="shared" si="48"/>
        <v>0</v>
      </c>
      <c r="X628">
        <f t="shared" si="48"/>
        <v>0</v>
      </c>
      <c r="Y628">
        <f t="shared" si="48"/>
        <v>0</v>
      </c>
      <c r="Z628">
        <f t="shared" si="48"/>
        <v>0</v>
      </c>
      <c r="AA628">
        <f t="shared" si="48"/>
        <v>0</v>
      </c>
      <c r="AB628">
        <f t="shared" si="48"/>
        <v>0</v>
      </c>
      <c r="AC628">
        <f t="shared" si="48"/>
        <v>0</v>
      </c>
      <c r="AD628">
        <f t="shared" si="50"/>
        <v>0</v>
      </c>
      <c r="AE628">
        <f t="shared" si="50"/>
        <v>0</v>
      </c>
      <c r="AF628">
        <f t="shared" si="50"/>
        <v>0</v>
      </c>
      <c r="AG628">
        <f t="shared" si="50"/>
        <v>0</v>
      </c>
      <c r="AH628">
        <f t="shared" si="50"/>
        <v>0</v>
      </c>
      <c r="AI628">
        <f t="shared" si="50"/>
        <v>0</v>
      </c>
      <c r="AJ628">
        <f t="shared" si="50"/>
        <v>0</v>
      </c>
      <c r="AK628">
        <f t="shared" si="50"/>
        <v>0</v>
      </c>
    </row>
    <row r="629" spans="1:37" x14ac:dyDescent="0.2">
      <c r="A629" t="s">
        <v>683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f t="shared" si="49"/>
        <v>0</v>
      </c>
      <c r="U629">
        <f t="shared" si="49"/>
        <v>0</v>
      </c>
      <c r="V629">
        <f t="shared" si="49"/>
        <v>0</v>
      </c>
      <c r="W629">
        <f t="shared" si="48"/>
        <v>0</v>
      </c>
      <c r="X629">
        <f t="shared" si="48"/>
        <v>0</v>
      </c>
      <c r="Y629">
        <f t="shared" si="48"/>
        <v>0</v>
      </c>
      <c r="Z629">
        <f t="shared" si="48"/>
        <v>0</v>
      </c>
      <c r="AA629">
        <f t="shared" si="48"/>
        <v>0</v>
      </c>
      <c r="AB629">
        <f t="shared" si="48"/>
        <v>0</v>
      </c>
      <c r="AC629">
        <f t="shared" si="48"/>
        <v>0</v>
      </c>
      <c r="AD629">
        <f t="shared" si="50"/>
        <v>0</v>
      </c>
      <c r="AE629">
        <f t="shared" si="50"/>
        <v>0</v>
      </c>
      <c r="AF629">
        <f t="shared" si="50"/>
        <v>0</v>
      </c>
      <c r="AG629">
        <f t="shared" si="50"/>
        <v>0</v>
      </c>
      <c r="AH629">
        <f t="shared" si="50"/>
        <v>0</v>
      </c>
      <c r="AI629">
        <f t="shared" si="50"/>
        <v>0</v>
      </c>
      <c r="AJ629">
        <f t="shared" si="50"/>
        <v>0</v>
      </c>
      <c r="AK629">
        <f t="shared" si="50"/>
        <v>0</v>
      </c>
    </row>
    <row r="630" spans="1:37" x14ac:dyDescent="0.2">
      <c r="A630" t="s">
        <v>684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f t="shared" si="49"/>
        <v>0</v>
      </c>
      <c r="U630">
        <f t="shared" si="49"/>
        <v>0</v>
      </c>
      <c r="V630">
        <f t="shared" si="49"/>
        <v>0</v>
      </c>
      <c r="W630">
        <f t="shared" si="48"/>
        <v>0</v>
      </c>
      <c r="X630">
        <f t="shared" si="48"/>
        <v>0</v>
      </c>
      <c r="Y630">
        <f t="shared" si="48"/>
        <v>0</v>
      </c>
      <c r="Z630">
        <f t="shared" si="48"/>
        <v>0</v>
      </c>
      <c r="AA630">
        <f t="shared" si="48"/>
        <v>0</v>
      </c>
      <c r="AB630">
        <f t="shared" si="48"/>
        <v>0</v>
      </c>
      <c r="AC630">
        <f t="shared" si="48"/>
        <v>0</v>
      </c>
      <c r="AD630">
        <f t="shared" si="50"/>
        <v>0</v>
      </c>
      <c r="AE630">
        <f t="shared" si="50"/>
        <v>0</v>
      </c>
      <c r="AF630">
        <f t="shared" si="50"/>
        <v>0</v>
      </c>
      <c r="AG630">
        <f t="shared" si="50"/>
        <v>0</v>
      </c>
      <c r="AH630">
        <f t="shared" si="50"/>
        <v>0</v>
      </c>
      <c r="AI630">
        <f t="shared" si="50"/>
        <v>0</v>
      </c>
      <c r="AJ630">
        <f t="shared" si="50"/>
        <v>0</v>
      </c>
      <c r="AK630">
        <f t="shared" si="50"/>
        <v>0</v>
      </c>
    </row>
    <row r="631" spans="1:37" x14ac:dyDescent="0.2">
      <c r="A631" t="s">
        <v>685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f t="shared" si="49"/>
        <v>0</v>
      </c>
      <c r="U631">
        <f t="shared" si="49"/>
        <v>0</v>
      </c>
      <c r="V631">
        <f t="shared" si="49"/>
        <v>0</v>
      </c>
      <c r="W631">
        <f t="shared" si="48"/>
        <v>0</v>
      </c>
      <c r="X631">
        <f t="shared" si="48"/>
        <v>0</v>
      </c>
      <c r="Y631">
        <f t="shared" si="48"/>
        <v>0</v>
      </c>
      <c r="Z631">
        <f t="shared" si="48"/>
        <v>0</v>
      </c>
      <c r="AA631">
        <f t="shared" si="48"/>
        <v>0</v>
      </c>
      <c r="AB631">
        <f t="shared" si="48"/>
        <v>0</v>
      </c>
      <c r="AC631">
        <f t="shared" si="48"/>
        <v>0</v>
      </c>
      <c r="AD631">
        <f t="shared" si="50"/>
        <v>0</v>
      </c>
      <c r="AE631">
        <f t="shared" si="50"/>
        <v>0</v>
      </c>
      <c r="AF631">
        <f t="shared" si="50"/>
        <v>0</v>
      </c>
      <c r="AG631">
        <f t="shared" si="50"/>
        <v>0</v>
      </c>
      <c r="AH631">
        <f t="shared" si="50"/>
        <v>0</v>
      </c>
      <c r="AI631">
        <f t="shared" si="50"/>
        <v>0</v>
      </c>
      <c r="AJ631">
        <f t="shared" si="50"/>
        <v>0</v>
      </c>
      <c r="AK631">
        <f t="shared" si="50"/>
        <v>0</v>
      </c>
    </row>
    <row r="632" spans="1:37" x14ac:dyDescent="0.2">
      <c r="A632" t="s">
        <v>686</v>
      </c>
      <c r="B632">
        <v>847</v>
      </c>
      <c r="C632">
        <v>1022</v>
      </c>
      <c r="D632">
        <v>194</v>
      </c>
      <c r="E632">
        <v>704</v>
      </c>
      <c r="F632">
        <v>354</v>
      </c>
      <c r="G632">
        <v>29</v>
      </c>
      <c r="H632">
        <v>426</v>
      </c>
      <c r="I632">
        <v>1084</v>
      </c>
      <c r="J632">
        <v>275</v>
      </c>
      <c r="K632">
        <v>634</v>
      </c>
      <c r="L632">
        <v>38</v>
      </c>
      <c r="M632">
        <v>325</v>
      </c>
      <c r="N632">
        <v>146</v>
      </c>
      <c r="O632">
        <v>134</v>
      </c>
      <c r="P632">
        <v>1123</v>
      </c>
      <c r="Q632">
        <v>593</v>
      </c>
      <c r="R632">
        <v>143</v>
      </c>
      <c r="S632">
        <v>467</v>
      </c>
      <c r="T632">
        <f t="shared" si="49"/>
        <v>10.413</v>
      </c>
      <c r="U632">
        <f t="shared" si="49"/>
        <v>11.191000000000001</v>
      </c>
      <c r="V632">
        <f t="shared" si="49"/>
        <v>10.167</v>
      </c>
      <c r="W632">
        <f t="shared" si="48"/>
        <v>10.582000000000001</v>
      </c>
      <c r="X632">
        <f t="shared" si="48"/>
        <v>11.018000000000001</v>
      </c>
      <c r="Y632">
        <f t="shared" si="48"/>
        <v>9.9410000000000007</v>
      </c>
      <c r="Z632">
        <f t="shared" si="48"/>
        <v>10.036</v>
      </c>
      <c r="AA632">
        <f t="shared" si="48"/>
        <v>9.9629999999999992</v>
      </c>
      <c r="AB632">
        <f t="shared" si="48"/>
        <v>9.827</v>
      </c>
      <c r="AC632">
        <f t="shared" si="48"/>
        <v>9.8770000000000007</v>
      </c>
      <c r="AD632">
        <f t="shared" si="50"/>
        <v>8.4749999999999996</v>
      </c>
      <c r="AE632">
        <f t="shared" si="50"/>
        <v>10.038</v>
      </c>
      <c r="AF632">
        <f t="shared" si="50"/>
        <v>9.6739999999999995</v>
      </c>
      <c r="AG632">
        <f t="shared" si="50"/>
        <v>10.803000000000001</v>
      </c>
      <c r="AH632">
        <f t="shared" si="50"/>
        <v>11.176</v>
      </c>
      <c r="AI632">
        <f t="shared" si="50"/>
        <v>10.53</v>
      </c>
      <c r="AJ632">
        <f t="shared" si="50"/>
        <v>10.324</v>
      </c>
      <c r="AK632">
        <f t="shared" si="50"/>
        <v>10.613</v>
      </c>
    </row>
    <row r="633" spans="1:37" x14ac:dyDescent="0.2">
      <c r="A633" t="s">
        <v>687</v>
      </c>
      <c r="B633">
        <v>848</v>
      </c>
      <c r="C633">
        <v>1022</v>
      </c>
      <c r="D633">
        <v>194</v>
      </c>
      <c r="E633">
        <v>705</v>
      </c>
      <c r="F633">
        <v>356</v>
      </c>
      <c r="G633">
        <v>29</v>
      </c>
      <c r="H633">
        <v>426</v>
      </c>
      <c r="I633">
        <v>1085</v>
      </c>
      <c r="J633">
        <v>276</v>
      </c>
      <c r="K633">
        <v>635</v>
      </c>
      <c r="L633">
        <v>38</v>
      </c>
      <c r="M633">
        <v>331</v>
      </c>
      <c r="N633">
        <v>146</v>
      </c>
      <c r="O633">
        <v>135</v>
      </c>
      <c r="P633">
        <v>1125</v>
      </c>
      <c r="Q633">
        <v>597</v>
      </c>
      <c r="R633">
        <v>143</v>
      </c>
      <c r="S633">
        <v>467</v>
      </c>
      <c r="T633">
        <f t="shared" si="49"/>
        <v>10.414999999999999</v>
      </c>
      <c r="U633">
        <f t="shared" si="49"/>
        <v>11.191000000000001</v>
      </c>
      <c r="V633">
        <f t="shared" si="49"/>
        <v>10.167</v>
      </c>
      <c r="W633">
        <f t="shared" si="48"/>
        <v>10.584</v>
      </c>
      <c r="X633">
        <f t="shared" si="48"/>
        <v>11.026</v>
      </c>
      <c r="Y633">
        <f t="shared" si="48"/>
        <v>9.9410000000000007</v>
      </c>
      <c r="Z633">
        <f t="shared" si="48"/>
        <v>10.036</v>
      </c>
      <c r="AA633">
        <f t="shared" si="48"/>
        <v>9.9649999999999999</v>
      </c>
      <c r="AB633">
        <f t="shared" si="48"/>
        <v>9.8320000000000007</v>
      </c>
      <c r="AC633">
        <f t="shared" si="48"/>
        <v>9.8800000000000008</v>
      </c>
      <c r="AD633">
        <f t="shared" si="50"/>
        <v>8.4749999999999996</v>
      </c>
      <c r="AE633">
        <f t="shared" si="50"/>
        <v>10.064</v>
      </c>
      <c r="AF633">
        <f t="shared" si="50"/>
        <v>9.6739999999999995</v>
      </c>
      <c r="AG633">
        <f t="shared" si="50"/>
        <v>10.814</v>
      </c>
      <c r="AH633">
        <f t="shared" si="50"/>
        <v>11.179</v>
      </c>
      <c r="AI633">
        <f t="shared" si="50"/>
        <v>10.54</v>
      </c>
      <c r="AJ633">
        <f t="shared" si="50"/>
        <v>10.324</v>
      </c>
      <c r="AK633">
        <f t="shared" si="50"/>
        <v>10.613</v>
      </c>
    </row>
    <row r="634" spans="1:37" x14ac:dyDescent="0.2">
      <c r="A634" t="s">
        <v>688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f t="shared" si="49"/>
        <v>0</v>
      </c>
      <c r="U634">
        <f t="shared" si="49"/>
        <v>0</v>
      </c>
      <c r="V634">
        <f t="shared" si="49"/>
        <v>0</v>
      </c>
      <c r="W634">
        <f t="shared" si="48"/>
        <v>0</v>
      </c>
      <c r="X634">
        <f t="shared" si="48"/>
        <v>0</v>
      </c>
      <c r="Y634">
        <f t="shared" si="48"/>
        <v>0</v>
      </c>
      <c r="Z634">
        <f t="shared" si="48"/>
        <v>0</v>
      </c>
      <c r="AA634">
        <f t="shared" si="48"/>
        <v>0</v>
      </c>
      <c r="AB634">
        <f t="shared" si="48"/>
        <v>0</v>
      </c>
      <c r="AC634">
        <f t="shared" si="48"/>
        <v>0</v>
      </c>
      <c r="AD634">
        <f t="shared" si="50"/>
        <v>0</v>
      </c>
      <c r="AE634">
        <f t="shared" si="50"/>
        <v>0</v>
      </c>
      <c r="AF634">
        <f t="shared" si="50"/>
        <v>0</v>
      </c>
      <c r="AG634">
        <f t="shared" si="50"/>
        <v>0</v>
      </c>
      <c r="AH634">
        <f t="shared" si="50"/>
        <v>0</v>
      </c>
      <c r="AI634">
        <f t="shared" si="50"/>
        <v>0</v>
      </c>
      <c r="AJ634">
        <f t="shared" si="50"/>
        <v>0</v>
      </c>
      <c r="AK634">
        <f t="shared" si="50"/>
        <v>0</v>
      </c>
    </row>
    <row r="635" spans="1:37" x14ac:dyDescent="0.2">
      <c r="A635" t="s">
        <v>689</v>
      </c>
      <c r="B635">
        <v>0</v>
      </c>
      <c r="C635">
        <v>0</v>
      </c>
      <c r="D635">
        <v>0</v>
      </c>
      <c r="E635">
        <v>1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f t="shared" si="49"/>
        <v>0</v>
      </c>
      <c r="U635">
        <f t="shared" si="49"/>
        <v>0</v>
      </c>
      <c r="V635">
        <f t="shared" si="49"/>
        <v>0</v>
      </c>
      <c r="W635">
        <f t="shared" si="48"/>
        <v>1.667</v>
      </c>
      <c r="X635">
        <f t="shared" si="48"/>
        <v>0</v>
      </c>
      <c r="Y635">
        <f t="shared" si="48"/>
        <v>0</v>
      </c>
      <c r="Z635">
        <f t="shared" si="48"/>
        <v>0</v>
      </c>
      <c r="AA635">
        <f t="shared" si="48"/>
        <v>0</v>
      </c>
      <c r="AB635">
        <f t="shared" si="48"/>
        <v>0</v>
      </c>
      <c r="AC635">
        <f t="shared" si="48"/>
        <v>0</v>
      </c>
      <c r="AD635">
        <f t="shared" si="50"/>
        <v>0</v>
      </c>
      <c r="AE635">
        <f t="shared" si="50"/>
        <v>0</v>
      </c>
      <c r="AF635">
        <f t="shared" si="50"/>
        <v>0</v>
      </c>
      <c r="AG635">
        <f t="shared" si="50"/>
        <v>0</v>
      </c>
      <c r="AH635">
        <f t="shared" si="50"/>
        <v>0</v>
      </c>
      <c r="AI635">
        <f t="shared" si="50"/>
        <v>0</v>
      </c>
      <c r="AJ635">
        <f t="shared" si="50"/>
        <v>0</v>
      </c>
      <c r="AK635">
        <f t="shared" si="50"/>
        <v>0</v>
      </c>
    </row>
    <row r="636" spans="1:37" x14ac:dyDescent="0.2">
      <c r="A636" t="s">
        <v>690</v>
      </c>
      <c r="B636">
        <v>799</v>
      </c>
      <c r="C636">
        <v>452</v>
      </c>
      <c r="D636">
        <v>302</v>
      </c>
      <c r="E636">
        <v>508</v>
      </c>
      <c r="F636">
        <v>292</v>
      </c>
      <c r="G636">
        <v>59</v>
      </c>
      <c r="H636">
        <v>594</v>
      </c>
      <c r="I636">
        <v>1200</v>
      </c>
      <c r="J636">
        <v>395</v>
      </c>
      <c r="K636">
        <v>566</v>
      </c>
      <c r="L636">
        <v>139</v>
      </c>
      <c r="M636">
        <v>292</v>
      </c>
      <c r="N636">
        <v>336</v>
      </c>
      <c r="O636">
        <v>132</v>
      </c>
      <c r="P636">
        <v>514</v>
      </c>
      <c r="Q636">
        <v>530</v>
      </c>
      <c r="R636">
        <v>214</v>
      </c>
      <c r="S636">
        <v>477</v>
      </c>
      <c r="T636">
        <f t="shared" si="49"/>
        <v>10.329000000000001</v>
      </c>
      <c r="U636">
        <f t="shared" si="49"/>
        <v>10.015000000000001</v>
      </c>
      <c r="V636">
        <f t="shared" si="49"/>
        <v>10.805</v>
      </c>
      <c r="W636">
        <f t="shared" si="48"/>
        <v>10.111000000000001</v>
      </c>
      <c r="X636">
        <f t="shared" si="48"/>
        <v>10.74</v>
      </c>
      <c r="Y636">
        <f t="shared" si="48"/>
        <v>10.965</v>
      </c>
      <c r="Z636">
        <f t="shared" si="48"/>
        <v>10.516</v>
      </c>
      <c r="AA636">
        <f t="shared" si="48"/>
        <v>10.11</v>
      </c>
      <c r="AB636">
        <f t="shared" si="48"/>
        <v>10.349</v>
      </c>
      <c r="AC636">
        <f t="shared" si="48"/>
        <v>9.7140000000000004</v>
      </c>
      <c r="AD636">
        <f t="shared" si="50"/>
        <v>10.343</v>
      </c>
      <c r="AE636">
        <f t="shared" si="50"/>
        <v>9.8840000000000003</v>
      </c>
      <c r="AF636">
        <f t="shared" si="50"/>
        <v>10.875</v>
      </c>
      <c r="AG636">
        <f t="shared" si="50"/>
        <v>10.781000000000001</v>
      </c>
      <c r="AH636">
        <f t="shared" si="50"/>
        <v>10.048999999999999</v>
      </c>
      <c r="AI636">
        <f t="shared" si="50"/>
        <v>10.368</v>
      </c>
      <c r="AJ636">
        <f t="shared" si="50"/>
        <v>10.906000000000001</v>
      </c>
      <c r="AK636">
        <f t="shared" si="50"/>
        <v>10.644</v>
      </c>
    </row>
    <row r="637" spans="1:37" x14ac:dyDescent="0.2">
      <c r="A637" t="s">
        <v>691</v>
      </c>
      <c r="B637">
        <v>297</v>
      </c>
      <c r="C637">
        <v>149</v>
      </c>
      <c r="D637">
        <v>87</v>
      </c>
      <c r="E637">
        <v>179</v>
      </c>
      <c r="F637">
        <v>96</v>
      </c>
      <c r="G637">
        <v>15</v>
      </c>
      <c r="H637">
        <v>193</v>
      </c>
      <c r="I637">
        <v>411</v>
      </c>
      <c r="J637">
        <v>122</v>
      </c>
      <c r="K637">
        <v>169</v>
      </c>
      <c r="L637">
        <v>29</v>
      </c>
      <c r="M637">
        <v>113</v>
      </c>
      <c r="N637">
        <v>130</v>
      </c>
      <c r="O637">
        <v>46</v>
      </c>
      <c r="P637">
        <v>211</v>
      </c>
      <c r="Q637">
        <v>198</v>
      </c>
      <c r="R637">
        <v>59</v>
      </c>
      <c r="S637">
        <v>156</v>
      </c>
      <c r="T637">
        <f t="shared" si="49"/>
        <v>8.9030000000000005</v>
      </c>
      <c r="U637">
        <f t="shared" si="49"/>
        <v>8.4160000000000004</v>
      </c>
      <c r="V637">
        <f t="shared" si="49"/>
        <v>9.0120000000000005</v>
      </c>
      <c r="W637">
        <f t="shared" si="48"/>
        <v>8.609</v>
      </c>
      <c r="X637">
        <f t="shared" si="48"/>
        <v>9.1370000000000005</v>
      </c>
      <c r="Y637">
        <f t="shared" si="48"/>
        <v>8.9909999999999997</v>
      </c>
      <c r="Z637">
        <f t="shared" si="48"/>
        <v>8.8960000000000008</v>
      </c>
      <c r="AA637">
        <f t="shared" si="48"/>
        <v>8.5670000000000002</v>
      </c>
      <c r="AB637">
        <f t="shared" si="48"/>
        <v>8.657</v>
      </c>
      <c r="AC637">
        <f t="shared" si="48"/>
        <v>7.9740000000000002</v>
      </c>
      <c r="AD637">
        <f t="shared" si="50"/>
        <v>8.0869999999999997</v>
      </c>
      <c r="AE637">
        <f t="shared" si="50"/>
        <v>8.5169999999999995</v>
      </c>
      <c r="AF637">
        <f t="shared" si="50"/>
        <v>9.5060000000000002</v>
      </c>
      <c r="AG637">
        <f t="shared" si="50"/>
        <v>9.2620000000000005</v>
      </c>
      <c r="AH637">
        <f t="shared" si="50"/>
        <v>8.7669999999999995</v>
      </c>
      <c r="AI637">
        <f t="shared" si="50"/>
        <v>8.9499999999999993</v>
      </c>
      <c r="AJ637">
        <f t="shared" si="50"/>
        <v>9.0489999999999995</v>
      </c>
      <c r="AK637">
        <f t="shared" si="50"/>
        <v>9.0329999999999995</v>
      </c>
    </row>
    <row r="638" spans="1:37" x14ac:dyDescent="0.2">
      <c r="A638" t="s">
        <v>692</v>
      </c>
      <c r="B638">
        <v>50</v>
      </c>
      <c r="C638">
        <v>46</v>
      </c>
      <c r="D638">
        <v>26</v>
      </c>
      <c r="E638">
        <v>50</v>
      </c>
      <c r="F638">
        <v>34</v>
      </c>
      <c r="G638">
        <v>12</v>
      </c>
      <c r="H638">
        <v>54</v>
      </c>
      <c r="I638">
        <v>130</v>
      </c>
      <c r="J638">
        <v>49</v>
      </c>
      <c r="K638">
        <v>70</v>
      </c>
      <c r="L638">
        <v>14</v>
      </c>
      <c r="M638">
        <v>37</v>
      </c>
      <c r="N638">
        <v>24</v>
      </c>
      <c r="O638">
        <v>9</v>
      </c>
      <c r="P638">
        <v>30</v>
      </c>
      <c r="Q638">
        <v>62</v>
      </c>
      <c r="R638">
        <v>15</v>
      </c>
      <c r="S638">
        <v>51</v>
      </c>
      <c r="T638">
        <f t="shared" si="49"/>
        <v>6.3479999999999999</v>
      </c>
      <c r="U638">
        <f t="shared" si="49"/>
        <v>6.73</v>
      </c>
      <c r="V638">
        <f t="shared" si="49"/>
        <v>7.2759999999999998</v>
      </c>
      <c r="W638">
        <f t="shared" si="48"/>
        <v>6.7789999999999999</v>
      </c>
      <c r="X638">
        <f t="shared" si="48"/>
        <v>7.6440000000000001</v>
      </c>
      <c r="Y638">
        <f t="shared" si="48"/>
        <v>8.67</v>
      </c>
      <c r="Z638">
        <f t="shared" si="48"/>
        <v>7.0659999999999998</v>
      </c>
      <c r="AA638">
        <f t="shared" si="48"/>
        <v>6.9139999999999997</v>
      </c>
      <c r="AB638">
        <f t="shared" si="48"/>
        <v>7.3460000000000001</v>
      </c>
      <c r="AC638">
        <f t="shared" si="48"/>
        <v>6.7110000000000003</v>
      </c>
      <c r="AD638">
        <f t="shared" si="50"/>
        <v>7.0419999999999998</v>
      </c>
      <c r="AE638">
        <f t="shared" si="50"/>
        <v>6.9139999999999997</v>
      </c>
      <c r="AF638">
        <f t="shared" si="50"/>
        <v>7.0780000000000003</v>
      </c>
      <c r="AG638">
        <f t="shared" si="50"/>
        <v>6.9180000000000001</v>
      </c>
      <c r="AH638">
        <f t="shared" si="50"/>
        <v>5.9720000000000004</v>
      </c>
      <c r="AI638">
        <f t="shared" si="50"/>
        <v>7.2809999999999997</v>
      </c>
      <c r="AJ638">
        <f t="shared" si="50"/>
        <v>7.0810000000000004</v>
      </c>
      <c r="AK638">
        <f t="shared" si="50"/>
        <v>7.4260000000000002</v>
      </c>
    </row>
    <row r="639" spans="1:37" x14ac:dyDescent="0.2">
      <c r="A639" t="s">
        <v>693</v>
      </c>
      <c r="B639">
        <v>328</v>
      </c>
      <c r="C639">
        <v>187</v>
      </c>
      <c r="D639">
        <v>91</v>
      </c>
      <c r="E639">
        <v>132</v>
      </c>
      <c r="F639">
        <v>74</v>
      </c>
      <c r="G639">
        <v>17</v>
      </c>
      <c r="H639">
        <v>238</v>
      </c>
      <c r="I639">
        <v>469</v>
      </c>
      <c r="J639">
        <v>158</v>
      </c>
      <c r="K639">
        <v>240</v>
      </c>
      <c r="L639">
        <v>67</v>
      </c>
      <c r="M639">
        <v>94</v>
      </c>
      <c r="N639">
        <v>123</v>
      </c>
      <c r="O639">
        <v>44</v>
      </c>
      <c r="P639">
        <v>143</v>
      </c>
      <c r="Q639">
        <v>165</v>
      </c>
      <c r="R639">
        <v>96</v>
      </c>
      <c r="S639">
        <v>173</v>
      </c>
      <c r="T639">
        <f t="shared" si="49"/>
        <v>9.0459999999999994</v>
      </c>
      <c r="U639">
        <f t="shared" si="49"/>
        <v>8.7430000000000003</v>
      </c>
      <c r="V639">
        <f t="shared" si="49"/>
        <v>9.077</v>
      </c>
      <c r="W639">
        <f t="shared" si="48"/>
        <v>8.1709999999999994</v>
      </c>
      <c r="X639">
        <f t="shared" si="48"/>
        <v>8.7620000000000005</v>
      </c>
      <c r="Y639">
        <f t="shared" si="48"/>
        <v>9.1720000000000006</v>
      </c>
      <c r="Z639">
        <f t="shared" si="48"/>
        <v>9.1980000000000004</v>
      </c>
      <c r="AA639">
        <f t="shared" si="48"/>
        <v>8.7569999999999997</v>
      </c>
      <c r="AB639">
        <f t="shared" si="48"/>
        <v>9.0289999999999999</v>
      </c>
      <c r="AC639">
        <f t="shared" si="48"/>
        <v>8.4779999999999998</v>
      </c>
      <c r="AD639">
        <f t="shared" si="50"/>
        <v>9.2919999999999998</v>
      </c>
      <c r="AE639">
        <f t="shared" si="50"/>
        <v>8.2520000000000007</v>
      </c>
      <c r="AF639">
        <f t="shared" si="50"/>
        <v>9.4269999999999996</v>
      </c>
      <c r="AG639">
        <f t="shared" si="50"/>
        <v>9.1980000000000004</v>
      </c>
      <c r="AH639">
        <f t="shared" si="50"/>
        <v>8.2070000000000007</v>
      </c>
      <c r="AI639">
        <f t="shared" si="50"/>
        <v>8.6869999999999994</v>
      </c>
      <c r="AJ639">
        <f t="shared" si="50"/>
        <v>9.75</v>
      </c>
      <c r="AK639">
        <f t="shared" si="50"/>
        <v>9.1820000000000004</v>
      </c>
    </row>
    <row r="640" spans="1:37" x14ac:dyDescent="0.2">
      <c r="A640" t="s">
        <v>694</v>
      </c>
      <c r="B640">
        <v>6</v>
      </c>
      <c r="C640">
        <v>2</v>
      </c>
      <c r="D640">
        <v>8</v>
      </c>
      <c r="E640">
        <v>10</v>
      </c>
      <c r="F640">
        <v>3</v>
      </c>
      <c r="G640">
        <v>1</v>
      </c>
      <c r="H640">
        <v>11</v>
      </c>
      <c r="I640">
        <v>5</v>
      </c>
      <c r="J640">
        <v>4</v>
      </c>
      <c r="K640">
        <v>8</v>
      </c>
      <c r="L640">
        <v>1</v>
      </c>
      <c r="M640">
        <v>7</v>
      </c>
      <c r="N640">
        <v>3</v>
      </c>
      <c r="O640">
        <v>1</v>
      </c>
      <c r="P640">
        <v>16</v>
      </c>
      <c r="Q640">
        <v>14</v>
      </c>
      <c r="R640">
        <v>2</v>
      </c>
      <c r="S640">
        <v>5</v>
      </c>
      <c r="T640">
        <f t="shared" si="49"/>
        <v>3.4129999999999998</v>
      </c>
      <c r="U640">
        <f t="shared" si="49"/>
        <v>2.4780000000000002</v>
      </c>
      <c r="V640">
        <f t="shared" si="49"/>
        <v>5.5960000000000001</v>
      </c>
      <c r="W640">
        <f t="shared" si="48"/>
        <v>4.508</v>
      </c>
      <c r="X640">
        <f t="shared" si="48"/>
        <v>4.2140000000000004</v>
      </c>
      <c r="Y640">
        <f t="shared" si="48"/>
        <v>5.1239999999999997</v>
      </c>
      <c r="Z640">
        <f t="shared" si="48"/>
        <v>4.8120000000000003</v>
      </c>
      <c r="AA640">
        <f t="shared" si="48"/>
        <v>2.4860000000000002</v>
      </c>
      <c r="AB640">
        <f t="shared" si="48"/>
        <v>3.8279999999999998</v>
      </c>
      <c r="AC640">
        <f t="shared" si="48"/>
        <v>3.6840000000000002</v>
      </c>
      <c r="AD640">
        <f t="shared" si="50"/>
        <v>3.37</v>
      </c>
      <c r="AE640">
        <f t="shared" si="50"/>
        <v>4.5620000000000003</v>
      </c>
      <c r="AF640">
        <f t="shared" si="50"/>
        <v>4.1509999999999998</v>
      </c>
      <c r="AG640">
        <f t="shared" si="50"/>
        <v>3.8410000000000002</v>
      </c>
      <c r="AH640">
        <f t="shared" si="50"/>
        <v>5.085</v>
      </c>
      <c r="AI640">
        <f t="shared" si="50"/>
        <v>5.165</v>
      </c>
      <c r="AJ640">
        <f t="shared" si="50"/>
        <v>4.242</v>
      </c>
      <c r="AK640">
        <f t="shared" si="50"/>
        <v>4.1509999999999998</v>
      </c>
    </row>
    <row r="641" spans="1:37" x14ac:dyDescent="0.2">
      <c r="A641" t="s">
        <v>695</v>
      </c>
      <c r="B641">
        <v>0</v>
      </c>
      <c r="C641">
        <v>0</v>
      </c>
      <c r="D641">
        <v>5</v>
      </c>
      <c r="E641">
        <v>7</v>
      </c>
      <c r="F641">
        <v>0</v>
      </c>
      <c r="G641">
        <v>0</v>
      </c>
      <c r="H641">
        <v>4</v>
      </c>
      <c r="I641">
        <v>1</v>
      </c>
      <c r="J641">
        <v>2</v>
      </c>
      <c r="K641">
        <v>6</v>
      </c>
      <c r="L641">
        <v>1</v>
      </c>
      <c r="M641">
        <v>4</v>
      </c>
      <c r="N641">
        <v>0</v>
      </c>
      <c r="O641">
        <v>1</v>
      </c>
      <c r="P641">
        <v>10</v>
      </c>
      <c r="Q641">
        <v>5</v>
      </c>
      <c r="R641">
        <v>1</v>
      </c>
      <c r="S641">
        <v>1</v>
      </c>
      <c r="T641">
        <f t="shared" si="49"/>
        <v>0</v>
      </c>
      <c r="U641">
        <f t="shared" si="49"/>
        <v>0</v>
      </c>
      <c r="V641">
        <f t="shared" si="49"/>
        <v>4.9359999999999999</v>
      </c>
      <c r="W641">
        <f t="shared" si="48"/>
        <v>4.0209999999999999</v>
      </c>
      <c r="X641">
        <f t="shared" si="48"/>
        <v>0</v>
      </c>
      <c r="Y641">
        <f t="shared" si="48"/>
        <v>0</v>
      </c>
      <c r="Z641">
        <f t="shared" si="48"/>
        <v>3.44</v>
      </c>
      <c r="AA641">
        <f t="shared" si="48"/>
        <v>0.94099999999999995</v>
      </c>
      <c r="AB641">
        <f t="shared" si="48"/>
        <v>2.9260000000000002</v>
      </c>
      <c r="AC641">
        <f t="shared" si="48"/>
        <v>3.306</v>
      </c>
      <c r="AD641">
        <f t="shared" si="50"/>
        <v>3.37</v>
      </c>
      <c r="AE641">
        <f t="shared" si="50"/>
        <v>3.8</v>
      </c>
      <c r="AF641">
        <f t="shared" si="50"/>
        <v>0</v>
      </c>
      <c r="AG641">
        <f t="shared" si="50"/>
        <v>3.8410000000000002</v>
      </c>
      <c r="AH641">
        <f t="shared" si="50"/>
        <v>4.4329999999999998</v>
      </c>
      <c r="AI641">
        <f t="shared" si="50"/>
        <v>3.7509999999999999</v>
      </c>
      <c r="AJ641">
        <f t="shared" si="50"/>
        <v>3.3159999999999998</v>
      </c>
      <c r="AK641">
        <f t="shared" si="50"/>
        <v>2.1219999999999999</v>
      </c>
    </row>
    <row r="642" spans="1:37" x14ac:dyDescent="0.2">
      <c r="A642" t="s">
        <v>696</v>
      </c>
      <c r="B642">
        <v>5</v>
      </c>
      <c r="C642">
        <v>2</v>
      </c>
      <c r="D642">
        <v>3</v>
      </c>
      <c r="E642">
        <v>3</v>
      </c>
      <c r="F642">
        <v>3</v>
      </c>
      <c r="G642">
        <v>1</v>
      </c>
      <c r="H642">
        <v>7</v>
      </c>
      <c r="I642">
        <v>3</v>
      </c>
      <c r="J642">
        <v>2</v>
      </c>
      <c r="K642">
        <v>2</v>
      </c>
      <c r="L642">
        <v>0</v>
      </c>
      <c r="M642">
        <v>3</v>
      </c>
      <c r="N642">
        <v>3</v>
      </c>
      <c r="O642">
        <v>0</v>
      </c>
      <c r="P642">
        <v>4</v>
      </c>
      <c r="Q642">
        <v>8</v>
      </c>
      <c r="R642">
        <v>1</v>
      </c>
      <c r="S642">
        <v>4</v>
      </c>
      <c r="T642">
        <f t="shared" si="49"/>
        <v>3.177</v>
      </c>
      <c r="U642">
        <f t="shared" si="49"/>
        <v>2.4780000000000002</v>
      </c>
      <c r="V642">
        <f t="shared" si="49"/>
        <v>4.2300000000000004</v>
      </c>
      <c r="W642">
        <f t="shared" si="48"/>
        <v>2.9119999999999999</v>
      </c>
      <c r="X642">
        <f t="shared" si="48"/>
        <v>4.2140000000000004</v>
      </c>
      <c r="Y642">
        <f t="shared" si="48"/>
        <v>5.1239999999999997</v>
      </c>
      <c r="Z642">
        <f t="shared" si="48"/>
        <v>4.1890000000000001</v>
      </c>
      <c r="AA642">
        <f t="shared" si="48"/>
        <v>1.911</v>
      </c>
      <c r="AB642">
        <f t="shared" si="48"/>
        <v>2.9260000000000002</v>
      </c>
      <c r="AC642">
        <f t="shared" si="48"/>
        <v>1.9870000000000001</v>
      </c>
      <c r="AD642">
        <f t="shared" si="50"/>
        <v>0</v>
      </c>
      <c r="AE642">
        <f t="shared" si="50"/>
        <v>3.419</v>
      </c>
      <c r="AF642">
        <f t="shared" si="50"/>
        <v>4.1509999999999998</v>
      </c>
      <c r="AG642">
        <f t="shared" si="50"/>
        <v>0</v>
      </c>
      <c r="AH642">
        <f t="shared" si="50"/>
        <v>3.2080000000000002</v>
      </c>
      <c r="AI642">
        <f t="shared" si="50"/>
        <v>4.3879999999999999</v>
      </c>
      <c r="AJ642">
        <f t="shared" si="50"/>
        <v>3.3159999999999998</v>
      </c>
      <c r="AK642">
        <f t="shared" si="50"/>
        <v>3.8490000000000002</v>
      </c>
    </row>
    <row r="643" spans="1:37" x14ac:dyDescent="0.2">
      <c r="A643" t="s">
        <v>697</v>
      </c>
      <c r="B643">
        <v>0</v>
      </c>
      <c r="C643">
        <v>0</v>
      </c>
      <c r="D643">
        <v>0</v>
      </c>
      <c r="E643">
        <v>1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f t="shared" si="49"/>
        <v>0</v>
      </c>
      <c r="U643">
        <f t="shared" si="49"/>
        <v>0</v>
      </c>
      <c r="V643">
        <f t="shared" si="49"/>
        <v>0</v>
      </c>
      <c r="W643">
        <f t="shared" si="48"/>
        <v>1.667</v>
      </c>
      <c r="X643">
        <f t="shared" si="48"/>
        <v>0</v>
      </c>
      <c r="Y643">
        <f t="shared" si="48"/>
        <v>0</v>
      </c>
      <c r="Z643">
        <f t="shared" si="48"/>
        <v>0</v>
      </c>
      <c r="AA643">
        <f t="shared" si="48"/>
        <v>0</v>
      </c>
      <c r="AB643">
        <f t="shared" si="48"/>
        <v>0</v>
      </c>
      <c r="AC643">
        <f t="shared" si="48"/>
        <v>0</v>
      </c>
      <c r="AD643">
        <f t="shared" si="50"/>
        <v>0</v>
      </c>
      <c r="AE643">
        <f t="shared" si="50"/>
        <v>0</v>
      </c>
      <c r="AF643">
        <f t="shared" si="50"/>
        <v>0</v>
      </c>
      <c r="AG643">
        <f t="shared" si="50"/>
        <v>0</v>
      </c>
      <c r="AH643">
        <f t="shared" si="50"/>
        <v>0</v>
      </c>
      <c r="AI643">
        <f t="shared" si="50"/>
        <v>0</v>
      </c>
      <c r="AJ643">
        <f t="shared" si="50"/>
        <v>0</v>
      </c>
      <c r="AK643">
        <f t="shared" si="50"/>
        <v>0</v>
      </c>
    </row>
    <row r="644" spans="1:37" x14ac:dyDescent="0.2">
      <c r="A644" t="s">
        <v>698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f t="shared" si="49"/>
        <v>0</v>
      </c>
      <c r="U644">
        <f t="shared" si="49"/>
        <v>0</v>
      </c>
      <c r="V644">
        <f t="shared" si="49"/>
        <v>0</v>
      </c>
      <c r="W644">
        <f t="shared" si="48"/>
        <v>0</v>
      </c>
      <c r="X644">
        <f t="shared" si="48"/>
        <v>0</v>
      </c>
      <c r="Y644">
        <f t="shared" si="48"/>
        <v>0</v>
      </c>
      <c r="Z644">
        <f t="shared" si="48"/>
        <v>0</v>
      </c>
      <c r="AA644">
        <f t="shared" si="48"/>
        <v>0</v>
      </c>
      <c r="AB644">
        <f t="shared" si="48"/>
        <v>0</v>
      </c>
      <c r="AC644">
        <f t="shared" si="48"/>
        <v>0</v>
      </c>
      <c r="AD644">
        <f t="shared" si="50"/>
        <v>0</v>
      </c>
      <c r="AE644">
        <f t="shared" si="50"/>
        <v>0</v>
      </c>
      <c r="AF644">
        <f t="shared" si="50"/>
        <v>0</v>
      </c>
      <c r="AG644">
        <f t="shared" si="50"/>
        <v>0</v>
      </c>
      <c r="AH644">
        <f t="shared" si="50"/>
        <v>0</v>
      </c>
      <c r="AI644">
        <f t="shared" si="50"/>
        <v>0</v>
      </c>
      <c r="AJ644">
        <f t="shared" si="50"/>
        <v>0</v>
      </c>
      <c r="AK644">
        <f t="shared" si="50"/>
        <v>0</v>
      </c>
    </row>
    <row r="645" spans="1:37" x14ac:dyDescent="0.2">
      <c r="A645" t="s">
        <v>699</v>
      </c>
      <c r="B645">
        <v>0</v>
      </c>
      <c r="C645">
        <v>0</v>
      </c>
      <c r="D645">
        <v>0</v>
      </c>
      <c r="E645">
        <v>1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f t="shared" si="49"/>
        <v>0</v>
      </c>
      <c r="U645">
        <f t="shared" si="49"/>
        <v>0</v>
      </c>
      <c r="V645">
        <f t="shared" si="49"/>
        <v>0</v>
      </c>
      <c r="W645">
        <f t="shared" si="48"/>
        <v>1.667</v>
      </c>
      <c r="X645">
        <f t="shared" si="48"/>
        <v>0</v>
      </c>
      <c r="Y645">
        <f t="shared" ref="Y645:AJ708" si="51">ROUND(LOG(G645*10^6/G$2+1,2),3)</f>
        <v>0</v>
      </c>
      <c r="Z645">
        <f t="shared" si="51"/>
        <v>0</v>
      </c>
      <c r="AA645">
        <f t="shared" si="51"/>
        <v>0</v>
      </c>
      <c r="AB645">
        <f t="shared" si="51"/>
        <v>0</v>
      </c>
      <c r="AC645">
        <f t="shared" si="51"/>
        <v>0</v>
      </c>
      <c r="AD645">
        <f t="shared" si="50"/>
        <v>0</v>
      </c>
      <c r="AE645">
        <f t="shared" si="50"/>
        <v>0</v>
      </c>
      <c r="AF645">
        <f t="shared" si="50"/>
        <v>0</v>
      </c>
      <c r="AG645">
        <f t="shared" si="50"/>
        <v>0</v>
      </c>
      <c r="AH645">
        <f t="shared" si="50"/>
        <v>0</v>
      </c>
      <c r="AI645">
        <f t="shared" si="50"/>
        <v>0</v>
      </c>
      <c r="AJ645">
        <f t="shared" si="50"/>
        <v>0</v>
      </c>
      <c r="AK645">
        <f t="shared" si="50"/>
        <v>0</v>
      </c>
    </row>
    <row r="646" spans="1:37" x14ac:dyDescent="0.2">
      <c r="A646" t="s">
        <v>700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2</v>
      </c>
      <c r="Q646">
        <v>1</v>
      </c>
      <c r="R646">
        <v>0</v>
      </c>
      <c r="S646">
        <v>0</v>
      </c>
      <c r="T646">
        <f t="shared" si="49"/>
        <v>0</v>
      </c>
      <c r="U646">
        <f t="shared" si="49"/>
        <v>0</v>
      </c>
      <c r="V646">
        <f t="shared" si="49"/>
        <v>0</v>
      </c>
      <c r="W646">
        <f t="shared" si="49"/>
        <v>0</v>
      </c>
      <c r="X646">
        <f t="shared" si="49"/>
        <v>0</v>
      </c>
      <c r="Y646">
        <f t="shared" si="51"/>
        <v>0</v>
      </c>
      <c r="Z646">
        <f t="shared" si="51"/>
        <v>0</v>
      </c>
      <c r="AA646">
        <f t="shared" si="51"/>
        <v>0</v>
      </c>
      <c r="AB646">
        <f t="shared" si="51"/>
        <v>0</v>
      </c>
      <c r="AC646">
        <f t="shared" si="51"/>
        <v>0</v>
      </c>
      <c r="AD646">
        <f t="shared" si="50"/>
        <v>0</v>
      </c>
      <c r="AE646">
        <f t="shared" si="50"/>
        <v>0</v>
      </c>
      <c r="AF646">
        <f t="shared" si="50"/>
        <v>0</v>
      </c>
      <c r="AG646">
        <f t="shared" si="50"/>
        <v>0</v>
      </c>
      <c r="AH646">
        <f t="shared" si="50"/>
        <v>2.3559999999999999</v>
      </c>
      <c r="AI646">
        <f t="shared" si="50"/>
        <v>1.804</v>
      </c>
      <c r="AJ646">
        <f t="shared" si="50"/>
        <v>0</v>
      </c>
      <c r="AK646">
        <f t="shared" si="50"/>
        <v>0</v>
      </c>
    </row>
    <row r="647" spans="1:37" x14ac:dyDescent="0.2">
      <c r="A647" t="s">
        <v>701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f t="shared" si="49"/>
        <v>0</v>
      </c>
      <c r="U647">
        <f t="shared" si="49"/>
        <v>0</v>
      </c>
      <c r="V647">
        <f t="shared" si="49"/>
        <v>0</v>
      </c>
      <c r="W647">
        <f t="shared" si="49"/>
        <v>0</v>
      </c>
      <c r="X647">
        <f t="shared" si="49"/>
        <v>0</v>
      </c>
      <c r="Y647">
        <f t="shared" si="51"/>
        <v>0</v>
      </c>
      <c r="Z647">
        <f t="shared" si="51"/>
        <v>0</v>
      </c>
      <c r="AA647">
        <f t="shared" si="51"/>
        <v>0</v>
      </c>
      <c r="AB647">
        <f t="shared" si="51"/>
        <v>0</v>
      </c>
      <c r="AC647">
        <f t="shared" si="51"/>
        <v>0</v>
      </c>
      <c r="AD647">
        <f t="shared" si="50"/>
        <v>0</v>
      </c>
      <c r="AE647">
        <f t="shared" si="50"/>
        <v>0</v>
      </c>
      <c r="AF647">
        <f t="shared" si="50"/>
        <v>0</v>
      </c>
      <c r="AG647">
        <f t="shared" si="50"/>
        <v>0</v>
      </c>
      <c r="AH647">
        <f t="shared" si="50"/>
        <v>0</v>
      </c>
      <c r="AI647">
        <f t="shared" si="50"/>
        <v>0</v>
      </c>
      <c r="AJ647">
        <f t="shared" si="50"/>
        <v>0</v>
      </c>
      <c r="AK647">
        <f t="shared" si="50"/>
        <v>0</v>
      </c>
    </row>
    <row r="648" spans="1:37" x14ac:dyDescent="0.2">
      <c r="A648" t="s">
        <v>702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f t="shared" si="49"/>
        <v>0</v>
      </c>
      <c r="U648">
        <f t="shared" si="49"/>
        <v>0</v>
      </c>
      <c r="V648">
        <f t="shared" si="49"/>
        <v>0</v>
      </c>
      <c r="W648">
        <f t="shared" si="49"/>
        <v>0</v>
      </c>
      <c r="X648">
        <f t="shared" si="49"/>
        <v>0</v>
      </c>
      <c r="Y648">
        <f t="shared" si="51"/>
        <v>0</v>
      </c>
      <c r="Z648">
        <f t="shared" si="51"/>
        <v>0</v>
      </c>
      <c r="AA648">
        <f t="shared" si="51"/>
        <v>0</v>
      </c>
      <c r="AB648">
        <f t="shared" si="51"/>
        <v>0</v>
      </c>
      <c r="AC648">
        <f t="shared" si="51"/>
        <v>0</v>
      </c>
      <c r="AD648">
        <f t="shared" si="50"/>
        <v>0</v>
      </c>
      <c r="AE648">
        <f t="shared" si="50"/>
        <v>0</v>
      </c>
      <c r="AF648">
        <f t="shared" si="50"/>
        <v>0</v>
      </c>
      <c r="AG648">
        <f t="shared" si="50"/>
        <v>0</v>
      </c>
      <c r="AH648">
        <f t="shared" si="50"/>
        <v>0</v>
      </c>
      <c r="AI648">
        <f t="shared" si="50"/>
        <v>0</v>
      </c>
      <c r="AJ648">
        <f t="shared" si="50"/>
        <v>0</v>
      </c>
      <c r="AK648">
        <f t="shared" ref="AK648:AK711" si="52">ROUND(LOG(S648*10^6/S$2+1,2),3)</f>
        <v>0</v>
      </c>
    </row>
    <row r="649" spans="1:37" x14ac:dyDescent="0.2">
      <c r="A649" t="s">
        <v>703</v>
      </c>
      <c r="B649">
        <v>4</v>
      </c>
      <c r="C649">
        <v>3</v>
      </c>
      <c r="D649">
        <v>3</v>
      </c>
      <c r="E649">
        <v>6</v>
      </c>
      <c r="F649">
        <v>3</v>
      </c>
      <c r="G649">
        <v>2</v>
      </c>
      <c r="H649">
        <v>0</v>
      </c>
      <c r="I649">
        <v>9</v>
      </c>
      <c r="J649">
        <v>3</v>
      </c>
      <c r="K649">
        <v>2</v>
      </c>
      <c r="L649">
        <v>3</v>
      </c>
      <c r="M649">
        <v>5</v>
      </c>
      <c r="N649">
        <v>0</v>
      </c>
      <c r="O649">
        <v>1</v>
      </c>
      <c r="P649">
        <v>6</v>
      </c>
      <c r="Q649">
        <v>1</v>
      </c>
      <c r="R649">
        <v>1</v>
      </c>
      <c r="S649">
        <v>2</v>
      </c>
      <c r="T649">
        <f t="shared" si="49"/>
        <v>2.8940000000000001</v>
      </c>
      <c r="U649">
        <f t="shared" si="49"/>
        <v>2.9740000000000002</v>
      </c>
      <c r="V649">
        <f t="shared" si="49"/>
        <v>4.2300000000000004</v>
      </c>
      <c r="W649">
        <f t="shared" si="49"/>
        <v>3.8130000000000002</v>
      </c>
      <c r="X649">
        <f t="shared" si="49"/>
        <v>4.2140000000000004</v>
      </c>
      <c r="Y649">
        <f t="shared" si="51"/>
        <v>6.1029999999999998</v>
      </c>
      <c r="Z649">
        <f t="shared" si="51"/>
        <v>0</v>
      </c>
      <c r="AA649">
        <f t="shared" si="51"/>
        <v>3.214</v>
      </c>
      <c r="AB649">
        <f t="shared" si="51"/>
        <v>3.4460000000000002</v>
      </c>
      <c r="AC649">
        <f t="shared" si="51"/>
        <v>1.9870000000000001</v>
      </c>
      <c r="AD649">
        <f t="shared" si="51"/>
        <v>4.859</v>
      </c>
      <c r="AE649">
        <f t="shared" si="51"/>
        <v>4.101</v>
      </c>
      <c r="AF649">
        <f t="shared" si="51"/>
        <v>0</v>
      </c>
      <c r="AG649">
        <f t="shared" si="51"/>
        <v>3.8410000000000002</v>
      </c>
      <c r="AH649">
        <f t="shared" si="51"/>
        <v>3.7389999999999999</v>
      </c>
      <c r="AI649">
        <f t="shared" si="51"/>
        <v>1.804</v>
      </c>
      <c r="AJ649">
        <f t="shared" si="51"/>
        <v>3.3159999999999998</v>
      </c>
      <c r="AK649">
        <f t="shared" si="52"/>
        <v>2.9460000000000002</v>
      </c>
    </row>
    <row r="650" spans="1:37" x14ac:dyDescent="0.2">
      <c r="A650" t="s">
        <v>704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f t="shared" si="49"/>
        <v>0</v>
      </c>
      <c r="U650">
        <f t="shared" si="49"/>
        <v>0</v>
      </c>
      <c r="V650">
        <f t="shared" si="49"/>
        <v>0</v>
      </c>
      <c r="W650">
        <f t="shared" si="49"/>
        <v>0</v>
      </c>
      <c r="X650">
        <f t="shared" si="49"/>
        <v>0</v>
      </c>
      <c r="Y650">
        <f t="shared" si="51"/>
        <v>0</v>
      </c>
      <c r="Z650">
        <f t="shared" si="51"/>
        <v>0</v>
      </c>
      <c r="AA650">
        <f t="shared" si="51"/>
        <v>0</v>
      </c>
      <c r="AB650">
        <f t="shared" si="51"/>
        <v>0</v>
      </c>
      <c r="AC650">
        <f t="shared" si="51"/>
        <v>0</v>
      </c>
      <c r="AD650">
        <f t="shared" si="51"/>
        <v>0</v>
      </c>
      <c r="AE650">
        <f t="shared" si="51"/>
        <v>0</v>
      </c>
      <c r="AF650">
        <f t="shared" si="51"/>
        <v>0</v>
      </c>
      <c r="AG650">
        <f t="shared" si="51"/>
        <v>0</v>
      </c>
      <c r="AH650">
        <f t="shared" si="51"/>
        <v>0</v>
      </c>
      <c r="AI650">
        <f t="shared" si="51"/>
        <v>0</v>
      </c>
      <c r="AJ650">
        <f t="shared" si="51"/>
        <v>0</v>
      </c>
      <c r="AK650">
        <f t="shared" si="52"/>
        <v>0</v>
      </c>
    </row>
    <row r="651" spans="1:37" x14ac:dyDescent="0.2">
      <c r="A651" t="s">
        <v>705</v>
      </c>
      <c r="B651">
        <v>33</v>
      </c>
      <c r="C651">
        <v>32</v>
      </c>
      <c r="D651">
        <v>13</v>
      </c>
      <c r="E651">
        <v>23</v>
      </c>
      <c r="F651">
        <v>10</v>
      </c>
      <c r="G651">
        <v>2</v>
      </c>
      <c r="H651">
        <v>32</v>
      </c>
      <c r="I651">
        <v>65</v>
      </c>
      <c r="J651">
        <v>13</v>
      </c>
      <c r="K651">
        <v>19</v>
      </c>
      <c r="L651">
        <v>3</v>
      </c>
      <c r="M651">
        <v>15</v>
      </c>
      <c r="N651">
        <v>11</v>
      </c>
      <c r="O651">
        <v>9</v>
      </c>
      <c r="P651">
        <v>24</v>
      </c>
      <c r="Q651">
        <v>26</v>
      </c>
      <c r="R651">
        <v>9</v>
      </c>
      <c r="S651">
        <v>17</v>
      </c>
      <c r="T651">
        <f t="shared" si="49"/>
        <v>5.7569999999999997</v>
      </c>
      <c r="U651">
        <f t="shared" si="49"/>
        <v>6.2130000000000001</v>
      </c>
      <c r="V651">
        <f t="shared" si="49"/>
        <v>6.2850000000000001</v>
      </c>
      <c r="W651">
        <f t="shared" si="49"/>
        <v>5.6740000000000004</v>
      </c>
      <c r="X651">
        <f t="shared" si="49"/>
        <v>5.8959999999999999</v>
      </c>
      <c r="Y651">
        <f t="shared" si="51"/>
        <v>6.1029999999999998</v>
      </c>
      <c r="Z651">
        <f t="shared" si="51"/>
        <v>6.3179999999999996</v>
      </c>
      <c r="AA651">
        <f t="shared" si="51"/>
        <v>5.9260000000000002</v>
      </c>
      <c r="AB651">
        <f t="shared" si="51"/>
        <v>5.4560000000000004</v>
      </c>
      <c r="AC651">
        <f t="shared" si="51"/>
        <v>4.8659999999999997</v>
      </c>
      <c r="AD651">
        <f t="shared" si="51"/>
        <v>4.859</v>
      </c>
      <c r="AE651">
        <f t="shared" si="51"/>
        <v>5.6289999999999996</v>
      </c>
      <c r="AF651">
        <f t="shared" si="51"/>
        <v>5.9649999999999999</v>
      </c>
      <c r="AG651">
        <f t="shared" si="51"/>
        <v>6.9180000000000001</v>
      </c>
      <c r="AH651">
        <f t="shared" si="51"/>
        <v>5.6559999999999997</v>
      </c>
      <c r="AI651">
        <f t="shared" si="51"/>
        <v>6.04</v>
      </c>
      <c r="AJ651">
        <f t="shared" si="51"/>
        <v>6.351</v>
      </c>
      <c r="AK651">
        <f t="shared" si="52"/>
        <v>5.8579999999999997</v>
      </c>
    </row>
    <row r="652" spans="1:37" x14ac:dyDescent="0.2">
      <c r="A652" t="s">
        <v>706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f t="shared" si="49"/>
        <v>0</v>
      </c>
      <c r="U652">
        <f t="shared" si="49"/>
        <v>0</v>
      </c>
      <c r="V652">
        <f t="shared" si="49"/>
        <v>0</v>
      </c>
      <c r="W652">
        <f t="shared" si="49"/>
        <v>0</v>
      </c>
      <c r="X652">
        <f t="shared" si="49"/>
        <v>0</v>
      </c>
      <c r="Y652">
        <f t="shared" si="51"/>
        <v>0</v>
      </c>
      <c r="Z652">
        <f t="shared" si="51"/>
        <v>0</v>
      </c>
      <c r="AA652">
        <f t="shared" si="51"/>
        <v>0</v>
      </c>
      <c r="AB652">
        <f t="shared" si="51"/>
        <v>0</v>
      </c>
      <c r="AC652">
        <f t="shared" si="51"/>
        <v>0</v>
      </c>
      <c r="AD652">
        <f t="shared" si="51"/>
        <v>0</v>
      </c>
      <c r="AE652">
        <f t="shared" si="51"/>
        <v>0</v>
      </c>
      <c r="AF652">
        <f t="shared" si="51"/>
        <v>0</v>
      </c>
      <c r="AG652">
        <f t="shared" si="51"/>
        <v>0</v>
      </c>
      <c r="AH652">
        <f t="shared" si="51"/>
        <v>0</v>
      </c>
      <c r="AI652">
        <f t="shared" si="51"/>
        <v>0</v>
      </c>
      <c r="AJ652">
        <f t="shared" si="51"/>
        <v>0</v>
      </c>
      <c r="AK652">
        <f t="shared" si="52"/>
        <v>0</v>
      </c>
    </row>
    <row r="653" spans="1:37" x14ac:dyDescent="0.2">
      <c r="A653" t="s">
        <v>707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f t="shared" si="49"/>
        <v>0</v>
      </c>
      <c r="U653">
        <f t="shared" si="49"/>
        <v>0</v>
      </c>
      <c r="V653">
        <f t="shared" si="49"/>
        <v>0</v>
      </c>
      <c r="W653">
        <f t="shared" si="49"/>
        <v>0</v>
      </c>
      <c r="X653">
        <f t="shared" si="49"/>
        <v>0</v>
      </c>
      <c r="Y653">
        <f t="shared" si="51"/>
        <v>0</v>
      </c>
      <c r="Z653">
        <f t="shared" si="51"/>
        <v>0</v>
      </c>
      <c r="AA653">
        <f t="shared" si="51"/>
        <v>0</v>
      </c>
      <c r="AB653">
        <f t="shared" si="51"/>
        <v>0</v>
      </c>
      <c r="AC653">
        <f t="shared" si="51"/>
        <v>0</v>
      </c>
      <c r="AD653">
        <f t="shared" si="51"/>
        <v>0</v>
      </c>
      <c r="AE653">
        <f t="shared" si="51"/>
        <v>0</v>
      </c>
      <c r="AF653">
        <f t="shared" si="51"/>
        <v>0</v>
      </c>
      <c r="AG653">
        <f t="shared" si="51"/>
        <v>0</v>
      </c>
      <c r="AH653">
        <f t="shared" si="51"/>
        <v>0</v>
      </c>
      <c r="AI653">
        <f t="shared" si="51"/>
        <v>0</v>
      </c>
      <c r="AJ653">
        <f t="shared" si="51"/>
        <v>0</v>
      </c>
      <c r="AK653">
        <f t="shared" si="52"/>
        <v>0</v>
      </c>
    </row>
    <row r="654" spans="1:37" x14ac:dyDescent="0.2">
      <c r="A654" t="s">
        <v>708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2</v>
      </c>
      <c r="L654">
        <v>0</v>
      </c>
      <c r="M654">
        <v>0</v>
      </c>
      <c r="N654">
        <v>1</v>
      </c>
      <c r="O654">
        <v>0</v>
      </c>
      <c r="P654">
        <v>1</v>
      </c>
      <c r="Q654">
        <v>0</v>
      </c>
      <c r="R654">
        <v>0</v>
      </c>
      <c r="S654">
        <v>1</v>
      </c>
      <c r="T654">
        <f t="shared" si="49"/>
        <v>0</v>
      </c>
      <c r="U654">
        <f t="shared" si="49"/>
        <v>0</v>
      </c>
      <c r="V654">
        <f t="shared" si="49"/>
        <v>0</v>
      </c>
      <c r="W654">
        <f t="shared" si="49"/>
        <v>0</v>
      </c>
      <c r="X654">
        <f t="shared" si="49"/>
        <v>0</v>
      </c>
      <c r="Y654">
        <f t="shared" si="51"/>
        <v>0</v>
      </c>
      <c r="Z654">
        <f t="shared" si="51"/>
        <v>0</v>
      </c>
      <c r="AA654">
        <f t="shared" si="51"/>
        <v>0</v>
      </c>
      <c r="AB654">
        <f t="shared" si="51"/>
        <v>0</v>
      </c>
      <c r="AC654">
        <f t="shared" si="51"/>
        <v>1.9870000000000001</v>
      </c>
      <c r="AD654">
        <f t="shared" si="51"/>
        <v>0</v>
      </c>
      <c r="AE654">
        <f t="shared" si="51"/>
        <v>0</v>
      </c>
      <c r="AF654">
        <f t="shared" si="51"/>
        <v>2.72</v>
      </c>
      <c r="AG654">
        <f t="shared" si="51"/>
        <v>0</v>
      </c>
      <c r="AH654">
        <f t="shared" si="51"/>
        <v>1.613</v>
      </c>
      <c r="AI654">
        <f t="shared" si="51"/>
        <v>0</v>
      </c>
      <c r="AJ654">
        <f t="shared" si="51"/>
        <v>0</v>
      </c>
      <c r="AK654">
        <f t="shared" si="52"/>
        <v>2.1219999999999999</v>
      </c>
    </row>
    <row r="655" spans="1:37" x14ac:dyDescent="0.2">
      <c r="A655" t="s">
        <v>709</v>
      </c>
      <c r="B655">
        <v>0</v>
      </c>
      <c r="C655">
        <v>0</v>
      </c>
      <c r="D655">
        <v>0</v>
      </c>
      <c r="E655">
        <v>1</v>
      </c>
      <c r="F655">
        <v>2</v>
      </c>
      <c r="G655">
        <v>0</v>
      </c>
      <c r="H655">
        <v>0</v>
      </c>
      <c r="I655">
        <v>0</v>
      </c>
      <c r="J655">
        <v>0</v>
      </c>
      <c r="K655">
        <v>2</v>
      </c>
      <c r="L655">
        <v>0</v>
      </c>
      <c r="M655">
        <v>0</v>
      </c>
      <c r="N655">
        <v>1</v>
      </c>
      <c r="O655">
        <v>0</v>
      </c>
      <c r="P655">
        <v>1</v>
      </c>
      <c r="Q655">
        <v>0</v>
      </c>
      <c r="R655">
        <v>0</v>
      </c>
      <c r="S655">
        <v>1</v>
      </c>
      <c r="T655">
        <f t="shared" si="49"/>
        <v>0</v>
      </c>
      <c r="U655">
        <f t="shared" si="49"/>
        <v>0</v>
      </c>
      <c r="V655">
        <f t="shared" si="49"/>
        <v>0</v>
      </c>
      <c r="W655">
        <f t="shared" si="49"/>
        <v>1.667</v>
      </c>
      <c r="X655">
        <f t="shared" si="49"/>
        <v>3.6680000000000001</v>
      </c>
      <c r="Y655">
        <f t="shared" si="51"/>
        <v>0</v>
      </c>
      <c r="Z655">
        <f t="shared" si="51"/>
        <v>0</v>
      </c>
      <c r="AA655">
        <f t="shared" si="51"/>
        <v>0</v>
      </c>
      <c r="AB655">
        <f t="shared" si="51"/>
        <v>0</v>
      </c>
      <c r="AC655">
        <f t="shared" si="51"/>
        <v>1.9870000000000001</v>
      </c>
      <c r="AD655">
        <f t="shared" si="51"/>
        <v>0</v>
      </c>
      <c r="AE655">
        <f t="shared" si="51"/>
        <v>0</v>
      </c>
      <c r="AF655">
        <f t="shared" si="51"/>
        <v>2.72</v>
      </c>
      <c r="AG655">
        <f t="shared" si="51"/>
        <v>0</v>
      </c>
      <c r="AH655">
        <f t="shared" si="51"/>
        <v>1.613</v>
      </c>
      <c r="AI655">
        <f t="shared" si="51"/>
        <v>0</v>
      </c>
      <c r="AJ655">
        <f t="shared" si="51"/>
        <v>0</v>
      </c>
      <c r="AK655">
        <f t="shared" si="52"/>
        <v>2.1219999999999999</v>
      </c>
    </row>
    <row r="656" spans="1:37" x14ac:dyDescent="0.2">
      <c r="A656" t="s">
        <v>710</v>
      </c>
      <c r="B656">
        <v>30</v>
      </c>
      <c r="C656">
        <v>39</v>
      </c>
      <c r="D656">
        <v>24</v>
      </c>
      <c r="E656">
        <v>36</v>
      </c>
      <c r="F656">
        <v>14</v>
      </c>
      <c r="G656">
        <v>6</v>
      </c>
      <c r="H656">
        <v>35</v>
      </c>
      <c r="I656">
        <v>74</v>
      </c>
      <c r="J656">
        <v>35</v>
      </c>
      <c r="K656">
        <v>33</v>
      </c>
      <c r="L656">
        <v>20</v>
      </c>
      <c r="M656">
        <v>32</v>
      </c>
      <c r="N656">
        <v>12</v>
      </c>
      <c r="O656">
        <v>13</v>
      </c>
      <c r="P656">
        <v>42</v>
      </c>
      <c r="Q656">
        <v>36</v>
      </c>
      <c r="R656">
        <v>21</v>
      </c>
      <c r="S656">
        <v>27</v>
      </c>
      <c r="T656">
        <f t="shared" si="49"/>
        <v>5.6219999999999999</v>
      </c>
      <c r="U656">
        <f t="shared" si="49"/>
        <v>6.4950000000000001</v>
      </c>
      <c r="V656">
        <f t="shared" si="49"/>
        <v>7.1609999999999996</v>
      </c>
      <c r="W656">
        <f t="shared" si="49"/>
        <v>6.31</v>
      </c>
      <c r="X656">
        <f t="shared" si="49"/>
        <v>6.3739999999999997</v>
      </c>
      <c r="Y656">
        <f t="shared" si="51"/>
        <v>7.6740000000000004</v>
      </c>
      <c r="Z656">
        <f t="shared" si="51"/>
        <v>6.4459999999999997</v>
      </c>
      <c r="AA656">
        <f t="shared" si="51"/>
        <v>6.11</v>
      </c>
      <c r="AB656">
        <f t="shared" si="51"/>
        <v>6.8639999999999999</v>
      </c>
      <c r="AC656">
        <f t="shared" si="51"/>
        <v>5.641</v>
      </c>
      <c r="AD656">
        <f t="shared" si="51"/>
        <v>7.5529999999999999</v>
      </c>
      <c r="AE656">
        <f t="shared" si="51"/>
        <v>6.7060000000000004</v>
      </c>
      <c r="AF656">
        <f t="shared" si="51"/>
        <v>6.0880000000000001</v>
      </c>
      <c r="AG656">
        <f t="shared" si="51"/>
        <v>7.4450000000000003</v>
      </c>
      <c r="AH656">
        <f t="shared" si="51"/>
        <v>6.4509999999999996</v>
      </c>
      <c r="AI656">
        <f t="shared" si="51"/>
        <v>6.5030000000000001</v>
      </c>
      <c r="AJ656">
        <f t="shared" si="51"/>
        <v>7.5629999999999997</v>
      </c>
      <c r="AK656">
        <f t="shared" si="52"/>
        <v>6.516</v>
      </c>
    </row>
    <row r="657" spans="1:37" x14ac:dyDescent="0.2">
      <c r="A657" t="s">
        <v>711</v>
      </c>
      <c r="B657">
        <v>0</v>
      </c>
      <c r="C657">
        <v>0</v>
      </c>
      <c r="D657">
        <v>0</v>
      </c>
      <c r="E657">
        <v>2</v>
      </c>
      <c r="F657">
        <v>0</v>
      </c>
      <c r="G657">
        <v>0</v>
      </c>
      <c r="H657">
        <v>2</v>
      </c>
      <c r="I657">
        <v>3</v>
      </c>
      <c r="J657">
        <v>0</v>
      </c>
      <c r="K657">
        <v>1</v>
      </c>
      <c r="L657">
        <v>3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1</v>
      </c>
      <c r="S657">
        <v>1</v>
      </c>
      <c r="T657">
        <f t="shared" si="49"/>
        <v>0</v>
      </c>
      <c r="U657">
        <f t="shared" si="49"/>
        <v>0</v>
      </c>
      <c r="V657">
        <f t="shared" si="49"/>
        <v>0</v>
      </c>
      <c r="W657">
        <f t="shared" si="49"/>
        <v>2.42</v>
      </c>
      <c r="X657">
        <f t="shared" si="49"/>
        <v>0</v>
      </c>
      <c r="Y657">
        <f t="shared" si="51"/>
        <v>0</v>
      </c>
      <c r="Z657">
        <f t="shared" si="51"/>
        <v>2.5670000000000002</v>
      </c>
      <c r="AA657">
        <f t="shared" si="51"/>
        <v>1.911</v>
      </c>
      <c r="AB657">
        <f t="shared" si="51"/>
        <v>0</v>
      </c>
      <c r="AC657">
        <f t="shared" si="51"/>
        <v>1.3120000000000001</v>
      </c>
      <c r="AD657">
        <f t="shared" si="51"/>
        <v>4.859</v>
      </c>
      <c r="AE657">
        <f t="shared" si="51"/>
        <v>0</v>
      </c>
      <c r="AF657">
        <f t="shared" si="51"/>
        <v>0</v>
      </c>
      <c r="AG657">
        <f t="shared" si="51"/>
        <v>0</v>
      </c>
      <c r="AH657">
        <f t="shared" si="51"/>
        <v>0</v>
      </c>
      <c r="AI657">
        <f t="shared" si="51"/>
        <v>0</v>
      </c>
      <c r="AJ657">
        <f t="shared" si="51"/>
        <v>3.3159999999999998</v>
      </c>
      <c r="AK657">
        <f t="shared" si="52"/>
        <v>2.1219999999999999</v>
      </c>
    </row>
    <row r="658" spans="1:37" x14ac:dyDescent="0.2">
      <c r="A658" t="s">
        <v>712</v>
      </c>
      <c r="B658">
        <v>1</v>
      </c>
      <c r="C658">
        <v>6</v>
      </c>
      <c r="D658">
        <v>5</v>
      </c>
      <c r="E658">
        <v>6</v>
      </c>
      <c r="F658">
        <v>1</v>
      </c>
      <c r="G658">
        <v>2</v>
      </c>
      <c r="H658">
        <v>1</v>
      </c>
      <c r="I658">
        <v>11</v>
      </c>
      <c r="J658">
        <v>3</v>
      </c>
      <c r="K658">
        <v>0</v>
      </c>
      <c r="L658">
        <v>0</v>
      </c>
      <c r="M658">
        <v>1</v>
      </c>
      <c r="N658">
        <v>2</v>
      </c>
      <c r="O658">
        <v>2</v>
      </c>
      <c r="P658">
        <v>2</v>
      </c>
      <c r="Q658">
        <v>5</v>
      </c>
      <c r="R658">
        <v>4</v>
      </c>
      <c r="S658">
        <v>3</v>
      </c>
      <c r="T658">
        <f t="shared" si="49"/>
        <v>1.383</v>
      </c>
      <c r="U658">
        <f t="shared" si="49"/>
        <v>3.879</v>
      </c>
      <c r="V658">
        <f t="shared" si="49"/>
        <v>4.9359999999999999</v>
      </c>
      <c r="W658">
        <f t="shared" si="49"/>
        <v>3.8130000000000002</v>
      </c>
      <c r="X658">
        <f t="shared" si="49"/>
        <v>2.7770000000000001</v>
      </c>
      <c r="Y658">
        <f t="shared" si="51"/>
        <v>6.1029999999999998</v>
      </c>
      <c r="Z658">
        <f t="shared" si="51"/>
        <v>1.792</v>
      </c>
      <c r="AA658">
        <f t="shared" si="51"/>
        <v>3.4750000000000001</v>
      </c>
      <c r="AB658">
        <f t="shared" si="51"/>
        <v>3.4460000000000002</v>
      </c>
      <c r="AC658">
        <f t="shared" si="51"/>
        <v>0</v>
      </c>
      <c r="AD658">
        <f t="shared" si="51"/>
        <v>0</v>
      </c>
      <c r="AE658">
        <f t="shared" si="51"/>
        <v>2.081</v>
      </c>
      <c r="AF658">
        <f t="shared" si="51"/>
        <v>3.6059999999999999</v>
      </c>
      <c r="AG658">
        <f t="shared" si="51"/>
        <v>4.7889999999999997</v>
      </c>
      <c r="AH658">
        <f t="shared" si="51"/>
        <v>2.3559999999999999</v>
      </c>
      <c r="AI658">
        <f t="shared" si="51"/>
        <v>3.7509999999999999</v>
      </c>
      <c r="AJ658">
        <f t="shared" si="51"/>
        <v>5.2030000000000003</v>
      </c>
      <c r="AK658">
        <f t="shared" si="52"/>
        <v>3.4670000000000001</v>
      </c>
    </row>
    <row r="659" spans="1:37" x14ac:dyDescent="0.2">
      <c r="A659" t="s">
        <v>713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f t="shared" si="49"/>
        <v>0</v>
      </c>
      <c r="U659">
        <f t="shared" si="49"/>
        <v>0</v>
      </c>
      <c r="V659">
        <f t="shared" si="49"/>
        <v>0</v>
      </c>
      <c r="W659">
        <f t="shared" si="49"/>
        <v>0</v>
      </c>
      <c r="X659">
        <f t="shared" si="49"/>
        <v>0</v>
      </c>
      <c r="Y659">
        <f t="shared" si="51"/>
        <v>0</v>
      </c>
      <c r="Z659">
        <f t="shared" si="51"/>
        <v>0</v>
      </c>
      <c r="AA659">
        <f t="shared" si="51"/>
        <v>0</v>
      </c>
      <c r="AB659">
        <f t="shared" si="51"/>
        <v>0</v>
      </c>
      <c r="AC659">
        <f t="shared" si="51"/>
        <v>0</v>
      </c>
      <c r="AD659">
        <f t="shared" si="51"/>
        <v>0</v>
      </c>
      <c r="AE659">
        <f t="shared" si="51"/>
        <v>0</v>
      </c>
      <c r="AF659">
        <f t="shared" si="51"/>
        <v>0</v>
      </c>
      <c r="AG659">
        <f t="shared" si="51"/>
        <v>0</v>
      </c>
      <c r="AH659">
        <f t="shared" si="51"/>
        <v>0</v>
      </c>
      <c r="AI659">
        <f t="shared" si="51"/>
        <v>0</v>
      </c>
      <c r="AJ659">
        <f t="shared" si="51"/>
        <v>0</v>
      </c>
      <c r="AK659">
        <f t="shared" si="52"/>
        <v>0</v>
      </c>
    </row>
    <row r="660" spans="1:37" x14ac:dyDescent="0.2">
      <c r="A660" t="s">
        <v>714</v>
      </c>
      <c r="B660">
        <v>1</v>
      </c>
      <c r="C660">
        <v>1</v>
      </c>
      <c r="D660">
        <v>1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3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f t="shared" si="49"/>
        <v>1.383</v>
      </c>
      <c r="U660">
        <f t="shared" si="49"/>
        <v>1.716</v>
      </c>
      <c r="V660">
        <f t="shared" si="49"/>
        <v>2.7909999999999999</v>
      </c>
      <c r="W660">
        <f t="shared" si="49"/>
        <v>0</v>
      </c>
      <c r="X660">
        <f t="shared" si="49"/>
        <v>0</v>
      </c>
      <c r="Y660">
        <f t="shared" si="51"/>
        <v>0</v>
      </c>
      <c r="Z660">
        <f t="shared" si="51"/>
        <v>0</v>
      </c>
      <c r="AA660">
        <f t="shared" si="51"/>
        <v>0</v>
      </c>
      <c r="AB660">
        <f t="shared" si="51"/>
        <v>0</v>
      </c>
      <c r="AC660">
        <f t="shared" si="51"/>
        <v>2.4449999999999998</v>
      </c>
      <c r="AD660">
        <f t="shared" si="51"/>
        <v>0</v>
      </c>
      <c r="AE660">
        <f t="shared" si="51"/>
        <v>0</v>
      </c>
      <c r="AF660">
        <f t="shared" si="51"/>
        <v>0</v>
      </c>
      <c r="AG660">
        <f t="shared" si="51"/>
        <v>0</v>
      </c>
      <c r="AH660">
        <f t="shared" si="51"/>
        <v>0</v>
      </c>
      <c r="AI660">
        <f t="shared" si="51"/>
        <v>0</v>
      </c>
      <c r="AJ660">
        <f t="shared" si="51"/>
        <v>0</v>
      </c>
      <c r="AK660">
        <f t="shared" si="52"/>
        <v>0</v>
      </c>
    </row>
    <row r="661" spans="1:37" x14ac:dyDescent="0.2">
      <c r="A661" t="s">
        <v>715</v>
      </c>
      <c r="B661">
        <v>93</v>
      </c>
      <c r="C661">
        <v>73</v>
      </c>
      <c r="D661">
        <v>36</v>
      </c>
      <c r="E661">
        <v>93</v>
      </c>
      <c r="F661">
        <v>53</v>
      </c>
      <c r="G661">
        <v>12</v>
      </c>
      <c r="H661">
        <v>72</v>
      </c>
      <c r="I661">
        <v>132</v>
      </c>
      <c r="J661">
        <v>32</v>
      </c>
      <c r="K661">
        <v>72</v>
      </c>
      <c r="L661">
        <v>10</v>
      </c>
      <c r="M661">
        <v>49</v>
      </c>
      <c r="N661">
        <v>26</v>
      </c>
      <c r="O661">
        <v>26</v>
      </c>
      <c r="P661">
        <v>97</v>
      </c>
      <c r="Q661">
        <v>65</v>
      </c>
      <c r="R661">
        <v>27</v>
      </c>
      <c r="S661">
        <v>43</v>
      </c>
      <c r="T661">
        <f t="shared" si="49"/>
        <v>7.2350000000000003</v>
      </c>
      <c r="U661">
        <f t="shared" si="49"/>
        <v>7.391</v>
      </c>
      <c r="V661">
        <f t="shared" si="49"/>
        <v>7.7430000000000003</v>
      </c>
      <c r="W661">
        <f t="shared" si="49"/>
        <v>7.6680000000000001</v>
      </c>
      <c r="X661">
        <f t="shared" si="49"/>
        <v>8.282</v>
      </c>
      <c r="Y661">
        <f t="shared" si="51"/>
        <v>8.67</v>
      </c>
      <c r="Z661">
        <f t="shared" si="51"/>
        <v>7.4779999999999998</v>
      </c>
      <c r="AA661">
        <f t="shared" si="51"/>
        <v>6.9359999999999999</v>
      </c>
      <c r="AB661">
        <f t="shared" si="51"/>
        <v>6.7359999999999998</v>
      </c>
      <c r="AC661">
        <f t="shared" si="51"/>
        <v>6.7510000000000003</v>
      </c>
      <c r="AD661">
        <f t="shared" si="51"/>
        <v>6.5609999999999999</v>
      </c>
      <c r="AE661">
        <f t="shared" si="51"/>
        <v>7.3159999999999998</v>
      </c>
      <c r="AF661">
        <f t="shared" si="51"/>
        <v>7.1920000000000002</v>
      </c>
      <c r="AG661">
        <f t="shared" si="51"/>
        <v>8.4410000000000007</v>
      </c>
      <c r="AH661">
        <f t="shared" si="51"/>
        <v>7.649</v>
      </c>
      <c r="AI661">
        <f t="shared" si="51"/>
        <v>7.3479999999999999</v>
      </c>
      <c r="AJ661">
        <f t="shared" si="51"/>
        <v>7.9240000000000004</v>
      </c>
      <c r="AK661">
        <f t="shared" si="52"/>
        <v>7.181</v>
      </c>
    </row>
    <row r="662" spans="1:37" x14ac:dyDescent="0.2">
      <c r="A662" t="s">
        <v>716</v>
      </c>
      <c r="B662">
        <v>16</v>
      </c>
      <c r="C662">
        <v>8</v>
      </c>
      <c r="D662">
        <v>8</v>
      </c>
      <c r="E662">
        <v>25</v>
      </c>
      <c r="F662">
        <v>5</v>
      </c>
      <c r="G662">
        <v>3</v>
      </c>
      <c r="H662">
        <v>9</v>
      </c>
      <c r="I662">
        <v>22</v>
      </c>
      <c r="J662">
        <v>8</v>
      </c>
      <c r="K662">
        <v>12</v>
      </c>
      <c r="L662">
        <v>4</v>
      </c>
      <c r="M662">
        <v>8</v>
      </c>
      <c r="N662">
        <v>1</v>
      </c>
      <c r="O662">
        <v>16</v>
      </c>
      <c r="P662">
        <v>20</v>
      </c>
      <c r="Q662">
        <v>18</v>
      </c>
      <c r="R662">
        <v>5</v>
      </c>
      <c r="S662">
        <v>10</v>
      </c>
      <c r="T662">
        <f t="shared" si="49"/>
        <v>4.7409999999999997</v>
      </c>
      <c r="U662">
        <f t="shared" si="49"/>
        <v>4.2699999999999996</v>
      </c>
      <c r="V662">
        <f t="shared" si="49"/>
        <v>5.5960000000000001</v>
      </c>
      <c r="W662">
        <f t="shared" si="49"/>
        <v>5.7919999999999998</v>
      </c>
      <c r="X662">
        <f t="shared" si="49"/>
        <v>4.92</v>
      </c>
      <c r="Y662">
        <f t="shared" si="51"/>
        <v>6.681</v>
      </c>
      <c r="Z662">
        <f t="shared" si="51"/>
        <v>4.5339999999999998</v>
      </c>
      <c r="AA662">
        <f t="shared" si="51"/>
        <v>4.4089999999999998</v>
      </c>
      <c r="AB662">
        <f t="shared" si="51"/>
        <v>4.7759999999999998</v>
      </c>
      <c r="AC662">
        <f t="shared" si="51"/>
        <v>4.2309999999999999</v>
      </c>
      <c r="AD662">
        <f t="shared" si="51"/>
        <v>5.2610000000000001</v>
      </c>
      <c r="AE662">
        <f t="shared" si="51"/>
        <v>4.7469999999999999</v>
      </c>
      <c r="AF662">
        <f t="shared" si="51"/>
        <v>2.72</v>
      </c>
      <c r="AG662">
        <f t="shared" si="51"/>
        <v>7.7430000000000003</v>
      </c>
      <c r="AH662">
        <f t="shared" si="51"/>
        <v>5.399</v>
      </c>
      <c r="AI662">
        <f t="shared" si="51"/>
        <v>5.5190000000000001</v>
      </c>
      <c r="AJ662">
        <f t="shared" si="51"/>
        <v>5.5170000000000003</v>
      </c>
      <c r="AK662">
        <f t="shared" si="52"/>
        <v>5.109</v>
      </c>
    </row>
    <row r="663" spans="1:37" x14ac:dyDescent="0.2">
      <c r="A663" t="s">
        <v>717</v>
      </c>
      <c r="B663">
        <v>33</v>
      </c>
      <c r="C663">
        <v>30</v>
      </c>
      <c r="D663">
        <v>10</v>
      </c>
      <c r="E663">
        <v>32</v>
      </c>
      <c r="F663">
        <v>17</v>
      </c>
      <c r="G663">
        <v>4</v>
      </c>
      <c r="H663">
        <v>29</v>
      </c>
      <c r="I663">
        <v>42</v>
      </c>
      <c r="J663">
        <v>15</v>
      </c>
      <c r="K663">
        <v>24</v>
      </c>
      <c r="L663">
        <v>2</v>
      </c>
      <c r="M663">
        <v>23</v>
      </c>
      <c r="N663">
        <v>9</v>
      </c>
      <c r="O663">
        <v>5</v>
      </c>
      <c r="P663">
        <v>37</v>
      </c>
      <c r="Q663">
        <v>35</v>
      </c>
      <c r="R663">
        <v>9</v>
      </c>
      <c r="S663">
        <v>16</v>
      </c>
      <c r="T663">
        <f t="shared" si="49"/>
        <v>5.7569999999999997</v>
      </c>
      <c r="U663">
        <f t="shared" si="49"/>
        <v>6.1210000000000004</v>
      </c>
      <c r="V663">
        <f t="shared" si="49"/>
        <v>5.9119999999999999</v>
      </c>
      <c r="W663">
        <f t="shared" si="49"/>
        <v>6.1420000000000003</v>
      </c>
      <c r="X663">
        <f t="shared" si="49"/>
        <v>6.6509999999999998</v>
      </c>
      <c r="Y663">
        <f t="shared" si="51"/>
        <v>7.0919999999999996</v>
      </c>
      <c r="Z663">
        <f t="shared" si="51"/>
        <v>6.1779999999999999</v>
      </c>
      <c r="AA663">
        <f t="shared" si="51"/>
        <v>5.3090000000000002</v>
      </c>
      <c r="AB663">
        <f t="shared" si="51"/>
        <v>5.6580000000000004</v>
      </c>
      <c r="AC663">
        <f t="shared" si="51"/>
        <v>5.1929999999999996</v>
      </c>
      <c r="AD663">
        <f t="shared" si="51"/>
        <v>4.2990000000000004</v>
      </c>
      <c r="AE663">
        <f t="shared" si="51"/>
        <v>6.2350000000000003</v>
      </c>
      <c r="AF663">
        <f t="shared" si="51"/>
        <v>5.68</v>
      </c>
      <c r="AG663">
        <f t="shared" si="51"/>
        <v>6.08</v>
      </c>
      <c r="AH663">
        <f t="shared" si="51"/>
        <v>6.27</v>
      </c>
      <c r="AI663">
        <f t="shared" si="51"/>
        <v>6.4630000000000001</v>
      </c>
      <c r="AJ663">
        <f t="shared" si="51"/>
        <v>6.351</v>
      </c>
      <c r="AK663">
        <f t="shared" si="52"/>
        <v>5.7720000000000002</v>
      </c>
    </row>
    <row r="664" spans="1:37" x14ac:dyDescent="0.2">
      <c r="A664" t="s">
        <v>718</v>
      </c>
      <c r="B664">
        <v>32</v>
      </c>
      <c r="C664">
        <v>27</v>
      </c>
      <c r="D664">
        <v>15</v>
      </c>
      <c r="E664">
        <v>28</v>
      </c>
      <c r="F664">
        <v>23</v>
      </c>
      <c r="G664">
        <v>1</v>
      </c>
      <c r="H664">
        <v>16</v>
      </c>
      <c r="I664">
        <v>38</v>
      </c>
      <c r="J664">
        <v>18</v>
      </c>
      <c r="K664">
        <v>22</v>
      </c>
      <c r="L664">
        <v>4</v>
      </c>
      <c r="M664">
        <v>18</v>
      </c>
      <c r="N664">
        <v>3</v>
      </c>
      <c r="O664">
        <v>4</v>
      </c>
      <c r="P664">
        <v>25</v>
      </c>
      <c r="Q664">
        <v>23</v>
      </c>
      <c r="R664">
        <v>7</v>
      </c>
      <c r="S664">
        <v>21</v>
      </c>
      <c r="T664">
        <f t="shared" si="49"/>
        <v>5.7140000000000004</v>
      </c>
      <c r="U664">
        <f t="shared" si="49"/>
        <v>5.9710000000000001</v>
      </c>
      <c r="V664">
        <f t="shared" si="49"/>
        <v>6.4889999999999999</v>
      </c>
      <c r="W664">
        <f t="shared" si="49"/>
        <v>5.952</v>
      </c>
      <c r="X664">
        <f t="shared" si="49"/>
        <v>7.0839999999999996</v>
      </c>
      <c r="Y664">
        <f t="shared" si="51"/>
        <v>5.1239999999999997</v>
      </c>
      <c r="Z664">
        <f t="shared" si="51"/>
        <v>5.3360000000000003</v>
      </c>
      <c r="AA664">
        <f t="shared" si="51"/>
        <v>5.1680000000000001</v>
      </c>
      <c r="AB664">
        <f t="shared" si="51"/>
        <v>5.9160000000000004</v>
      </c>
      <c r="AC664">
        <f t="shared" si="51"/>
        <v>5.0709999999999997</v>
      </c>
      <c r="AD664">
        <f t="shared" si="51"/>
        <v>5.2610000000000001</v>
      </c>
      <c r="AE664">
        <f t="shared" si="51"/>
        <v>5.8869999999999996</v>
      </c>
      <c r="AF664">
        <f t="shared" si="51"/>
        <v>4.1509999999999998</v>
      </c>
      <c r="AG664">
        <f t="shared" si="51"/>
        <v>5.7629999999999999</v>
      </c>
      <c r="AH664">
        <f t="shared" si="51"/>
        <v>5.7140000000000004</v>
      </c>
      <c r="AI664">
        <f t="shared" si="51"/>
        <v>5.8659999999999997</v>
      </c>
      <c r="AJ664">
        <f t="shared" si="51"/>
        <v>5.9939999999999998</v>
      </c>
      <c r="AK664">
        <f t="shared" si="52"/>
        <v>6.1580000000000004</v>
      </c>
    </row>
    <row r="665" spans="1:37" x14ac:dyDescent="0.2">
      <c r="A665" t="s">
        <v>719</v>
      </c>
      <c r="B665">
        <v>37</v>
      </c>
      <c r="C665">
        <v>29</v>
      </c>
      <c r="D665">
        <v>17</v>
      </c>
      <c r="E665">
        <v>31</v>
      </c>
      <c r="F665">
        <v>24</v>
      </c>
      <c r="G665">
        <v>3</v>
      </c>
      <c r="H665">
        <v>20</v>
      </c>
      <c r="I665">
        <v>43</v>
      </c>
      <c r="J665">
        <v>20</v>
      </c>
      <c r="K665">
        <v>26</v>
      </c>
      <c r="L665">
        <v>4</v>
      </c>
      <c r="M665">
        <v>25</v>
      </c>
      <c r="N665">
        <v>3</v>
      </c>
      <c r="O665">
        <v>5</v>
      </c>
      <c r="P665">
        <v>26</v>
      </c>
      <c r="Q665">
        <v>25</v>
      </c>
      <c r="R665">
        <v>7</v>
      </c>
      <c r="S665">
        <v>22</v>
      </c>
      <c r="T665">
        <f t="shared" si="49"/>
        <v>5.9189999999999996</v>
      </c>
      <c r="U665">
        <f t="shared" si="49"/>
        <v>6.0730000000000004</v>
      </c>
      <c r="V665">
        <f t="shared" si="49"/>
        <v>6.6680000000000001</v>
      </c>
      <c r="W665">
        <f t="shared" si="49"/>
        <v>6.0970000000000004</v>
      </c>
      <c r="X665">
        <f t="shared" si="49"/>
        <v>7.1449999999999996</v>
      </c>
      <c r="Y665">
        <f t="shared" si="51"/>
        <v>6.681</v>
      </c>
      <c r="Z665">
        <f t="shared" si="51"/>
        <v>5.6509999999999998</v>
      </c>
      <c r="AA665">
        <f t="shared" si="51"/>
        <v>5.3419999999999996</v>
      </c>
      <c r="AB665">
        <f t="shared" si="51"/>
        <v>6.0659999999999998</v>
      </c>
      <c r="AC665">
        <f t="shared" si="51"/>
        <v>5.3049999999999997</v>
      </c>
      <c r="AD665">
        <f t="shared" si="51"/>
        <v>5.2610000000000001</v>
      </c>
      <c r="AE665">
        <f t="shared" si="51"/>
        <v>6.3540000000000001</v>
      </c>
      <c r="AF665">
        <f t="shared" si="51"/>
        <v>4.1509999999999998</v>
      </c>
      <c r="AG665">
        <f t="shared" si="51"/>
        <v>6.08</v>
      </c>
      <c r="AH665">
        <f t="shared" si="51"/>
        <v>5.7690000000000001</v>
      </c>
      <c r="AI665">
        <f t="shared" si="51"/>
        <v>5.984</v>
      </c>
      <c r="AJ665">
        <f t="shared" si="51"/>
        <v>5.9939999999999998</v>
      </c>
      <c r="AK665">
        <f t="shared" si="52"/>
        <v>6.2240000000000002</v>
      </c>
    </row>
    <row r="666" spans="1:37" x14ac:dyDescent="0.2">
      <c r="A666" t="s">
        <v>720</v>
      </c>
      <c r="B666">
        <v>42</v>
      </c>
      <c r="C666">
        <v>30</v>
      </c>
      <c r="D666">
        <v>10</v>
      </c>
      <c r="E666">
        <v>22</v>
      </c>
      <c r="F666">
        <v>8</v>
      </c>
      <c r="G666">
        <v>2</v>
      </c>
      <c r="H666">
        <v>21</v>
      </c>
      <c r="I666">
        <v>64</v>
      </c>
      <c r="J666">
        <v>24</v>
      </c>
      <c r="K666">
        <v>24</v>
      </c>
      <c r="L666">
        <v>6</v>
      </c>
      <c r="M666">
        <v>20</v>
      </c>
      <c r="N666">
        <v>7</v>
      </c>
      <c r="O666">
        <v>5</v>
      </c>
      <c r="P666">
        <v>17</v>
      </c>
      <c r="Q666">
        <v>14</v>
      </c>
      <c r="R666">
        <v>1</v>
      </c>
      <c r="S666">
        <v>3</v>
      </c>
      <c r="T666">
        <f t="shared" si="49"/>
        <v>6.1</v>
      </c>
      <c r="U666">
        <f t="shared" si="49"/>
        <v>6.1210000000000004</v>
      </c>
      <c r="V666">
        <f t="shared" si="49"/>
        <v>5.9119999999999999</v>
      </c>
      <c r="W666">
        <f t="shared" si="49"/>
        <v>5.6109999999999998</v>
      </c>
      <c r="X666">
        <f t="shared" si="49"/>
        <v>5.58</v>
      </c>
      <c r="Y666">
        <f t="shared" si="51"/>
        <v>6.1029999999999998</v>
      </c>
      <c r="Z666">
        <f t="shared" si="51"/>
        <v>5.72</v>
      </c>
      <c r="AA666">
        <f t="shared" si="51"/>
        <v>5.9039999999999999</v>
      </c>
      <c r="AB666">
        <f t="shared" si="51"/>
        <v>6.3250000000000002</v>
      </c>
      <c r="AC666">
        <f t="shared" si="51"/>
        <v>5.1929999999999996</v>
      </c>
      <c r="AD666">
        <f t="shared" si="51"/>
        <v>5.8339999999999996</v>
      </c>
      <c r="AE666">
        <f t="shared" si="51"/>
        <v>6.0359999999999996</v>
      </c>
      <c r="AF666">
        <f t="shared" si="51"/>
        <v>5.3259999999999996</v>
      </c>
      <c r="AG666">
        <f t="shared" si="51"/>
        <v>6.08</v>
      </c>
      <c r="AH666">
        <f t="shared" si="51"/>
        <v>5.17</v>
      </c>
      <c r="AI666">
        <f t="shared" si="51"/>
        <v>5.165</v>
      </c>
      <c r="AJ666">
        <f t="shared" si="51"/>
        <v>3.3159999999999998</v>
      </c>
      <c r="AK666">
        <f t="shared" si="52"/>
        <v>3.4670000000000001</v>
      </c>
    </row>
    <row r="667" spans="1:37" x14ac:dyDescent="0.2">
      <c r="A667" t="s">
        <v>56</v>
      </c>
      <c r="B667">
        <v>22</v>
      </c>
      <c r="C667">
        <v>23</v>
      </c>
      <c r="D667">
        <v>4</v>
      </c>
      <c r="E667">
        <v>10</v>
      </c>
      <c r="F667">
        <v>2</v>
      </c>
      <c r="G667">
        <v>0</v>
      </c>
      <c r="H667">
        <v>9</v>
      </c>
      <c r="I667">
        <v>47</v>
      </c>
      <c r="J667">
        <v>8</v>
      </c>
      <c r="K667">
        <v>6</v>
      </c>
      <c r="L667">
        <v>3</v>
      </c>
      <c r="M667">
        <v>12</v>
      </c>
      <c r="N667">
        <v>5</v>
      </c>
      <c r="O667">
        <v>1</v>
      </c>
      <c r="P667">
        <v>8</v>
      </c>
      <c r="Q667">
        <v>9</v>
      </c>
      <c r="R667">
        <v>1</v>
      </c>
      <c r="S667">
        <v>2</v>
      </c>
      <c r="T667">
        <f t="shared" ref="T667:AE730" si="53">ROUND(LOG(B667*10^6/B$2+1,2),3)</f>
        <v>5.1859999999999999</v>
      </c>
      <c r="U667">
        <f t="shared" si="53"/>
        <v>5.7439999999999998</v>
      </c>
      <c r="V667">
        <f t="shared" si="53"/>
        <v>4.6260000000000003</v>
      </c>
      <c r="W667">
        <f t="shared" si="53"/>
        <v>4.508</v>
      </c>
      <c r="X667">
        <f t="shared" si="53"/>
        <v>3.6680000000000001</v>
      </c>
      <c r="Y667">
        <f t="shared" si="51"/>
        <v>0</v>
      </c>
      <c r="Z667">
        <f t="shared" si="51"/>
        <v>4.5339999999999998</v>
      </c>
      <c r="AA667">
        <f t="shared" si="51"/>
        <v>5.4669999999999996</v>
      </c>
      <c r="AB667">
        <f t="shared" si="51"/>
        <v>4.7759999999999998</v>
      </c>
      <c r="AC667">
        <f t="shared" si="51"/>
        <v>3.306</v>
      </c>
      <c r="AD667">
        <f t="shared" si="51"/>
        <v>4.859</v>
      </c>
      <c r="AE667">
        <f t="shared" si="51"/>
        <v>5.3140000000000001</v>
      </c>
      <c r="AF667">
        <f t="shared" si="51"/>
        <v>4.8550000000000004</v>
      </c>
      <c r="AG667">
        <f t="shared" si="51"/>
        <v>3.8410000000000002</v>
      </c>
      <c r="AH667">
        <f t="shared" si="51"/>
        <v>4.1269999999999998</v>
      </c>
      <c r="AI667">
        <f t="shared" si="51"/>
        <v>4.55</v>
      </c>
      <c r="AJ667">
        <f t="shared" si="51"/>
        <v>3.3159999999999998</v>
      </c>
      <c r="AK667">
        <f t="shared" si="52"/>
        <v>2.9460000000000002</v>
      </c>
    </row>
    <row r="668" spans="1:37" x14ac:dyDescent="0.2">
      <c r="A668" t="s">
        <v>721</v>
      </c>
      <c r="B668">
        <v>108</v>
      </c>
      <c r="C668">
        <v>98</v>
      </c>
      <c r="D668">
        <v>70</v>
      </c>
      <c r="E668">
        <v>90</v>
      </c>
      <c r="F668">
        <v>54</v>
      </c>
      <c r="G668">
        <v>9</v>
      </c>
      <c r="H668">
        <v>92</v>
      </c>
      <c r="I668">
        <v>203</v>
      </c>
      <c r="J668">
        <v>66</v>
      </c>
      <c r="K668">
        <v>97</v>
      </c>
      <c r="L668">
        <v>27</v>
      </c>
      <c r="M668">
        <v>61</v>
      </c>
      <c r="N668">
        <v>35</v>
      </c>
      <c r="O668">
        <v>38</v>
      </c>
      <c r="P668">
        <v>98</v>
      </c>
      <c r="Q668">
        <v>91</v>
      </c>
      <c r="R668">
        <v>39</v>
      </c>
      <c r="S668">
        <v>68</v>
      </c>
      <c r="T668">
        <f t="shared" si="53"/>
        <v>7.4489999999999998</v>
      </c>
      <c r="U668">
        <f t="shared" si="53"/>
        <v>7.8140000000000001</v>
      </c>
      <c r="V668">
        <f t="shared" si="53"/>
        <v>8.6989999999999998</v>
      </c>
      <c r="W668">
        <f t="shared" si="53"/>
        <v>7.6210000000000004</v>
      </c>
      <c r="X668">
        <f t="shared" si="53"/>
        <v>8.3089999999999993</v>
      </c>
      <c r="Y668">
        <f t="shared" si="51"/>
        <v>8.2560000000000002</v>
      </c>
      <c r="Z668">
        <f t="shared" si="51"/>
        <v>7.83</v>
      </c>
      <c r="AA668">
        <f t="shared" si="51"/>
        <v>7.5529999999999999</v>
      </c>
      <c r="AB668">
        <f t="shared" si="51"/>
        <v>7.7729999999999997</v>
      </c>
      <c r="AC668">
        <f t="shared" si="51"/>
        <v>7.1769999999999996</v>
      </c>
      <c r="AD668">
        <f t="shared" si="51"/>
        <v>7.984</v>
      </c>
      <c r="AE668">
        <f t="shared" si="51"/>
        <v>7.63</v>
      </c>
      <c r="AF668">
        <f t="shared" ref="AF668:AK731" si="54">ROUND(LOG(N668*10^6/N$2+1,2),3)</f>
        <v>7.6189999999999998</v>
      </c>
      <c r="AG668">
        <f t="shared" si="54"/>
        <v>8.9870000000000001</v>
      </c>
      <c r="AH668">
        <f t="shared" si="54"/>
        <v>7.6639999999999997</v>
      </c>
      <c r="AI668">
        <f t="shared" si="54"/>
        <v>7.8310000000000004</v>
      </c>
      <c r="AJ668">
        <f t="shared" si="54"/>
        <v>8.4529999999999994</v>
      </c>
      <c r="AK668">
        <f t="shared" si="52"/>
        <v>7.8390000000000004</v>
      </c>
    </row>
    <row r="669" spans="1:37" x14ac:dyDescent="0.2">
      <c r="A669" t="s">
        <v>722</v>
      </c>
      <c r="B669">
        <v>38</v>
      </c>
      <c r="C669">
        <v>52</v>
      </c>
      <c r="D669">
        <v>39</v>
      </c>
      <c r="E669">
        <v>40</v>
      </c>
      <c r="F669">
        <v>31</v>
      </c>
      <c r="G669">
        <v>5</v>
      </c>
      <c r="H669">
        <v>30</v>
      </c>
      <c r="I669">
        <v>73</v>
      </c>
      <c r="J669">
        <v>28</v>
      </c>
      <c r="K669">
        <v>19</v>
      </c>
      <c r="L669">
        <v>3</v>
      </c>
      <c r="M669">
        <v>30</v>
      </c>
      <c r="N669">
        <v>7</v>
      </c>
      <c r="O669">
        <v>23</v>
      </c>
      <c r="P669">
        <v>28</v>
      </c>
      <c r="Q669">
        <v>36</v>
      </c>
      <c r="R669">
        <v>16</v>
      </c>
      <c r="S669">
        <v>32</v>
      </c>
      <c r="T669">
        <f t="shared" si="53"/>
        <v>5.9569999999999999</v>
      </c>
      <c r="U669">
        <f t="shared" si="53"/>
        <v>6.9059999999999997</v>
      </c>
      <c r="V669">
        <f t="shared" si="53"/>
        <v>7.8579999999999997</v>
      </c>
      <c r="W669">
        <f t="shared" si="53"/>
        <v>6.46</v>
      </c>
      <c r="X669">
        <f t="shared" si="53"/>
        <v>7.5119999999999996</v>
      </c>
      <c r="Y669">
        <f t="shared" si="53"/>
        <v>7.4119999999999999</v>
      </c>
      <c r="Z669">
        <f t="shared" si="53"/>
        <v>6.2270000000000003</v>
      </c>
      <c r="AA669">
        <f t="shared" si="53"/>
        <v>6.0910000000000002</v>
      </c>
      <c r="AB669">
        <f t="shared" si="53"/>
        <v>6.5449999999999999</v>
      </c>
      <c r="AC669">
        <f t="shared" si="53"/>
        <v>4.8659999999999997</v>
      </c>
      <c r="AD669">
        <f t="shared" si="53"/>
        <v>4.859</v>
      </c>
      <c r="AE669">
        <f t="shared" si="53"/>
        <v>6.6139999999999999</v>
      </c>
      <c r="AF669">
        <f t="shared" si="54"/>
        <v>5.3259999999999996</v>
      </c>
      <c r="AG669">
        <f t="shared" si="54"/>
        <v>8.2650000000000006</v>
      </c>
      <c r="AH669">
        <f t="shared" si="54"/>
        <v>5.8739999999999997</v>
      </c>
      <c r="AI669">
        <f t="shared" si="54"/>
        <v>6.5030000000000001</v>
      </c>
      <c r="AJ669">
        <f t="shared" si="54"/>
        <v>7.173</v>
      </c>
      <c r="AK669">
        <f t="shared" si="52"/>
        <v>6.758</v>
      </c>
    </row>
    <row r="670" spans="1:37" x14ac:dyDescent="0.2">
      <c r="A670" t="s">
        <v>723</v>
      </c>
      <c r="B670">
        <v>69</v>
      </c>
      <c r="C670">
        <v>45</v>
      </c>
      <c r="D670">
        <v>31</v>
      </c>
      <c r="E670">
        <v>49</v>
      </c>
      <c r="F670">
        <v>23</v>
      </c>
      <c r="G670">
        <v>4</v>
      </c>
      <c r="H670">
        <v>60</v>
      </c>
      <c r="I670">
        <v>127</v>
      </c>
      <c r="J670">
        <v>37</v>
      </c>
      <c r="K670">
        <v>78</v>
      </c>
      <c r="L670">
        <v>24</v>
      </c>
      <c r="M670">
        <v>28</v>
      </c>
      <c r="N670">
        <v>28</v>
      </c>
      <c r="O670">
        <v>15</v>
      </c>
      <c r="P670">
        <v>70</v>
      </c>
      <c r="Q670">
        <v>52</v>
      </c>
      <c r="R670">
        <v>23</v>
      </c>
      <c r="S670">
        <v>36</v>
      </c>
      <c r="T670">
        <f t="shared" si="53"/>
        <v>6.8070000000000004</v>
      </c>
      <c r="U670">
        <f t="shared" si="53"/>
        <v>6.6989999999999998</v>
      </c>
      <c r="V670">
        <f t="shared" si="53"/>
        <v>7.5279999999999996</v>
      </c>
      <c r="W670">
        <f t="shared" si="53"/>
        <v>6.75</v>
      </c>
      <c r="X670">
        <f t="shared" si="53"/>
        <v>7.0839999999999996</v>
      </c>
      <c r="Y670">
        <f t="shared" si="53"/>
        <v>7.0919999999999996</v>
      </c>
      <c r="Z670">
        <f t="shared" si="53"/>
        <v>7.2169999999999996</v>
      </c>
      <c r="AA670">
        <f t="shared" si="53"/>
        <v>6.8810000000000002</v>
      </c>
      <c r="AB670">
        <f t="shared" si="53"/>
        <v>6.944</v>
      </c>
      <c r="AC670">
        <f t="shared" si="53"/>
        <v>6.8650000000000002</v>
      </c>
      <c r="AD670">
        <f t="shared" si="53"/>
        <v>7.8150000000000004</v>
      </c>
      <c r="AE670">
        <f t="shared" si="53"/>
        <v>6.516</v>
      </c>
      <c r="AF670">
        <f t="shared" si="54"/>
        <v>7.2990000000000004</v>
      </c>
      <c r="AG670">
        <f t="shared" si="54"/>
        <v>7.65</v>
      </c>
      <c r="AH670">
        <f t="shared" si="54"/>
        <v>7.181</v>
      </c>
      <c r="AI670">
        <f t="shared" si="54"/>
        <v>7.0289999999999999</v>
      </c>
      <c r="AJ670">
        <f t="shared" si="54"/>
        <v>7.694</v>
      </c>
      <c r="AK670">
        <f t="shared" si="52"/>
        <v>6.9269999999999996</v>
      </c>
    </row>
    <row r="671" spans="1:37" x14ac:dyDescent="0.2">
      <c r="A671" t="s">
        <v>724</v>
      </c>
      <c r="B671">
        <v>2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3</v>
      </c>
      <c r="J671">
        <v>0</v>
      </c>
      <c r="K671">
        <v>0</v>
      </c>
      <c r="L671">
        <v>1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1</v>
      </c>
      <c r="T671">
        <f t="shared" si="53"/>
        <v>2.0760000000000001</v>
      </c>
      <c r="U671">
        <f t="shared" si="53"/>
        <v>0</v>
      </c>
      <c r="V671">
        <f t="shared" si="53"/>
        <v>0</v>
      </c>
      <c r="W671">
        <f t="shared" si="53"/>
        <v>0</v>
      </c>
      <c r="X671">
        <f t="shared" si="53"/>
        <v>0</v>
      </c>
      <c r="Y671">
        <f t="shared" si="53"/>
        <v>0</v>
      </c>
      <c r="Z671">
        <f t="shared" si="53"/>
        <v>0</v>
      </c>
      <c r="AA671">
        <f t="shared" si="53"/>
        <v>1.911</v>
      </c>
      <c r="AB671">
        <f t="shared" si="53"/>
        <v>0</v>
      </c>
      <c r="AC671">
        <f t="shared" si="53"/>
        <v>0</v>
      </c>
      <c r="AD671">
        <f t="shared" si="53"/>
        <v>3.37</v>
      </c>
      <c r="AE671">
        <f t="shared" si="53"/>
        <v>0</v>
      </c>
      <c r="AF671">
        <f t="shared" si="54"/>
        <v>0</v>
      </c>
      <c r="AG671">
        <f t="shared" si="54"/>
        <v>0</v>
      </c>
      <c r="AH671">
        <f t="shared" si="54"/>
        <v>0</v>
      </c>
      <c r="AI671">
        <f t="shared" si="54"/>
        <v>0</v>
      </c>
      <c r="AJ671">
        <f t="shared" si="54"/>
        <v>0</v>
      </c>
      <c r="AK671">
        <f t="shared" si="52"/>
        <v>2.1219999999999999</v>
      </c>
    </row>
    <row r="672" spans="1:37" x14ac:dyDescent="0.2">
      <c r="A672" t="s">
        <v>725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f t="shared" si="53"/>
        <v>0</v>
      </c>
      <c r="U672">
        <f t="shared" si="53"/>
        <v>0</v>
      </c>
      <c r="V672">
        <f t="shared" si="53"/>
        <v>0</v>
      </c>
      <c r="W672">
        <f t="shared" si="53"/>
        <v>0</v>
      </c>
      <c r="X672">
        <f t="shared" si="53"/>
        <v>0</v>
      </c>
      <c r="Y672">
        <f t="shared" si="53"/>
        <v>0</v>
      </c>
      <c r="Z672">
        <f t="shared" si="53"/>
        <v>0</v>
      </c>
      <c r="AA672">
        <f t="shared" si="53"/>
        <v>0</v>
      </c>
      <c r="AB672">
        <f t="shared" si="53"/>
        <v>0</v>
      </c>
      <c r="AC672">
        <f t="shared" si="53"/>
        <v>0</v>
      </c>
      <c r="AD672">
        <f t="shared" si="53"/>
        <v>0</v>
      </c>
      <c r="AE672">
        <f t="shared" si="53"/>
        <v>0</v>
      </c>
      <c r="AF672">
        <f t="shared" si="54"/>
        <v>0</v>
      </c>
      <c r="AG672">
        <f t="shared" si="54"/>
        <v>0</v>
      </c>
      <c r="AH672">
        <f t="shared" si="54"/>
        <v>0</v>
      </c>
      <c r="AI672">
        <f t="shared" si="54"/>
        <v>0</v>
      </c>
      <c r="AJ672">
        <f t="shared" si="54"/>
        <v>0</v>
      </c>
      <c r="AK672">
        <f t="shared" si="52"/>
        <v>0</v>
      </c>
    </row>
    <row r="673" spans="1:37" x14ac:dyDescent="0.2">
      <c r="A673" t="s">
        <v>726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1</v>
      </c>
      <c r="T673">
        <f t="shared" si="53"/>
        <v>0</v>
      </c>
      <c r="U673">
        <f t="shared" si="53"/>
        <v>0</v>
      </c>
      <c r="V673">
        <f t="shared" si="53"/>
        <v>0</v>
      </c>
      <c r="W673">
        <f t="shared" si="53"/>
        <v>0</v>
      </c>
      <c r="X673">
        <f t="shared" si="53"/>
        <v>0</v>
      </c>
      <c r="Y673">
        <f t="shared" si="53"/>
        <v>0</v>
      </c>
      <c r="Z673">
        <f t="shared" si="53"/>
        <v>0</v>
      </c>
      <c r="AA673">
        <f t="shared" si="53"/>
        <v>0</v>
      </c>
      <c r="AB673">
        <f t="shared" si="53"/>
        <v>0</v>
      </c>
      <c r="AC673">
        <f t="shared" si="53"/>
        <v>0</v>
      </c>
      <c r="AD673">
        <f t="shared" si="53"/>
        <v>0</v>
      </c>
      <c r="AE673">
        <f t="shared" si="53"/>
        <v>0</v>
      </c>
      <c r="AF673">
        <f t="shared" si="54"/>
        <v>0</v>
      </c>
      <c r="AG673">
        <f t="shared" si="54"/>
        <v>0</v>
      </c>
      <c r="AH673">
        <f t="shared" si="54"/>
        <v>0</v>
      </c>
      <c r="AI673">
        <f t="shared" si="54"/>
        <v>0</v>
      </c>
      <c r="AJ673">
        <f t="shared" si="54"/>
        <v>0</v>
      </c>
      <c r="AK673">
        <f t="shared" si="52"/>
        <v>2.1219999999999999</v>
      </c>
    </row>
    <row r="674" spans="1:37" x14ac:dyDescent="0.2">
      <c r="A674" t="s">
        <v>727</v>
      </c>
      <c r="B674">
        <v>85</v>
      </c>
      <c r="C674">
        <v>98</v>
      </c>
      <c r="D674">
        <v>25</v>
      </c>
      <c r="E674">
        <v>35</v>
      </c>
      <c r="F674">
        <v>36</v>
      </c>
      <c r="G674">
        <v>5</v>
      </c>
      <c r="H674">
        <v>47</v>
      </c>
      <c r="I674">
        <v>161</v>
      </c>
      <c r="J674">
        <v>77</v>
      </c>
      <c r="K674">
        <v>135</v>
      </c>
      <c r="L674">
        <v>7</v>
      </c>
      <c r="M674">
        <v>49</v>
      </c>
      <c r="N674">
        <v>44</v>
      </c>
      <c r="O674">
        <v>12</v>
      </c>
      <c r="P674">
        <v>69</v>
      </c>
      <c r="Q674">
        <v>68</v>
      </c>
      <c r="R674">
        <v>19</v>
      </c>
      <c r="S674">
        <v>47</v>
      </c>
      <c r="T674">
        <f t="shared" si="53"/>
        <v>7.1059999999999999</v>
      </c>
      <c r="U674">
        <f t="shared" si="53"/>
        <v>7.8140000000000001</v>
      </c>
      <c r="V674">
        <f t="shared" si="53"/>
        <v>7.22</v>
      </c>
      <c r="W674">
        <f t="shared" si="53"/>
        <v>6.27</v>
      </c>
      <c r="X674">
        <f t="shared" si="53"/>
        <v>7.726</v>
      </c>
      <c r="Y674">
        <f t="shared" si="53"/>
        <v>7.4119999999999999</v>
      </c>
      <c r="Z674">
        <f t="shared" si="53"/>
        <v>6.867</v>
      </c>
      <c r="AA674">
        <f t="shared" si="53"/>
        <v>7.22</v>
      </c>
      <c r="AB674">
        <f t="shared" si="53"/>
        <v>7.9950000000000001</v>
      </c>
      <c r="AC674">
        <f t="shared" si="53"/>
        <v>7.6520000000000001</v>
      </c>
      <c r="AD674">
        <f t="shared" si="53"/>
        <v>6.0529999999999999</v>
      </c>
      <c r="AE674">
        <f t="shared" si="53"/>
        <v>7.3159999999999998</v>
      </c>
      <c r="AF674">
        <f t="shared" si="54"/>
        <v>7.9470000000000001</v>
      </c>
      <c r="AG674">
        <f t="shared" si="54"/>
        <v>7.33</v>
      </c>
      <c r="AH674">
        <f t="shared" si="54"/>
        <v>7.1609999999999996</v>
      </c>
      <c r="AI674">
        <f t="shared" si="54"/>
        <v>7.4130000000000003</v>
      </c>
      <c r="AJ674">
        <f t="shared" si="54"/>
        <v>7.42</v>
      </c>
      <c r="AK674">
        <f t="shared" si="52"/>
        <v>7.3090000000000002</v>
      </c>
    </row>
    <row r="675" spans="1:37" x14ac:dyDescent="0.2">
      <c r="A675" t="s">
        <v>728</v>
      </c>
      <c r="B675">
        <v>2</v>
      </c>
      <c r="C675">
        <v>0</v>
      </c>
      <c r="D675">
        <v>1</v>
      </c>
      <c r="E675">
        <v>1</v>
      </c>
      <c r="F675">
        <v>1</v>
      </c>
      <c r="G675">
        <v>0</v>
      </c>
      <c r="H675">
        <v>4</v>
      </c>
      <c r="I675">
        <v>3</v>
      </c>
      <c r="J675">
        <v>5</v>
      </c>
      <c r="K675">
        <v>4</v>
      </c>
      <c r="L675">
        <v>0</v>
      </c>
      <c r="M675">
        <v>0</v>
      </c>
      <c r="N675">
        <v>1</v>
      </c>
      <c r="O675">
        <v>0</v>
      </c>
      <c r="P675">
        <v>0</v>
      </c>
      <c r="Q675">
        <v>1</v>
      </c>
      <c r="R675">
        <v>0</v>
      </c>
      <c r="S675">
        <v>0</v>
      </c>
      <c r="T675">
        <f t="shared" si="53"/>
        <v>2.0760000000000001</v>
      </c>
      <c r="U675">
        <f t="shared" si="53"/>
        <v>0</v>
      </c>
      <c r="V675">
        <f t="shared" si="53"/>
        <v>2.7909999999999999</v>
      </c>
      <c r="W675">
        <f t="shared" si="53"/>
        <v>1.667</v>
      </c>
      <c r="X675">
        <f t="shared" si="53"/>
        <v>2.7770000000000001</v>
      </c>
      <c r="Y675">
        <f t="shared" si="53"/>
        <v>0</v>
      </c>
      <c r="Z675">
        <f t="shared" si="53"/>
        <v>3.44</v>
      </c>
      <c r="AA675">
        <f t="shared" si="53"/>
        <v>1.911</v>
      </c>
      <c r="AB675">
        <f t="shared" si="53"/>
        <v>4.1289999999999996</v>
      </c>
      <c r="AC675">
        <f t="shared" si="53"/>
        <v>2.7919999999999998</v>
      </c>
      <c r="AD675">
        <f t="shared" si="53"/>
        <v>0</v>
      </c>
      <c r="AE675">
        <f t="shared" si="53"/>
        <v>0</v>
      </c>
      <c r="AF675">
        <f t="shared" si="54"/>
        <v>2.72</v>
      </c>
      <c r="AG675">
        <f t="shared" si="54"/>
        <v>0</v>
      </c>
      <c r="AH675">
        <f t="shared" si="54"/>
        <v>0</v>
      </c>
      <c r="AI675">
        <f t="shared" si="54"/>
        <v>1.804</v>
      </c>
      <c r="AJ675">
        <f t="shared" si="54"/>
        <v>0</v>
      </c>
      <c r="AK675">
        <f t="shared" si="52"/>
        <v>0</v>
      </c>
    </row>
    <row r="676" spans="1:37" x14ac:dyDescent="0.2">
      <c r="A676" t="s">
        <v>729</v>
      </c>
      <c r="B676">
        <v>68</v>
      </c>
      <c r="C676">
        <v>77</v>
      </c>
      <c r="D676">
        <v>16</v>
      </c>
      <c r="E676">
        <v>15</v>
      </c>
      <c r="F676">
        <v>22</v>
      </c>
      <c r="G676">
        <v>3</v>
      </c>
      <c r="H676">
        <v>28</v>
      </c>
      <c r="I676">
        <v>112</v>
      </c>
      <c r="J676">
        <v>38</v>
      </c>
      <c r="K676">
        <v>96</v>
      </c>
      <c r="L676">
        <v>5</v>
      </c>
      <c r="M676">
        <v>28</v>
      </c>
      <c r="N676">
        <v>27</v>
      </c>
      <c r="O676">
        <v>8</v>
      </c>
      <c r="P676">
        <v>38</v>
      </c>
      <c r="Q676">
        <v>42</v>
      </c>
      <c r="R676">
        <v>15</v>
      </c>
      <c r="S676">
        <v>33</v>
      </c>
      <c r="T676">
        <f t="shared" si="53"/>
        <v>6.7869999999999999</v>
      </c>
      <c r="U676">
        <f t="shared" si="53"/>
        <v>7.468</v>
      </c>
      <c r="V676">
        <f t="shared" si="53"/>
        <v>6.5810000000000004</v>
      </c>
      <c r="W676">
        <f t="shared" si="53"/>
        <v>5.0720000000000001</v>
      </c>
      <c r="X676">
        <f t="shared" si="53"/>
        <v>7.02</v>
      </c>
      <c r="Y676">
        <f t="shared" si="53"/>
        <v>6.681</v>
      </c>
      <c r="Z676">
        <f t="shared" si="53"/>
        <v>6.1280000000000001</v>
      </c>
      <c r="AA676">
        <f t="shared" si="53"/>
        <v>6.7009999999999996</v>
      </c>
      <c r="AB676">
        <f t="shared" si="53"/>
        <v>6.9820000000000002</v>
      </c>
      <c r="AC676">
        <f t="shared" si="53"/>
        <v>7.1630000000000003</v>
      </c>
      <c r="AD676">
        <f t="shared" si="53"/>
        <v>5.5759999999999996</v>
      </c>
      <c r="AE676">
        <f t="shared" si="53"/>
        <v>6.516</v>
      </c>
      <c r="AF676">
        <f t="shared" si="54"/>
        <v>7.2460000000000004</v>
      </c>
      <c r="AG676">
        <f t="shared" si="54"/>
        <v>6.75</v>
      </c>
      <c r="AH676">
        <f t="shared" si="54"/>
        <v>6.3079999999999998</v>
      </c>
      <c r="AI676">
        <f t="shared" si="54"/>
        <v>6.7229999999999999</v>
      </c>
      <c r="AJ676">
        <f t="shared" si="54"/>
        <v>7.0810000000000004</v>
      </c>
      <c r="AK676">
        <f t="shared" si="52"/>
        <v>6.8019999999999996</v>
      </c>
    </row>
    <row r="677" spans="1:37" x14ac:dyDescent="0.2">
      <c r="A677" t="s">
        <v>730</v>
      </c>
      <c r="B677">
        <v>119</v>
      </c>
      <c r="C677">
        <v>76</v>
      </c>
      <c r="D677">
        <v>19</v>
      </c>
      <c r="E677">
        <v>108</v>
      </c>
      <c r="F677">
        <v>21</v>
      </c>
      <c r="G677">
        <v>7</v>
      </c>
      <c r="H677">
        <v>68</v>
      </c>
      <c r="I677">
        <v>149</v>
      </c>
      <c r="J677">
        <v>50</v>
      </c>
      <c r="K677">
        <v>57</v>
      </c>
      <c r="L677">
        <v>9</v>
      </c>
      <c r="M677">
        <v>49</v>
      </c>
      <c r="N677">
        <v>25</v>
      </c>
      <c r="O677">
        <v>10</v>
      </c>
      <c r="P677">
        <v>47</v>
      </c>
      <c r="Q677">
        <v>56</v>
      </c>
      <c r="R677">
        <v>5</v>
      </c>
      <c r="S677">
        <v>33</v>
      </c>
      <c r="T677">
        <f t="shared" si="53"/>
        <v>7.5880000000000001</v>
      </c>
      <c r="U677">
        <f t="shared" si="53"/>
        <v>7.4489999999999998</v>
      </c>
      <c r="V677">
        <f t="shared" si="53"/>
        <v>6.827</v>
      </c>
      <c r="W677">
        <f t="shared" si="53"/>
        <v>7.8819999999999997</v>
      </c>
      <c r="X677">
        <f t="shared" si="53"/>
        <v>6.9539999999999997</v>
      </c>
      <c r="Y677">
        <f t="shared" si="53"/>
        <v>7.8949999999999996</v>
      </c>
      <c r="Z677">
        <f t="shared" si="53"/>
        <v>7.3959999999999999</v>
      </c>
      <c r="AA677">
        <f t="shared" si="53"/>
        <v>7.109</v>
      </c>
      <c r="AB677">
        <f t="shared" si="53"/>
        <v>7.375</v>
      </c>
      <c r="AC677">
        <f t="shared" si="53"/>
        <v>6.4169999999999998</v>
      </c>
      <c r="AD677">
        <f t="shared" si="53"/>
        <v>6.41</v>
      </c>
      <c r="AE677">
        <f t="shared" si="53"/>
        <v>7.3159999999999998</v>
      </c>
      <c r="AF677">
        <f t="shared" si="54"/>
        <v>7.1360000000000001</v>
      </c>
      <c r="AG677">
        <f t="shared" si="54"/>
        <v>7.069</v>
      </c>
      <c r="AH677">
        <f t="shared" si="54"/>
        <v>6.6120000000000001</v>
      </c>
      <c r="AI677">
        <f t="shared" si="54"/>
        <v>7.1349999999999998</v>
      </c>
      <c r="AJ677">
        <f t="shared" si="54"/>
        <v>5.5170000000000003</v>
      </c>
      <c r="AK677">
        <f t="shared" si="52"/>
        <v>6.8019999999999996</v>
      </c>
    </row>
    <row r="678" spans="1:37" x14ac:dyDescent="0.2">
      <c r="A678" t="s">
        <v>731</v>
      </c>
      <c r="B678">
        <v>135</v>
      </c>
      <c r="C678">
        <v>83</v>
      </c>
      <c r="D678">
        <v>24</v>
      </c>
      <c r="E678">
        <v>120</v>
      </c>
      <c r="F678">
        <v>25</v>
      </c>
      <c r="G678">
        <v>8</v>
      </c>
      <c r="H678">
        <v>86</v>
      </c>
      <c r="I678">
        <v>172</v>
      </c>
      <c r="J678">
        <v>61</v>
      </c>
      <c r="K678">
        <v>80</v>
      </c>
      <c r="L678">
        <v>10</v>
      </c>
      <c r="M678">
        <v>59</v>
      </c>
      <c r="N678">
        <v>27</v>
      </c>
      <c r="O678">
        <v>13</v>
      </c>
      <c r="P678">
        <v>60</v>
      </c>
      <c r="Q678">
        <v>71</v>
      </c>
      <c r="R678">
        <v>9</v>
      </c>
      <c r="S678">
        <v>38</v>
      </c>
      <c r="T678">
        <f t="shared" si="53"/>
        <v>7.7690000000000001</v>
      </c>
      <c r="U678">
        <f t="shared" si="53"/>
        <v>7.5759999999999996</v>
      </c>
      <c r="V678">
        <f t="shared" si="53"/>
        <v>7.1609999999999996</v>
      </c>
      <c r="W678">
        <f t="shared" si="53"/>
        <v>8.0340000000000007</v>
      </c>
      <c r="X678">
        <f t="shared" si="53"/>
        <v>7.2030000000000003</v>
      </c>
      <c r="Y678">
        <f t="shared" si="53"/>
        <v>8.0869999999999997</v>
      </c>
      <c r="Z678">
        <f t="shared" si="53"/>
        <v>7.7329999999999997</v>
      </c>
      <c r="AA678">
        <f t="shared" si="53"/>
        <v>7.3150000000000004</v>
      </c>
      <c r="AB678">
        <f t="shared" si="53"/>
        <v>7.66</v>
      </c>
      <c r="AC678">
        <f t="shared" si="53"/>
        <v>6.9020000000000001</v>
      </c>
      <c r="AD678">
        <f t="shared" si="53"/>
        <v>6.5609999999999999</v>
      </c>
      <c r="AE678">
        <f t="shared" si="53"/>
        <v>7.5830000000000002</v>
      </c>
      <c r="AF678">
        <f t="shared" si="54"/>
        <v>7.2460000000000004</v>
      </c>
      <c r="AG678">
        <f t="shared" si="54"/>
        <v>7.4450000000000003</v>
      </c>
      <c r="AH678">
        <f t="shared" si="54"/>
        <v>6.9610000000000003</v>
      </c>
      <c r="AI678">
        <f t="shared" si="54"/>
        <v>7.4749999999999996</v>
      </c>
      <c r="AJ678">
        <f t="shared" si="54"/>
        <v>6.351</v>
      </c>
      <c r="AK678">
        <f t="shared" si="52"/>
        <v>7.0039999999999996</v>
      </c>
    </row>
    <row r="679" spans="1:37" x14ac:dyDescent="0.2">
      <c r="A679" t="s">
        <v>732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2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2</v>
      </c>
      <c r="Q679">
        <v>0</v>
      </c>
      <c r="R679">
        <v>0</v>
      </c>
      <c r="S679">
        <v>0</v>
      </c>
      <c r="T679">
        <f t="shared" si="53"/>
        <v>0</v>
      </c>
      <c r="U679">
        <f t="shared" si="53"/>
        <v>0</v>
      </c>
      <c r="V679">
        <f t="shared" si="53"/>
        <v>0</v>
      </c>
      <c r="W679">
        <f t="shared" si="53"/>
        <v>0</v>
      </c>
      <c r="X679">
        <f t="shared" si="53"/>
        <v>0</v>
      </c>
      <c r="Y679">
        <f t="shared" si="53"/>
        <v>0</v>
      </c>
      <c r="Z679">
        <f t="shared" si="53"/>
        <v>0</v>
      </c>
      <c r="AA679">
        <f t="shared" si="53"/>
        <v>1.506</v>
      </c>
      <c r="AB679">
        <f t="shared" si="53"/>
        <v>0</v>
      </c>
      <c r="AC679">
        <f t="shared" si="53"/>
        <v>0</v>
      </c>
      <c r="AD679">
        <f t="shared" si="53"/>
        <v>0</v>
      </c>
      <c r="AE679">
        <f t="shared" si="53"/>
        <v>0</v>
      </c>
      <c r="AF679">
        <f t="shared" si="54"/>
        <v>0</v>
      </c>
      <c r="AG679">
        <f t="shared" si="54"/>
        <v>0</v>
      </c>
      <c r="AH679">
        <f t="shared" si="54"/>
        <v>2.3559999999999999</v>
      </c>
      <c r="AI679">
        <f t="shared" si="54"/>
        <v>0</v>
      </c>
      <c r="AJ679">
        <f t="shared" si="54"/>
        <v>0</v>
      </c>
      <c r="AK679">
        <f t="shared" si="52"/>
        <v>0</v>
      </c>
    </row>
    <row r="680" spans="1:37" x14ac:dyDescent="0.2">
      <c r="A680" t="s">
        <v>733</v>
      </c>
      <c r="B680">
        <v>6</v>
      </c>
      <c r="C680">
        <v>4</v>
      </c>
      <c r="D680">
        <v>6</v>
      </c>
      <c r="E680">
        <v>9</v>
      </c>
      <c r="F680">
        <v>5</v>
      </c>
      <c r="G680">
        <v>4</v>
      </c>
      <c r="H680">
        <v>3</v>
      </c>
      <c r="I680">
        <v>13</v>
      </c>
      <c r="J680">
        <v>2</v>
      </c>
      <c r="K680">
        <v>6</v>
      </c>
      <c r="L680">
        <v>1</v>
      </c>
      <c r="M680">
        <v>0</v>
      </c>
      <c r="N680">
        <v>1</v>
      </c>
      <c r="O680">
        <v>1</v>
      </c>
      <c r="P680">
        <v>3</v>
      </c>
      <c r="Q680">
        <v>2</v>
      </c>
      <c r="R680">
        <v>3</v>
      </c>
      <c r="S680">
        <v>3</v>
      </c>
      <c r="T680">
        <f t="shared" si="53"/>
        <v>3.4129999999999998</v>
      </c>
      <c r="U680">
        <f t="shared" si="53"/>
        <v>3.343</v>
      </c>
      <c r="V680">
        <f t="shared" si="53"/>
        <v>5.1909999999999998</v>
      </c>
      <c r="W680">
        <f t="shared" si="53"/>
        <v>4.3630000000000004</v>
      </c>
      <c r="X680">
        <f t="shared" si="53"/>
        <v>4.92</v>
      </c>
      <c r="Y680">
        <f t="shared" si="53"/>
        <v>7.0919999999999996</v>
      </c>
      <c r="Z680">
        <f t="shared" si="53"/>
        <v>3.0680000000000001</v>
      </c>
      <c r="AA680">
        <f t="shared" si="53"/>
        <v>3.6960000000000002</v>
      </c>
      <c r="AB680">
        <f t="shared" si="53"/>
        <v>2.9260000000000002</v>
      </c>
      <c r="AC680">
        <f t="shared" si="53"/>
        <v>3.306</v>
      </c>
      <c r="AD680">
        <f t="shared" si="53"/>
        <v>3.37</v>
      </c>
      <c r="AE680">
        <f t="shared" si="53"/>
        <v>0</v>
      </c>
      <c r="AF680">
        <f t="shared" si="54"/>
        <v>2.72</v>
      </c>
      <c r="AG680">
        <f t="shared" si="54"/>
        <v>3.8410000000000002</v>
      </c>
      <c r="AH680">
        <f t="shared" si="54"/>
        <v>2.8439999999999999</v>
      </c>
      <c r="AI680">
        <f t="shared" si="54"/>
        <v>2.581</v>
      </c>
      <c r="AJ680">
        <f t="shared" si="54"/>
        <v>4.8010000000000002</v>
      </c>
      <c r="AK680">
        <f t="shared" si="52"/>
        <v>3.4670000000000001</v>
      </c>
    </row>
    <row r="681" spans="1:37" x14ac:dyDescent="0.2">
      <c r="A681" t="s">
        <v>734</v>
      </c>
      <c r="B681">
        <v>11</v>
      </c>
      <c r="C681">
        <v>35</v>
      </c>
      <c r="D681">
        <v>34</v>
      </c>
      <c r="E681">
        <v>44</v>
      </c>
      <c r="F681">
        <v>23</v>
      </c>
      <c r="G681">
        <v>3</v>
      </c>
      <c r="H681">
        <v>16</v>
      </c>
      <c r="I681">
        <v>40</v>
      </c>
      <c r="J681">
        <v>26</v>
      </c>
      <c r="K681">
        <v>37</v>
      </c>
      <c r="L681">
        <v>2</v>
      </c>
      <c r="M681">
        <v>44</v>
      </c>
      <c r="N681">
        <v>5</v>
      </c>
      <c r="O681">
        <v>16</v>
      </c>
      <c r="P681">
        <v>93</v>
      </c>
      <c r="Q681">
        <v>55</v>
      </c>
      <c r="R681">
        <v>10</v>
      </c>
      <c r="S681">
        <v>38</v>
      </c>
      <c r="T681">
        <f t="shared" si="53"/>
        <v>4.2249999999999996</v>
      </c>
      <c r="U681">
        <f t="shared" si="53"/>
        <v>6.34</v>
      </c>
      <c r="V681">
        <f t="shared" si="53"/>
        <v>7.6609999999999996</v>
      </c>
      <c r="W681">
        <f t="shared" si="53"/>
        <v>6.5960000000000001</v>
      </c>
      <c r="X681">
        <f t="shared" si="53"/>
        <v>7.0839999999999996</v>
      </c>
      <c r="Y681">
        <f t="shared" si="53"/>
        <v>6.681</v>
      </c>
      <c r="Z681">
        <f t="shared" si="53"/>
        <v>5.3360000000000003</v>
      </c>
      <c r="AA681">
        <f t="shared" si="53"/>
        <v>5.24</v>
      </c>
      <c r="AB681">
        <f t="shared" si="53"/>
        <v>6.4390000000000001</v>
      </c>
      <c r="AC681">
        <f t="shared" si="53"/>
        <v>5.8029999999999999</v>
      </c>
      <c r="AD681">
        <f t="shared" si="53"/>
        <v>4.2990000000000004</v>
      </c>
      <c r="AE681">
        <f t="shared" si="53"/>
        <v>7.1619999999999999</v>
      </c>
      <c r="AF681">
        <f t="shared" si="54"/>
        <v>4.8550000000000004</v>
      </c>
      <c r="AG681">
        <f t="shared" si="54"/>
        <v>7.7430000000000003</v>
      </c>
      <c r="AH681">
        <f t="shared" si="54"/>
        <v>7.5890000000000004</v>
      </c>
      <c r="AI681">
        <f t="shared" si="54"/>
        <v>7.109</v>
      </c>
      <c r="AJ681">
        <f t="shared" si="54"/>
        <v>6.5010000000000003</v>
      </c>
      <c r="AK681">
        <f t="shared" si="52"/>
        <v>7.0039999999999996</v>
      </c>
    </row>
    <row r="682" spans="1:37" x14ac:dyDescent="0.2">
      <c r="A682" t="s">
        <v>735</v>
      </c>
      <c r="B682">
        <v>10</v>
      </c>
      <c r="C682">
        <v>30</v>
      </c>
      <c r="D682">
        <v>30</v>
      </c>
      <c r="E682">
        <v>41</v>
      </c>
      <c r="F682">
        <v>22</v>
      </c>
      <c r="G682">
        <v>2</v>
      </c>
      <c r="H682">
        <v>14</v>
      </c>
      <c r="I682">
        <v>31</v>
      </c>
      <c r="J682">
        <v>21</v>
      </c>
      <c r="K682">
        <v>34</v>
      </c>
      <c r="L682">
        <v>1</v>
      </c>
      <c r="M682">
        <v>41</v>
      </c>
      <c r="N682">
        <v>3</v>
      </c>
      <c r="O682">
        <v>14</v>
      </c>
      <c r="P682">
        <v>83</v>
      </c>
      <c r="Q682">
        <v>53</v>
      </c>
      <c r="R682">
        <v>7</v>
      </c>
      <c r="S682">
        <v>32</v>
      </c>
      <c r="T682">
        <f t="shared" si="53"/>
        <v>4.0949999999999998</v>
      </c>
      <c r="U682">
        <f t="shared" si="53"/>
        <v>6.1210000000000004</v>
      </c>
      <c r="V682">
        <f t="shared" si="53"/>
        <v>7.4809999999999999</v>
      </c>
      <c r="W682">
        <f t="shared" si="53"/>
        <v>6.4950000000000001</v>
      </c>
      <c r="X682">
        <f t="shared" si="53"/>
        <v>7.02</v>
      </c>
      <c r="Y682">
        <f t="shared" si="53"/>
        <v>6.1029999999999998</v>
      </c>
      <c r="Z682">
        <f t="shared" si="53"/>
        <v>5.149</v>
      </c>
      <c r="AA682">
        <f t="shared" si="53"/>
        <v>4.8840000000000003</v>
      </c>
      <c r="AB682">
        <f t="shared" si="53"/>
        <v>6.1349999999999998</v>
      </c>
      <c r="AC682">
        <f t="shared" si="53"/>
        <v>5.6829999999999998</v>
      </c>
      <c r="AD682">
        <f t="shared" si="53"/>
        <v>3.37</v>
      </c>
      <c r="AE682">
        <f t="shared" si="53"/>
        <v>7.0609999999999999</v>
      </c>
      <c r="AF682">
        <f t="shared" si="54"/>
        <v>4.1509999999999998</v>
      </c>
      <c r="AG682">
        <f t="shared" si="54"/>
        <v>7.5510000000000002</v>
      </c>
      <c r="AH682">
        <f t="shared" si="54"/>
        <v>7.4260000000000002</v>
      </c>
      <c r="AI682">
        <f t="shared" si="54"/>
        <v>7.056</v>
      </c>
      <c r="AJ682">
        <f t="shared" si="54"/>
        <v>5.9939999999999998</v>
      </c>
      <c r="AK682">
        <f t="shared" si="52"/>
        <v>6.758</v>
      </c>
    </row>
    <row r="683" spans="1:37" x14ac:dyDescent="0.2">
      <c r="A683" t="s">
        <v>736</v>
      </c>
      <c r="B683">
        <v>1</v>
      </c>
      <c r="C683">
        <v>5</v>
      </c>
      <c r="D683">
        <v>3</v>
      </c>
      <c r="E683">
        <v>3</v>
      </c>
      <c r="F683">
        <v>1</v>
      </c>
      <c r="G683">
        <v>1</v>
      </c>
      <c r="H683">
        <v>2</v>
      </c>
      <c r="I683">
        <v>9</v>
      </c>
      <c r="J683">
        <v>5</v>
      </c>
      <c r="K683">
        <v>3</v>
      </c>
      <c r="L683">
        <v>1</v>
      </c>
      <c r="M683">
        <v>2</v>
      </c>
      <c r="N683">
        <v>2</v>
      </c>
      <c r="O683">
        <v>2</v>
      </c>
      <c r="P683">
        <v>10</v>
      </c>
      <c r="Q683">
        <v>1</v>
      </c>
      <c r="R683">
        <v>3</v>
      </c>
      <c r="S683">
        <v>6</v>
      </c>
      <c r="T683">
        <f t="shared" si="53"/>
        <v>1.383</v>
      </c>
      <c r="U683">
        <f t="shared" si="53"/>
        <v>3.6360000000000001</v>
      </c>
      <c r="V683">
        <f t="shared" si="53"/>
        <v>4.2300000000000004</v>
      </c>
      <c r="W683">
        <f t="shared" si="53"/>
        <v>2.9119999999999999</v>
      </c>
      <c r="X683">
        <f t="shared" si="53"/>
        <v>2.7770000000000001</v>
      </c>
      <c r="Y683">
        <f t="shared" si="53"/>
        <v>5.1239999999999997</v>
      </c>
      <c r="Z683">
        <f t="shared" si="53"/>
        <v>2.5670000000000002</v>
      </c>
      <c r="AA683">
        <f t="shared" si="53"/>
        <v>3.214</v>
      </c>
      <c r="AB683">
        <f t="shared" si="53"/>
        <v>4.1289999999999996</v>
      </c>
      <c r="AC683">
        <f t="shared" si="53"/>
        <v>2.4449999999999998</v>
      </c>
      <c r="AD683">
        <f t="shared" si="53"/>
        <v>3.37</v>
      </c>
      <c r="AE683">
        <f t="shared" si="53"/>
        <v>2.9</v>
      </c>
      <c r="AF683">
        <f t="shared" si="54"/>
        <v>3.6059999999999999</v>
      </c>
      <c r="AG683">
        <f t="shared" si="54"/>
        <v>4.7889999999999997</v>
      </c>
      <c r="AH683">
        <f t="shared" si="54"/>
        <v>4.4329999999999998</v>
      </c>
      <c r="AI683">
        <f t="shared" si="54"/>
        <v>1.804</v>
      </c>
      <c r="AJ683">
        <f t="shared" si="54"/>
        <v>4.8010000000000002</v>
      </c>
      <c r="AK683">
        <f t="shared" si="52"/>
        <v>4.4000000000000004</v>
      </c>
    </row>
    <row r="684" spans="1:37" x14ac:dyDescent="0.2">
      <c r="A684" t="s">
        <v>737</v>
      </c>
      <c r="B684">
        <v>2</v>
      </c>
      <c r="C684">
        <v>1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3</v>
      </c>
      <c r="J684">
        <v>1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2</v>
      </c>
      <c r="R684">
        <v>0</v>
      </c>
      <c r="S684">
        <v>1</v>
      </c>
      <c r="T684">
        <f t="shared" si="53"/>
        <v>2.0760000000000001</v>
      </c>
      <c r="U684">
        <f t="shared" si="53"/>
        <v>1.716</v>
      </c>
      <c r="V684">
        <f t="shared" si="53"/>
        <v>0</v>
      </c>
      <c r="W684">
        <f t="shared" si="53"/>
        <v>0</v>
      </c>
      <c r="X684">
        <f t="shared" si="53"/>
        <v>0</v>
      </c>
      <c r="Y684">
        <f t="shared" si="53"/>
        <v>0</v>
      </c>
      <c r="Z684">
        <f t="shared" si="53"/>
        <v>0</v>
      </c>
      <c r="AA684">
        <f t="shared" si="53"/>
        <v>1.911</v>
      </c>
      <c r="AB684">
        <f t="shared" si="53"/>
        <v>2.1040000000000001</v>
      </c>
      <c r="AC684">
        <f t="shared" si="53"/>
        <v>0</v>
      </c>
      <c r="AD684">
        <f t="shared" si="53"/>
        <v>0</v>
      </c>
      <c r="AE684">
        <f t="shared" si="53"/>
        <v>0</v>
      </c>
      <c r="AF684">
        <f t="shared" si="54"/>
        <v>0</v>
      </c>
      <c r="AG684">
        <f t="shared" si="54"/>
        <v>0</v>
      </c>
      <c r="AH684">
        <f t="shared" si="54"/>
        <v>0</v>
      </c>
      <c r="AI684">
        <f t="shared" si="54"/>
        <v>2.581</v>
      </c>
      <c r="AJ684">
        <f t="shared" si="54"/>
        <v>0</v>
      </c>
      <c r="AK684">
        <f t="shared" si="52"/>
        <v>2.1219999999999999</v>
      </c>
    </row>
    <row r="685" spans="1:37" x14ac:dyDescent="0.2">
      <c r="A685" t="s">
        <v>738</v>
      </c>
      <c r="B685">
        <v>2</v>
      </c>
      <c r="C685">
        <v>1</v>
      </c>
      <c r="D685">
        <v>0</v>
      </c>
      <c r="E685">
        <v>0</v>
      </c>
      <c r="F685">
        <v>0</v>
      </c>
      <c r="G685">
        <v>0</v>
      </c>
      <c r="H685">
        <v>2</v>
      </c>
      <c r="I685">
        <v>6</v>
      </c>
      <c r="J685">
        <v>2</v>
      </c>
      <c r="K685">
        <v>1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2</v>
      </c>
      <c r="R685">
        <v>0</v>
      </c>
      <c r="S685">
        <v>1</v>
      </c>
      <c r="T685">
        <f t="shared" si="53"/>
        <v>2.0760000000000001</v>
      </c>
      <c r="U685">
        <f t="shared" si="53"/>
        <v>1.716</v>
      </c>
      <c r="V685">
        <f t="shared" si="53"/>
        <v>0</v>
      </c>
      <c r="W685">
        <f t="shared" si="53"/>
        <v>0</v>
      </c>
      <c r="X685">
        <f t="shared" si="53"/>
        <v>0</v>
      </c>
      <c r="Y685">
        <f t="shared" si="53"/>
        <v>0</v>
      </c>
      <c r="Z685">
        <f t="shared" si="53"/>
        <v>2.5670000000000002</v>
      </c>
      <c r="AA685">
        <f t="shared" si="53"/>
        <v>2.7050000000000001</v>
      </c>
      <c r="AB685">
        <f t="shared" si="53"/>
        <v>2.9260000000000002</v>
      </c>
      <c r="AC685">
        <f t="shared" si="53"/>
        <v>1.3120000000000001</v>
      </c>
      <c r="AD685">
        <f t="shared" si="53"/>
        <v>0</v>
      </c>
      <c r="AE685">
        <f t="shared" si="53"/>
        <v>0</v>
      </c>
      <c r="AF685">
        <f t="shared" si="54"/>
        <v>0</v>
      </c>
      <c r="AG685">
        <f t="shared" si="54"/>
        <v>0</v>
      </c>
      <c r="AH685">
        <f t="shared" si="54"/>
        <v>0</v>
      </c>
      <c r="AI685">
        <f t="shared" si="54"/>
        <v>2.581</v>
      </c>
      <c r="AJ685">
        <f t="shared" si="54"/>
        <v>0</v>
      </c>
      <c r="AK685">
        <f t="shared" si="52"/>
        <v>2.1219999999999999</v>
      </c>
    </row>
    <row r="686" spans="1:37" x14ac:dyDescent="0.2">
      <c r="A686" t="s">
        <v>739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f t="shared" si="53"/>
        <v>0</v>
      </c>
      <c r="U686">
        <f t="shared" si="53"/>
        <v>0</v>
      </c>
      <c r="V686">
        <f t="shared" si="53"/>
        <v>0</v>
      </c>
      <c r="W686">
        <f t="shared" si="53"/>
        <v>0</v>
      </c>
      <c r="X686">
        <f t="shared" si="53"/>
        <v>0</v>
      </c>
      <c r="Y686">
        <f t="shared" si="53"/>
        <v>0</v>
      </c>
      <c r="Z686">
        <f t="shared" si="53"/>
        <v>0</v>
      </c>
      <c r="AA686">
        <f t="shared" si="53"/>
        <v>0</v>
      </c>
      <c r="AB686">
        <f t="shared" si="53"/>
        <v>0</v>
      </c>
      <c r="AC686">
        <f t="shared" si="53"/>
        <v>0</v>
      </c>
      <c r="AD686">
        <f t="shared" si="53"/>
        <v>0</v>
      </c>
      <c r="AE686">
        <f t="shared" si="53"/>
        <v>0</v>
      </c>
      <c r="AF686">
        <f t="shared" si="54"/>
        <v>0</v>
      </c>
      <c r="AG686">
        <f t="shared" si="54"/>
        <v>0</v>
      </c>
      <c r="AH686">
        <f t="shared" si="54"/>
        <v>0</v>
      </c>
      <c r="AI686">
        <f t="shared" si="54"/>
        <v>0</v>
      </c>
      <c r="AJ686">
        <f t="shared" si="54"/>
        <v>0</v>
      </c>
      <c r="AK686">
        <f t="shared" si="52"/>
        <v>0</v>
      </c>
    </row>
    <row r="687" spans="1:37" x14ac:dyDescent="0.2">
      <c r="A687" t="s">
        <v>740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f t="shared" si="53"/>
        <v>0</v>
      </c>
      <c r="U687">
        <f t="shared" si="53"/>
        <v>0</v>
      </c>
      <c r="V687">
        <f t="shared" si="53"/>
        <v>0</v>
      </c>
      <c r="W687">
        <f t="shared" si="53"/>
        <v>0</v>
      </c>
      <c r="X687">
        <f t="shared" si="53"/>
        <v>0</v>
      </c>
      <c r="Y687">
        <f t="shared" si="53"/>
        <v>0</v>
      </c>
      <c r="Z687">
        <f t="shared" si="53"/>
        <v>0</v>
      </c>
      <c r="AA687">
        <f t="shared" si="53"/>
        <v>0</v>
      </c>
      <c r="AB687">
        <f t="shared" si="53"/>
        <v>0</v>
      </c>
      <c r="AC687">
        <f t="shared" si="53"/>
        <v>0</v>
      </c>
      <c r="AD687">
        <f t="shared" si="53"/>
        <v>0</v>
      </c>
      <c r="AE687">
        <f t="shared" si="53"/>
        <v>0</v>
      </c>
      <c r="AF687">
        <f t="shared" si="54"/>
        <v>0</v>
      </c>
      <c r="AG687">
        <f t="shared" si="54"/>
        <v>0</v>
      </c>
      <c r="AH687">
        <f t="shared" si="54"/>
        <v>0</v>
      </c>
      <c r="AI687">
        <f t="shared" si="54"/>
        <v>0</v>
      </c>
      <c r="AJ687">
        <f t="shared" si="54"/>
        <v>0</v>
      </c>
      <c r="AK687">
        <f t="shared" si="52"/>
        <v>0</v>
      </c>
    </row>
    <row r="688" spans="1:37" x14ac:dyDescent="0.2">
      <c r="A688" t="s">
        <v>741</v>
      </c>
      <c r="B688">
        <v>11066</v>
      </c>
      <c r="C688">
        <v>12129</v>
      </c>
      <c r="D688">
        <v>6092</v>
      </c>
      <c r="E688">
        <v>14269</v>
      </c>
      <c r="F688">
        <v>7242</v>
      </c>
      <c r="G688">
        <v>769</v>
      </c>
      <c r="H688">
        <v>10440</v>
      </c>
      <c r="I688">
        <v>22804</v>
      </c>
      <c r="J688">
        <v>9999</v>
      </c>
      <c r="K688">
        <v>16065</v>
      </c>
      <c r="L688">
        <v>1490</v>
      </c>
      <c r="M688">
        <v>10212</v>
      </c>
      <c r="N688">
        <v>3744</v>
      </c>
      <c r="O688">
        <v>3029</v>
      </c>
      <c r="P688">
        <v>20225</v>
      </c>
      <c r="Q688">
        <v>14925</v>
      </c>
      <c r="R688">
        <v>3841</v>
      </c>
      <c r="S688">
        <v>11348</v>
      </c>
      <c r="T688">
        <f t="shared" si="53"/>
        <v>14.12</v>
      </c>
      <c r="U688">
        <f t="shared" si="53"/>
        <v>14.759</v>
      </c>
      <c r="V688">
        <f t="shared" si="53"/>
        <v>15.138999999999999</v>
      </c>
      <c r="W688">
        <f t="shared" si="53"/>
        <v>14.922000000000001</v>
      </c>
      <c r="X688">
        <f t="shared" si="53"/>
        <v>15.372</v>
      </c>
      <c r="Y688">
        <f t="shared" si="53"/>
        <v>14.669</v>
      </c>
      <c r="Z688">
        <f t="shared" si="53"/>
        <v>14.65</v>
      </c>
      <c r="AA688">
        <f t="shared" si="53"/>
        <v>14.356999999999999</v>
      </c>
      <c r="AB688">
        <f t="shared" si="53"/>
        <v>15.01</v>
      </c>
      <c r="AC688">
        <f t="shared" si="53"/>
        <v>14.539</v>
      </c>
      <c r="AD688">
        <f t="shared" si="53"/>
        <v>13.763999999999999</v>
      </c>
      <c r="AE688">
        <f t="shared" si="53"/>
        <v>15.01</v>
      </c>
      <c r="AF688">
        <f t="shared" si="54"/>
        <v>14.352</v>
      </c>
      <c r="AG688">
        <f t="shared" si="54"/>
        <v>15.301</v>
      </c>
      <c r="AH688">
        <f t="shared" si="54"/>
        <v>15.346</v>
      </c>
      <c r="AI688">
        <f t="shared" si="54"/>
        <v>15.183</v>
      </c>
      <c r="AJ688">
        <f t="shared" si="54"/>
        <v>15.071</v>
      </c>
      <c r="AK688">
        <f t="shared" si="52"/>
        <v>15.215</v>
      </c>
    </row>
    <row r="689" spans="1:37" x14ac:dyDescent="0.2">
      <c r="A689" t="s">
        <v>742</v>
      </c>
      <c r="B689">
        <v>9904</v>
      </c>
      <c r="C689">
        <v>10672</v>
      </c>
      <c r="D689">
        <v>5410</v>
      </c>
      <c r="E689">
        <v>12434</v>
      </c>
      <c r="F689">
        <v>6429</v>
      </c>
      <c r="G689">
        <v>670</v>
      </c>
      <c r="H689">
        <v>9305</v>
      </c>
      <c r="I689">
        <v>20020</v>
      </c>
      <c r="J689">
        <v>8961</v>
      </c>
      <c r="K689">
        <v>14209</v>
      </c>
      <c r="L689">
        <v>1300</v>
      </c>
      <c r="M689">
        <v>9095</v>
      </c>
      <c r="N689">
        <v>3428</v>
      </c>
      <c r="O689">
        <v>2703</v>
      </c>
      <c r="P689">
        <v>18326</v>
      </c>
      <c r="Q689">
        <v>13433</v>
      </c>
      <c r="R689">
        <v>3419</v>
      </c>
      <c r="S689">
        <v>10264</v>
      </c>
      <c r="T689">
        <f t="shared" si="53"/>
        <v>13.96</v>
      </c>
      <c r="U689">
        <f t="shared" si="53"/>
        <v>14.574999999999999</v>
      </c>
      <c r="V689">
        <f t="shared" si="53"/>
        <v>14.968</v>
      </c>
      <c r="W689">
        <f t="shared" si="53"/>
        <v>14.724</v>
      </c>
      <c r="X689">
        <f t="shared" si="53"/>
        <v>15.2</v>
      </c>
      <c r="Y689">
        <f t="shared" ref="Y689:AJ752" si="55">ROUND(LOG(G689*10^6/G$2+1,2),3)</f>
        <v>14.47</v>
      </c>
      <c r="Z689">
        <f t="shared" si="55"/>
        <v>14.484</v>
      </c>
      <c r="AA689">
        <f t="shared" si="55"/>
        <v>14.169</v>
      </c>
      <c r="AB689">
        <f t="shared" si="55"/>
        <v>14.852</v>
      </c>
      <c r="AC689">
        <f t="shared" si="55"/>
        <v>14.362</v>
      </c>
      <c r="AD689">
        <f t="shared" si="55"/>
        <v>13.568</v>
      </c>
      <c r="AE689">
        <f t="shared" si="55"/>
        <v>14.843</v>
      </c>
      <c r="AF689">
        <f t="shared" si="54"/>
        <v>14.225</v>
      </c>
      <c r="AG689">
        <f t="shared" si="54"/>
        <v>15.137</v>
      </c>
      <c r="AH689">
        <f t="shared" si="54"/>
        <v>15.204000000000001</v>
      </c>
      <c r="AI689">
        <f t="shared" si="54"/>
        <v>15.031000000000001</v>
      </c>
      <c r="AJ689">
        <f t="shared" si="54"/>
        <v>14.903</v>
      </c>
      <c r="AK689">
        <f t="shared" si="52"/>
        <v>15.07</v>
      </c>
    </row>
    <row r="690" spans="1:37" x14ac:dyDescent="0.2">
      <c r="A690" t="s">
        <v>743</v>
      </c>
      <c r="B690">
        <v>1052</v>
      </c>
      <c r="C690">
        <v>1335</v>
      </c>
      <c r="D690">
        <v>593</v>
      </c>
      <c r="E690">
        <v>1672</v>
      </c>
      <c r="F690">
        <v>736</v>
      </c>
      <c r="G690">
        <v>85</v>
      </c>
      <c r="H690">
        <v>1014</v>
      </c>
      <c r="I690">
        <v>2534</v>
      </c>
      <c r="J690">
        <v>938</v>
      </c>
      <c r="K690">
        <v>1716</v>
      </c>
      <c r="L690">
        <v>169</v>
      </c>
      <c r="M690">
        <v>1040</v>
      </c>
      <c r="N690">
        <v>295</v>
      </c>
      <c r="O690">
        <v>297</v>
      </c>
      <c r="P690">
        <v>1744</v>
      </c>
      <c r="Q690">
        <v>1382</v>
      </c>
      <c r="R690">
        <v>380</v>
      </c>
      <c r="S690">
        <v>997</v>
      </c>
      <c r="T690">
        <f t="shared" ref="T690:AB753" si="56">ROUND(LOG(B690*10^6/B$2+1,2),3)</f>
        <v>10.726000000000001</v>
      </c>
      <c r="U690">
        <f t="shared" si="56"/>
        <v>11.576000000000001</v>
      </c>
      <c r="V690">
        <f t="shared" si="56"/>
        <v>11.778</v>
      </c>
      <c r="W690">
        <f t="shared" si="56"/>
        <v>11.829000000000001</v>
      </c>
      <c r="X690">
        <f t="shared" si="56"/>
        <v>12.073</v>
      </c>
      <c r="Y690">
        <f t="shared" si="55"/>
        <v>11.492000000000001</v>
      </c>
      <c r="Z690">
        <f t="shared" si="55"/>
        <v>11.287000000000001</v>
      </c>
      <c r="AA690">
        <f t="shared" si="55"/>
        <v>11.188000000000001</v>
      </c>
      <c r="AB690">
        <f t="shared" si="55"/>
        <v>11.596</v>
      </c>
      <c r="AC690">
        <f t="shared" si="55"/>
        <v>11.313000000000001</v>
      </c>
      <c r="AD690">
        <f t="shared" si="55"/>
        <v>10.625</v>
      </c>
      <c r="AE690">
        <f t="shared" si="55"/>
        <v>11.715</v>
      </c>
      <c r="AF690">
        <f t="shared" si="54"/>
        <v>10.686999999999999</v>
      </c>
      <c r="AG690">
        <f t="shared" si="54"/>
        <v>11.951000000000001</v>
      </c>
      <c r="AH690">
        <f t="shared" si="54"/>
        <v>11.811</v>
      </c>
      <c r="AI690">
        <f t="shared" si="54"/>
        <v>11.75</v>
      </c>
      <c r="AJ690">
        <f t="shared" si="54"/>
        <v>11.734</v>
      </c>
      <c r="AK690">
        <f t="shared" si="52"/>
        <v>11.707000000000001</v>
      </c>
    </row>
    <row r="691" spans="1:37" x14ac:dyDescent="0.2">
      <c r="A691" t="s">
        <v>744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f t="shared" si="56"/>
        <v>0</v>
      </c>
      <c r="U691">
        <f t="shared" si="56"/>
        <v>0</v>
      </c>
      <c r="V691">
        <f t="shared" si="56"/>
        <v>0</v>
      </c>
      <c r="W691">
        <f t="shared" si="56"/>
        <v>0</v>
      </c>
      <c r="X691">
        <f t="shared" si="56"/>
        <v>0</v>
      </c>
      <c r="Y691">
        <f t="shared" si="55"/>
        <v>0</v>
      </c>
      <c r="Z691">
        <f t="shared" si="55"/>
        <v>0</v>
      </c>
      <c r="AA691">
        <f t="shared" si="55"/>
        <v>0</v>
      </c>
      <c r="AB691">
        <f t="shared" si="55"/>
        <v>0</v>
      </c>
      <c r="AC691">
        <f t="shared" si="55"/>
        <v>0</v>
      </c>
      <c r="AD691">
        <f t="shared" si="55"/>
        <v>0</v>
      </c>
      <c r="AE691">
        <f t="shared" si="55"/>
        <v>0</v>
      </c>
      <c r="AF691">
        <f t="shared" si="54"/>
        <v>0</v>
      </c>
      <c r="AG691">
        <f t="shared" si="54"/>
        <v>0</v>
      </c>
      <c r="AH691">
        <f t="shared" si="54"/>
        <v>0</v>
      </c>
      <c r="AI691">
        <f t="shared" si="54"/>
        <v>0</v>
      </c>
      <c r="AJ691">
        <f t="shared" si="54"/>
        <v>0</v>
      </c>
      <c r="AK691">
        <f t="shared" si="52"/>
        <v>0</v>
      </c>
    </row>
    <row r="692" spans="1:37" x14ac:dyDescent="0.2">
      <c r="A692" t="s">
        <v>745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f t="shared" si="56"/>
        <v>0</v>
      </c>
      <c r="U692">
        <f t="shared" si="56"/>
        <v>0</v>
      </c>
      <c r="V692">
        <f t="shared" si="56"/>
        <v>0</v>
      </c>
      <c r="W692">
        <f t="shared" si="56"/>
        <v>0</v>
      </c>
      <c r="X692">
        <f t="shared" si="56"/>
        <v>0</v>
      </c>
      <c r="Y692">
        <f t="shared" si="55"/>
        <v>0</v>
      </c>
      <c r="Z692">
        <f t="shared" si="55"/>
        <v>0</v>
      </c>
      <c r="AA692">
        <f t="shared" si="55"/>
        <v>0</v>
      </c>
      <c r="AB692">
        <f t="shared" si="55"/>
        <v>0</v>
      </c>
      <c r="AC692">
        <f t="shared" si="55"/>
        <v>0</v>
      </c>
      <c r="AD692">
        <f t="shared" si="55"/>
        <v>0</v>
      </c>
      <c r="AE692">
        <f t="shared" si="55"/>
        <v>0</v>
      </c>
      <c r="AF692">
        <f t="shared" si="54"/>
        <v>0</v>
      </c>
      <c r="AG692">
        <f t="shared" si="54"/>
        <v>0</v>
      </c>
      <c r="AH692">
        <f t="shared" si="54"/>
        <v>0</v>
      </c>
      <c r="AI692">
        <f t="shared" si="54"/>
        <v>0</v>
      </c>
      <c r="AJ692">
        <f t="shared" si="54"/>
        <v>0</v>
      </c>
      <c r="AK692">
        <f t="shared" si="52"/>
        <v>0</v>
      </c>
    </row>
    <row r="693" spans="1:37" x14ac:dyDescent="0.2">
      <c r="A693" t="s">
        <v>746</v>
      </c>
      <c r="B693">
        <v>36</v>
      </c>
      <c r="C693">
        <v>61</v>
      </c>
      <c r="D693">
        <v>70</v>
      </c>
      <c r="E693">
        <v>61</v>
      </c>
      <c r="F693">
        <v>29</v>
      </c>
      <c r="G693">
        <v>4</v>
      </c>
      <c r="H693">
        <v>51</v>
      </c>
      <c r="I693">
        <v>117</v>
      </c>
      <c r="J693">
        <v>51</v>
      </c>
      <c r="K693">
        <v>85</v>
      </c>
      <c r="L693">
        <v>6</v>
      </c>
      <c r="M693">
        <v>104</v>
      </c>
      <c r="N693">
        <v>16</v>
      </c>
      <c r="O693">
        <v>34</v>
      </c>
      <c r="P693">
        <v>120</v>
      </c>
      <c r="Q693">
        <v>78</v>
      </c>
      <c r="R693">
        <v>19</v>
      </c>
      <c r="S693">
        <v>72</v>
      </c>
      <c r="T693">
        <f t="shared" si="56"/>
        <v>5.8810000000000002</v>
      </c>
      <c r="U693">
        <f t="shared" si="56"/>
        <v>7.1340000000000003</v>
      </c>
      <c r="V693">
        <f t="shared" si="56"/>
        <v>8.6989999999999998</v>
      </c>
      <c r="W693">
        <f t="shared" si="56"/>
        <v>7.0629999999999997</v>
      </c>
      <c r="X693">
        <f t="shared" si="56"/>
        <v>7.4160000000000004</v>
      </c>
      <c r="Y693">
        <f t="shared" si="55"/>
        <v>7.0919999999999996</v>
      </c>
      <c r="Z693">
        <f t="shared" si="55"/>
        <v>6.984</v>
      </c>
      <c r="AA693">
        <f t="shared" si="55"/>
        <v>6.7640000000000002</v>
      </c>
      <c r="AB693">
        <f t="shared" si="55"/>
        <v>7.4029999999999996</v>
      </c>
      <c r="AC693">
        <f t="shared" si="55"/>
        <v>6.9880000000000004</v>
      </c>
      <c r="AD693">
        <f t="shared" si="55"/>
        <v>5.8339999999999996</v>
      </c>
      <c r="AE693">
        <f t="shared" si="55"/>
        <v>8.3970000000000002</v>
      </c>
      <c r="AF693">
        <f t="shared" si="54"/>
        <v>6.4980000000000002</v>
      </c>
      <c r="AG693">
        <f t="shared" si="54"/>
        <v>8.827</v>
      </c>
      <c r="AH693">
        <f t="shared" si="54"/>
        <v>7.9550000000000001</v>
      </c>
      <c r="AI693">
        <f t="shared" si="54"/>
        <v>7.61</v>
      </c>
      <c r="AJ693">
        <f t="shared" si="54"/>
        <v>7.42</v>
      </c>
      <c r="AK693">
        <f t="shared" si="52"/>
        <v>7.9210000000000003</v>
      </c>
    </row>
    <row r="694" spans="1:37" x14ac:dyDescent="0.2">
      <c r="A694" t="s">
        <v>747</v>
      </c>
      <c r="B694">
        <v>44</v>
      </c>
      <c r="C694">
        <v>64</v>
      </c>
      <c r="D694">
        <v>77</v>
      </c>
      <c r="E694">
        <v>71</v>
      </c>
      <c r="F694">
        <v>40</v>
      </c>
      <c r="G694">
        <v>9</v>
      </c>
      <c r="H694">
        <v>58</v>
      </c>
      <c r="I694">
        <v>130</v>
      </c>
      <c r="J694">
        <v>63</v>
      </c>
      <c r="K694">
        <v>102</v>
      </c>
      <c r="L694">
        <v>17</v>
      </c>
      <c r="M694">
        <v>108</v>
      </c>
      <c r="N694">
        <v>28</v>
      </c>
      <c r="O694">
        <v>39</v>
      </c>
      <c r="P694">
        <v>127</v>
      </c>
      <c r="Q694">
        <v>85</v>
      </c>
      <c r="R694">
        <v>20</v>
      </c>
      <c r="S694">
        <v>76</v>
      </c>
      <c r="T694">
        <f t="shared" si="56"/>
        <v>6.1660000000000004</v>
      </c>
      <c r="U694">
        <f t="shared" si="56"/>
        <v>7.2030000000000003</v>
      </c>
      <c r="V694">
        <f t="shared" si="56"/>
        <v>8.8360000000000003</v>
      </c>
      <c r="W694">
        <f t="shared" si="56"/>
        <v>7.2809999999999997</v>
      </c>
      <c r="X694">
        <f t="shared" si="56"/>
        <v>7.8780000000000001</v>
      </c>
      <c r="Y694">
        <f t="shared" si="55"/>
        <v>8.2560000000000002</v>
      </c>
      <c r="Z694">
        <f t="shared" si="55"/>
        <v>7.1680000000000001</v>
      </c>
      <c r="AA694">
        <f t="shared" si="55"/>
        <v>6.9139999999999997</v>
      </c>
      <c r="AB694">
        <f t="shared" si="55"/>
        <v>7.7069999999999999</v>
      </c>
      <c r="AC694">
        <f t="shared" si="55"/>
        <v>7.2489999999999997</v>
      </c>
      <c r="AD694">
        <f t="shared" si="55"/>
        <v>7.32</v>
      </c>
      <c r="AE694">
        <f t="shared" si="55"/>
        <v>8.4510000000000005</v>
      </c>
      <c r="AF694">
        <f t="shared" si="54"/>
        <v>7.2990000000000004</v>
      </c>
      <c r="AG694">
        <f t="shared" si="54"/>
        <v>9.0239999999999991</v>
      </c>
      <c r="AH694">
        <f t="shared" si="54"/>
        <v>8.0359999999999996</v>
      </c>
      <c r="AI694">
        <f t="shared" si="54"/>
        <v>7.7329999999999997</v>
      </c>
      <c r="AJ694">
        <f t="shared" si="54"/>
        <v>7.4930000000000003</v>
      </c>
      <c r="AK694">
        <f t="shared" si="52"/>
        <v>7.9989999999999997</v>
      </c>
    </row>
    <row r="695" spans="1:37" x14ac:dyDescent="0.2">
      <c r="A695" t="s">
        <v>748</v>
      </c>
      <c r="B695">
        <v>0</v>
      </c>
      <c r="C695">
        <v>2</v>
      </c>
      <c r="D695">
        <v>0</v>
      </c>
      <c r="E695">
        <v>1</v>
      </c>
      <c r="F695">
        <v>0</v>
      </c>
      <c r="G695">
        <v>0</v>
      </c>
      <c r="H695">
        <v>0</v>
      </c>
      <c r="I695">
        <v>3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2</v>
      </c>
      <c r="R695">
        <v>0</v>
      </c>
      <c r="S695">
        <v>2</v>
      </c>
      <c r="T695">
        <f t="shared" si="56"/>
        <v>0</v>
      </c>
      <c r="U695">
        <f t="shared" si="56"/>
        <v>2.4780000000000002</v>
      </c>
      <c r="V695">
        <f t="shared" si="56"/>
        <v>0</v>
      </c>
      <c r="W695">
        <f t="shared" si="56"/>
        <v>1.667</v>
      </c>
      <c r="X695">
        <f t="shared" si="56"/>
        <v>0</v>
      </c>
      <c r="Y695">
        <f t="shared" si="55"/>
        <v>0</v>
      </c>
      <c r="Z695">
        <f t="shared" si="55"/>
        <v>0</v>
      </c>
      <c r="AA695">
        <f t="shared" si="55"/>
        <v>1.911</v>
      </c>
      <c r="AB695">
        <f t="shared" si="55"/>
        <v>0</v>
      </c>
      <c r="AC695">
        <f t="shared" si="55"/>
        <v>0</v>
      </c>
      <c r="AD695">
        <f t="shared" si="55"/>
        <v>0</v>
      </c>
      <c r="AE695">
        <f t="shared" si="55"/>
        <v>0</v>
      </c>
      <c r="AF695">
        <f t="shared" si="54"/>
        <v>0</v>
      </c>
      <c r="AG695">
        <f t="shared" si="54"/>
        <v>0</v>
      </c>
      <c r="AH695">
        <f t="shared" si="54"/>
        <v>0</v>
      </c>
      <c r="AI695">
        <f t="shared" si="54"/>
        <v>2.581</v>
      </c>
      <c r="AJ695">
        <f t="shared" si="54"/>
        <v>0</v>
      </c>
      <c r="AK695">
        <f t="shared" si="52"/>
        <v>2.9460000000000002</v>
      </c>
    </row>
    <row r="696" spans="1:37" x14ac:dyDescent="0.2">
      <c r="A696" t="s">
        <v>749</v>
      </c>
      <c r="B696">
        <v>2</v>
      </c>
      <c r="C696">
        <v>6</v>
      </c>
      <c r="D696">
        <v>0</v>
      </c>
      <c r="E696">
        <v>6</v>
      </c>
      <c r="F696">
        <v>2</v>
      </c>
      <c r="G696">
        <v>0</v>
      </c>
      <c r="H696">
        <v>2</v>
      </c>
      <c r="I696">
        <v>5</v>
      </c>
      <c r="J696">
        <v>3</v>
      </c>
      <c r="K696">
        <v>2</v>
      </c>
      <c r="L696">
        <v>0</v>
      </c>
      <c r="M696">
        <v>6</v>
      </c>
      <c r="N696">
        <v>2</v>
      </c>
      <c r="O696">
        <v>0</v>
      </c>
      <c r="P696">
        <v>2</v>
      </c>
      <c r="Q696">
        <v>3</v>
      </c>
      <c r="R696">
        <v>2</v>
      </c>
      <c r="S696">
        <v>8</v>
      </c>
      <c r="T696">
        <f t="shared" si="56"/>
        <v>2.0760000000000001</v>
      </c>
      <c r="U696">
        <f t="shared" si="56"/>
        <v>3.879</v>
      </c>
      <c r="V696">
        <f t="shared" si="56"/>
        <v>0</v>
      </c>
      <c r="W696">
        <f t="shared" si="56"/>
        <v>3.8130000000000002</v>
      </c>
      <c r="X696">
        <f t="shared" si="56"/>
        <v>3.6680000000000001</v>
      </c>
      <c r="Y696">
        <f t="shared" si="55"/>
        <v>0</v>
      </c>
      <c r="Z696">
        <f t="shared" si="55"/>
        <v>2.5670000000000002</v>
      </c>
      <c r="AA696">
        <f t="shared" si="55"/>
        <v>2.4860000000000002</v>
      </c>
      <c r="AB696">
        <f t="shared" si="55"/>
        <v>3.4460000000000002</v>
      </c>
      <c r="AC696">
        <f t="shared" si="55"/>
        <v>1.9870000000000001</v>
      </c>
      <c r="AD696">
        <f t="shared" si="55"/>
        <v>0</v>
      </c>
      <c r="AE696">
        <f t="shared" si="55"/>
        <v>4.3499999999999996</v>
      </c>
      <c r="AF696">
        <f t="shared" si="54"/>
        <v>3.6059999999999999</v>
      </c>
      <c r="AG696">
        <f t="shared" si="54"/>
        <v>0</v>
      </c>
      <c r="AH696">
        <f t="shared" si="54"/>
        <v>2.3559999999999999</v>
      </c>
      <c r="AI696">
        <f t="shared" si="54"/>
        <v>3.0830000000000002</v>
      </c>
      <c r="AJ696">
        <f t="shared" si="54"/>
        <v>4.242</v>
      </c>
      <c r="AK696">
        <f t="shared" si="52"/>
        <v>4.798</v>
      </c>
    </row>
    <row r="697" spans="1:37" x14ac:dyDescent="0.2">
      <c r="A697" t="s">
        <v>100</v>
      </c>
      <c r="B697">
        <v>6</v>
      </c>
      <c r="C697">
        <v>1</v>
      </c>
      <c r="D697">
        <v>2</v>
      </c>
      <c r="E697">
        <v>4</v>
      </c>
      <c r="F697">
        <v>1</v>
      </c>
      <c r="G697">
        <v>0</v>
      </c>
      <c r="H697">
        <v>2</v>
      </c>
      <c r="I697">
        <v>7</v>
      </c>
      <c r="J697">
        <v>2</v>
      </c>
      <c r="K697">
        <v>0</v>
      </c>
      <c r="L697">
        <v>0</v>
      </c>
      <c r="M697">
        <v>0</v>
      </c>
      <c r="N697">
        <v>1</v>
      </c>
      <c r="O697">
        <v>0</v>
      </c>
      <c r="P697">
        <v>1</v>
      </c>
      <c r="Q697">
        <v>1</v>
      </c>
      <c r="R697">
        <v>0</v>
      </c>
      <c r="S697">
        <v>0</v>
      </c>
      <c r="T697">
        <f t="shared" si="56"/>
        <v>3.4129999999999998</v>
      </c>
      <c r="U697">
        <f t="shared" si="56"/>
        <v>1.716</v>
      </c>
      <c r="V697">
        <f t="shared" si="56"/>
        <v>3.6829999999999998</v>
      </c>
      <c r="W697">
        <f t="shared" si="56"/>
        <v>3.278</v>
      </c>
      <c r="X697">
        <f t="shared" si="56"/>
        <v>2.7770000000000001</v>
      </c>
      <c r="Y697">
        <f t="shared" si="55"/>
        <v>0</v>
      </c>
      <c r="Z697">
        <f t="shared" si="55"/>
        <v>2.5670000000000002</v>
      </c>
      <c r="AA697">
        <f t="shared" si="55"/>
        <v>2.895</v>
      </c>
      <c r="AB697">
        <f t="shared" si="55"/>
        <v>2.9260000000000002</v>
      </c>
      <c r="AC697">
        <f t="shared" si="55"/>
        <v>0</v>
      </c>
      <c r="AD697">
        <f t="shared" si="55"/>
        <v>0</v>
      </c>
      <c r="AE697">
        <f t="shared" si="55"/>
        <v>0</v>
      </c>
      <c r="AF697">
        <f t="shared" si="54"/>
        <v>2.72</v>
      </c>
      <c r="AG697">
        <f t="shared" si="54"/>
        <v>0</v>
      </c>
      <c r="AH697">
        <f t="shared" si="54"/>
        <v>1.613</v>
      </c>
      <c r="AI697">
        <f t="shared" si="54"/>
        <v>1.804</v>
      </c>
      <c r="AJ697">
        <f t="shared" si="54"/>
        <v>0</v>
      </c>
      <c r="AK697">
        <f t="shared" si="52"/>
        <v>0</v>
      </c>
    </row>
    <row r="698" spans="1:37" x14ac:dyDescent="0.2">
      <c r="A698" t="s">
        <v>750</v>
      </c>
      <c r="B698">
        <v>6</v>
      </c>
      <c r="C698">
        <v>1</v>
      </c>
      <c r="D698">
        <v>2</v>
      </c>
      <c r="E698">
        <v>4</v>
      </c>
      <c r="F698">
        <v>1</v>
      </c>
      <c r="G698">
        <v>0</v>
      </c>
      <c r="H698">
        <v>2</v>
      </c>
      <c r="I698">
        <v>7</v>
      </c>
      <c r="J698">
        <v>2</v>
      </c>
      <c r="K698">
        <v>0</v>
      </c>
      <c r="L698">
        <v>0</v>
      </c>
      <c r="M698">
        <v>1</v>
      </c>
      <c r="N698">
        <v>1</v>
      </c>
      <c r="O698">
        <v>0</v>
      </c>
      <c r="P698">
        <v>2</v>
      </c>
      <c r="Q698">
        <v>1</v>
      </c>
      <c r="R698">
        <v>0</v>
      </c>
      <c r="S698">
        <v>0</v>
      </c>
      <c r="T698">
        <f t="shared" si="56"/>
        <v>3.4129999999999998</v>
      </c>
      <c r="U698">
        <f t="shared" si="56"/>
        <v>1.716</v>
      </c>
      <c r="V698">
        <f t="shared" si="56"/>
        <v>3.6829999999999998</v>
      </c>
      <c r="W698">
        <f t="shared" si="56"/>
        <v>3.278</v>
      </c>
      <c r="X698">
        <f t="shared" si="56"/>
        <v>2.7770000000000001</v>
      </c>
      <c r="Y698">
        <f t="shared" si="55"/>
        <v>0</v>
      </c>
      <c r="Z698">
        <f t="shared" si="55"/>
        <v>2.5670000000000002</v>
      </c>
      <c r="AA698">
        <f t="shared" si="55"/>
        <v>2.895</v>
      </c>
      <c r="AB698">
        <f t="shared" si="55"/>
        <v>2.9260000000000002</v>
      </c>
      <c r="AC698">
        <f t="shared" si="55"/>
        <v>0</v>
      </c>
      <c r="AD698">
        <f t="shared" si="55"/>
        <v>0</v>
      </c>
      <c r="AE698">
        <f t="shared" si="55"/>
        <v>2.081</v>
      </c>
      <c r="AF698">
        <f t="shared" si="54"/>
        <v>2.72</v>
      </c>
      <c r="AG698">
        <f t="shared" si="54"/>
        <v>0</v>
      </c>
      <c r="AH698">
        <f t="shared" si="54"/>
        <v>2.3559999999999999</v>
      </c>
      <c r="AI698">
        <f t="shared" si="54"/>
        <v>1.804</v>
      </c>
      <c r="AJ698">
        <f t="shared" si="54"/>
        <v>0</v>
      </c>
      <c r="AK698">
        <f t="shared" si="52"/>
        <v>0</v>
      </c>
    </row>
    <row r="699" spans="1:37" x14ac:dyDescent="0.2">
      <c r="A699" t="s">
        <v>751</v>
      </c>
      <c r="B699">
        <v>4</v>
      </c>
      <c r="C699">
        <v>2</v>
      </c>
      <c r="D699">
        <v>0</v>
      </c>
      <c r="E699">
        <v>4</v>
      </c>
      <c r="F699">
        <v>3</v>
      </c>
      <c r="G699">
        <v>1</v>
      </c>
      <c r="H699">
        <v>1</v>
      </c>
      <c r="I699">
        <v>1</v>
      </c>
      <c r="J699">
        <v>1</v>
      </c>
      <c r="K699">
        <v>2</v>
      </c>
      <c r="L699">
        <v>0</v>
      </c>
      <c r="M699">
        <v>7</v>
      </c>
      <c r="N699">
        <v>0</v>
      </c>
      <c r="O699">
        <v>0</v>
      </c>
      <c r="P699">
        <v>7</v>
      </c>
      <c r="Q699">
        <v>0</v>
      </c>
      <c r="R699">
        <v>0</v>
      </c>
      <c r="S699">
        <v>2</v>
      </c>
      <c r="T699">
        <f t="shared" si="56"/>
        <v>2.8940000000000001</v>
      </c>
      <c r="U699">
        <f t="shared" si="56"/>
        <v>2.4780000000000002</v>
      </c>
      <c r="V699">
        <f t="shared" si="56"/>
        <v>0</v>
      </c>
      <c r="W699">
        <f t="shared" si="56"/>
        <v>3.278</v>
      </c>
      <c r="X699">
        <f t="shared" si="56"/>
        <v>4.2140000000000004</v>
      </c>
      <c r="Y699">
        <f t="shared" si="55"/>
        <v>5.1239999999999997</v>
      </c>
      <c r="Z699">
        <f t="shared" si="55"/>
        <v>1.792</v>
      </c>
      <c r="AA699">
        <f t="shared" si="55"/>
        <v>0.94099999999999995</v>
      </c>
      <c r="AB699">
        <f t="shared" si="55"/>
        <v>2.1040000000000001</v>
      </c>
      <c r="AC699">
        <f t="shared" si="55"/>
        <v>1.9870000000000001</v>
      </c>
      <c r="AD699">
        <f t="shared" si="55"/>
        <v>0</v>
      </c>
      <c r="AE699">
        <f t="shared" si="55"/>
        <v>4.5620000000000003</v>
      </c>
      <c r="AF699">
        <f t="shared" si="54"/>
        <v>0</v>
      </c>
      <c r="AG699">
        <f t="shared" si="54"/>
        <v>0</v>
      </c>
      <c r="AH699">
        <f t="shared" si="54"/>
        <v>3.9460000000000002</v>
      </c>
      <c r="AI699">
        <f t="shared" si="54"/>
        <v>0</v>
      </c>
      <c r="AJ699">
        <f t="shared" si="54"/>
        <v>0</v>
      </c>
      <c r="AK699">
        <f t="shared" si="52"/>
        <v>2.9460000000000002</v>
      </c>
    </row>
    <row r="700" spans="1:37" x14ac:dyDescent="0.2">
      <c r="A700" t="s">
        <v>752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2</v>
      </c>
      <c r="Q700">
        <v>0</v>
      </c>
      <c r="R700">
        <v>0</v>
      </c>
      <c r="S700">
        <v>0</v>
      </c>
      <c r="T700">
        <f t="shared" si="56"/>
        <v>0</v>
      </c>
      <c r="U700">
        <f t="shared" si="56"/>
        <v>0</v>
      </c>
      <c r="V700">
        <f t="shared" si="56"/>
        <v>0</v>
      </c>
      <c r="W700">
        <f t="shared" si="56"/>
        <v>0</v>
      </c>
      <c r="X700">
        <f t="shared" si="56"/>
        <v>0</v>
      </c>
      <c r="Y700">
        <f t="shared" si="55"/>
        <v>0</v>
      </c>
      <c r="Z700">
        <f t="shared" si="55"/>
        <v>0</v>
      </c>
      <c r="AA700">
        <f t="shared" si="55"/>
        <v>0</v>
      </c>
      <c r="AB700">
        <f t="shared" si="55"/>
        <v>0</v>
      </c>
      <c r="AC700">
        <f t="shared" si="55"/>
        <v>0</v>
      </c>
      <c r="AD700">
        <f t="shared" si="55"/>
        <v>0</v>
      </c>
      <c r="AE700">
        <f t="shared" si="55"/>
        <v>0</v>
      </c>
      <c r="AF700">
        <f t="shared" si="54"/>
        <v>0</v>
      </c>
      <c r="AG700">
        <f t="shared" si="54"/>
        <v>0</v>
      </c>
      <c r="AH700">
        <f t="shared" si="54"/>
        <v>2.3559999999999999</v>
      </c>
      <c r="AI700">
        <f t="shared" si="54"/>
        <v>0</v>
      </c>
      <c r="AJ700">
        <f t="shared" si="54"/>
        <v>0</v>
      </c>
      <c r="AK700">
        <f t="shared" si="52"/>
        <v>0</v>
      </c>
    </row>
    <row r="701" spans="1:37" x14ac:dyDescent="0.2">
      <c r="A701" t="s">
        <v>753</v>
      </c>
      <c r="B701">
        <v>3</v>
      </c>
      <c r="C701">
        <v>2</v>
      </c>
      <c r="D701">
        <v>0</v>
      </c>
      <c r="E701">
        <v>4</v>
      </c>
      <c r="F701">
        <v>3</v>
      </c>
      <c r="G701">
        <v>1</v>
      </c>
      <c r="H701">
        <v>1</v>
      </c>
      <c r="I701">
        <v>1</v>
      </c>
      <c r="J701">
        <v>1</v>
      </c>
      <c r="K701">
        <v>2</v>
      </c>
      <c r="L701">
        <v>0</v>
      </c>
      <c r="M701">
        <v>7</v>
      </c>
      <c r="N701">
        <v>0</v>
      </c>
      <c r="O701">
        <v>0</v>
      </c>
      <c r="P701">
        <v>5</v>
      </c>
      <c r="Q701">
        <v>0</v>
      </c>
      <c r="R701">
        <v>0</v>
      </c>
      <c r="S701">
        <v>2</v>
      </c>
      <c r="T701">
        <f t="shared" si="56"/>
        <v>2.5430000000000001</v>
      </c>
      <c r="U701">
        <f t="shared" si="56"/>
        <v>2.4780000000000002</v>
      </c>
      <c r="V701">
        <f t="shared" si="56"/>
        <v>0</v>
      </c>
      <c r="W701">
        <f t="shared" si="56"/>
        <v>3.278</v>
      </c>
      <c r="X701">
        <f t="shared" si="56"/>
        <v>4.2140000000000004</v>
      </c>
      <c r="Y701">
        <f t="shared" si="55"/>
        <v>5.1239999999999997</v>
      </c>
      <c r="Z701">
        <f t="shared" si="55"/>
        <v>1.792</v>
      </c>
      <c r="AA701">
        <f t="shared" si="55"/>
        <v>0.94099999999999995</v>
      </c>
      <c r="AB701">
        <f t="shared" si="55"/>
        <v>2.1040000000000001</v>
      </c>
      <c r="AC701">
        <f t="shared" si="55"/>
        <v>1.9870000000000001</v>
      </c>
      <c r="AD701">
        <f t="shared" si="55"/>
        <v>0</v>
      </c>
      <c r="AE701">
        <f t="shared" si="55"/>
        <v>4.5620000000000003</v>
      </c>
      <c r="AF701">
        <f t="shared" si="54"/>
        <v>0</v>
      </c>
      <c r="AG701">
        <f t="shared" si="54"/>
        <v>0</v>
      </c>
      <c r="AH701">
        <f t="shared" si="54"/>
        <v>3.4980000000000002</v>
      </c>
      <c r="AI701">
        <f t="shared" si="54"/>
        <v>0</v>
      </c>
      <c r="AJ701">
        <f t="shared" si="54"/>
        <v>0</v>
      </c>
      <c r="AK701">
        <f t="shared" si="52"/>
        <v>2.9460000000000002</v>
      </c>
    </row>
    <row r="702" spans="1:37" x14ac:dyDescent="0.2">
      <c r="A702" t="s">
        <v>754</v>
      </c>
      <c r="B702">
        <v>11</v>
      </c>
      <c r="C702">
        <v>9</v>
      </c>
      <c r="D702">
        <v>4</v>
      </c>
      <c r="E702">
        <v>13</v>
      </c>
      <c r="F702">
        <v>6</v>
      </c>
      <c r="G702">
        <v>1</v>
      </c>
      <c r="H702">
        <v>4</v>
      </c>
      <c r="I702">
        <v>10</v>
      </c>
      <c r="J702">
        <v>6</v>
      </c>
      <c r="K702">
        <v>16</v>
      </c>
      <c r="L702">
        <v>0</v>
      </c>
      <c r="M702">
        <v>17</v>
      </c>
      <c r="N702">
        <v>2</v>
      </c>
      <c r="O702">
        <v>5</v>
      </c>
      <c r="P702">
        <v>12</v>
      </c>
      <c r="Q702">
        <v>11</v>
      </c>
      <c r="R702">
        <v>3</v>
      </c>
      <c r="S702">
        <v>11</v>
      </c>
      <c r="T702">
        <f t="shared" si="56"/>
        <v>4.2249999999999996</v>
      </c>
      <c r="U702">
        <f t="shared" si="56"/>
        <v>4.431</v>
      </c>
      <c r="V702">
        <f t="shared" si="56"/>
        <v>4.6260000000000003</v>
      </c>
      <c r="W702">
        <f t="shared" si="56"/>
        <v>4.8719999999999999</v>
      </c>
      <c r="X702">
        <f t="shared" si="56"/>
        <v>5.1749999999999998</v>
      </c>
      <c r="Y702">
        <f t="shared" si="55"/>
        <v>5.1239999999999997</v>
      </c>
      <c r="Z702">
        <f t="shared" si="55"/>
        <v>3.44</v>
      </c>
      <c r="AA702">
        <f t="shared" si="55"/>
        <v>3.351</v>
      </c>
      <c r="AB702">
        <f t="shared" si="55"/>
        <v>4.3780000000000001</v>
      </c>
      <c r="AC702">
        <f t="shared" si="55"/>
        <v>4.6269999999999998</v>
      </c>
      <c r="AD702">
        <f t="shared" si="55"/>
        <v>0</v>
      </c>
      <c r="AE702">
        <f t="shared" si="55"/>
        <v>5.806</v>
      </c>
      <c r="AF702">
        <f t="shared" si="54"/>
        <v>3.6059999999999999</v>
      </c>
      <c r="AG702">
        <f t="shared" si="54"/>
        <v>6.08</v>
      </c>
      <c r="AH702">
        <f t="shared" si="54"/>
        <v>4.6840000000000002</v>
      </c>
      <c r="AI702">
        <f t="shared" si="54"/>
        <v>4.8280000000000003</v>
      </c>
      <c r="AJ702">
        <f t="shared" si="54"/>
        <v>4.8010000000000002</v>
      </c>
      <c r="AK702">
        <f t="shared" si="52"/>
        <v>5.2430000000000003</v>
      </c>
    </row>
    <row r="703" spans="1:37" x14ac:dyDescent="0.2">
      <c r="A703" t="s">
        <v>755</v>
      </c>
      <c r="B703">
        <v>11</v>
      </c>
      <c r="C703">
        <v>11</v>
      </c>
      <c r="D703">
        <v>4</v>
      </c>
      <c r="E703">
        <v>14</v>
      </c>
      <c r="F703">
        <v>6</v>
      </c>
      <c r="G703">
        <v>1</v>
      </c>
      <c r="H703">
        <v>4</v>
      </c>
      <c r="I703">
        <v>10</v>
      </c>
      <c r="J703">
        <v>6</v>
      </c>
      <c r="K703">
        <v>16</v>
      </c>
      <c r="L703">
        <v>0</v>
      </c>
      <c r="M703">
        <v>17</v>
      </c>
      <c r="N703">
        <v>2</v>
      </c>
      <c r="O703">
        <v>5</v>
      </c>
      <c r="P703">
        <v>12</v>
      </c>
      <c r="Q703">
        <v>12</v>
      </c>
      <c r="R703">
        <v>3</v>
      </c>
      <c r="S703">
        <v>12</v>
      </c>
      <c r="T703">
        <f t="shared" si="56"/>
        <v>4.2249999999999996</v>
      </c>
      <c r="U703">
        <f t="shared" si="56"/>
        <v>4.7089999999999996</v>
      </c>
      <c r="V703">
        <f t="shared" si="56"/>
        <v>4.6260000000000003</v>
      </c>
      <c r="W703">
        <f t="shared" si="56"/>
        <v>4.9749999999999996</v>
      </c>
      <c r="X703">
        <f t="shared" si="56"/>
        <v>5.1749999999999998</v>
      </c>
      <c r="Y703">
        <f t="shared" si="55"/>
        <v>5.1239999999999997</v>
      </c>
      <c r="Z703">
        <f t="shared" si="55"/>
        <v>3.44</v>
      </c>
      <c r="AA703">
        <f t="shared" si="55"/>
        <v>3.351</v>
      </c>
      <c r="AB703">
        <f t="shared" si="55"/>
        <v>4.3780000000000001</v>
      </c>
      <c r="AC703">
        <f t="shared" si="55"/>
        <v>4.6269999999999998</v>
      </c>
      <c r="AD703">
        <f t="shared" si="55"/>
        <v>0</v>
      </c>
      <c r="AE703">
        <f t="shared" si="55"/>
        <v>5.806</v>
      </c>
      <c r="AF703">
        <f t="shared" si="54"/>
        <v>3.6059999999999999</v>
      </c>
      <c r="AG703">
        <f t="shared" si="54"/>
        <v>6.08</v>
      </c>
      <c r="AH703">
        <f t="shared" si="54"/>
        <v>4.6840000000000002</v>
      </c>
      <c r="AI703">
        <f t="shared" si="54"/>
        <v>4.95</v>
      </c>
      <c r="AJ703">
        <f t="shared" si="54"/>
        <v>4.8010000000000002</v>
      </c>
      <c r="AK703">
        <f t="shared" si="52"/>
        <v>5.3650000000000002</v>
      </c>
    </row>
    <row r="704" spans="1:37" x14ac:dyDescent="0.2">
      <c r="A704" t="s">
        <v>756</v>
      </c>
      <c r="B704">
        <v>0</v>
      </c>
      <c r="C704">
        <v>0</v>
      </c>
      <c r="D704">
        <v>0</v>
      </c>
      <c r="E704">
        <v>1</v>
      </c>
      <c r="F704">
        <v>1</v>
      </c>
      <c r="G704">
        <v>0</v>
      </c>
      <c r="H704">
        <v>1</v>
      </c>
      <c r="I704">
        <v>2</v>
      </c>
      <c r="J704">
        <v>1</v>
      </c>
      <c r="K704">
        <v>5</v>
      </c>
      <c r="L704">
        <v>0</v>
      </c>
      <c r="M704">
        <v>0</v>
      </c>
      <c r="N704">
        <v>1</v>
      </c>
      <c r="O704">
        <v>0</v>
      </c>
      <c r="P704">
        <v>0</v>
      </c>
      <c r="Q704">
        <v>3</v>
      </c>
      <c r="R704">
        <v>0</v>
      </c>
      <c r="S704">
        <v>2</v>
      </c>
      <c r="T704">
        <f t="shared" si="56"/>
        <v>0</v>
      </c>
      <c r="U704">
        <f t="shared" si="56"/>
        <v>0</v>
      </c>
      <c r="V704">
        <f t="shared" si="56"/>
        <v>0</v>
      </c>
      <c r="W704">
        <f t="shared" si="56"/>
        <v>1.667</v>
      </c>
      <c r="X704">
        <f t="shared" si="56"/>
        <v>2.7770000000000001</v>
      </c>
      <c r="Y704">
        <f t="shared" si="55"/>
        <v>0</v>
      </c>
      <c r="Z704">
        <f t="shared" si="55"/>
        <v>1.792</v>
      </c>
      <c r="AA704">
        <f t="shared" si="55"/>
        <v>1.506</v>
      </c>
      <c r="AB704">
        <f t="shared" si="55"/>
        <v>2.1040000000000001</v>
      </c>
      <c r="AC704">
        <f t="shared" si="55"/>
        <v>3.0720000000000001</v>
      </c>
      <c r="AD704">
        <f t="shared" si="55"/>
        <v>0</v>
      </c>
      <c r="AE704">
        <f t="shared" si="55"/>
        <v>0</v>
      </c>
      <c r="AF704">
        <f t="shared" si="54"/>
        <v>2.72</v>
      </c>
      <c r="AG704">
        <f t="shared" si="54"/>
        <v>0</v>
      </c>
      <c r="AH704">
        <f t="shared" si="54"/>
        <v>0</v>
      </c>
      <c r="AI704">
        <f t="shared" si="54"/>
        <v>3.0830000000000002</v>
      </c>
      <c r="AJ704">
        <f t="shared" si="54"/>
        <v>0</v>
      </c>
      <c r="AK704">
        <f t="shared" si="52"/>
        <v>2.9460000000000002</v>
      </c>
    </row>
    <row r="705" spans="1:37" x14ac:dyDescent="0.2">
      <c r="A705" t="s">
        <v>757</v>
      </c>
      <c r="B705">
        <v>11</v>
      </c>
      <c r="C705">
        <v>11</v>
      </c>
      <c r="D705">
        <v>7</v>
      </c>
      <c r="E705">
        <v>12</v>
      </c>
      <c r="F705">
        <v>2</v>
      </c>
      <c r="G705">
        <v>2</v>
      </c>
      <c r="H705">
        <v>8</v>
      </c>
      <c r="I705">
        <v>20</v>
      </c>
      <c r="J705">
        <v>9</v>
      </c>
      <c r="K705">
        <v>18</v>
      </c>
      <c r="L705">
        <v>3</v>
      </c>
      <c r="M705">
        <v>8</v>
      </c>
      <c r="N705">
        <v>5</v>
      </c>
      <c r="O705">
        <v>0</v>
      </c>
      <c r="P705">
        <v>1</v>
      </c>
      <c r="Q705">
        <v>10</v>
      </c>
      <c r="R705">
        <v>2</v>
      </c>
      <c r="S705">
        <v>8</v>
      </c>
      <c r="T705">
        <f t="shared" si="56"/>
        <v>4.2249999999999996</v>
      </c>
      <c r="U705">
        <f t="shared" si="56"/>
        <v>4.7089999999999996</v>
      </c>
      <c r="V705">
        <f t="shared" si="56"/>
        <v>5.4080000000000004</v>
      </c>
      <c r="W705">
        <f t="shared" si="56"/>
        <v>4.7610000000000001</v>
      </c>
      <c r="X705">
        <f t="shared" si="56"/>
        <v>3.6680000000000001</v>
      </c>
      <c r="Y705">
        <f t="shared" si="55"/>
        <v>6.1029999999999998</v>
      </c>
      <c r="Z705">
        <f t="shared" si="55"/>
        <v>4.3719999999999999</v>
      </c>
      <c r="AA705">
        <f t="shared" si="55"/>
        <v>4.2779999999999996</v>
      </c>
      <c r="AB705">
        <f t="shared" si="55"/>
        <v>4.9400000000000004</v>
      </c>
      <c r="AC705">
        <f t="shared" si="55"/>
        <v>4.7910000000000004</v>
      </c>
      <c r="AD705">
        <f t="shared" si="55"/>
        <v>4.859</v>
      </c>
      <c r="AE705">
        <f t="shared" si="55"/>
        <v>4.7469999999999999</v>
      </c>
      <c r="AF705">
        <f t="shared" si="54"/>
        <v>4.8550000000000004</v>
      </c>
      <c r="AG705">
        <f t="shared" si="54"/>
        <v>0</v>
      </c>
      <c r="AH705">
        <f t="shared" si="54"/>
        <v>1.613</v>
      </c>
      <c r="AI705">
        <f t="shared" si="54"/>
        <v>4.6959999999999997</v>
      </c>
      <c r="AJ705">
        <f t="shared" si="54"/>
        <v>4.242</v>
      </c>
      <c r="AK705">
        <f t="shared" si="52"/>
        <v>4.798</v>
      </c>
    </row>
    <row r="706" spans="1:37" x14ac:dyDescent="0.2">
      <c r="A706" t="s">
        <v>758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f t="shared" si="56"/>
        <v>0</v>
      </c>
      <c r="U706">
        <f t="shared" si="56"/>
        <v>0</v>
      </c>
      <c r="V706">
        <f t="shared" si="56"/>
        <v>0</v>
      </c>
      <c r="W706">
        <f t="shared" si="56"/>
        <v>0</v>
      </c>
      <c r="X706">
        <f t="shared" si="56"/>
        <v>0</v>
      </c>
      <c r="Y706">
        <f t="shared" si="55"/>
        <v>0</v>
      </c>
      <c r="Z706">
        <f t="shared" si="55"/>
        <v>0</v>
      </c>
      <c r="AA706">
        <f t="shared" si="55"/>
        <v>0</v>
      </c>
      <c r="AB706">
        <f t="shared" si="55"/>
        <v>0</v>
      </c>
      <c r="AC706">
        <f t="shared" si="55"/>
        <v>0</v>
      </c>
      <c r="AD706">
        <f t="shared" si="55"/>
        <v>0</v>
      </c>
      <c r="AE706">
        <f t="shared" si="55"/>
        <v>0</v>
      </c>
      <c r="AF706">
        <f t="shared" si="54"/>
        <v>0</v>
      </c>
      <c r="AG706">
        <f t="shared" si="54"/>
        <v>0</v>
      </c>
      <c r="AH706">
        <f t="shared" si="54"/>
        <v>0</v>
      </c>
      <c r="AI706">
        <f t="shared" si="54"/>
        <v>0</v>
      </c>
      <c r="AJ706">
        <f t="shared" si="54"/>
        <v>0</v>
      </c>
      <c r="AK706">
        <f t="shared" si="52"/>
        <v>0</v>
      </c>
    </row>
    <row r="707" spans="1:37" x14ac:dyDescent="0.2">
      <c r="A707" t="s">
        <v>759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f t="shared" si="56"/>
        <v>0</v>
      </c>
      <c r="U707">
        <f t="shared" si="56"/>
        <v>0</v>
      </c>
      <c r="V707">
        <f t="shared" si="56"/>
        <v>0</v>
      </c>
      <c r="W707">
        <f t="shared" si="56"/>
        <v>0</v>
      </c>
      <c r="X707">
        <f t="shared" si="56"/>
        <v>0</v>
      </c>
      <c r="Y707">
        <f t="shared" si="55"/>
        <v>0</v>
      </c>
      <c r="Z707">
        <f t="shared" si="55"/>
        <v>0</v>
      </c>
      <c r="AA707">
        <f t="shared" si="55"/>
        <v>0</v>
      </c>
      <c r="AB707">
        <f t="shared" si="55"/>
        <v>0</v>
      </c>
      <c r="AC707">
        <f t="shared" si="55"/>
        <v>0</v>
      </c>
      <c r="AD707">
        <f t="shared" si="55"/>
        <v>0</v>
      </c>
      <c r="AE707">
        <f t="shared" si="55"/>
        <v>0</v>
      </c>
      <c r="AF707">
        <f t="shared" si="54"/>
        <v>0</v>
      </c>
      <c r="AG707">
        <f t="shared" si="54"/>
        <v>0</v>
      </c>
      <c r="AH707">
        <f t="shared" si="54"/>
        <v>0</v>
      </c>
      <c r="AI707">
        <f t="shared" si="54"/>
        <v>0</v>
      </c>
      <c r="AJ707">
        <f t="shared" si="54"/>
        <v>0</v>
      </c>
      <c r="AK707">
        <f t="shared" si="52"/>
        <v>0</v>
      </c>
    </row>
    <row r="708" spans="1:37" x14ac:dyDescent="0.2">
      <c r="A708" t="s">
        <v>760</v>
      </c>
      <c r="B708">
        <v>3</v>
      </c>
      <c r="C708">
        <v>1</v>
      </c>
      <c r="D708">
        <v>0</v>
      </c>
      <c r="E708">
        <v>0</v>
      </c>
      <c r="F708">
        <v>7</v>
      </c>
      <c r="G708">
        <v>0</v>
      </c>
      <c r="H708">
        <v>0</v>
      </c>
      <c r="I708">
        <v>3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1</v>
      </c>
      <c r="P708">
        <v>1</v>
      </c>
      <c r="Q708">
        <v>1</v>
      </c>
      <c r="R708">
        <v>2</v>
      </c>
      <c r="S708">
        <v>0</v>
      </c>
      <c r="T708">
        <f t="shared" si="56"/>
        <v>2.5430000000000001</v>
      </c>
      <c r="U708">
        <f t="shared" si="56"/>
        <v>1.716</v>
      </c>
      <c r="V708">
        <f t="shared" si="56"/>
        <v>0</v>
      </c>
      <c r="W708">
        <f t="shared" si="56"/>
        <v>0</v>
      </c>
      <c r="X708">
        <f t="shared" si="56"/>
        <v>5.3920000000000003</v>
      </c>
      <c r="Y708">
        <f t="shared" si="55"/>
        <v>0</v>
      </c>
      <c r="Z708">
        <f t="shared" si="55"/>
        <v>0</v>
      </c>
      <c r="AA708">
        <f t="shared" si="55"/>
        <v>1.911</v>
      </c>
      <c r="AB708">
        <f t="shared" si="55"/>
        <v>0</v>
      </c>
      <c r="AC708">
        <f t="shared" si="55"/>
        <v>0</v>
      </c>
      <c r="AD708">
        <f t="shared" si="55"/>
        <v>0</v>
      </c>
      <c r="AE708">
        <f t="shared" si="55"/>
        <v>0</v>
      </c>
      <c r="AF708">
        <f t="shared" si="54"/>
        <v>0</v>
      </c>
      <c r="AG708">
        <f t="shared" si="54"/>
        <v>3.8410000000000002</v>
      </c>
      <c r="AH708">
        <f t="shared" si="54"/>
        <v>1.613</v>
      </c>
      <c r="AI708">
        <f t="shared" si="54"/>
        <v>1.804</v>
      </c>
      <c r="AJ708">
        <f t="shared" si="54"/>
        <v>4.242</v>
      </c>
      <c r="AK708">
        <f t="shared" si="52"/>
        <v>0</v>
      </c>
    </row>
    <row r="709" spans="1:37" x14ac:dyDescent="0.2">
      <c r="A709" t="s">
        <v>761</v>
      </c>
      <c r="B709">
        <v>3</v>
      </c>
      <c r="C709">
        <v>1</v>
      </c>
      <c r="D709">
        <v>0</v>
      </c>
      <c r="E709">
        <v>0</v>
      </c>
      <c r="F709">
        <v>7</v>
      </c>
      <c r="G709">
        <v>0</v>
      </c>
      <c r="H709">
        <v>0</v>
      </c>
      <c r="I709">
        <v>4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1</v>
      </c>
      <c r="P709">
        <v>1</v>
      </c>
      <c r="Q709">
        <v>1</v>
      </c>
      <c r="R709">
        <v>2</v>
      </c>
      <c r="S709">
        <v>0</v>
      </c>
      <c r="T709">
        <f t="shared" si="56"/>
        <v>2.5430000000000001</v>
      </c>
      <c r="U709">
        <f t="shared" si="56"/>
        <v>1.716</v>
      </c>
      <c r="V709">
        <f t="shared" si="56"/>
        <v>0</v>
      </c>
      <c r="W709">
        <f t="shared" si="56"/>
        <v>0</v>
      </c>
      <c r="X709">
        <f t="shared" si="56"/>
        <v>5.3920000000000003</v>
      </c>
      <c r="Y709">
        <f t="shared" si="55"/>
        <v>0</v>
      </c>
      <c r="Z709">
        <f t="shared" si="55"/>
        <v>0</v>
      </c>
      <c r="AA709">
        <f t="shared" si="55"/>
        <v>2.2269999999999999</v>
      </c>
      <c r="AB709">
        <f t="shared" si="55"/>
        <v>0</v>
      </c>
      <c r="AC709">
        <f t="shared" si="55"/>
        <v>0</v>
      </c>
      <c r="AD709">
        <f t="shared" si="55"/>
        <v>0</v>
      </c>
      <c r="AE709">
        <f t="shared" si="55"/>
        <v>0</v>
      </c>
      <c r="AF709">
        <f t="shared" si="54"/>
        <v>0</v>
      </c>
      <c r="AG709">
        <f t="shared" si="54"/>
        <v>3.8410000000000002</v>
      </c>
      <c r="AH709">
        <f t="shared" si="54"/>
        <v>1.613</v>
      </c>
      <c r="AI709">
        <f t="shared" si="54"/>
        <v>1.804</v>
      </c>
      <c r="AJ709">
        <f t="shared" si="54"/>
        <v>4.242</v>
      </c>
      <c r="AK709">
        <f t="shared" si="52"/>
        <v>0</v>
      </c>
    </row>
    <row r="710" spans="1:37" x14ac:dyDescent="0.2">
      <c r="A710" t="s">
        <v>762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f t="shared" si="56"/>
        <v>0</v>
      </c>
      <c r="U710">
        <f t="shared" si="56"/>
        <v>0</v>
      </c>
      <c r="V710">
        <f t="shared" si="56"/>
        <v>0</v>
      </c>
      <c r="W710">
        <f t="shared" si="56"/>
        <v>0</v>
      </c>
      <c r="X710">
        <f t="shared" si="56"/>
        <v>0</v>
      </c>
      <c r="Y710">
        <f t="shared" si="55"/>
        <v>0</v>
      </c>
      <c r="Z710">
        <f t="shared" si="55"/>
        <v>0</v>
      </c>
      <c r="AA710">
        <f t="shared" si="55"/>
        <v>0</v>
      </c>
      <c r="AB710">
        <f t="shared" si="55"/>
        <v>0</v>
      </c>
      <c r="AC710">
        <f t="shared" si="55"/>
        <v>0</v>
      </c>
      <c r="AD710">
        <f t="shared" si="55"/>
        <v>0</v>
      </c>
      <c r="AE710">
        <f t="shared" si="55"/>
        <v>0</v>
      </c>
      <c r="AF710">
        <f t="shared" si="54"/>
        <v>0</v>
      </c>
      <c r="AG710">
        <f t="shared" si="54"/>
        <v>0</v>
      </c>
      <c r="AH710">
        <f t="shared" si="54"/>
        <v>0</v>
      </c>
      <c r="AI710">
        <f t="shared" si="54"/>
        <v>0</v>
      </c>
      <c r="AJ710">
        <f t="shared" si="54"/>
        <v>0</v>
      </c>
      <c r="AK710">
        <f t="shared" si="52"/>
        <v>0</v>
      </c>
    </row>
    <row r="711" spans="1:37" x14ac:dyDescent="0.2">
      <c r="A711" t="s">
        <v>763</v>
      </c>
      <c r="B711">
        <v>2</v>
      </c>
      <c r="C711">
        <v>0</v>
      </c>
      <c r="D711">
        <v>0</v>
      </c>
      <c r="E711">
        <v>2</v>
      </c>
      <c r="F711">
        <v>2</v>
      </c>
      <c r="G711">
        <v>0</v>
      </c>
      <c r="H711">
        <v>1</v>
      </c>
      <c r="I711">
        <v>0</v>
      </c>
      <c r="J711">
        <v>0</v>
      </c>
      <c r="K711">
        <v>3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1</v>
      </c>
      <c r="T711">
        <f t="shared" si="56"/>
        <v>2.0760000000000001</v>
      </c>
      <c r="U711">
        <f t="shared" si="56"/>
        <v>0</v>
      </c>
      <c r="V711">
        <f t="shared" si="56"/>
        <v>0</v>
      </c>
      <c r="W711">
        <f t="shared" si="56"/>
        <v>2.42</v>
      </c>
      <c r="X711">
        <f t="shared" si="56"/>
        <v>3.6680000000000001</v>
      </c>
      <c r="Y711">
        <f t="shared" si="55"/>
        <v>0</v>
      </c>
      <c r="Z711">
        <f t="shared" si="55"/>
        <v>1.792</v>
      </c>
      <c r="AA711">
        <f t="shared" si="55"/>
        <v>0</v>
      </c>
      <c r="AB711">
        <f t="shared" si="55"/>
        <v>0</v>
      </c>
      <c r="AC711">
        <f t="shared" si="55"/>
        <v>2.4449999999999998</v>
      </c>
      <c r="AD711">
        <f t="shared" si="55"/>
        <v>0</v>
      </c>
      <c r="AE711">
        <f t="shared" si="55"/>
        <v>0</v>
      </c>
      <c r="AF711">
        <f t="shared" si="54"/>
        <v>0</v>
      </c>
      <c r="AG711">
        <f t="shared" si="54"/>
        <v>0</v>
      </c>
      <c r="AH711">
        <f t="shared" si="54"/>
        <v>0</v>
      </c>
      <c r="AI711">
        <f t="shared" si="54"/>
        <v>0</v>
      </c>
      <c r="AJ711">
        <f t="shared" si="54"/>
        <v>0</v>
      </c>
      <c r="AK711">
        <f t="shared" si="52"/>
        <v>2.1219999999999999</v>
      </c>
    </row>
    <row r="712" spans="1:37" x14ac:dyDescent="0.2">
      <c r="A712" t="s">
        <v>764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f t="shared" si="56"/>
        <v>0</v>
      </c>
      <c r="U712">
        <f t="shared" si="56"/>
        <v>0</v>
      </c>
      <c r="V712">
        <f t="shared" si="56"/>
        <v>0</v>
      </c>
      <c r="W712">
        <f t="shared" si="56"/>
        <v>0</v>
      </c>
      <c r="X712">
        <f t="shared" si="56"/>
        <v>0</v>
      </c>
      <c r="Y712">
        <f t="shared" si="55"/>
        <v>0</v>
      </c>
      <c r="Z712">
        <f t="shared" si="55"/>
        <v>0</v>
      </c>
      <c r="AA712">
        <f t="shared" si="55"/>
        <v>0</v>
      </c>
      <c r="AB712">
        <f t="shared" si="55"/>
        <v>0</v>
      </c>
      <c r="AC712">
        <f t="shared" si="55"/>
        <v>0</v>
      </c>
      <c r="AD712">
        <f t="shared" si="55"/>
        <v>0</v>
      </c>
      <c r="AE712">
        <f t="shared" si="55"/>
        <v>0</v>
      </c>
      <c r="AF712">
        <f t="shared" si="54"/>
        <v>0</v>
      </c>
      <c r="AG712">
        <f t="shared" si="54"/>
        <v>0</v>
      </c>
      <c r="AH712">
        <f t="shared" si="54"/>
        <v>0</v>
      </c>
      <c r="AI712">
        <f t="shared" si="54"/>
        <v>0</v>
      </c>
      <c r="AJ712">
        <f t="shared" si="54"/>
        <v>0</v>
      </c>
      <c r="AK712">
        <f t="shared" si="54"/>
        <v>0</v>
      </c>
    </row>
    <row r="713" spans="1:37" x14ac:dyDescent="0.2">
      <c r="A713" t="s">
        <v>765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f t="shared" si="56"/>
        <v>0</v>
      </c>
      <c r="U713">
        <f t="shared" si="56"/>
        <v>0</v>
      </c>
      <c r="V713">
        <f t="shared" si="56"/>
        <v>0</v>
      </c>
      <c r="W713">
        <f t="shared" si="56"/>
        <v>0</v>
      </c>
      <c r="X713">
        <f t="shared" si="56"/>
        <v>0</v>
      </c>
      <c r="Y713">
        <f t="shared" si="55"/>
        <v>0</v>
      </c>
      <c r="Z713">
        <f t="shared" si="55"/>
        <v>0</v>
      </c>
      <c r="AA713">
        <f t="shared" si="55"/>
        <v>0</v>
      </c>
      <c r="AB713">
        <f t="shared" si="55"/>
        <v>0</v>
      </c>
      <c r="AC713">
        <f t="shared" si="55"/>
        <v>0</v>
      </c>
      <c r="AD713">
        <f t="shared" si="55"/>
        <v>0</v>
      </c>
      <c r="AE713">
        <f t="shared" si="55"/>
        <v>0</v>
      </c>
      <c r="AF713">
        <f t="shared" si="54"/>
        <v>0</v>
      </c>
      <c r="AG713">
        <f t="shared" si="54"/>
        <v>0</v>
      </c>
      <c r="AH713">
        <f t="shared" si="54"/>
        <v>0</v>
      </c>
      <c r="AI713">
        <f t="shared" si="54"/>
        <v>0</v>
      </c>
      <c r="AJ713">
        <f t="shared" si="54"/>
        <v>0</v>
      </c>
      <c r="AK713">
        <f t="shared" si="54"/>
        <v>0</v>
      </c>
    </row>
    <row r="714" spans="1:37" x14ac:dyDescent="0.2">
      <c r="A714" t="s">
        <v>766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f t="shared" si="56"/>
        <v>0</v>
      </c>
      <c r="U714">
        <f t="shared" si="56"/>
        <v>0</v>
      </c>
      <c r="V714">
        <f t="shared" si="56"/>
        <v>0</v>
      </c>
      <c r="W714">
        <f t="shared" si="56"/>
        <v>0</v>
      </c>
      <c r="X714">
        <f t="shared" si="56"/>
        <v>0</v>
      </c>
      <c r="Y714">
        <f t="shared" si="55"/>
        <v>0</v>
      </c>
      <c r="Z714">
        <f t="shared" si="55"/>
        <v>0</v>
      </c>
      <c r="AA714">
        <f t="shared" si="55"/>
        <v>0</v>
      </c>
      <c r="AB714">
        <f t="shared" si="55"/>
        <v>0</v>
      </c>
      <c r="AC714">
        <f t="shared" si="55"/>
        <v>0</v>
      </c>
      <c r="AD714">
        <f t="shared" si="55"/>
        <v>0</v>
      </c>
      <c r="AE714">
        <f t="shared" si="55"/>
        <v>0</v>
      </c>
      <c r="AF714">
        <f t="shared" si="54"/>
        <v>0</v>
      </c>
      <c r="AG714">
        <f t="shared" si="54"/>
        <v>0</v>
      </c>
      <c r="AH714">
        <f t="shared" si="54"/>
        <v>0</v>
      </c>
      <c r="AI714">
        <f t="shared" si="54"/>
        <v>0</v>
      </c>
      <c r="AJ714">
        <f t="shared" si="54"/>
        <v>0</v>
      </c>
      <c r="AK714">
        <f t="shared" si="54"/>
        <v>0</v>
      </c>
    </row>
    <row r="715" spans="1:37" x14ac:dyDescent="0.2">
      <c r="A715" t="s">
        <v>767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f t="shared" si="56"/>
        <v>0</v>
      </c>
      <c r="U715">
        <f t="shared" si="56"/>
        <v>0</v>
      </c>
      <c r="V715">
        <f t="shared" si="56"/>
        <v>0</v>
      </c>
      <c r="W715">
        <f t="shared" si="56"/>
        <v>0</v>
      </c>
      <c r="X715">
        <f t="shared" si="56"/>
        <v>0</v>
      </c>
      <c r="Y715">
        <f t="shared" si="55"/>
        <v>0</v>
      </c>
      <c r="Z715">
        <f t="shared" si="55"/>
        <v>0</v>
      </c>
      <c r="AA715">
        <f t="shared" si="55"/>
        <v>0</v>
      </c>
      <c r="AB715">
        <f t="shared" si="55"/>
        <v>0</v>
      </c>
      <c r="AC715">
        <f t="shared" si="55"/>
        <v>0</v>
      </c>
      <c r="AD715">
        <f t="shared" si="55"/>
        <v>0</v>
      </c>
      <c r="AE715">
        <f t="shared" si="55"/>
        <v>0</v>
      </c>
      <c r="AF715">
        <f t="shared" si="54"/>
        <v>0</v>
      </c>
      <c r="AG715">
        <f t="shared" si="54"/>
        <v>0</v>
      </c>
      <c r="AH715">
        <f t="shared" si="54"/>
        <v>0</v>
      </c>
      <c r="AI715">
        <f t="shared" si="54"/>
        <v>0</v>
      </c>
      <c r="AJ715">
        <f t="shared" si="54"/>
        <v>0</v>
      </c>
      <c r="AK715">
        <f t="shared" si="54"/>
        <v>0</v>
      </c>
    </row>
    <row r="716" spans="1:37" x14ac:dyDescent="0.2">
      <c r="A716" t="s">
        <v>768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f t="shared" si="56"/>
        <v>0</v>
      </c>
      <c r="U716">
        <f t="shared" si="56"/>
        <v>0</v>
      </c>
      <c r="V716">
        <f t="shared" si="56"/>
        <v>0</v>
      </c>
      <c r="W716">
        <f t="shared" si="56"/>
        <v>0</v>
      </c>
      <c r="X716">
        <f t="shared" si="56"/>
        <v>0</v>
      </c>
      <c r="Y716">
        <f t="shared" si="55"/>
        <v>0</v>
      </c>
      <c r="Z716">
        <f t="shared" si="55"/>
        <v>0</v>
      </c>
      <c r="AA716">
        <f t="shared" si="55"/>
        <v>0</v>
      </c>
      <c r="AB716">
        <f t="shared" si="55"/>
        <v>0</v>
      </c>
      <c r="AC716">
        <f t="shared" si="55"/>
        <v>0</v>
      </c>
      <c r="AD716">
        <f t="shared" si="55"/>
        <v>0</v>
      </c>
      <c r="AE716">
        <f t="shared" si="55"/>
        <v>0</v>
      </c>
      <c r="AF716">
        <f t="shared" si="54"/>
        <v>0</v>
      </c>
      <c r="AG716">
        <f t="shared" si="54"/>
        <v>0</v>
      </c>
      <c r="AH716">
        <f t="shared" si="54"/>
        <v>0</v>
      </c>
      <c r="AI716">
        <f t="shared" si="54"/>
        <v>0</v>
      </c>
      <c r="AJ716">
        <f t="shared" si="54"/>
        <v>0</v>
      </c>
      <c r="AK716">
        <f t="shared" si="54"/>
        <v>0</v>
      </c>
    </row>
    <row r="717" spans="1:37" x14ac:dyDescent="0.2">
      <c r="A717" t="s">
        <v>769</v>
      </c>
      <c r="B717">
        <v>0</v>
      </c>
      <c r="C717">
        <v>0</v>
      </c>
      <c r="D717">
        <v>1</v>
      </c>
      <c r="E717">
        <v>0</v>
      </c>
      <c r="F717">
        <v>0</v>
      </c>
      <c r="G717">
        <v>0</v>
      </c>
      <c r="H717">
        <v>3</v>
      </c>
      <c r="I717">
        <v>0</v>
      </c>
      <c r="J717">
        <v>1</v>
      </c>
      <c r="K717">
        <v>0</v>
      </c>
      <c r="L717">
        <v>0</v>
      </c>
      <c r="M717">
        <v>0</v>
      </c>
      <c r="N717">
        <v>1</v>
      </c>
      <c r="O717">
        <v>0</v>
      </c>
      <c r="P717">
        <v>1</v>
      </c>
      <c r="Q717">
        <v>0</v>
      </c>
      <c r="R717">
        <v>0</v>
      </c>
      <c r="S717">
        <v>1</v>
      </c>
      <c r="T717">
        <f t="shared" si="56"/>
        <v>0</v>
      </c>
      <c r="U717">
        <f t="shared" si="56"/>
        <v>0</v>
      </c>
      <c r="V717">
        <f t="shared" si="56"/>
        <v>2.7909999999999999</v>
      </c>
      <c r="W717">
        <f t="shared" si="56"/>
        <v>0</v>
      </c>
      <c r="X717">
        <f t="shared" si="56"/>
        <v>0</v>
      </c>
      <c r="Y717">
        <f t="shared" si="55"/>
        <v>0</v>
      </c>
      <c r="Z717">
        <f t="shared" si="55"/>
        <v>3.0680000000000001</v>
      </c>
      <c r="AA717">
        <f t="shared" si="55"/>
        <v>0</v>
      </c>
      <c r="AB717">
        <f t="shared" si="55"/>
        <v>2.1040000000000001</v>
      </c>
      <c r="AC717">
        <f t="shared" si="55"/>
        <v>0</v>
      </c>
      <c r="AD717">
        <f t="shared" si="55"/>
        <v>0</v>
      </c>
      <c r="AE717">
        <f t="shared" si="55"/>
        <v>0</v>
      </c>
      <c r="AF717">
        <f t="shared" si="54"/>
        <v>2.72</v>
      </c>
      <c r="AG717">
        <f t="shared" si="54"/>
        <v>0</v>
      </c>
      <c r="AH717">
        <f t="shared" si="54"/>
        <v>1.613</v>
      </c>
      <c r="AI717">
        <f t="shared" si="54"/>
        <v>0</v>
      </c>
      <c r="AJ717">
        <f t="shared" si="54"/>
        <v>0</v>
      </c>
      <c r="AK717">
        <f t="shared" ref="AK717:AK765" si="57">ROUND(LOG(S717*10^6/S$2+1,2),3)</f>
        <v>2.1219999999999999</v>
      </c>
    </row>
    <row r="718" spans="1:37" x14ac:dyDescent="0.2">
      <c r="A718" t="s">
        <v>770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f t="shared" si="56"/>
        <v>0</v>
      </c>
      <c r="U718">
        <f t="shared" si="56"/>
        <v>0</v>
      </c>
      <c r="V718">
        <f t="shared" si="56"/>
        <v>0</v>
      </c>
      <c r="W718">
        <f t="shared" si="56"/>
        <v>0</v>
      </c>
      <c r="X718">
        <f t="shared" si="56"/>
        <v>0</v>
      </c>
      <c r="Y718">
        <f t="shared" si="55"/>
        <v>0</v>
      </c>
      <c r="Z718">
        <f t="shared" si="55"/>
        <v>0</v>
      </c>
      <c r="AA718">
        <f t="shared" si="55"/>
        <v>0</v>
      </c>
      <c r="AB718">
        <f t="shared" si="55"/>
        <v>0</v>
      </c>
      <c r="AC718">
        <f t="shared" si="55"/>
        <v>0</v>
      </c>
      <c r="AD718">
        <f t="shared" si="55"/>
        <v>0</v>
      </c>
      <c r="AE718">
        <f t="shared" si="55"/>
        <v>0</v>
      </c>
      <c r="AF718">
        <f t="shared" si="55"/>
        <v>0</v>
      </c>
      <c r="AG718">
        <f t="shared" si="55"/>
        <v>0</v>
      </c>
      <c r="AH718">
        <f t="shared" si="55"/>
        <v>0</v>
      </c>
      <c r="AI718">
        <f t="shared" si="55"/>
        <v>0</v>
      </c>
      <c r="AJ718">
        <f t="shared" si="55"/>
        <v>0</v>
      </c>
      <c r="AK718">
        <f t="shared" si="57"/>
        <v>0</v>
      </c>
    </row>
    <row r="719" spans="1:37" x14ac:dyDescent="0.2">
      <c r="A719" t="s">
        <v>771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2</v>
      </c>
      <c r="J719">
        <v>0</v>
      </c>
      <c r="K719">
        <v>0</v>
      </c>
      <c r="L719">
        <v>0</v>
      </c>
      <c r="M719">
        <v>1</v>
      </c>
      <c r="N719">
        <v>0</v>
      </c>
      <c r="O719">
        <v>0</v>
      </c>
      <c r="P719">
        <v>0</v>
      </c>
      <c r="Q719">
        <v>0</v>
      </c>
      <c r="R719">
        <v>1</v>
      </c>
      <c r="S719">
        <v>0</v>
      </c>
      <c r="T719">
        <f t="shared" si="56"/>
        <v>0</v>
      </c>
      <c r="U719">
        <f t="shared" si="56"/>
        <v>0</v>
      </c>
      <c r="V719">
        <f t="shared" si="56"/>
        <v>0</v>
      </c>
      <c r="W719">
        <f t="shared" si="56"/>
        <v>0</v>
      </c>
      <c r="X719">
        <f t="shared" si="56"/>
        <v>0</v>
      </c>
      <c r="Y719">
        <f t="shared" si="55"/>
        <v>0</v>
      </c>
      <c r="Z719">
        <f t="shared" si="55"/>
        <v>0</v>
      </c>
      <c r="AA719">
        <f t="shared" si="55"/>
        <v>1.506</v>
      </c>
      <c r="AB719">
        <f t="shared" si="55"/>
        <v>0</v>
      </c>
      <c r="AC719">
        <f t="shared" si="55"/>
        <v>0</v>
      </c>
      <c r="AD719">
        <f t="shared" si="55"/>
        <v>0</v>
      </c>
      <c r="AE719">
        <f t="shared" si="55"/>
        <v>2.081</v>
      </c>
      <c r="AF719">
        <f t="shared" si="55"/>
        <v>0</v>
      </c>
      <c r="AG719">
        <f t="shared" si="55"/>
        <v>0</v>
      </c>
      <c r="AH719">
        <f t="shared" si="55"/>
        <v>0</v>
      </c>
      <c r="AI719">
        <f t="shared" si="55"/>
        <v>0</v>
      </c>
      <c r="AJ719">
        <f t="shared" si="55"/>
        <v>3.3159999999999998</v>
      </c>
      <c r="AK719">
        <f t="shared" si="57"/>
        <v>0</v>
      </c>
    </row>
    <row r="720" spans="1:37" x14ac:dyDescent="0.2">
      <c r="A720" t="s">
        <v>772</v>
      </c>
      <c r="B720">
        <v>14</v>
      </c>
      <c r="C720">
        <v>20</v>
      </c>
      <c r="D720">
        <v>12</v>
      </c>
      <c r="E720">
        <v>28</v>
      </c>
      <c r="F720">
        <v>18</v>
      </c>
      <c r="G720">
        <v>0</v>
      </c>
      <c r="H720">
        <v>14</v>
      </c>
      <c r="I720">
        <v>60</v>
      </c>
      <c r="J720">
        <v>17</v>
      </c>
      <c r="K720">
        <v>22</v>
      </c>
      <c r="L720">
        <v>1</v>
      </c>
      <c r="M720">
        <v>27</v>
      </c>
      <c r="N720">
        <v>11</v>
      </c>
      <c r="O720">
        <v>7</v>
      </c>
      <c r="P720">
        <v>49</v>
      </c>
      <c r="Q720">
        <v>20</v>
      </c>
      <c r="R720">
        <v>3</v>
      </c>
      <c r="S720">
        <v>11</v>
      </c>
      <c r="T720">
        <f t="shared" si="56"/>
        <v>4.556</v>
      </c>
      <c r="U720">
        <f t="shared" si="56"/>
        <v>5.5460000000000003</v>
      </c>
      <c r="V720">
        <f t="shared" si="56"/>
        <v>6.1710000000000003</v>
      </c>
      <c r="W720">
        <f t="shared" si="56"/>
        <v>5.952</v>
      </c>
      <c r="X720">
        <f t="shared" si="56"/>
        <v>6.7329999999999997</v>
      </c>
      <c r="Y720">
        <f t="shared" si="55"/>
        <v>0</v>
      </c>
      <c r="Z720">
        <f t="shared" si="55"/>
        <v>5.149</v>
      </c>
      <c r="AA720">
        <f t="shared" si="55"/>
        <v>5.8129999999999997</v>
      </c>
      <c r="AB720">
        <f t="shared" si="55"/>
        <v>5.835</v>
      </c>
      <c r="AC720">
        <f t="shared" si="55"/>
        <v>5.0709999999999997</v>
      </c>
      <c r="AD720">
        <f t="shared" si="55"/>
        <v>3.37</v>
      </c>
      <c r="AE720">
        <f t="shared" si="55"/>
        <v>6.4640000000000004</v>
      </c>
      <c r="AF720">
        <f t="shared" si="55"/>
        <v>5.9649999999999999</v>
      </c>
      <c r="AG720">
        <f t="shared" si="55"/>
        <v>6.5590000000000002</v>
      </c>
      <c r="AH720">
        <f t="shared" si="55"/>
        <v>6.6710000000000003</v>
      </c>
      <c r="AI720">
        <f t="shared" si="55"/>
        <v>5.6680000000000001</v>
      </c>
      <c r="AJ720">
        <f t="shared" si="55"/>
        <v>4.8010000000000002</v>
      </c>
      <c r="AK720">
        <f t="shared" si="57"/>
        <v>5.2430000000000003</v>
      </c>
    </row>
    <row r="721" spans="1:37" x14ac:dyDescent="0.2">
      <c r="A721" t="s">
        <v>773</v>
      </c>
      <c r="B721">
        <v>14</v>
      </c>
      <c r="C721">
        <v>20</v>
      </c>
      <c r="D721">
        <v>12</v>
      </c>
      <c r="E721">
        <v>28</v>
      </c>
      <c r="F721">
        <v>19</v>
      </c>
      <c r="G721">
        <v>0</v>
      </c>
      <c r="H721">
        <v>15</v>
      </c>
      <c r="I721">
        <v>60</v>
      </c>
      <c r="J721">
        <v>17</v>
      </c>
      <c r="K721">
        <v>23</v>
      </c>
      <c r="L721">
        <v>1</v>
      </c>
      <c r="M721">
        <v>27</v>
      </c>
      <c r="N721">
        <v>11</v>
      </c>
      <c r="O721">
        <v>9</v>
      </c>
      <c r="P721">
        <v>50</v>
      </c>
      <c r="Q721">
        <v>20</v>
      </c>
      <c r="R721">
        <v>3</v>
      </c>
      <c r="S721">
        <v>13</v>
      </c>
      <c r="T721">
        <f t="shared" si="56"/>
        <v>4.556</v>
      </c>
      <c r="U721">
        <f t="shared" si="56"/>
        <v>5.5460000000000003</v>
      </c>
      <c r="V721">
        <f t="shared" si="56"/>
        <v>6.1710000000000003</v>
      </c>
      <c r="W721">
        <f t="shared" si="56"/>
        <v>5.952</v>
      </c>
      <c r="X721">
        <f t="shared" si="56"/>
        <v>6.81</v>
      </c>
      <c r="Y721">
        <f t="shared" si="55"/>
        <v>0</v>
      </c>
      <c r="Z721">
        <f t="shared" si="55"/>
        <v>5.2460000000000004</v>
      </c>
      <c r="AA721">
        <f t="shared" si="55"/>
        <v>5.8129999999999997</v>
      </c>
      <c r="AB721">
        <f t="shared" si="55"/>
        <v>5.835</v>
      </c>
      <c r="AC721">
        <f t="shared" si="55"/>
        <v>5.133</v>
      </c>
      <c r="AD721">
        <f t="shared" si="55"/>
        <v>3.37</v>
      </c>
      <c r="AE721">
        <f t="shared" si="55"/>
        <v>6.4640000000000004</v>
      </c>
      <c r="AF721">
        <f t="shared" si="55"/>
        <v>5.9649999999999999</v>
      </c>
      <c r="AG721">
        <f t="shared" si="55"/>
        <v>6.9180000000000001</v>
      </c>
      <c r="AH721">
        <f t="shared" si="55"/>
        <v>6.7</v>
      </c>
      <c r="AI721">
        <f t="shared" si="55"/>
        <v>5.6680000000000001</v>
      </c>
      <c r="AJ721">
        <f t="shared" si="55"/>
        <v>4.8010000000000002</v>
      </c>
      <c r="AK721">
        <f t="shared" si="57"/>
        <v>5.4779999999999998</v>
      </c>
    </row>
    <row r="722" spans="1:37" x14ac:dyDescent="0.2">
      <c r="A722" t="s">
        <v>774</v>
      </c>
      <c r="B722">
        <v>50</v>
      </c>
      <c r="C722">
        <v>34</v>
      </c>
      <c r="D722">
        <v>22</v>
      </c>
      <c r="E722">
        <v>67</v>
      </c>
      <c r="F722">
        <v>23</v>
      </c>
      <c r="G722">
        <v>5</v>
      </c>
      <c r="H722">
        <v>54</v>
      </c>
      <c r="I722">
        <v>57</v>
      </c>
      <c r="J722">
        <v>40</v>
      </c>
      <c r="K722">
        <v>84</v>
      </c>
      <c r="L722">
        <v>4</v>
      </c>
      <c r="M722">
        <v>73</v>
      </c>
      <c r="N722">
        <v>4</v>
      </c>
      <c r="O722">
        <v>12</v>
      </c>
      <c r="P722">
        <v>46</v>
      </c>
      <c r="Q722">
        <v>37</v>
      </c>
      <c r="R722">
        <v>4</v>
      </c>
      <c r="S722">
        <v>12</v>
      </c>
      <c r="T722">
        <f t="shared" si="56"/>
        <v>6.3479999999999999</v>
      </c>
      <c r="U722">
        <f t="shared" si="56"/>
        <v>6.2990000000000004</v>
      </c>
      <c r="V722">
        <f t="shared" si="56"/>
        <v>7.0369999999999999</v>
      </c>
      <c r="W722">
        <f t="shared" si="56"/>
        <v>7.1970000000000001</v>
      </c>
      <c r="X722">
        <f t="shared" si="56"/>
        <v>7.0839999999999996</v>
      </c>
      <c r="Y722">
        <f t="shared" si="55"/>
        <v>7.4119999999999999</v>
      </c>
      <c r="Z722">
        <f t="shared" si="55"/>
        <v>7.0659999999999998</v>
      </c>
      <c r="AA722">
        <f t="shared" si="55"/>
        <v>5.74</v>
      </c>
      <c r="AB722">
        <f t="shared" si="55"/>
        <v>7.0549999999999997</v>
      </c>
      <c r="AC722">
        <f t="shared" ref="AC722:AJ770" si="58">ROUND(LOG(K722*10^6/K$2+1,2),3)</f>
        <v>6.9710000000000001</v>
      </c>
      <c r="AD722">
        <f t="shared" si="58"/>
        <v>5.2610000000000001</v>
      </c>
      <c r="AE722">
        <f t="shared" si="58"/>
        <v>7.8879999999999999</v>
      </c>
      <c r="AF722">
        <f t="shared" si="58"/>
        <v>4.5449999999999999</v>
      </c>
      <c r="AG722">
        <f t="shared" si="58"/>
        <v>7.33</v>
      </c>
      <c r="AH722">
        <f t="shared" si="58"/>
        <v>6.5810000000000004</v>
      </c>
      <c r="AI722">
        <f t="shared" si="58"/>
        <v>6.5419999999999998</v>
      </c>
      <c r="AJ722">
        <f t="shared" si="58"/>
        <v>5.2030000000000003</v>
      </c>
      <c r="AK722">
        <f t="shared" si="57"/>
        <v>5.3650000000000002</v>
      </c>
    </row>
    <row r="723" spans="1:37" x14ac:dyDescent="0.2">
      <c r="A723" t="s">
        <v>775</v>
      </c>
      <c r="B723">
        <v>50</v>
      </c>
      <c r="C723">
        <v>34</v>
      </c>
      <c r="D723">
        <v>22</v>
      </c>
      <c r="E723">
        <v>68</v>
      </c>
      <c r="F723">
        <v>23</v>
      </c>
      <c r="G723">
        <v>5</v>
      </c>
      <c r="H723">
        <v>54</v>
      </c>
      <c r="I723">
        <v>57</v>
      </c>
      <c r="J723">
        <v>40</v>
      </c>
      <c r="K723">
        <v>84</v>
      </c>
      <c r="L723">
        <v>4</v>
      </c>
      <c r="M723">
        <v>74</v>
      </c>
      <c r="N723">
        <v>4</v>
      </c>
      <c r="O723">
        <v>12</v>
      </c>
      <c r="P723">
        <v>46</v>
      </c>
      <c r="Q723">
        <v>37</v>
      </c>
      <c r="R723">
        <v>4</v>
      </c>
      <c r="S723">
        <v>12</v>
      </c>
      <c r="T723">
        <f t="shared" si="56"/>
        <v>6.3479999999999999</v>
      </c>
      <c r="U723">
        <f t="shared" si="56"/>
        <v>6.2990000000000004</v>
      </c>
      <c r="V723">
        <f t="shared" si="56"/>
        <v>7.0369999999999999</v>
      </c>
      <c r="W723">
        <f t="shared" si="56"/>
        <v>7.2190000000000003</v>
      </c>
      <c r="X723">
        <f t="shared" si="56"/>
        <v>7.0839999999999996</v>
      </c>
      <c r="Y723">
        <f t="shared" si="56"/>
        <v>7.4119999999999999</v>
      </c>
      <c r="Z723">
        <f t="shared" si="56"/>
        <v>7.0659999999999998</v>
      </c>
      <c r="AA723">
        <f t="shared" si="56"/>
        <v>5.74</v>
      </c>
      <c r="AB723">
        <f t="shared" si="56"/>
        <v>7.0549999999999997</v>
      </c>
      <c r="AC723">
        <f t="shared" si="58"/>
        <v>6.9710000000000001</v>
      </c>
      <c r="AD723">
        <f t="shared" si="58"/>
        <v>5.2610000000000001</v>
      </c>
      <c r="AE723">
        <f t="shared" si="58"/>
        <v>7.9080000000000004</v>
      </c>
      <c r="AF723">
        <f t="shared" si="58"/>
        <v>4.5449999999999999</v>
      </c>
      <c r="AG723">
        <f t="shared" si="58"/>
        <v>7.33</v>
      </c>
      <c r="AH723">
        <f t="shared" si="58"/>
        <v>6.5810000000000004</v>
      </c>
      <c r="AI723">
        <f t="shared" si="58"/>
        <v>6.5419999999999998</v>
      </c>
      <c r="AJ723">
        <f t="shared" si="58"/>
        <v>5.2030000000000003</v>
      </c>
      <c r="AK723">
        <f t="shared" si="57"/>
        <v>5.3650000000000002</v>
      </c>
    </row>
    <row r="724" spans="1:37" x14ac:dyDescent="0.2">
      <c r="A724" t="s">
        <v>776</v>
      </c>
      <c r="B724">
        <v>0</v>
      </c>
      <c r="C724">
        <v>0</v>
      </c>
      <c r="D724">
        <v>2</v>
      </c>
      <c r="E724">
        <v>2</v>
      </c>
      <c r="F724">
        <v>0</v>
      </c>
      <c r="G724">
        <v>0</v>
      </c>
      <c r="H724">
        <v>1</v>
      </c>
      <c r="I724">
        <v>0</v>
      </c>
      <c r="J724">
        <v>2</v>
      </c>
      <c r="K724">
        <v>3</v>
      </c>
      <c r="L724">
        <v>1</v>
      </c>
      <c r="M724">
        <v>0</v>
      </c>
      <c r="N724">
        <v>0</v>
      </c>
      <c r="O724">
        <v>0</v>
      </c>
      <c r="P724">
        <v>0</v>
      </c>
      <c r="Q724">
        <v>2</v>
      </c>
      <c r="R724">
        <v>0</v>
      </c>
      <c r="S724">
        <v>1</v>
      </c>
      <c r="T724">
        <f t="shared" si="56"/>
        <v>0</v>
      </c>
      <c r="U724">
        <f t="shared" si="56"/>
        <v>0</v>
      </c>
      <c r="V724">
        <f t="shared" si="56"/>
        <v>3.6829999999999998</v>
      </c>
      <c r="W724">
        <f t="shared" si="56"/>
        <v>2.42</v>
      </c>
      <c r="X724">
        <f t="shared" si="56"/>
        <v>0</v>
      </c>
      <c r="Y724">
        <f t="shared" si="56"/>
        <v>0</v>
      </c>
      <c r="Z724">
        <f t="shared" si="56"/>
        <v>1.792</v>
      </c>
      <c r="AA724">
        <f t="shared" si="56"/>
        <v>0</v>
      </c>
      <c r="AB724">
        <f t="shared" si="56"/>
        <v>2.9260000000000002</v>
      </c>
      <c r="AC724">
        <f t="shared" si="58"/>
        <v>2.4449999999999998</v>
      </c>
      <c r="AD724">
        <f t="shared" si="58"/>
        <v>3.37</v>
      </c>
      <c r="AE724">
        <f t="shared" si="58"/>
        <v>0</v>
      </c>
      <c r="AF724">
        <f t="shared" si="58"/>
        <v>0</v>
      </c>
      <c r="AG724">
        <f t="shared" si="58"/>
        <v>0</v>
      </c>
      <c r="AH724">
        <f t="shared" si="58"/>
        <v>0</v>
      </c>
      <c r="AI724">
        <f t="shared" si="58"/>
        <v>2.581</v>
      </c>
      <c r="AJ724">
        <f t="shared" si="58"/>
        <v>0</v>
      </c>
      <c r="AK724">
        <f t="shared" si="57"/>
        <v>2.1219999999999999</v>
      </c>
    </row>
    <row r="725" spans="1:37" x14ac:dyDescent="0.2">
      <c r="A725" t="s">
        <v>777</v>
      </c>
      <c r="B725">
        <v>2</v>
      </c>
      <c r="C725">
        <v>1</v>
      </c>
      <c r="D725">
        <v>2</v>
      </c>
      <c r="E725">
        <v>4</v>
      </c>
      <c r="F725">
        <v>2</v>
      </c>
      <c r="G725">
        <v>0</v>
      </c>
      <c r="H725">
        <v>18</v>
      </c>
      <c r="I725">
        <v>23</v>
      </c>
      <c r="J725">
        <v>19</v>
      </c>
      <c r="K725">
        <v>26</v>
      </c>
      <c r="L725">
        <v>4</v>
      </c>
      <c r="M725">
        <v>13</v>
      </c>
      <c r="N725">
        <v>0</v>
      </c>
      <c r="O725">
        <v>0</v>
      </c>
      <c r="P725">
        <v>0</v>
      </c>
      <c r="Q725">
        <v>9</v>
      </c>
      <c r="R725">
        <v>0</v>
      </c>
      <c r="S725">
        <v>3</v>
      </c>
      <c r="T725">
        <f t="shared" si="56"/>
        <v>2.0760000000000001</v>
      </c>
      <c r="U725">
        <f t="shared" si="56"/>
        <v>1.716</v>
      </c>
      <c r="V725">
        <f t="shared" si="56"/>
        <v>3.6829999999999998</v>
      </c>
      <c r="W725">
        <f t="shared" si="56"/>
        <v>3.278</v>
      </c>
      <c r="X725">
        <f t="shared" si="56"/>
        <v>3.6680000000000001</v>
      </c>
      <c r="Y725">
        <f t="shared" si="56"/>
        <v>0</v>
      </c>
      <c r="Z725">
        <f t="shared" si="56"/>
        <v>5.5019999999999998</v>
      </c>
      <c r="AA725">
        <f t="shared" si="56"/>
        <v>4.47</v>
      </c>
      <c r="AB725">
        <f t="shared" si="56"/>
        <v>5.9930000000000003</v>
      </c>
      <c r="AC725">
        <f t="shared" si="58"/>
        <v>5.3049999999999997</v>
      </c>
      <c r="AD725">
        <f t="shared" si="58"/>
        <v>5.2610000000000001</v>
      </c>
      <c r="AE725">
        <f t="shared" si="58"/>
        <v>5.4269999999999996</v>
      </c>
      <c r="AF725">
        <f t="shared" si="58"/>
        <v>0</v>
      </c>
      <c r="AG725">
        <f t="shared" si="58"/>
        <v>0</v>
      </c>
      <c r="AH725">
        <f t="shared" si="58"/>
        <v>0</v>
      </c>
      <c r="AI725">
        <f t="shared" si="58"/>
        <v>4.55</v>
      </c>
      <c r="AJ725">
        <f t="shared" si="58"/>
        <v>0</v>
      </c>
      <c r="AK725">
        <f t="shared" si="57"/>
        <v>3.4670000000000001</v>
      </c>
    </row>
    <row r="726" spans="1:37" x14ac:dyDescent="0.2">
      <c r="A726" t="s">
        <v>778</v>
      </c>
      <c r="B726">
        <v>2</v>
      </c>
      <c r="C726">
        <v>0</v>
      </c>
      <c r="D726">
        <v>0</v>
      </c>
      <c r="E726">
        <v>1</v>
      </c>
      <c r="F726">
        <v>0</v>
      </c>
      <c r="G726">
        <v>0</v>
      </c>
      <c r="H726">
        <v>3</v>
      </c>
      <c r="I726">
        <v>2</v>
      </c>
      <c r="J726">
        <v>0</v>
      </c>
      <c r="K726">
        <v>2</v>
      </c>
      <c r="L726">
        <v>0</v>
      </c>
      <c r="M726">
        <v>1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1</v>
      </c>
      <c r="T726">
        <f t="shared" si="56"/>
        <v>2.0760000000000001</v>
      </c>
      <c r="U726">
        <f t="shared" si="56"/>
        <v>0</v>
      </c>
      <c r="V726">
        <f t="shared" si="56"/>
        <v>0</v>
      </c>
      <c r="W726">
        <f t="shared" si="56"/>
        <v>1.667</v>
      </c>
      <c r="X726">
        <f t="shared" si="56"/>
        <v>0</v>
      </c>
      <c r="Y726">
        <f t="shared" si="56"/>
        <v>0</v>
      </c>
      <c r="Z726">
        <f t="shared" si="56"/>
        <v>3.0680000000000001</v>
      </c>
      <c r="AA726">
        <f t="shared" si="56"/>
        <v>1.506</v>
      </c>
      <c r="AB726">
        <f t="shared" si="56"/>
        <v>0</v>
      </c>
      <c r="AC726">
        <f t="shared" si="58"/>
        <v>1.9870000000000001</v>
      </c>
      <c r="AD726">
        <f t="shared" si="58"/>
        <v>0</v>
      </c>
      <c r="AE726">
        <f t="shared" si="58"/>
        <v>2.081</v>
      </c>
      <c r="AF726">
        <f t="shared" si="58"/>
        <v>0</v>
      </c>
      <c r="AG726">
        <f t="shared" si="58"/>
        <v>0</v>
      </c>
      <c r="AH726">
        <f t="shared" si="58"/>
        <v>0</v>
      </c>
      <c r="AI726">
        <f t="shared" si="58"/>
        <v>0</v>
      </c>
      <c r="AJ726">
        <f t="shared" si="58"/>
        <v>0</v>
      </c>
      <c r="AK726">
        <f t="shared" si="57"/>
        <v>2.1219999999999999</v>
      </c>
    </row>
    <row r="727" spans="1:37" x14ac:dyDescent="0.2">
      <c r="A727" t="s">
        <v>57</v>
      </c>
      <c r="B727">
        <v>10</v>
      </c>
      <c r="C727">
        <v>11</v>
      </c>
      <c r="D727">
        <v>3</v>
      </c>
      <c r="E727">
        <v>4</v>
      </c>
      <c r="F727">
        <v>1</v>
      </c>
      <c r="G727">
        <v>0</v>
      </c>
      <c r="H727">
        <v>6</v>
      </c>
      <c r="I727">
        <v>8</v>
      </c>
      <c r="J727">
        <v>2</v>
      </c>
      <c r="K727">
        <v>15</v>
      </c>
      <c r="L727">
        <v>2</v>
      </c>
      <c r="M727">
        <v>6</v>
      </c>
      <c r="N727">
        <v>4</v>
      </c>
      <c r="O727">
        <v>0</v>
      </c>
      <c r="P727">
        <v>2</v>
      </c>
      <c r="Q727">
        <v>2</v>
      </c>
      <c r="R727">
        <v>1</v>
      </c>
      <c r="S727">
        <v>4</v>
      </c>
      <c r="T727">
        <f t="shared" si="56"/>
        <v>4.0949999999999998</v>
      </c>
      <c r="U727">
        <f t="shared" si="56"/>
        <v>4.7089999999999996</v>
      </c>
      <c r="V727">
        <f t="shared" si="56"/>
        <v>4.2300000000000004</v>
      </c>
      <c r="W727">
        <f t="shared" si="56"/>
        <v>3.278</v>
      </c>
      <c r="X727">
        <f t="shared" si="56"/>
        <v>2.7770000000000001</v>
      </c>
      <c r="Y727">
        <f t="shared" si="56"/>
        <v>0</v>
      </c>
      <c r="Z727">
        <f t="shared" si="56"/>
        <v>3.98</v>
      </c>
      <c r="AA727">
        <f t="shared" si="56"/>
        <v>3.0640000000000001</v>
      </c>
      <c r="AB727">
        <f t="shared" si="56"/>
        <v>2.9260000000000002</v>
      </c>
      <c r="AC727">
        <f t="shared" si="58"/>
        <v>4.5380000000000003</v>
      </c>
      <c r="AD727">
        <f t="shared" si="58"/>
        <v>4.2990000000000004</v>
      </c>
      <c r="AE727">
        <f t="shared" si="58"/>
        <v>4.3499999999999996</v>
      </c>
      <c r="AF727">
        <f t="shared" si="58"/>
        <v>4.5449999999999999</v>
      </c>
      <c r="AG727">
        <f t="shared" si="58"/>
        <v>0</v>
      </c>
      <c r="AH727">
        <f t="shared" si="58"/>
        <v>2.3559999999999999</v>
      </c>
      <c r="AI727">
        <f t="shared" si="58"/>
        <v>2.581</v>
      </c>
      <c r="AJ727">
        <f t="shared" si="58"/>
        <v>3.3159999999999998</v>
      </c>
      <c r="AK727">
        <f t="shared" si="57"/>
        <v>3.8490000000000002</v>
      </c>
    </row>
    <row r="728" spans="1:37" x14ac:dyDescent="0.2">
      <c r="A728" t="s">
        <v>779</v>
      </c>
      <c r="B728">
        <v>12</v>
      </c>
      <c r="C728">
        <v>14</v>
      </c>
      <c r="D728">
        <v>11</v>
      </c>
      <c r="E728">
        <v>20</v>
      </c>
      <c r="F728">
        <v>13</v>
      </c>
      <c r="G728">
        <v>5</v>
      </c>
      <c r="H728">
        <v>14</v>
      </c>
      <c r="I728">
        <v>31</v>
      </c>
      <c r="J728">
        <v>15</v>
      </c>
      <c r="K728">
        <v>27</v>
      </c>
      <c r="L728">
        <v>1</v>
      </c>
      <c r="M728">
        <v>40</v>
      </c>
      <c r="N728">
        <v>9</v>
      </c>
      <c r="O728">
        <v>7</v>
      </c>
      <c r="P728">
        <v>15</v>
      </c>
      <c r="Q728">
        <v>20</v>
      </c>
      <c r="R728">
        <v>7</v>
      </c>
      <c r="S728">
        <v>18</v>
      </c>
      <c r="T728">
        <f t="shared" si="56"/>
        <v>4.3440000000000003</v>
      </c>
      <c r="U728">
        <f t="shared" si="56"/>
        <v>5.0449999999999999</v>
      </c>
      <c r="V728">
        <f t="shared" si="56"/>
        <v>6.048</v>
      </c>
      <c r="W728">
        <f t="shared" si="56"/>
        <v>5.476</v>
      </c>
      <c r="X728">
        <f t="shared" si="56"/>
        <v>6.2690000000000001</v>
      </c>
      <c r="Y728">
        <f t="shared" si="56"/>
        <v>7.4119999999999999</v>
      </c>
      <c r="Z728">
        <f t="shared" si="56"/>
        <v>5.149</v>
      </c>
      <c r="AA728">
        <f t="shared" si="56"/>
        <v>4.8840000000000003</v>
      </c>
      <c r="AB728">
        <f t="shared" si="56"/>
        <v>5.6580000000000004</v>
      </c>
      <c r="AC728">
        <f t="shared" si="58"/>
        <v>5.3579999999999997</v>
      </c>
      <c r="AD728">
        <f t="shared" si="58"/>
        <v>3.37</v>
      </c>
      <c r="AE728">
        <f t="shared" si="58"/>
        <v>7.0250000000000004</v>
      </c>
      <c r="AF728">
        <f t="shared" si="58"/>
        <v>5.68</v>
      </c>
      <c r="AG728">
        <f t="shared" si="58"/>
        <v>6.5590000000000002</v>
      </c>
      <c r="AH728">
        <f t="shared" si="58"/>
        <v>4.9950000000000001</v>
      </c>
      <c r="AI728">
        <f t="shared" si="58"/>
        <v>5.6680000000000001</v>
      </c>
      <c r="AJ728">
        <f t="shared" si="58"/>
        <v>5.9939999999999998</v>
      </c>
      <c r="AK728">
        <f t="shared" si="57"/>
        <v>5.9390000000000001</v>
      </c>
    </row>
    <row r="729" spans="1:37" x14ac:dyDescent="0.2">
      <c r="A729" t="s">
        <v>780</v>
      </c>
      <c r="B729">
        <v>16</v>
      </c>
      <c r="C729">
        <v>19</v>
      </c>
      <c r="D729">
        <v>16</v>
      </c>
      <c r="E729">
        <v>29</v>
      </c>
      <c r="F729">
        <v>14</v>
      </c>
      <c r="G729">
        <v>8</v>
      </c>
      <c r="H729">
        <v>21</v>
      </c>
      <c r="I729">
        <v>39</v>
      </c>
      <c r="J729">
        <v>17</v>
      </c>
      <c r="K729">
        <v>28</v>
      </c>
      <c r="L729">
        <v>13</v>
      </c>
      <c r="M729">
        <v>43</v>
      </c>
      <c r="N729">
        <v>15</v>
      </c>
      <c r="O729">
        <v>7</v>
      </c>
      <c r="P729">
        <v>15</v>
      </c>
      <c r="Q729">
        <v>21</v>
      </c>
      <c r="R729">
        <v>10</v>
      </c>
      <c r="S729">
        <v>23</v>
      </c>
      <c r="T729">
        <f t="shared" si="56"/>
        <v>4.7409999999999997</v>
      </c>
      <c r="U729">
        <f t="shared" si="56"/>
        <v>5.4740000000000002</v>
      </c>
      <c r="V729">
        <f t="shared" si="56"/>
        <v>6.5810000000000004</v>
      </c>
      <c r="W729">
        <f t="shared" si="56"/>
        <v>6.0019999999999998</v>
      </c>
      <c r="X729">
        <f t="shared" si="56"/>
        <v>6.3739999999999997</v>
      </c>
      <c r="Y729">
        <f t="shared" si="56"/>
        <v>8.0869999999999997</v>
      </c>
      <c r="Z729">
        <f t="shared" si="56"/>
        <v>5.72</v>
      </c>
      <c r="AA729">
        <f t="shared" si="56"/>
        <v>5.2050000000000001</v>
      </c>
      <c r="AB729">
        <f t="shared" si="56"/>
        <v>5.835</v>
      </c>
      <c r="AC729">
        <f t="shared" si="58"/>
        <v>5.4089999999999998</v>
      </c>
      <c r="AD729">
        <f t="shared" si="58"/>
        <v>6.9359999999999999</v>
      </c>
      <c r="AE729">
        <f t="shared" si="58"/>
        <v>7.1289999999999996</v>
      </c>
      <c r="AF729">
        <f t="shared" si="58"/>
        <v>6.4059999999999997</v>
      </c>
      <c r="AG729">
        <f t="shared" si="58"/>
        <v>6.5590000000000002</v>
      </c>
      <c r="AH729">
        <f t="shared" si="58"/>
        <v>4.9950000000000001</v>
      </c>
      <c r="AI729">
        <f t="shared" si="58"/>
        <v>5.7370000000000001</v>
      </c>
      <c r="AJ729">
        <f t="shared" si="58"/>
        <v>6.5010000000000003</v>
      </c>
      <c r="AK729">
        <f t="shared" si="57"/>
        <v>6.2869999999999999</v>
      </c>
    </row>
    <row r="730" spans="1:37" x14ac:dyDescent="0.2">
      <c r="A730" t="s">
        <v>58</v>
      </c>
      <c r="B730">
        <v>12</v>
      </c>
      <c r="C730">
        <v>16</v>
      </c>
      <c r="D730">
        <v>6</v>
      </c>
      <c r="E730">
        <v>7</v>
      </c>
      <c r="F730">
        <v>3</v>
      </c>
      <c r="G730">
        <v>0</v>
      </c>
      <c r="H730">
        <v>0</v>
      </c>
      <c r="I730">
        <v>3</v>
      </c>
      <c r="J730">
        <v>0</v>
      </c>
      <c r="K730">
        <v>7</v>
      </c>
      <c r="L730">
        <v>0</v>
      </c>
      <c r="M730">
        <v>0</v>
      </c>
      <c r="N730">
        <v>0</v>
      </c>
      <c r="O730">
        <v>1</v>
      </c>
      <c r="P730">
        <v>2</v>
      </c>
      <c r="Q730">
        <v>2</v>
      </c>
      <c r="R730">
        <v>0</v>
      </c>
      <c r="S730">
        <v>7</v>
      </c>
      <c r="T730">
        <f t="shared" si="56"/>
        <v>4.3440000000000003</v>
      </c>
      <c r="U730">
        <f t="shared" si="56"/>
        <v>5.2320000000000002</v>
      </c>
      <c r="V730">
        <f t="shared" si="56"/>
        <v>5.1909999999999998</v>
      </c>
      <c r="W730">
        <f t="shared" si="56"/>
        <v>4.0209999999999999</v>
      </c>
      <c r="X730">
        <f t="shared" si="56"/>
        <v>4.2140000000000004</v>
      </c>
      <c r="Y730">
        <f t="shared" si="56"/>
        <v>0</v>
      </c>
      <c r="Z730">
        <f t="shared" si="56"/>
        <v>0</v>
      </c>
      <c r="AA730">
        <f t="shared" si="56"/>
        <v>1.911</v>
      </c>
      <c r="AB730">
        <f t="shared" si="56"/>
        <v>0</v>
      </c>
      <c r="AC730">
        <f t="shared" si="58"/>
        <v>3.508</v>
      </c>
      <c r="AD730">
        <f t="shared" si="58"/>
        <v>0</v>
      </c>
      <c r="AE730">
        <f t="shared" si="58"/>
        <v>0</v>
      </c>
      <c r="AF730">
        <f t="shared" si="58"/>
        <v>0</v>
      </c>
      <c r="AG730">
        <f t="shared" si="58"/>
        <v>3.8410000000000002</v>
      </c>
      <c r="AH730">
        <f t="shared" si="58"/>
        <v>2.3559999999999999</v>
      </c>
      <c r="AI730">
        <f t="shared" si="58"/>
        <v>2.581</v>
      </c>
      <c r="AJ730">
        <f t="shared" si="58"/>
        <v>0</v>
      </c>
      <c r="AK730">
        <f t="shared" si="57"/>
        <v>4.6130000000000004</v>
      </c>
    </row>
    <row r="731" spans="1:37" x14ac:dyDescent="0.2">
      <c r="A731" t="s">
        <v>781</v>
      </c>
      <c r="B731">
        <v>12</v>
      </c>
      <c r="C731">
        <v>15</v>
      </c>
      <c r="D731">
        <v>6</v>
      </c>
      <c r="E731">
        <v>7</v>
      </c>
      <c r="F731">
        <v>3</v>
      </c>
      <c r="G731">
        <v>0</v>
      </c>
      <c r="H731">
        <v>0</v>
      </c>
      <c r="I731">
        <v>3</v>
      </c>
      <c r="J731">
        <v>0</v>
      </c>
      <c r="K731">
        <v>4</v>
      </c>
      <c r="L731">
        <v>0</v>
      </c>
      <c r="M731">
        <v>0</v>
      </c>
      <c r="N731">
        <v>0</v>
      </c>
      <c r="O731">
        <v>1</v>
      </c>
      <c r="P731">
        <v>2</v>
      </c>
      <c r="Q731">
        <v>2</v>
      </c>
      <c r="R731">
        <v>0</v>
      </c>
      <c r="S731">
        <v>7</v>
      </c>
      <c r="T731">
        <f t="shared" si="56"/>
        <v>4.3440000000000003</v>
      </c>
      <c r="U731">
        <f t="shared" si="56"/>
        <v>5.141</v>
      </c>
      <c r="V731">
        <f t="shared" si="56"/>
        <v>5.1909999999999998</v>
      </c>
      <c r="W731">
        <f t="shared" si="56"/>
        <v>4.0209999999999999</v>
      </c>
      <c r="X731">
        <f t="shared" si="56"/>
        <v>4.2140000000000004</v>
      </c>
      <c r="Y731">
        <f t="shared" si="56"/>
        <v>0</v>
      </c>
      <c r="Z731">
        <f t="shared" si="56"/>
        <v>0</v>
      </c>
      <c r="AA731">
        <f t="shared" si="56"/>
        <v>1.911</v>
      </c>
      <c r="AB731">
        <f t="shared" si="56"/>
        <v>0</v>
      </c>
      <c r="AC731">
        <f t="shared" si="58"/>
        <v>2.7919999999999998</v>
      </c>
      <c r="AD731">
        <f t="shared" si="58"/>
        <v>0</v>
      </c>
      <c r="AE731">
        <f t="shared" si="58"/>
        <v>0</v>
      </c>
      <c r="AF731">
        <f t="shared" si="58"/>
        <v>0</v>
      </c>
      <c r="AG731">
        <f t="shared" si="58"/>
        <v>3.8410000000000002</v>
      </c>
      <c r="AH731">
        <f t="shared" si="58"/>
        <v>2.3559999999999999</v>
      </c>
      <c r="AI731">
        <f t="shared" si="58"/>
        <v>2.581</v>
      </c>
      <c r="AJ731">
        <f t="shared" si="58"/>
        <v>0</v>
      </c>
      <c r="AK731">
        <f t="shared" si="57"/>
        <v>4.6130000000000004</v>
      </c>
    </row>
    <row r="732" spans="1:37" x14ac:dyDescent="0.2">
      <c r="A732" t="s">
        <v>782</v>
      </c>
      <c r="B732">
        <v>0</v>
      </c>
      <c r="C732">
        <v>1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3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f t="shared" si="56"/>
        <v>0</v>
      </c>
      <c r="U732">
        <f t="shared" si="56"/>
        <v>1.716</v>
      </c>
      <c r="V732">
        <f t="shared" si="56"/>
        <v>0</v>
      </c>
      <c r="W732">
        <f t="shared" si="56"/>
        <v>0</v>
      </c>
      <c r="X732">
        <f t="shared" si="56"/>
        <v>0</v>
      </c>
      <c r="Y732">
        <f t="shared" si="56"/>
        <v>0</v>
      </c>
      <c r="Z732">
        <f t="shared" si="56"/>
        <v>0</v>
      </c>
      <c r="AA732">
        <f t="shared" si="56"/>
        <v>0</v>
      </c>
      <c r="AB732">
        <f t="shared" si="56"/>
        <v>0</v>
      </c>
      <c r="AC732">
        <f t="shared" si="58"/>
        <v>2.4449999999999998</v>
      </c>
      <c r="AD732">
        <f t="shared" si="58"/>
        <v>0</v>
      </c>
      <c r="AE732">
        <f t="shared" si="58"/>
        <v>0</v>
      </c>
      <c r="AF732">
        <f t="shared" si="58"/>
        <v>0</v>
      </c>
      <c r="AG732">
        <f t="shared" si="58"/>
        <v>0</v>
      </c>
      <c r="AH732">
        <f t="shared" si="58"/>
        <v>0</v>
      </c>
      <c r="AI732">
        <f t="shared" si="58"/>
        <v>0</v>
      </c>
      <c r="AJ732">
        <f t="shared" si="58"/>
        <v>0</v>
      </c>
      <c r="AK732">
        <f t="shared" si="57"/>
        <v>0</v>
      </c>
    </row>
    <row r="733" spans="1:37" x14ac:dyDescent="0.2">
      <c r="A733" t="s">
        <v>783</v>
      </c>
      <c r="B733">
        <v>5</v>
      </c>
      <c r="C733">
        <v>1</v>
      </c>
      <c r="D733">
        <v>3</v>
      </c>
      <c r="E733">
        <v>2</v>
      </c>
      <c r="F733">
        <v>1</v>
      </c>
      <c r="G733">
        <v>0</v>
      </c>
      <c r="H733">
        <v>3</v>
      </c>
      <c r="I733">
        <v>5</v>
      </c>
      <c r="J733">
        <v>2</v>
      </c>
      <c r="K733">
        <v>9</v>
      </c>
      <c r="L733">
        <v>0</v>
      </c>
      <c r="M733">
        <v>1</v>
      </c>
      <c r="N733">
        <v>1</v>
      </c>
      <c r="O733">
        <v>0</v>
      </c>
      <c r="P733">
        <v>3</v>
      </c>
      <c r="Q733">
        <v>5</v>
      </c>
      <c r="R733">
        <v>1</v>
      </c>
      <c r="S733">
        <v>5</v>
      </c>
      <c r="T733">
        <f t="shared" ref="T733:AI781" si="59">ROUND(LOG(B733*10^6/B$2+1,2),3)</f>
        <v>3.177</v>
      </c>
      <c r="U733">
        <f t="shared" si="59"/>
        <v>1.716</v>
      </c>
      <c r="V733">
        <f t="shared" si="59"/>
        <v>4.2300000000000004</v>
      </c>
      <c r="W733">
        <f t="shared" si="59"/>
        <v>2.42</v>
      </c>
      <c r="X733">
        <f t="shared" si="59"/>
        <v>2.7770000000000001</v>
      </c>
      <c r="Y733">
        <f t="shared" si="59"/>
        <v>0</v>
      </c>
      <c r="Z733">
        <f t="shared" si="59"/>
        <v>3.0680000000000001</v>
      </c>
      <c r="AA733">
        <f t="shared" si="59"/>
        <v>2.4860000000000002</v>
      </c>
      <c r="AB733">
        <f t="shared" si="59"/>
        <v>2.9260000000000002</v>
      </c>
      <c r="AC733">
        <f t="shared" si="58"/>
        <v>3.8420000000000001</v>
      </c>
      <c r="AD733">
        <f t="shared" si="58"/>
        <v>0</v>
      </c>
      <c r="AE733">
        <f t="shared" si="58"/>
        <v>2.081</v>
      </c>
      <c r="AF733">
        <f t="shared" si="58"/>
        <v>2.72</v>
      </c>
      <c r="AG733">
        <f t="shared" si="58"/>
        <v>0</v>
      </c>
      <c r="AH733">
        <f t="shared" si="58"/>
        <v>2.8439999999999999</v>
      </c>
      <c r="AI733">
        <f t="shared" si="58"/>
        <v>3.7509999999999999</v>
      </c>
      <c r="AJ733">
        <f t="shared" si="58"/>
        <v>3.3159999999999998</v>
      </c>
      <c r="AK733">
        <f t="shared" si="57"/>
        <v>4.1509999999999998</v>
      </c>
    </row>
    <row r="734" spans="1:37" x14ac:dyDescent="0.2">
      <c r="A734" t="s">
        <v>784</v>
      </c>
      <c r="B734">
        <v>1</v>
      </c>
      <c r="C734">
        <v>0</v>
      </c>
      <c r="D734">
        <v>3</v>
      </c>
      <c r="E734">
        <v>0</v>
      </c>
      <c r="F734">
        <v>0</v>
      </c>
      <c r="G734">
        <v>0</v>
      </c>
      <c r="H734">
        <v>2</v>
      </c>
      <c r="I734">
        <v>2</v>
      </c>
      <c r="J734">
        <v>0</v>
      </c>
      <c r="K734">
        <v>5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3</v>
      </c>
      <c r="R734">
        <v>0</v>
      </c>
      <c r="S734">
        <v>0</v>
      </c>
      <c r="T734">
        <f t="shared" si="59"/>
        <v>1.383</v>
      </c>
      <c r="U734">
        <f t="shared" si="59"/>
        <v>0</v>
      </c>
      <c r="V734">
        <f t="shared" si="59"/>
        <v>4.2300000000000004</v>
      </c>
      <c r="W734">
        <f t="shared" si="59"/>
        <v>0</v>
      </c>
      <c r="X734">
        <f t="shared" si="59"/>
        <v>0</v>
      </c>
      <c r="Y734">
        <f t="shared" si="59"/>
        <v>0</v>
      </c>
      <c r="Z734">
        <f t="shared" si="59"/>
        <v>2.5670000000000002</v>
      </c>
      <c r="AA734">
        <f t="shared" si="59"/>
        <v>1.506</v>
      </c>
      <c r="AB734">
        <f t="shared" si="59"/>
        <v>0</v>
      </c>
      <c r="AC734">
        <f t="shared" si="58"/>
        <v>3.0720000000000001</v>
      </c>
      <c r="AD734">
        <f t="shared" si="58"/>
        <v>0</v>
      </c>
      <c r="AE734">
        <f t="shared" si="58"/>
        <v>0</v>
      </c>
      <c r="AF734">
        <f t="shared" si="58"/>
        <v>0</v>
      </c>
      <c r="AG734">
        <f t="shared" si="58"/>
        <v>0</v>
      </c>
      <c r="AH734">
        <f t="shared" si="58"/>
        <v>0</v>
      </c>
      <c r="AI734">
        <f t="shared" si="58"/>
        <v>3.0830000000000002</v>
      </c>
      <c r="AJ734">
        <f t="shared" si="58"/>
        <v>0</v>
      </c>
      <c r="AK734">
        <f t="shared" si="57"/>
        <v>0</v>
      </c>
    </row>
    <row r="735" spans="1:37" x14ac:dyDescent="0.2">
      <c r="A735" t="s">
        <v>785</v>
      </c>
      <c r="B735">
        <v>4</v>
      </c>
      <c r="C735">
        <v>1</v>
      </c>
      <c r="D735">
        <v>0</v>
      </c>
      <c r="E735">
        <v>2</v>
      </c>
      <c r="F735">
        <v>1</v>
      </c>
      <c r="G735">
        <v>0</v>
      </c>
      <c r="H735">
        <v>1</v>
      </c>
      <c r="I735">
        <v>3</v>
      </c>
      <c r="J735">
        <v>2</v>
      </c>
      <c r="K735">
        <v>4</v>
      </c>
      <c r="L735">
        <v>0</v>
      </c>
      <c r="M735">
        <v>1</v>
      </c>
      <c r="N735">
        <v>1</v>
      </c>
      <c r="O735">
        <v>0</v>
      </c>
      <c r="P735">
        <v>3</v>
      </c>
      <c r="Q735">
        <v>2</v>
      </c>
      <c r="R735">
        <v>1</v>
      </c>
      <c r="S735">
        <v>4</v>
      </c>
      <c r="T735">
        <f t="shared" si="59"/>
        <v>2.8940000000000001</v>
      </c>
      <c r="U735">
        <f t="shared" si="59"/>
        <v>1.716</v>
      </c>
      <c r="V735">
        <f t="shared" si="59"/>
        <v>0</v>
      </c>
      <c r="W735">
        <f t="shared" si="59"/>
        <v>2.42</v>
      </c>
      <c r="X735">
        <f t="shared" si="59"/>
        <v>2.7770000000000001</v>
      </c>
      <c r="Y735">
        <f t="shared" si="59"/>
        <v>0</v>
      </c>
      <c r="Z735">
        <f t="shared" si="59"/>
        <v>1.792</v>
      </c>
      <c r="AA735">
        <f t="shared" si="59"/>
        <v>1.911</v>
      </c>
      <c r="AB735">
        <f t="shared" si="59"/>
        <v>2.9260000000000002</v>
      </c>
      <c r="AC735">
        <f t="shared" si="58"/>
        <v>2.7919999999999998</v>
      </c>
      <c r="AD735">
        <f t="shared" si="58"/>
        <v>0</v>
      </c>
      <c r="AE735">
        <f t="shared" si="58"/>
        <v>2.081</v>
      </c>
      <c r="AF735">
        <f t="shared" si="58"/>
        <v>2.72</v>
      </c>
      <c r="AG735">
        <f t="shared" si="58"/>
        <v>0</v>
      </c>
      <c r="AH735">
        <f t="shared" si="58"/>
        <v>2.8439999999999999</v>
      </c>
      <c r="AI735">
        <f t="shared" si="58"/>
        <v>2.581</v>
      </c>
      <c r="AJ735">
        <f t="shared" si="58"/>
        <v>3.3159999999999998</v>
      </c>
      <c r="AK735">
        <f t="shared" si="57"/>
        <v>3.8490000000000002</v>
      </c>
    </row>
    <row r="736" spans="1:37" x14ac:dyDescent="0.2">
      <c r="A736" t="s">
        <v>786</v>
      </c>
      <c r="B736">
        <v>6</v>
      </c>
      <c r="C736">
        <v>5</v>
      </c>
      <c r="D736">
        <v>0</v>
      </c>
      <c r="E736">
        <v>9</v>
      </c>
      <c r="F736">
        <v>1</v>
      </c>
      <c r="G736">
        <v>1</v>
      </c>
      <c r="H736">
        <v>1</v>
      </c>
      <c r="I736">
        <v>5</v>
      </c>
      <c r="J736">
        <v>3</v>
      </c>
      <c r="K736">
        <v>1</v>
      </c>
      <c r="L736">
        <v>0</v>
      </c>
      <c r="M736">
        <v>0</v>
      </c>
      <c r="N736">
        <v>0</v>
      </c>
      <c r="O736">
        <v>3</v>
      </c>
      <c r="P736">
        <v>3</v>
      </c>
      <c r="Q736">
        <v>3</v>
      </c>
      <c r="R736">
        <v>0</v>
      </c>
      <c r="S736">
        <v>2</v>
      </c>
      <c r="T736">
        <f t="shared" si="59"/>
        <v>3.4129999999999998</v>
      </c>
      <c r="U736">
        <f t="shared" si="59"/>
        <v>3.6360000000000001</v>
      </c>
      <c r="V736">
        <f t="shared" si="59"/>
        <v>0</v>
      </c>
      <c r="W736">
        <f t="shared" si="59"/>
        <v>4.3630000000000004</v>
      </c>
      <c r="X736">
        <f t="shared" si="59"/>
        <v>2.7770000000000001</v>
      </c>
      <c r="Y736">
        <f t="shared" si="59"/>
        <v>5.1239999999999997</v>
      </c>
      <c r="Z736">
        <f t="shared" si="59"/>
        <v>1.792</v>
      </c>
      <c r="AA736">
        <f t="shared" si="59"/>
        <v>2.4860000000000002</v>
      </c>
      <c r="AB736">
        <f t="shared" si="59"/>
        <v>3.4460000000000002</v>
      </c>
      <c r="AC736">
        <f t="shared" si="58"/>
        <v>1.3120000000000001</v>
      </c>
      <c r="AD736">
        <f t="shared" si="58"/>
        <v>0</v>
      </c>
      <c r="AE736">
        <f t="shared" si="58"/>
        <v>0</v>
      </c>
      <c r="AF736">
        <f t="shared" si="58"/>
        <v>0</v>
      </c>
      <c r="AG736">
        <f t="shared" si="58"/>
        <v>5.3570000000000002</v>
      </c>
      <c r="AH736">
        <f t="shared" si="58"/>
        <v>2.8439999999999999</v>
      </c>
      <c r="AI736">
        <f t="shared" si="58"/>
        <v>3.0830000000000002</v>
      </c>
      <c r="AJ736">
        <f t="shared" si="58"/>
        <v>0</v>
      </c>
      <c r="AK736">
        <f t="shared" si="57"/>
        <v>2.9460000000000002</v>
      </c>
    </row>
    <row r="737" spans="1:37" x14ac:dyDescent="0.2">
      <c r="A737" t="s">
        <v>787</v>
      </c>
      <c r="B737">
        <v>4</v>
      </c>
      <c r="C737">
        <v>5</v>
      </c>
      <c r="D737">
        <v>0</v>
      </c>
      <c r="E737">
        <v>4</v>
      </c>
      <c r="F737">
        <v>0</v>
      </c>
      <c r="G737">
        <v>1</v>
      </c>
      <c r="H737">
        <v>0</v>
      </c>
      <c r="I737">
        <v>2</v>
      </c>
      <c r="J737">
        <v>2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2</v>
      </c>
      <c r="Q737">
        <v>2</v>
      </c>
      <c r="R737">
        <v>0</v>
      </c>
      <c r="S737">
        <v>1</v>
      </c>
      <c r="T737">
        <f t="shared" si="59"/>
        <v>2.8940000000000001</v>
      </c>
      <c r="U737">
        <f t="shared" si="59"/>
        <v>3.6360000000000001</v>
      </c>
      <c r="V737">
        <f t="shared" si="59"/>
        <v>0</v>
      </c>
      <c r="W737">
        <f t="shared" si="59"/>
        <v>3.278</v>
      </c>
      <c r="X737">
        <f t="shared" si="59"/>
        <v>0</v>
      </c>
      <c r="Y737">
        <f t="shared" si="59"/>
        <v>5.1239999999999997</v>
      </c>
      <c r="Z737">
        <f t="shared" si="59"/>
        <v>0</v>
      </c>
      <c r="AA737">
        <f t="shared" si="59"/>
        <v>1.506</v>
      </c>
      <c r="AB737">
        <f t="shared" si="59"/>
        <v>2.9260000000000002</v>
      </c>
      <c r="AC737">
        <f t="shared" si="58"/>
        <v>0</v>
      </c>
      <c r="AD737">
        <f t="shared" si="58"/>
        <v>0</v>
      </c>
      <c r="AE737">
        <f t="shared" si="58"/>
        <v>0</v>
      </c>
      <c r="AF737">
        <f t="shared" si="58"/>
        <v>0</v>
      </c>
      <c r="AG737">
        <f t="shared" si="58"/>
        <v>0</v>
      </c>
      <c r="AH737">
        <f t="shared" si="58"/>
        <v>2.3559999999999999</v>
      </c>
      <c r="AI737">
        <f t="shared" si="58"/>
        <v>2.581</v>
      </c>
      <c r="AJ737">
        <f t="shared" si="58"/>
        <v>0</v>
      </c>
      <c r="AK737">
        <f t="shared" si="57"/>
        <v>2.1219999999999999</v>
      </c>
    </row>
    <row r="738" spans="1:37" x14ac:dyDescent="0.2">
      <c r="A738" t="s">
        <v>788</v>
      </c>
      <c r="B738">
        <v>2</v>
      </c>
      <c r="C738">
        <v>0</v>
      </c>
      <c r="D738">
        <v>0</v>
      </c>
      <c r="E738">
        <v>2</v>
      </c>
      <c r="F738">
        <v>1</v>
      </c>
      <c r="G738">
        <v>0</v>
      </c>
      <c r="H738">
        <v>1</v>
      </c>
      <c r="I738">
        <v>3</v>
      </c>
      <c r="J738">
        <v>1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1</v>
      </c>
      <c r="R738">
        <v>0</v>
      </c>
      <c r="S738">
        <v>1</v>
      </c>
      <c r="T738">
        <f t="shared" si="59"/>
        <v>2.0760000000000001</v>
      </c>
      <c r="U738">
        <f t="shared" si="59"/>
        <v>0</v>
      </c>
      <c r="V738">
        <f t="shared" si="59"/>
        <v>0</v>
      </c>
      <c r="W738">
        <f t="shared" si="59"/>
        <v>2.42</v>
      </c>
      <c r="X738">
        <f t="shared" si="59"/>
        <v>2.7770000000000001</v>
      </c>
      <c r="Y738">
        <f t="shared" si="59"/>
        <v>0</v>
      </c>
      <c r="Z738">
        <f t="shared" si="59"/>
        <v>1.792</v>
      </c>
      <c r="AA738">
        <f t="shared" si="59"/>
        <v>1.911</v>
      </c>
      <c r="AB738">
        <f t="shared" si="59"/>
        <v>2.1040000000000001</v>
      </c>
      <c r="AC738">
        <f t="shared" si="58"/>
        <v>0</v>
      </c>
      <c r="AD738">
        <f t="shared" si="58"/>
        <v>0</v>
      </c>
      <c r="AE738">
        <f t="shared" si="58"/>
        <v>0</v>
      </c>
      <c r="AF738">
        <f t="shared" si="58"/>
        <v>0</v>
      </c>
      <c r="AG738">
        <f t="shared" si="58"/>
        <v>0</v>
      </c>
      <c r="AH738">
        <f t="shared" si="58"/>
        <v>0</v>
      </c>
      <c r="AI738">
        <f t="shared" si="58"/>
        <v>1.804</v>
      </c>
      <c r="AJ738">
        <f t="shared" si="58"/>
        <v>0</v>
      </c>
      <c r="AK738">
        <f t="shared" si="57"/>
        <v>2.1219999999999999</v>
      </c>
    </row>
    <row r="739" spans="1:37" x14ac:dyDescent="0.2">
      <c r="A739" t="s">
        <v>789</v>
      </c>
      <c r="B739">
        <v>12</v>
      </c>
      <c r="C739">
        <v>13</v>
      </c>
      <c r="D739">
        <v>8</v>
      </c>
      <c r="E739">
        <v>8</v>
      </c>
      <c r="F739">
        <v>4</v>
      </c>
      <c r="G739">
        <v>0</v>
      </c>
      <c r="H739">
        <v>21</v>
      </c>
      <c r="I739">
        <v>27</v>
      </c>
      <c r="J739">
        <v>20</v>
      </c>
      <c r="K739">
        <v>12</v>
      </c>
      <c r="L739">
        <v>1</v>
      </c>
      <c r="M739">
        <v>9</v>
      </c>
      <c r="N739">
        <v>4</v>
      </c>
      <c r="O739">
        <v>3</v>
      </c>
      <c r="P739">
        <v>23</v>
      </c>
      <c r="Q739">
        <v>10</v>
      </c>
      <c r="R739">
        <v>3</v>
      </c>
      <c r="S739">
        <v>5</v>
      </c>
      <c r="T739">
        <f t="shared" si="59"/>
        <v>4.3440000000000003</v>
      </c>
      <c r="U739">
        <f t="shared" si="59"/>
        <v>4.9409999999999998</v>
      </c>
      <c r="V739">
        <f t="shared" si="59"/>
        <v>5.5960000000000001</v>
      </c>
      <c r="W739">
        <f t="shared" si="59"/>
        <v>4.202</v>
      </c>
      <c r="X739">
        <f t="shared" si="59"/>
        <v>4.6100000000000003</v>
      </c>
      <c r="Y739">
        <f t="shared" si="59"/>
        <v>0</v>
      </c>
      <c r="Z739">
        <f t="shared" si="59"/>
        <v>5.72</v>
      </c>
      <c r="AA739">
        <f t="shared" si="59"/>
        <v>4.6920000000000002</v>
      </c>
      <c r="AB739">
        <f t="shared" si="59"/>
        <v>6.0659999999999998</v>
      </c>
      <c r="AC739">
        <f t="shared" si="58"/>
        <v>4.2309999999999999</v>
      </c>
      <c r="AD739">
        <f t="shared" si="58"/>
        <v>3.37</v>
      </c>
      <c r="AE739">
        <f t="shared" si="58"/>
        <v>4.9109999999999996</v>
      </c>
      <c r="AF739">
        <f t="shared" si="58"/>
        <v>4.5449999999999999</v>
      </c>
      <c r="AG739">
        <f t="shared" si="58"/>
        <v>5.3570000000000002</v>
      </c>
      <c r="AH739">
        <f t="shared" si="58"/>
        <v>5.5960000000000001</v>
      </c>
      <c r="AI739">
        <f t="shared" si="58"/>
        <v>4.6959999999999997</v>
      </c>
      <c r="AJ739">
        <f t="shared" si="58"/>
        <v>4.8010000000000002</v>
      </c>
      <c r="AK739">
        <f t="shared" si="57"/>
        <v>4.1509999999999998</v>
      </c>
    </row>
    <row r="740" spans="1:37" x14ac:dyDescent="0.2">
      <c r="A740" t="s">
        <v>790</v>
      </c>
      <c r="B740">
        <v>2</v>
      </c>
      <c r="C740">
        <v>5</v>
      </c>
      <c r="D740">
        <v>6</v>
      </c>
      <c r="E740">
        <v>6</v>
      </c>
      <c r="F740">
        <v>3</v>
      </c>
      <c r="G740">
        <v>0</v>
      </c>
      <c r="H740">
        <v>8</v>
      </c>
      <c r="I740">
        <v>6</v>
      </c>
      <c r="J740">
        <v>9</v>
      </c>
      <c r="K740">
        <v>5</v>
      </c>
      <c r="L740">
        <v>0</v>
      </c>
      <c r="M740">
        <v>4</v>
      </c>
      <c r="N740">
        <v>1</v>
      </c>
      <c r="O740">
        <v>1</v>
      </c>
      <c r="P740">
        <v>18</v>
      </c>
      <c r="Q740">
        <v>4</v>
      </c>
      <c r="R740">
        <v>2</v>
      </c>
      <c r="S740">
        <v>1</v>
      </c>
      <c r="T740">
        <f t="shared" si="59"/>
        <v>2.0760000000000001</v>
      </c>
      <c r="U740">
        <f t="shared" si="59"/>
        <v>3.6360000000000001</v>
      </c>
      <c r="V740">
        <f t="shared" si="59"/>
        <v>5.1909999999999998</v>
      </c>
      <c r="W740">
        <f t="shared" si="59"/>
        <v>3.8130000000000002</v>
      </c>
      <c r="X740">
        <f t="shared" si="59"/>
        <v>4.2140000000000004</v>
      </c>
      <c r="Y740">
        <f t="shared" si="59"/>
        <v>0</v>
      </c>
      <c r="Z740">
        <f t="shared" si="59"/>
        <v>4.3719999999999999</v>
      </c>
      <c r="AA740">
        <f t="shared" si="59"/>
        <v>2.7050000000000001</v>
      </c>
      <c r="AB740">
        <f t="shared" si="59"/>
        <v>4.9400000000000004</v>
      </c>
      <c r="AC740">
        <f t="shared" si="58"/>
        <v>3.0720000000000001</v>
      </c>
      <c r="AD740">
        <f t="shared" si="58"/>
        <v>0</v>
      </c>
      <c r="AE740">
        <f t="shared" si="58"/>
        <v>3.8</v>
      </c>
      <c r="AF740">
        <f t="shared" si="58"/>
        <v>2.72</v>
      </c>
      <c r="AG740">
        <f t="shared" si="58"/>
        <v>3.8410000000000002</v>
      </c>
      <c r="AH740">
        <f t="shared" si="58"/>
        <v>5.2510000000000003</v>
      </c>
      <c r="AI740">
        <f t="shared" si="58"/>
        <v>3.4550000000000001</v>
      </c>
      <c r="AJ740">
        <f t="shared" si="58"/>
        <v>4.242</v>
      </c>
      <c r="AK740">
        <f t="shared" si="57"/>
        <v>2.1219999999999999</v>
      </c>
    </row>
    <row r="741" spans="1:37" x14ac:dyDescent="0.2">
      <c r="A741" t="s">
        <v>59</v>
      </c>
      <c r="B741">
        <v>7</v>
      </c>
      <c r="C741">
        <v>8</v>
      </c>
      <c r="D741">
        <v>2</v>
      </c>
      <c r="E741">
        <v>2</v>
      </c>
      <c r="F741">
        <v>1</v>
      </c>
      <c r="G741">
        <v>0</v>
      </c>
      <c r="H741">
        <v>13</v>
      </c>
      <c r="I741">
        <v>21</v>
      </c>
      <c r="J741">
        <v>10</v>
      </c>
      <c r="K741">
        <v>7</v>
      </c>
      <c r="L741">
        <v>1</v>
      </c>
      <c r="M741">
        <v>5</v>
      </c>
      <c r="N741">
        <v>3</v>
      </c>
      <c r="O741">
        <v>2</v>
      </c>
      <c r="P741">
        <v>5</v>
      </c>
      <c r="Q741">
        <v>6</v>
      </c>
      <c r="R741">
        <v>1</v>
      </c>
      <c r="S741">
        <v>4</v>
      </c>
      <c r="T741">
        <f t="shared" si="59"/>
        <v>3.6160000000000001</v>
      </c>
      <c r="U741">
        <f t="shared" si="59"/>
        <v>4.2699999999999996</v>
      </c>
      <c r="V741">
        <f t="shared" si="59"/>
        <v>3.6829999999999998</v>
      </c>
      <c r="W741">
        <f t="shared" si="59"/>
        <v>2.42</v>
      </c>
      <c r="X741">
        <f t="shared" si="59"/>
        <v>2.7770000000000001</v>
      </c>
      <c r="Y741">
        <f t="shared" si="59"/>
        <v>0</v>
      </c>
      <c r="Z741">
        <f t="shared" si="59"/>
        <v>5.0449999999999999</v>
      </c>
      <c r="AA741">
        <f t="shared" si="59"/>
        <v>4.3449999999999998</v>
      </c>
      <c r="AB741">
        <f t="shared" si="59"/>
        <v>5.0869999999999997</v>
      </c>
      <c r="AC741">
        <f t="shared" si="58"/>
        <v>3.508</v>
      </c>
      <c r="AD741">
        <f t="shared" si="58"/>
        <v>3.37</v>
      </c>
      <c r="AE741">
        <f t="shared" si="58"/>
        <v>4.101</v>
      </c>
      <c r="AF741">
        <f t="shared" si="58"/>
        <v>4.1509999999999998</v>
      </c>
      <c r="AG741">
        <f t="shared" si="58"/>
        <v>4.7889999999999997</v>
      </c>
      <c r="AH741">
        <f t="shared" si="58"/>
        <v>3.4980000000000002</v>
      </c>
      <c r="AI741">
        <f t="shared" si="58"/>
        <v>3.996</v>
      </c>
      <c r="AJ741">
        <f t="shared" si="58"/>
        <v>3.3159999999999998</v>
      </c>
      <c r="AK741">
        <f t="shared" si="57"/>
        <v>3.8490000000000002</v>
      </c>
    </row>
    <row r="742" spans="1:37" x14ac:dyDescent="0.2">
      <c r="A742" t="s">
        <v>791</v>
      </c>
      <c r="B742">
        <v>90</v>
      </c>
      <c r="C742">
        <v>119</v>
      </c>
      <c r="D742">
        <v>41</v>
      </c>
      <c r="E742">
        <v>97</v>
      </c>
      <c r="F742">
        <v>40</v>
      </c>
      <c r="G742">
        <v>10</v>
      </c>
      <c r="H742">
        <v>115</v>
      </c>
      <c r="I742">
        <v>327</v>
      </c>
      <c r="J742">
        <v>96</v>
      </c>
      <c r="K742">
        <v>182</v>
      </c>
      <c r="L742">
        <v>23</v>
      </c>
      <c r="M742">
        <v>68</v>
      </c>
      <c r="N742">
        <v>41</v>
      </c>
      <c r="O742">
        <v>35</v>
      </c>
      <c r="P742">
        <v>124</v>
      </c>
      <c r="Q742">
        <v>109</v>
      </c>
      <c r="R742">
        <v>30</v>
      </c>
      <c r="S742">
        <v>58</v>
      </c>
      <c r="T742">
        <f t="shared" si="59"/>
        <v>7.1879999999999997</v>
      </c>
      <c r="U742">
        <f t="shared" si="59"/>
        <v>8.093</v>
      </c>
      <c r="V742">
        <f t="shared" si="59"/>
        <v>7.93</v>
      </c>
      <c r="W742">
        <f t="shared" si="59"/>
        <v>7.7279999999999998</v>
      </c>
      <c r="X742">
        <f t="shared" si="59"/>
        <v>7.8780000000000001</v>
      </c>
      <c r="Y742">
        <f t="shared" si="59"/>
        <v>8.4079999999999995</v>
      </c>
      <c r="Z742">
        <f t="shared" si="59"/>
        <v>8.1509999999999998</v>
      </c>
      <c r="AA742">
        <f t="shared" si="59"/>
        <v>8.2379999999999995</v>
      </c>
      <c r="AB742">
        <f t="shared" si="59"/>
        <v>8.3119999999999994</v>
      </c>
      <c r="AC742">
        <f t="shared" si="58"/>
        <v>8.0809999999999995</v>
      </c>
      <c r="AD742">
        <f t="shared" si="58"/>
        <v>7.7539999999999996</v>
      </c>
      <c r="AE742">
        <f t="shared" si="58"/>
        <v>7.7859999999999996</v>
      </c>
      <c r="AF742">
        <f t="shared" si="58"/>
        <v>7.8460000000000001</v>
      </c>
      <c r="AG742">
        <f t="shared" si="58"/>
        <v>8.8689999999999998</v>
      </c>
      <c r="AH742">
        <f t="shared" si="58"/>
        <v>8.0020000000000007</v>
      </c>
      <c r="AI742">
        <f t="shared" si="58"/>
        <v>8.0909999999999993</v>
      </c>
      <c r="AJ742">
        <f t="shared" si="58"/>
        <v>8.0760000000000005</v>
      </c>
      <c r="AK742">
        <f t="shared" si="57"/>
        <v>7.61</v>
      </c>
    </row>
    <row r="743" spans="1:37" x14ac:dyDescent="0.2">
      <c r="A743" t="s">
        <v>792</v>
      </c>
      <c r="B743">
        <v>3</v>
      </c>
      <c r="C743">
        <v>3</v>
      </c>
      <c r="D743">
        <v>9</v>
      </c>
      <c r="E743">
        <v>11</v>
      </c>
      <c r="F743">
        <v>6</v>
      </c>
      <c r="G743">
        <v>7</v>
      </c>
      <c r="H743">
        <v>4</v>
      </c>
      <c r="I743">
        <v>3</v>
      </c>
      <c r="J743">
        <v>4</v>
      </c>
      <c r="K743">
        <v>6</v>
      </c>
      <c r="L743">
        <v>5</v>
      </c>
      <c r="M743">
        <v>5</v>
      </c>
      <c r="N743">
        <v>1</v>
      </c>
      <c r="O743">
        <v>7</v>
      </c>
      <c r="P743">
        <v>2</v>
      </c>
      <c r="Q743">
        <v>5</v>
      </c>
      <c r="R743">
        <v>4</v>
      </c>
      <c r="S743">
        <v>6</v>
      </c>
      <c r="T743">
        <f t="shared" si="59"/>
        <v>2.5430000000000001</v>
      </c>
      <c r="U743">
        <f t="shared" si="59"/>
        <v>2.9740000000000002</v>
      </c>
      <c r="V743">
        <f t="shared" si="59"/>
        <v>5.7629999999999999</v>
      </c>
      <c r="W743">
        <f t="shared" si="59"/>
        <v>4.6399999999999997</v>
      </c>
      <c r="X743">
        <f t="shared" si="59"/>
        <v>5.1749999999999998</v>
      </c>
      <c r="Y743">
        <f t="shared" si="59"/>
        <v>7.8949999999999996</v>
      </c>
      <c r="Z743">
        <f t="shared" si="59"/>
        <v>3.44</v>
      </c>
      <c r="AA743">
        <f t="shared" si="59"/>
        <v>1.911</v>
      </c>
      <c r="AB743">
        <f t="shared" si="59"/>
        <v>3.8279999999999998</v>
      </c>
      <c r="AC743">
        <f t="shared" si="58"/>
        <v>3.306</v>
      </c>
      <c r="AD743">
        <f t="shared" si="58"/>
        <v>5.5759999999999996</v>
      </c>
      <c r="AE743">
        <f t="shared" si="58"/>
        <v>4.101</v>
      </c>
      <c r="AF743">
        <f t="shared" si="58"/>
        <v>2.72</v>
      </c>
      <c r="AG743">
        <f t="shared" si="58"/>
        <v>6.5590000000000002</v>
      </c>
      <c r="AH743">
        <f t="shared" si="58"/>
        <v>2.3559999999999999</v>
      </c>
      <c r="AI743">
        <f t="shared" si="58"/>
        <v>3.7509999999999999</v>
      </c>
      <c r="AJ743">
        <f t="shared" si="58"/>
        <v>5.2030000000000003</v>
      </c>
      <c r="AK743">
        <f t="shared" si="57"/>
        <v>4.4000000000000004</v>
      </c>
    </row>
    <row r="744" spans="1:37" x14ac:dyDescent="0.2">
      <c r="A744" t="s">
        <v>793</v>
      </c>
      <c r="B744">
        <v>87</v>
      </c>
      <c r="C744">
        <v>116</v>
      </c>
      <c r="D744">
        <v>32</v>
      </c>
      <c r="E744">
        <v>83</v>
      </c>
      <c r="F744">
        <v>34</v>
      </c>
      <c r="G744">
        <v>3</v>
      </c>
      <c r="H744">
        <v>110</v>
      </c>
      <c r="I744">
        <v>324</v>
      </c>
      <c r="J744">
        <v>92</v>
      </c>
      <c r="K744">
        <v>174</v>
      </c>
      <c r="L744">
        <v>18</v>
      </c>
      <c r="M744">
        <v>63</v>
      </c>
      <c r="N744">
        <v>39</v>
      </c>
      <c r="O744">
        <v>28</v>
      </c>
      <c r="P744">
        <v>122</v>
      </c>
      <c r="Q744">
        <v>104</v>
      </c>
      <c r="R744">
        <v>26</v>
      </c>
      <c r="S744">
        <v>52</v>
      </c>
      <c r="T744">
        <f t="shared" si="59"/>
        <v>7.1390000000000002</v>
      </c>
      <c r="U744">
        <f t="shared" si="59"/>
        <v>8.0559999999999992</v>
      </c>
      <c r="V744">
        <f t="shared" si="59"/>
        <v>7.5739999999999998</v>
      </c>
      <c r="W744">
        <f t="shared" si="59"/>
        <v>7.5039999999999996</v>
      </c>
      <c r="X744">
        <f t="shared" si="59"/>
        <v>7.6440000000000001</v>
      </c>
      <c r="Y744">
        <f t="shared" si="59"/>
        <v>6.681</v>
      </c>
      <c r="Z744">
        <f t="shared" si="59"/>
        <v>8.0869999999999997</v>
      </c>
      <c r="AA744">
        <f t="shared" si="59"/>
        <v>8.2240000000000002</v>
      </c>
      <c r="AB744">
        <f t="shared" si="59"/>
        <v>8.2509999999999994</v>
      </c>
      <c r="AC744">
        <f t="shared" si="58"/>
        <v>8.016</v>
      </c>
      <c r="AD744">
        <f t="shared" si="58"/>
        <v>7.4020000000000001</v>
      </c>
      <c r="AE744">
        <f t="shared" si="58"/>
        <v>7.6769999999999996</v>
      </c>
      <c r="AF744">
        <f t="shared" si="58"/>
        <v>7.774</v>
      </c>
      <c r="AG744">
        <f t="shared" si="58"/>
        <v>8.5470000000000006</v>
      </c>
      <c r="AH744">
        <f t="shared" si="58"/>
        <v>7.9790000000000001</v>
      </c>
      <c r="AI744">
        <f t="shared" si="58"/>
        <v>8.0229999999999997</v>
      </c>
      <c r="AJ744">
        <f t="shared" si="58"/>
        <v>7.87</v>
      </c>
      <c r="AK744">
        <f t="shared" si="57"/>
        <v>7.4539999999999997</v>
      </c>
    </row>
    <row r="745" spans="1:37" x14ac:dyDescent="0.2">
      <c r="A745" t="s">
        <v>794</v>
      </c>
      <c r="B745">
        <v>79</v>
      </c>
      <c r="C745">
        <v>33</v>
      </c>
      <c r="D745">
        <v>34</v>
      </c>
      <c r="E745">
        <v>47</v>
      </c>
      <c r="F745">
        <v>30</v>
      </c>
      <c r="G745">
        <v>5</v>
      </c>
      <c r="H745">
        <v>52</v>
      </c>
      <c r="I745">
        <v>102</v>
      </c>
      <c r="J745">
        <v>28</v>
      </c>
      <c r="K745">
        <v>58</v>
      </c>
      <c r="L745">
        <v>15</v>
      </c>
      <c r="M745">
        <v>38</v>
      </c>
      <c r="N745">
        <v>21</v>
      </c>
      <c r="O745">
        <v>26</v>
      </c>
      <c r="P745">
        <v>98</v>
      </c>
      <c r="Q745">
        <v>79</v>
      </c>
      <c r="R745">
        <v>16</v>
      </c>
      <c r="S745">
        <v>56</v>
      </c>
      <c r="T745">
        <f t="shared" si="59"/>
        <v>7.0010000000000003</v>
      </c>
      <c r="U745">
        <f t="shared" si="59"/>
        <v>6.2560000000000002</v>
      </c>
      <c r="V745">
        <f t="shared" si="59"/>
        <v>7.6609999999999996</v>
      </c>
      <c r="W745">
        <f t="shared" si="59"/>
        <v>6.69</v>
      </c>
      <c r="X745">
        <f t="shared" si="59"/>
        <v>7.4649999999999999</v>
      </c>
      <c r="Y745">
        <f t="shared" si="59"/>
        <v>7.4119999999999999</v>
      </c>
      <c r="Z745">
        <f t="shared" si="59"/>
        <v>7.0119999999999996</v>
      </c>
      <c r="AA745">
        <f t="shared" si="59"/>
        <v>6.5679999999999996</v>
      </c>
      <c r="AB745">
        <f t="shared" si="59"/>
        <v>6.5449999999999999</v>
      </c>
      <c r="AC745">
        <f t="shared" si="58"/>
        <v>6.4420000000000002</v>
      </c>
      <c r="AD745">
        <f t="shared" si="58"/>
        <v>7.14</v>
      </c>
      <c r="AE745">
        <f t="shared" si="58"/>
        <v>6.952</v>
      </c>
      <c r="AF745">
        <f t="shared" si="58"/>
        <v>6.8869999999999996</v>
      </c>
      <c r="AG745">
        <f t="shared" si="58"/>
        <v>8.4410000000000007</v>
      </c>
      <c r="AH745">
        <f t="shared" si="58"/>
        <v>7.6639999999999997</v>
      </c>
      <c r="AI745">
        <f t="shared" si="58"/>
        <v>7.6280000000000001</v>
      </c>
      <c r="AJ745">
        <f t="shared" si="58"/>
        <v>7.173</v>
      </c>
      <c r="AK745">
        <f t="shared" si="57"/>
        <v>7.56</v>
      </c>
    </row>
    <row r="746" spans="1:37" x14ac:dyDescent="0.2">
      <c r="A746" t="s">
        <v>116</v>
      </c>
      <c r="B746">
        <v>18</v>
      </c>
      <c r="C746">
        <v>7</v>
      </c>
      <c r="D746">
        <v>8</v>
      </c>
      <c r="E746">
        <v>9</v>
      </c>
      <c r="F746">
        <v>10</v>
      </c>
      <c r="G746">
        <v>2</v>
      </c>
      <c r="H746">
        <v>19</v>
      </c>
      <c r="I746">
        <v>18</v>
      </c>
      <c r="J746">
        <v>9</v>
      </c>
      <c r="K746">
        <v>17</v>
      </c>
      <c r="L746">
        <v>5</v>
      </c>
      <c r="M746">
        <v>13</v>
      </c>
      <c r="N746">
        <v>10</v>
      </c>
      <c r="O746">
        <v>12</v>
      </c>
      <c r="P746">
        <v>13</v>
      </c>
      <c r="Q746">
        <v>13</v>
      </c>
      <c r="R746">
        <v>2</v>
      </c>
      <c r="S746">
        <v>12</v>
      </c>
      <c r="T746">
        <f t="shared" si="59"/>
        <v>4.9050000000000002</v>
      </c>
      <c r="U746">
        <f t="shared" si="59"/>
        <v>4.0880000000000001</v>
      </c>
      <c r="V746">
        <f t="shared" si="59"/>
        <v>5.5960000000000001</v>
      </c>
      <c r="W746">
        <f t="shared" si="59"/>
        <v>4.3630000000000004</v>
      </c>
      <c r="X746">
        <f t="shared" si="59"/>
        <v>5.8959999999999999</v>
      </c>
      <c r="Y746">
        <f t="shared" si="59"/>
        <v>6.1029999999999998</v>
      </c>
      <c r="Z746">
        <f t="shared" si="59"/>
        <v>5.5789999999999997</v>
      </c>
      <c r="AA746">
        <f t="shared" si="59"/>
        <v>4.1340000000000003</v>
      </c>
      <c r="AB746">
        <f t="shared" si="59"/>
        <v>4.9400000000000004</v>
      </c>
      <c r="AC746">
        <f t="shared" si="58"/>
        <v>4.7110000000000003</v>
      </c>
      <c r="AD746">
        <f t="shared" si="58"/>
        <v>5.5759999999999996</v>
      </c>
      <c r="AE746">
        <f t="shared" si="58"/>
        <v>5.4269999999999996</v>
      </c>
      <c r="AF746">
        <f t="shared" si="58"/>
        <v>5.83</v>
      </c>
      <c r="AG746">
        <f t="shared" si="58"/>
        <v>7.33</v>
      </c>
      <c r="AH746">
        <f t="shared" si="58"/>
        <v>4.7960000000000003</v>
      </c>
      <c r="AI746">
        <f t="shared" si="58"/>
        <v>5.0620000000000003</v>
      </c>
      <c r="AJ746">
        <f t="shared" si="58"/>
        <v>4.242</v>
      </c>
      <c r="AK746">
        <f t="shared" si="57"/>
        <v>5.3650000000000002</v>
      </c>
    </row>
    <row r="747" spans="1:37" x14ac:dyDescent="0.2">
      <c r="A747" t="s">
        <v>795</v>
      </c>
      <c r="B747">
        <v>60</v>
      </c>
      <c r="C747">
        <v>26</v>
      </c>
      <c r="D747">
        <v>26</v>
      </c>
      <c r="E747">
        <v>38</v>
      </c>
      <c r="F747">
        <v>20</v>
      </c>
      <c r="G747">
        <v>3</v>
      </c>
      <c r="H747">
        <v>33</v>
      </c>
      <c r="I747">
        <v>84</v>
      </c>
      <c r="J747">
        <v>19</v>
      </c>
      <c r="K747">
        <v>41</v>
      </c>
      <c r="L747">
        <v>10</v>
      </c>
      <c r="M747">
        <v>25</v>
      </c>
      <c r="N747">
        <v>11</v>
      </c>
      <c r="O747">
        <v>14</v>
      </c>
      <c r="P747">
        <v>85</v>
      </c>
      <c r="Q747">
        <v>66</v>
      </c>
      <c r="R747">
        <v>14</v>
      </c>
      <c r="S747">
        <v>44</v>
      </c>
      <c r="T747">
        <f t="shared" si="59"/>
        <v>6.6079999999999997</v>
      </c>
      <c r="U747">
        <f t="shared" si="59"/>
        <v>5.9180000000000001</v>
      </c>
      <c r="V747">
        <f t="shared" si="59"/>
        <v>7.2759999999999998</v>
      </c>
      <c r="W747">
        <f t="shared" si="59"/>
        <v>6.3869999999999996</v>
      </c>
      <c r="X747">
        <f t="shared" si="59"/>
        <v>6.8840000000000003</v>
      </c>
      <c r="Y747">
        <f t="shared" si="59"/>
        <v>6.681</v>
      </c>
      <c r="Z747">
        <f t="shared" si="59"/>
        <v>6.3620000000000001</v>
      </c>
      <c r="AA747">
        <f t="shared" si="59"/>
        <v>6.2910000000000004</v>
      </c>
      <c r="AB747">
        <f t="shared" si="59"/>
        <v>5.9930000000000003</v>
      </c>
      <c r="AC747">
        <f t="shared" si="58"/>
        <v>5.9489999999999998</v>
      </c>
      <c r="AD747">
        <f t="shared" si="58"/>
        <v>6.5609999999999999</v>
      </c>
      <c r="AE747">
        <f t="shared" si="58"/>
        <v>6.3540000000000001</v>
      </c>
      <c r="AF747">
        <f t="shared" si="58"/>
        <v>5.9649999999999999</v>
      </c>
      <c r="AG747">
        <f t="shared" si="58"/>
        <v>7.5510000000000002</v>
      </c>
      <c r="AH747">
        <f t="shared" si="58"/>
        <v>7.46</v>
      </c>
      <c r="AI747">
        <f t="shared" si="58"/>
        <v>7.37</v>
      </c>
      <c r="AJ747">
        <f t="shared" si="58"/>
        <v>6.9820000000000002</v>
      </c>
      <c r="AK747">
        <f t="shared" si="57"/>
        <v>7.2140000000000004</v>
      </c>
    </row>
    <row r="748" spans="1:37" x14ac:dyDescent="0.2">
      <c r="A748" t="s">
        <v>796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f t="shared" si="59"/>
        <v>0</v>
      </c>
      <c r="U748">
        <f t="shared" si="59"/>
        <v>0</v>
      </c>
      <c r="V748">
        <f t="shared" si="59"/>
        <v>0</v>
      </c>
      <c r="W748">
        <f t="shared" si="59"/>
        <v>0</v>
      </c>
      <c r="X748">
        <f t="shared" si="59"/>
        <v>0</v>
      </c>
      <c r="Y748">
        <f t="shared" si="59"/>
        <v>0</v>
      </c>
      <c r="Z748">
        <f t="shared" si="59"/>
        <v>0</v>
      </c>
      <c r="AA748">
        <f t="shared" si="59"/>
        <v>0</v>
      </c>
      <c r="AB748">
        <f t="shared" si="59"/>
        <v>0</v>
      </c>
      <c r="AC748">
        <f t="shared" si="58"/>
        <v>0</v>
      </c>
      <c r="AD748">
        <f t="shared" si="58"/>
        <v>0</v>
      </c>
      <c r="AE748">
        <f t="shared" si="58"/>
        <v>0</v>
      </c>
      <c r="AF748">
        <f t="shared" si="58"/>
        <v>0</v>
      </c>
      <c r="AG748">
        <f t="shared" si="58"/>
        <v>0</v>
      </c>
      <c r="AH748">
        <f t="shared" si="58"/>
        <v>0</v>
      </c>
      <c r="AI748">
        <f t="shared" si="58"/>
        <v>0</v>
      </c>
      <c r="AJ748">
        <f t="shared" si="58"/>
        <v>0</v>
      </c>
      <c r="AK748">
        <f t="shared" si="57"/>
        <v>0</v>
      </c>
    </row>
    <row r="749" spans="1:37" x14ac:dyDescent="0.2">
      <c r="A749" t="s">
        <v>797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1</v>
      </c>
      <c r="Q749">
        <v>0</v>
      </c>
      <c r="R749">
        <v>0</v>
      </c>
      <c r="S749">
        <v>0</v>
      </c>
      <c r="T749">
        <f t="shared" si="59"/>
        <v>0</v>
      </c>
      <c r="U749">
        <f t="shared" si="59"/>
        <v>0</v>
      </c>
      <c r="V749">
        <f t="shared" si="59"/>
        <v>0</v>
      </c>
      <c r="W749">
        <f t="shared" si="59"/>
        <v>0</v>
      </c>
      <c r="X749">
        <f t="shared" si="59"/>
        <v>0</v>
      </c>
      <c r="Y749">
        <f t="shared" si="59"/>
        <v>0</v>
      </c>
      <c r="Z749">
        <f t="shared" si="59"/>
        <v>0</v>
      </c>
      <c r="AA749">
        <f t="shared" si="59"/>
        <v>0</v>
      </c>
      <c r="AB749">
        <f t="shared" si="59"/>
        <v>0</v>
      </c>
      <c r="AC749">
        <f t="shared" si="58"/>
        <v>0</v>
      </c>
      <c r="AD749">
        <f t="shared" si="58"/>
        <v>0</v>
      </c>
      <c r="AE749">
        <f t="shared" si="58"/>
        <v>0</v>
      </c>
      <c r="AF749">
        <f t="shared" si="58"/>
        <v>0</v>
      </c>
      <c r="AG749">
        <f t="shared" si="58"/>
        <v>0</v>
      </c>
      <c r="AH749">
        <f t="shared" si="58"/>
        <v>1.613</v>
      </c>
      <c r="AI749">
        <f t="shared" si="58"/>
        <v>0</v>
      </c>
      <c r="AJ749">
        <f t="shared" si="58"/>
        <v>0</v>
      </c>
      <c r="AK749">
        <f t="shared" si="57"/>
        <v>0</v>
      </c>
    </row>
    <row r="750" spans="1:37" x14ac:dyDescent="0.2">
      <c r="A750" t="s">
        <v>798</v>
      </c>
      <c r="B750">
        <v>30</v>
      </c>
      <c r="C750">
        <v>32</v>
      </c>
      <c r="D750">
        <v>12</v>
      </c>
      <c r="E750">
        <v>21</v>
      </c>
      <c r="F750">
        <v>6</v>
      </c>
      <c r="G750">
        <v>1</v>
      </c>
      <c r="H750">
        <v>17</v>
      </c>
      <c r="I750">
        <v>38</v>
      </c>
      <c r="J750">
        <v>15</v>
      </c>
      <c r="K750">
        <v>52</v>
      </c>
      <c r="L750">
        <v>3</v>
      </c>
      <c r="M750">
        <v>9</v>
      </c>
      <c r="N750">
        <v>5</v>
      </c>
      <c r="O750">
        <v>9</v>
      </c>
      <c r="P750">
        <v>34</v>
      </c>
      <c r="Q750">
        <v>33</v>
      </c>
      <c r="R750">
        <v>6</v>
      </c>
      <c r="S750">
        <v>17</v>
      </c>
      <c r="T750">
        <f t="shared" si="59"/>
        <v>5.6219999999999999</v>
      </c>
      <c r="U750">
        <f t="shared" si="59"/>
        <v>6.2130000000000001</v>
      </c>
      <c r="V750">
        <f t="shared" si="59"/>
        <v>6.1710000000000003</v>
      </c>
      <c r="W750">
        <f t="shared" si="59"/>
        <v>5.5449999999999999</v>
      </c>
      <c r="X750">
        <f t="shared" si="59"/>
        <v>5.1749999999999998</v>
      </c>
      <c r="Y750">
        <f t="shared" si="59"/>
        <v>5.1239999999999997</v>
      </c>
      <c r="Z750">
        <f t="shared" si="59"/>
        <v>5.4219999999999997</v>
      </c>
      <c r="AA750">
        <f t="shared" si="59"/>
        <v>5.1680000000000001</v>
      </c>
      <c r="AB750">
        <f t="shared" si="59"/>
        <v>5.6580000000000004</v>
      </c>
      <c r="AC750">
        <f t="shared" si="58"/>
        <v>6.2869999999999999</v>
      </c>
      <c r="AD750">
        <f t="shared" si="58"/>
        <v>4.859</v>
      </c>
      <c r="AE750">
        <f t="shared" si="58"/>
        <v>4.9109999999999996</v>
      </c>
      <c r="AF750">
        <f t="shared" si="58"/>
        <v>4.8550000000000004</v>
      </c>
      <c r="AG750">
        <f t="shared" si="58"/>
        <v>6.9180000000000001</v>
      </c>
      <c r="AH750">
        <f t="shared" si="58"/>
        <v>6.15</v>
      </c>
      <c r="AI750">
        <f t="shared" si="58"/>
        <v>6.3789999999999996</v>
      </c>
      <c r="AJ750">
        <f t="shared" si="58"/>
        <v>5.7750000000000004</v>
      </c>
      <c r="AK750">
        <f t="shared" si="57"/>
        <v>5.8579999999999997</v>
      </c>
    </row>
    <row r="751" spans="1:37" x14ac:dyDescent="0.2">
      <c r="A751" t="s">
        <v>799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1</v>
      </c>
      <c r="Q751">
        <v>0</v>
      </c>
      <c r="R751">
        <v>0</v>
      </c>
      <c r="S751">
        <v>0</v>
      </c>
      <c r="T751">
        <f t="shared" si="59"/>
        <v>0</v>
      </c>
      <c r="U751">
        <f t="shared" si="59"/>
        <v>0</v>
      </c>
      <c r="V751">
        <f t="shared" si="59"/>
        <v>0</v>
      </c>
      <c r="W751">
        <f t="shared" si="59"/>
        <v>0</v>
      </c>
      <c r="X751">
        <f t="shared" si="59"/>
        <v>0</v>
      </c>
      <c r="Y751">
        <f t="shared" si="59"/>
        <v>0</v>
      </c>
      <c r="Z751">
        <f t="shared" si="59"/>
        <v>0</v>
      </c>
      <c r="AA751">
        <f t="shared" si="59"/>
        <v>0</v>
      </c>
      <c r="AB751">
        <f t="shared" si="59"/>
        <v>0</v>
      </c>
      <c r="AC751">
        <f t="shared" si="58"/>
        <v>0</v>
      </c>
      <c r="AD751">
        <f t="shared" si="58"/>
        <v>0</v>
      </c>
      <c r="AE751">
        <f t="shared" si="58"/>
        <v>0</v>
      </c>
      <c r="AF751">
        <f t="shared" si="58"/>
        <v>0</v>
      </c>
      <c r="AG751">
        <f t="shared" si="58"/>
        <v>0</v>
      </c>
      <c r="AH751">
        <f t="shared" si="58"/>
        <v>1.613</v>
      </c>
      <c r="AI751">
        <f t="shared" si="58"/>
        <v>0</v>
      </c>
      <c r="AJ751">
        <f t="shared" si="58"/>
        <v>0</v>
      </c>
      <c r="AK751">
        <f t="shared" si="57"/>
        <v>0</v>
      </c>
    </row>
    <row r="752" spans="1:37" x14ac:dyDescent="0.2">
      <c r="A752" t="s">
        <v>60</v>
      </c>
      <c r="B752">
        <v>6</v>
      </c>
      <c r="C752">
        <v>11</v>
      </c>
      <c r="D752">
        <v>3</v>
      </c>
      <c r="E752">
        <v>1</v>
      </c>
      <c r="F752">
        <v>1</v>
      </c>
      <c r="G752">
        <v>0</v>
      </c>
      <c r="H752">
        <v>4</v>
      </c>
      <c r="I752">
        <v>9</v>
      </c>
      <c r="J752">
        <v>5</v>
      </c>
      <c r="K752">
        <v>8</v>
      </c>
      <c r="L752">
        <v>1</v>
      </c>
      <c r="M752">
        <v>4</v>
      </c>
      <c r="N752">
        <v>0</v>
      </c>
      <c r="O752">
        <v>1</v>
      </c>
      <c r="P752">
        <v>12</v>
      </c>
      <c r="Q752">
        <v>7</v>
      </c>
      <c r="R752">
        <v>0</v>
      </c>
      <c r="S752">
        <v>2</v>
      </c>
      <c r="T752">
        <f t="shared" si="59"/>
        <v>3.4129999999999998</v>
      </c>
      <c r="U752">
        <f t="shared" si="59"/>
        <v>4.7089999999999996</v>
      </c>
      <c r="V752">
        <f t="shared" si="59"/>
        <v>4.2300000000000004</v>
      </c>
      <c r="W752">
        <f t="shared" si="59"/>
        <v>1.667</v>
      </c>
      <c r="X752">
        <f t="shared" si="59"/>
        <v>2.7770000000000001</v>
      </c>
      <c r="Y752">
        <f t="shared" si="59"/>
        <v>0</v>
      </c>
      <c r="Z752">
        <f t="shared" si="59"/>
        <v>3.44</v>
      </c>
      <c r="AA752">
        <f t="shared" si="59"/>
        <v>3.214</v>
      </c>
      <c r="AB752">
        <f t="shared" si="59"/>
        <v>4.1289999999999996</v>
      </c>
      <c r="AC752">
        <f t="shared" si="58"/>
        <v>3.6840000000000002</v>
      </c>
      <c r="AD752">
        <f t="shared" si="58"/>
        <v>3.37</v>
      </c>
      <c r="AE752">
        <f t="shared" si="58"/>
        <v>3.8</v>
      </c>
      <c r="AF752">
        <f t="shared" si="58"/>
        <v>0</v>
      </c>
      <c r="AG752">
        <f t="shared" si="58"/>
        <v>3.8410000000000002</v>
      </c>
      <c r="AH752">
        <f t="shared" si="58"/>
        <v>4.6840000000000002</v>
      </c>
      <c r="AI752">
        <f t="shared" si="58"/>
        <v>4.2050000000000001</v>
      </c>
      <c r="AJ752">
        <f t="shared" si="58"/>
        <v>0</v>
      </c>
      <c r="AK752">
        <f t="shared" si="57"/>
        <v>2.9460000000000002</v>
      </c>
    </row>
    <row r="753" spans="1:37" x14ac:dyDescent="0.2">
      <c r="A753" t="s">
        <v>800</v>
      </c>
      <c r="B753">
        <v>1804</v>
      </c>
      <c r="C753">
        <v>975</v>
      </c>
      <c r="D753">
        <v>355</v>
      </c>
      <c r="E753">
        <v>1137</v>
      </c>
      <c r="F753">
        <v>499</v>
      </c>
      <c r="G753">
        <v>64</v>
      </c>
      <c r="H753">
        <v>880</v>
      </c>
      <c r="I753">
        <v>2121</v>
      </c>
      <c r="J753">
        <v>415</v>
      </c>
      <c r="K753">
        <v>1409</v>
      </c>
      <c r="L753">
        <v>253</v>
      </c>
      <c r="M753">
        <v>474</v>
      </c>
      <c r="N753">
        <v>358</v>
      </c>
      <c r="O753">
        <v>155</v>
      </c>
      <c r="P753">
        <v>697</v>
      </c>
      <c r="Q753">
        <v>613</v>
      </c>
      <c r="R753">
        <v>194</v>
      </c>
      <c r="S753">
        <v>504</v>
      </c>
      <c r="T753">
        <f t="shared" si="59"/>
        <v>11.503</v>
      </c>
      <c r="U753">
        <f t="shared" si="59"/>
        <v>11.122999999999999</v>
      </c>
      <c r="V753">
        <f t="shared" si="59"/>
        <v>11.039</v>
      </c>
      <c r="W753">
        <f t="shared" si="59"/>
        <v>11.273</v>
      </c>
      <c r="X753">
        <f t="shared" si="59"/>
        <v>11.513</v>
      </c>
      <c r="Y753">
        <f t="shared" si="59"/>
        <v>11.082000000000001</v>
      </c>
      <c r="Z753">
        <f t="shared" si="59"/>
        <v>11.082000000000001</v>
      </c>
      <c r="AA753">
        <f t="shared" si="59"/>
        <v>10.930999999999999</v>
      </c>
      <c r="AB753">
        <f t="shared" si="59"/>
        <v>10.42</v>
      </c>
      <c r="AC753">
        <f t="shared" si="58"/>
        <v>11.029</v>
      </c>
      <c r="AD753">
        <f t="shared" si="58"/>
        <v>11.207000000000001</v>
      </c>
      <c r="AE753">
        <f t="shared" si="58"/>
        <v>10.582000000000001</v>
      </c>
      <c r="AF753">
        <f t="shared" si="58"/>
        <v>10.967000000000001</v>
      </c>
      <c r="AG753">
        <f t="shared" si="58"/>
        <v>11.013</v>
      </c>
      <c r="AH753">
        <f t="shared" si="58"/>
        <v>10.488</v>
      </c>
      <c r="AI753">
        <f t="shared" si="58"/>
        <v>10.577999999999999</v>
      </c>
      <c r="AJ753">
        <f t="shared" ref="AJ753:AJ801" si="60">ROUND(LOG(R753*10^6/R$2+1,2),3)</f>
        <v>10.763999999999999</v>
      </c>
      <c r="AK753">
        <f t="shared" si="57"/>
        <v>10.723000000000001</v>
      </c>
    </row>
    <row r="754" spans="1:37" x14ac:dyDescent="0.2">
      <c r="A754" t="s">
        <v>115</v>
      </c>
      <c r="B754">
        <v>4</v>
      </c>
      <c r="C754">
        <v>4</v>
      </c>
      <c r="D754">
        <v>1</v>
      </c>
      <c r="E754">
        <v>11</v>
      </c>
      <c r="F754">
        <v>2</v>
      </c>
      <c r="G754">
        <v>0</v>
      </c>
      <c r="H754">
        <v>2</v>
      </c>
      <c r="I754">
        <v>3</v>
      </c>
      <c r="J754">
        <v>0</v>
      </c>
      <c r="K754">
        <v>6</v>
      </c>
      <c r="L754">
        <v>0</v>
      </c>
      <c r="M754">
        <v>4</v>
      </c>
      <c r="N754">
        <v>0</v>
      </c>
      <c r="O754">
        <v>0</v>
      </c>
      <c r="P754">
        <v>6</v>
      </c>
      <c r="Q754">
        <v>7</v>
      </c>
      <c r="R754">
        <v>0</v>
      </c>
      <c r="S754">
        <v>5</v>
      </c>
      <c r="T754">
        <f t="shared" si="59"/>
        <v>2.8940000000000001</v>
      </c>
      <c r="U754">
        <f t="shared" si="59"/>
        <v>3.343</v>
      </c>
      <c r="V754">
        <f t="shared" si="59"/>
        <v>2.7909999999999999</v>
      </c>
      <c r="W754">
        <f t="shared" si="59"/>
        <v>4.6399999999999997</v>
      </c>
      <c r="X754">
        <f t="shared" si="59"/>
        <v>3.6680000000000001</v>
      </c>
      <c r="Y754">
        <f t="shared" si="59"/>
        <v>0</v>
      </c>
      <c r="Z754">
        <f t="shared" si="59"/>
        <v>2.5670000000000002</v>
      </c>
      <c r="AA754">
        <f t="shared" si="59"/>
        <v>1.911</v>
      </c>
      <c r="AB754">
        <f t="shared" si="59"/>
        <v>0</v>
      </c>
      <c r="AC754">
        <f t="shared" si="59"/>
        <v>3.306</v>
      </c>
      <c r="AD754">
        <f t="shared" si="59"/>
        <v>0</v>
      </c>
      <c r="AE754">
        <f t="shared" si="59"/>
        <v>3.8</v>
      </c>
      <c r="AF754">
        <f t="shared" si="59"/>
        <v>0</v>
      </c>
      <c r="AG754">
        <f t="shared" si="59"/>
        <v>0</v>
      </c>
      <c r="AH754">
        <f t="shared" si="59"/>
        <v>3.7389999999999999</v>
      </c>
      <c r="AI754">
        <f t="shared" si="59"/>
        <v>4.2050000000000001</v>
      </c>
      <c r="AJ754">
        <f t="shared" si="60"/>
        <v>0</v>
      </c>
      <c r="AK754">
        <f t="shared" si="57"/>
        <v>4.1509999999999998</v>
      </c>
    </row>
    <row r="755" spans="1:37" x14ac:dyDescent="0.2">
      <c r="A755" t="s">
        <v>801</v>
      </c>
      <c r="B755">
        <v>3</v>
      </c>
      <c r="C755">
        <v>3</v>
      </c>
      <c r="D755">
        <v>1</v>
      </c>
      <c r="E755">
        <v>3</v>
      </c>
      <c r="F755">
        <v>5</v>
      </c>
      <c r="G755">
        <v>0</v>
      </c>
      <c r="H755">
        <v>6</v>
      </c>
      <c r="I755">
        <v>1</v>
      </c>
      <c r="J755">
        <v>1</v>
      </c>
      <c r="K755">
        <v>1</v>
      </c>
      <c r="L755">
        <v>0</v>
      </c>
      <c r="M755">
        <v>5</v>
      </c>
      <c r="N755">
        <v>0</v>
      </c>
      <c r="O755">
        <v>0</v>
      </c>
      <c r="P755">
        <v>1</v>
      </c>
      <c r="Q755">
        <v>1</v>
      </c>
      <c r="R755">
        <v>1</v>
      </c>
      <c r="S755">
        <v>1</v>
      </c>
      <c r="T755">
        <f t="shared" si="59"/>
        <v>2.5430000000000001</v>
      </c>
      <c r="U755">
        <f t="shared" si="59"/>
        <v>2.9740000000000002</v>
      </c>
      <c r="V755">
        <f t="shared" si="59"/>
        <v>2.7909999999999999</v>
      </c>
      <c r="W755">
        <f t="shared" si="59"/>
        <v>2.9119999999999999</v>
      </c>
      <c r="X755">
        <f t="shared" si="59"/>
        <v>4.92</v>
      </c>
      <c r="Y755">
        <f t="shared" si="59"/>
        <v>0</v>
      </c>
      <c r="Z755">
        <f t="shared" si="59"/>
        <v>3.98</v>
      </c>
      <c r="AA755">
        <f t="shared" si="59"/>
        <v>0.94099999999999995</v>
      </c>
      <c r="AB755">
        <f t="shared" si="59"/>
        <v>2.1040000000000001</v>
      </c>
      <c r="AC755">
        <f t="shared" si="59"/>
        <v>1.3120000000000001</v>
      </c>
      <c r="AD755">
        <f t="shared" si="59"/>
        <v>0</v>
      </c>
      <c r="AE755">
        <f t="shared" si="59"/>
        <v>4.101</v>
      </c>
      <c r="AF755">
        <f t="shared" si="59"/>
        <v>0</v>
      </c>
      <c r="AG755">
        <f t="shared" si="59"/>
        <v>0</v>
      </c>
      <c r="AH755">
        <f t="shared" si="59"/>
        <v>1.613</v>
      </c>
      <c r="AI755">
        <f t="shared" si="59"/>
        <v>1.804</v>
      </c>
      <c r="AJ755">
        <f t="shared" si="60"/>
        <v>3.3159999999999998</v>
      </c>
      <c r="AK755">
        <f t="shared" si="57"/>
        <v>2.1219999999999999</v>
      </c>
    </row>
    <row r="756" spans="1:37" x14ac:dyDescent="0.2">
      <c r="A756" t="s">
        <v>120</v>
      </c>
      <c r="B756">
        <v>18</v>
      </c>
      <c r="C756">
        <v>11</v>
      </c>
      <c r="D756">
        <v>7</v>
      </c>
      <c r="E756">
        <v>12</v>
      </c>
      <c r="F756">
        <v>13</v>
      </c>
      <c r="G756">
        <v>6</v>
      </c>
      <c r="H756">
        <v>13</v>
      </c>
      <c r="I756">
        <v>18</v>
      </c>
      <c r="J756">
        <v>7</v>
      </c>
      <c r="K756">
        <v>7</v>
      </c>
      <c r="L756">
        <v>3</v>
      </c>
      <c r="M756">
        <v>9</v>
      </c>
      <c r="N756">
        <v>9</v>
      </c>
      <c r="O756">
        <v>6</v>
      </c>
      <c r="P756">
        <v>5</v>
      </c>
      <c r="Q756">
        <v>7</v>
      </c>
      <c r="R756">
        <v>3</v>
      </c>
      <c r="S756">
        <v>9</v>
      </c>
      <c r="T756">
        <f t="shared" si="59"/>
        <v>4.9050000000000002</v>
      </c>
      <c r="U756">
        <f t="shared" si="59"/>
        <v>4.7089999999999996</v>
      </c>
      <c r="V756">
        <f t="shared" si="59"/>
        <v>5.4080000000000004</v>
      </c>
      <c r="W756">
        <f t="shared" si="59"/>
        <v>4.7610000000000001</v>
      </c>
      <c r="X756">
        <f t="shared" si="59"/>
        <v>6.2690000000000001</v>
      </c>
      <c r="Y756">
        <f t="shared" si="59"/>
        <v>7.6740000000000004</v>
      </c>
      <c r="Z756">
        <f t="shared" si="59"/>
        <v>5.0449999999999999</v>
      </c>
      <c r="AA756">
        <f t="shared" si="59"/>
        <v>4.1340000000000003</v>
      </c>
      <c r="AB756">
        <f t="shared" si="59"/>
        <v>4.5910000000000002</v>
      </c>
      <c r="AC756">
        <f t="shared" si="59"/>
        <v>3.508</v>
      </c>
      <c r="AD756">
        <f t="shared" si="59"/>
        <v>4.859</v>
      </c>
      <c r="AE756">
        <f t="shared" si="59"/>
        <v>4.9109999999999996</v>
      </c>
      <c r="AF756">
        <f t="shared" si="59"/>
        <v>5.68</v>
      </c>
      <c r="AG756">
        <f t="shared" si="59"/>
        <v>6.3390000000000004</v>
      </c>
      <c r="AH756">
        <f t="shared" si="59"/>
        <v>3.4980000000000002</v>
      </c>
      <c r="AI756">
        <f t="shared" si="59"/>
        <v>4.2050000000000001</v>
      </c>
      <c r="AJ756">
        <f t="shared" si="60"/>
        <v>4.8010000000000002</v>
      </c>
      <c r="AK756">
        <f t="shared" si="57"/>
        <v>4.9619999999999997</v>
      </c>
    </row>
    <row r="757" spans="1:37" x14ac:dyDescent="0.2">
      <c r="A757" t="s">
        <v>121</v>
      </c>
      <c r="B757">
        <v>2</v>
      </c>
      <c r="C757">
        <v>2</v>
      </c>
      <c r="D757">
        <v>5</v>
      </c>
      <c r="E757">
        <v>2</v>
      </c>
      <c r="F757">
        <v>2</v>
      </c>
      <c r="G757">
        <v>2</v>
      </c>
      <c r="H757">
        <v>0</v>
      </c>
      <c r="I757">
        <v>3</v>
      </c>
      <c r="J757">
        <v>0</v>
      </c>
      <c r="K757">
        <v>3</v>
      </c>
      <c r="L757">
        <v>1</v>
      </c>
      <c r="M757">
        <v>0</v>
      </c>
      <c r="N757">
        <v>1</v>
      </c>
      <c r="O757">
        <v>4</v>
      </c>
      <c r="P757">
        <v>1</v>
      </c>
      <c r="Q757">
        <v>1</v>
      </c>
      <c r="R757">
        <v>0</v>
      </c>
      <c r="S757">
        <v>1</v>
      </c>
      <c r="T757">
        <f t="shared" si="59"/>
        <v>2.0760000000000001</v>
      </c>
      <c r="U757">
        <f t="shared" si="59"/>
        <v>2.4780000000000002</v>
      </c>
      <c r="V757">
        <f t="shared" si="59"/>
        <v>4.9359999999999999</v>
      </c>
      <c r="W757">
        <f t="shared" si="59"/>
        <v>2.42</v>
      </c>
      <c r="X757">
        <f t="shared" si="59"/>
        <v>3.6680000000000001</v>
      </c>
      <c r="Y757">
        <f t="shared" si="59"/>
        <v>6.1029999999999998</v>
      </c>
      <c r="Z757">
        <f t="shared" si="59"/>
        <v>0</v>
      </c>
      <c r="AA757">
        <f t="shared" si="59"/>
        <v>1.911</v>
      </c>
      <c r="AB757">
        <f t="shared" si="59"/>
        <v>0</v>
      </c>
      <c r="AC757">
        <f t="shared" si="59"/>
        <v>2.4449999999999998</v>
      </c>
      <c r="AD757">
        <f t="shared" si="59"/>
        <v>3.37</v>
      </c>
      <c r="AE757">
        <f t="shared" si="59"/>
        <v>0</v>
      </c>
      <c r="AF757">
        <f t="shared" si="59"/>
        <v>2.72</v>
      </c>
      <c r="AG757">
        <f t="shared" si="59"/>
        <v>5.7629999999999999</v>
      </c>
      <c r="AH757">
        <f t="shared" si="59"/>
        <v>1.613</v>
      </c>
      <c r="AI757">
        <f t="shared" si="59"/>
        <v>1.804</v>
      </c>
      <c r="AJ757">
        <f t="shared" si="60"/>
        <v>0</v>
      </c>
      <c r="AK757">
        <f t="shared" si="57"/>
        <v>2.1219999999999999</v>
      </c>
    </row>
    <row r="758" spans="1:37" x14ac:dyDescent="0.2">
      <c r="A758" t="s">
        <v>802</v>
      </c>
      <c r="B758">
        <v>16</v>
      </c>
      <c r="C758">
        <v>9</v>
      </c>
      <c r="D758">
        <v>2</v>
      </c>
      <c r="E758">
        <v>10</v>
      </c>
      <c r="F758">
        <v>10</v>
      </c>
      <c r="G758">
        <v>4</v>
      </c>
      <c r="H758">
        <v>11</v>
      </c>
      <c r="I758">
        <v>15</v>
      </c>
      <c r="J758">
        <v>7</v>
      </c>
      <c r="K758">
        <v>4</v>
      </c>
      <c r="L758">
        <v>2</v>
      </c>
      <c r="M758">
        <v>9</v>
      </c>
      <c r="N758">
        <v>8</v>
      </c>
      <c r="O758">
        <v>2</v>
      </c>
      <c r="P758">
        <v>4</v>
      </c>
      <c r="Q758">
        <v>5</v>
      </c>
      <c r="R758">
        <v>3</v>
      </c>
      <c r="S758">
        <v>8</v>
      </c>
      <c r="T758">
        <f t="shared" si="59"/>
        <v>4.7409999999999997</v>
      </c>
      <c r="U758">
        <f t="shared" si="59"/>
        <v>4.431</v>
      </c>
      <c r="V758">
        <f t="shared" ref="V758:AI806" si="61">ROUND(LOG(D758*10^6/D$2+1,2),3)</f>
        <v>3.6829999999999998</v>
      </c>
      <c r="W758">
        <f t="shared" si="61"/>
        <v>4.508</v>
      </c>
      <c r="X758">
        <f t="shared" si="61"/>
        <v>5.8959999999999999</v>
      </c>
      <c r="Y758">
        <f t="shared" si="61"/>
        <v>7.0919999999999996</v>
      </c>
      <c r="Z758">
        <f t="shared" si="61"/>
        <v>4.8120000000000003</v>
      </c>
      <c r="AA758">
        <f t="shared" si="61"/>
        <v>3.8879999999999999</v>
      </c>
      <c r="AB758">
        <f t="shared" si="61"/>
        <v>4.5910000000000002</v>
      </c>
      <c r="AC758">
        <f t="shared" si="61"/>
        <v>2.7919999999999998</v>
      </c>
      <c r="AD758">
        <f t="shared" si="61"/>
        <v>4.2990000000000004</v>
      </c>
      <c r="AE758">
        <f t="shared" si="61"/>
        <v>4.9109999999999996</v>
      </c>
      <c r="AF758">
        <f t="shared" si="61"/>
        <v>5.5140000000000002</v>
      </c>
      <c r="AG758">
        <f t="shared" si="61"/>
        <v>4.7889999999999997</v>
      </c>
      <c r="AH758">
        <f t="shared" si="61"/>
        <v>3.2080000000000002</v>
      </c>
      <c r="AI758">
        <f t="shared" si="61"/>
        <v>3.7509999999999999</v>
      </c>
      <c r="AJ758">
        <f t="shared" si="60"/>
        <v>4.8010000000000002</v>
      </c>
      <c r="AK758">
        <f t="shared" si="57"/>
        <v>4.798</v>
      </c>
    </row>
  </sheetData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Day 0</vt:lpstr>
      <vt:lpstr>Day 1</vt:lpstr>
      <vt:lpstr>Day 2</vt:lpstr>
      <vt:lpstr>Total read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n-Kyu Kim</dc:creator>
  <cp:lastModifiedBy>Windows 사용자</cp:lastModifiedBy>
  <dcterms:created xsi:type="dcterms:W3CDTF">2019-05-15T05:27:18Z</dcterms:created>
  <dcterms:modified xsi:type="dcterms:W3CDTF">2019-05-16T06:10:56Z</dcterms:modified>
</cp:coreProperties>
</file>